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030"/>
  <workbookPr codeName="ThisWorkbook" autoCompressPictures="0"/>
  <bookViews>
    <workbookView xWindow="0" yWindow="0" windowWidth="25600" windowHeight="14840"/>
  </bookViews>
  <sheets>
    <sheet name="SpineMoisture" sheetId="5" r:id="rId1"/>
    <sheet name="ReadMe" sheetId="6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" i="5" l="1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73" i="5"/>
  <c r="H74" i="5"/>
  <c r="H75" i="5"/>
  <c r="H76" i="5"/>
  <c r="H77" i="5"/>
  <c r="H78" i="5"/>
  <c r="H79" i="5"/>
  <c r="H80" i="5"/>
  <c r="H81" i="5"/>
  <c r="H82" i="5"/>
  <c r="H83" i="5"/>
  <c r="H84" i="5"/>
  <c r="H85" i="5"/>
  <c r="H86" i="5"/>
  <c r="H87" i="5"/>
  <c r="H88" i="5"/>
  <c r="H89" i="5"/>
  <c r="H90" i="5"/>
  <c r="H91" i="5"/>
  <c r="H92" i="5"/>
  <c r="H93" i="5"/>
  <c r="H94" i="5"/>
  <c r="H95" i="5"/>
  <c r="H96" i="5"/>
  <c r="H97" i="5"/>
  <c r="H98" i="5"/>
  <c r="H99" i="5"/>
  <c r="H100" i="5"/>
  <c r="H101" i="5"/>
  <c r="H102" i="5"/>
  <c r="H103" i="5"/>
  <c r="H104" i="5"/>
  <c r="H105" i="5"/>
  <c r="H106" i="5"/>
  <c r="H107" i="5"/>
  <c r="H108" i="5"/>
  <c r="H109" i="5"/>
  <c r="H110" i="5"/>
  <c r="H111" i="5"/>
  <c r="H112" i="5"/>
  <c r="H113" i="5"/>
  <c r="H114" i="5"/>
  <c r="H115" i="5"/>
  <c r="H116" i="5"/>
  <c r="H117" i="5"/>
  <c r="H118" i="5"/>
  <c r="H119" i="5"/>
  <c r="H120" i="5"/>
  <c r="H121" i="5"/>
  <c r="H122" i="5"/>
  <c r="H123" i="5"/>
  <c r="H124" i="5"/>
  <c r="H125" i="5"/>
  <c r="H126" i="5"/>
  <c r="H127" i="5"/>
  <c r="H128" i="5"/>
  <c r="H129" i="5"/>
  <c r="H130" i="5"/>
  <c r="H131" i="5"/>
  <c r="H132" i="5"/>
  <c r="H133" i="5"/>
  <c r="H134" i="5"/>
  <c r="H135" i="5"/>
  <c r="H136" i="5"/>
  <c r="H137" i="5"/>
  <c r="H138" i="5"/>
  <c r="H139" i="5"/>
  <c r="H140" i="5"/>
  <c r="H141" i="5"/>
  <c r="H142" i="5"/>
  <c r="H143" i="5"/>
  <c r="H144" i="5"/>
  <c r="H145" i="5"/>
  <c r="H146" i="5"/>
  <c r="H147" i="5"/>
  <c r="H148" i="5"/>
  <c r="H149" i="5"/>
  <c r="H150" i="5"/>
  <c r="H151" i="5"/>
  <c r="H152" i="5"/>
  <c r="H153" i="5"/>
  <c r="H154" i="5"/>
  <c r="H155" i="5"/>
  <c r="H156" i="5"/>
  <c r="H157" i="5"/>
  <c r="H158" i="5"/>
  <c r="H159" i="5"/>
  <c r="H160" i="5"/>
  <c r="H161" i="5"/>
  <c r="H162" i="5"/>
  <c r="H163" i="5"/>
  <c r="H164" i="5"/>
  <c r="H165" i="5"/>
  <c r="H166" i="5"/>
  <c r="H167" i="5"/>
  <c r="H168" i="5"/>
  <c r="H169" i="5"/>
  <c r="H170" i="5"/>
  <c r="H171" i="5"/>
  <c r="H172" i="5"/>
  <c r="H173" i="5"/>
  <c r="H174" i="5"/>
  <c r="H175" i="5"/>
  <c r="H176" i="5"/>
  <c r="H177" i="5"/>
  <c r="H178" i="5"/>
  <c r="H179" i="5"/>
  <c r="H180" i="5"/>
  <c r="H181" i="5"/>
  <c r="H182" i="5"/>
  <c r="H183" i="5"/>
  <c r="H184" i="5"/>
  <c r="H185" i="5"/>
  <c r="H186" i="5"/>
  <c r="H187" i="5"/>
  <c r="H188" i="5"/>
  <c r="H189" i="5"/>
  <c r="H190" i="5"/>
  <c r="H191" i="5"/>
  <c r="H192" i="5"/>
  <c r="H193" i="5"/>
  <c r="H194" i="5"/>
  <c r="H195" i="5"/>
  <c r="H196" i="5"/>
  <c r="H197" i="5"/>
  <c r="H198" i="5"/>
  <c r="H199" i="5"/>
  <c r="H200" i="5"/>
  <c r="H201" i="5"/>
  <c r="H202" i="5"/>
  <c r="H203" i="5"/>
  <c r="H204" i="5"/>
  <c r="H205" i="5"/>
  <c r="H206" i="5"/>
  <c r="H207" i="5"/>
  <c r="H208" i="5"/>
  <c r="H209" i="5"/>
  <c r="H210" i="5"/>
  <c r="H211" i="5"/>
  <c r="H212" i="5"/>
  <c r="H213" i="5"/>
  <c r="H214" i="5"/>
  <c r="H215" i="5"/>
  <c r="H216" i="5"/>
  <c r="H217" i="5"/>
  <c r="H218" i="5"/>
  <c r="H219" i="5"/>
  <c r="H220" i="5"/>
  <c r="H221" i="5"/>
  <c r="H222" i="5"/>
  <c r="H223" i="5"/>
  <c r="H224" i="5"/>
  <c r="H225" i="5"/>
  <c r="H226" i="5"/>
  <c r="H227" i="5"/>
  <c r="H228" i="5"/>
  <c r="H229" i="5"/>
  <c r="H230" i="5"/>
  <c r="H231" i="5"/>
  <c r="H232" i="5"/>
  <c r="H233" i="5"/>
  <c r="H234" i="5"/>
  <c r="H235" i="5"/>
  <c r="H236" i="5"/>
  <c r="H237" i="5"/>
  <c r="H238" i="5"/>
  <c r="H239" i="5"/>
  <c r="H240" i="5"/>
  <c r="H241" i="5"/>
  <c r="H242" i="5"/>
  <c r="H243" i="5"/>
  <c r="H244" i="5"/>
  <c r="H245" i="5"/>
  <c r="H246" i="5"/>
  <c r="H247" i="5"/>
  <c r="H248" i="5"/>
  <c r="H249" i="5"/>
  <c r="H250" i="5"/>
  <c r="H251" i="5"/>
  <c r="H252" i="5"/>
  <c r="H253" i="5"/>
  <c r="H254" i="5"/>
  <c r="H255" i="5"/>
  <c r="H256" i="5"/>
  <c r="H257" i="5"/>
  <c r="H258" i="5"/>
  <c r="H259" i="5"/>
  <c r="H260" i="5"/>
  <c r="H261" i="5"/>
  <c r="H262" i="5"/>
  <c r="H263" i="5"/>
  <c r="H264" i="5"/>
  <c r="H265" i="5"/>
  <c r="H266" i="5"/>
  <c r="H267" i="5"/>
  <c r="H268" i="5"/>
  <c r="H269" i="5"/>
  <c r="H270" i="5"/>
  <c r="H271" i="5"/>
  <c r="H272" i="5"/>
  <c r="H273" i="5"/>
  <c r="H274" i="5"/>
  <c r="H275" i="5"/>
  <c r="H276" i="5"/>
  <c r="H277" i="5"/>
  <c r="H278" i="5"/>
  <c r="H279" i="5"/>
  <c r="H280" i="5"/>
  <c r="H281" i="5"/>
  <c r="H282" i="5"/>
  <c r="H283" i="5"/>
  <c r="H284" i="5"/>
  <c r="H285" i="5"/>
  <c r="H286" i="5"/>
  <c r="H287" i="5"/>
  <c r="H288" i="5"/>
  <c r="H289" i="5"/>
  <c r="H290" i="5"/>
  <c r="H291" i="5"/>
  <c r="H292" i="5"/>
  <c r="H293" i="5"/>
  <c r="H294" i="5"/>
  <c r="H295" i="5"/>
  <c r="H296" i="5"/>
  <c r="H297" i="5"/>
  <c r="H298" i="5"/>
  <c r="H299" i="5"/>
  <c r="H300" i="5"/>
  <c r="H301" i="5"/>
  <c r="H302" i="5"/>
  <c r="H303" i="5"/>
  <c r="H304" i="5"/>
  <c r="H305" i="5"/>
  <c r="H306" i="5"/>
  <c r="H307" i="5"/>
  <c r="H308" i="5"/>
  <c r="H309" i="5"/>
  <c r="H310" i="5"/>
  <c r="H311" i="5"/>
  <c r="H312" i="5"/>
  <c r="H313" i="5"/>
  <c r="H314" i="5"/>
  <c r="H315" i="5"/>
  <c r="H316" i="5"/>
  <c r="H317" i="5"/>
  <c r="H318" i="5"/>
  <c r="H319" i="5"/>
  <c r="H320" i="5"/>
  <c r="H321" i="5"/>
  <c r="H322" i="5"/>
  <c r="H323" i="5"/>
  <c r="H324" i="5"/>
  <c r="H325" i="5"/>
  <c r="H326" i="5"/>
  <c r="H327" i="5"/>
  <c r="H328" i="5"/>
  <c r="H329" i="5"/>
  <c r="H330" i="5"/>
  <c r="H331" i="5"/>
  <c r="H332" i="5"/>
  <c r="H333" i="5"/>
  <c r="H334" i="5"/>
  <c r="H335" i="5"/>
  <c r="H336" i="5"/>
  <c r="H337" i="5"/>
  <c r="H338" i="5"/>
  <c r="H339" i="5"/>
  <c r="H340" i="5"/>
  <c r="H341" i="5"/>
  <c r="H342" i="5"/>
  <c r="H343" i="5"/>
  <c r="H344" i="5"/>
  <c r="H345" i="5"/>
  <c r="H346" i="5"/>
  <c r="H347" i="5"/>
  <c r="H348" i="5"/>
  <c r="H349" i="5"/>
  <c r="H350" i="5"/>
  <c r="H351" i="5"/>
  <c r="H352" i="5"/>
  <c r="H353" i="5"/>
  <c r="H354" i="5"/>
  <c r="H355" i="5"/>
  <c r="H356" i="5"/>
  <c r="H357" i="5"/>
  <c r="H358" i="5"/>
  <c r="H359" i="5"/>
  <c r="H360" i="5"/>
  <c r="H361" i="5"/>
  <c r="H362" i="5"/>
  <c r="H363" i="5"/>
  <c r="H364" i="5"/>
  <c r="H365" i="5"/>
  <c r="H366" i="5"/>
  <c r="H367" i="5"/>
  <c r="H368" i="5"/>
  <c r="H369" i="5"/>
  <c r="H370" i="5"/>
  <c r="H371" i="5"/>
  <c r="H372" i="5"/>
  <c r="H373" i="5"/>
  <c r="H374" i="5"/>
  <c r="H375" i="5"/>
  <c r="H376" i="5"/>
  <c r="H377" i="5"/>
  <c r="H378" i="5"/>
  <c r="H379" i="5"/>
  <c r="H380" i="5"/>
  <c r="H381" i="5"/>
  <c r="H382" i="5"/>
  <c r="H383" i="5"/>
  <c r="H384" i="5"/>
  <c r="H385" i="5"/>
  <c r="H386" i="5"/>
  <c r="H387" i="5"/>
  <c r="H388" i="5"/>
  <c r="H389" i="5"/>
  <c r="H390" i="5"/>
  <c r="H391" i="5"/>
  <c r="H392" i="5"/>
  <c r="H393" i="5"/>
  <c r="H394" i="5"/>
  <c r="H395" i="5"/>
  <c r="H396" i="5"/>
  <c r="H397" i="5"/>
  <c r="H398" i="5"/>
  <c r="H399" i="5"/>
  <c r="H400" i="5"/>
  <c r="H401" i="5"/>
  <c r="H402" i="5"/>
  <c r="H403" i="5"/>
  <c r="H404" i="5"/>
  <c r="H405" i="5"/>
  <c r="H406" i="5"/>
  <c r="H407" i="5"/>
  <c r="H408" i="5"/>
  <c r="H409" i="5"/>
  <c r="H410" i="5"/>
  <c r="H411" i="5"/>
  <c r="H412" i="5"/>
  <c r="H413" i="5"/>
  <c r="H414" i="5"/>
  <c r="H415" i="5"/>
  <c r="H416" i="5"/>
  <c r="H417" i="5"/>
  <c r="H418" i="5"/>
  <c r="H419" i="5"/>
  <c r="H420" i="5"/>
  <c r="H421" i="5"/>
  <c r="H422" i="5"/>
  <c r="H423" i="5"/>
  <c r="H424" i="5"/>
  <c r="H425" i="5"/>
  <c r="H426" i="5"/>
  <c r="H427" i="5"/>
  <c r="H428" i="5"/>
  <c r="H429" i="5"/>
  <c r="H430" i="5"/>
  <c r="H431" i="5"/>
  <c r="H432" i="5"/>
  <c r="H433" i="5"/>
  <c r="H434" i="5"/>
  <c r="H435" i="5"/>
  <c r="H436" i="5"/>
  <c r="H437" i="5"/>
  <c r="H438" i="5"/>
  <c r="H439" i="5"/>
  <c r="H440" i="5"/>
  <c r="H441" i="5"/>
  <c r="H442" i="5"/>
  <c r="H443" i="5"/>
  <c r="H444" i="5"/>
  <c r="H445" i="5"/>
  <c r="H446" i="5"/>
  <c r="H447" i="5"/>
  <c r="H448" i="5"/>
  <c r="H449" i="5"/>
  <c r="H450" i="5"/>
  <c r="H451" i="5"/>
  <c r="H452" i="5"/>
  <c r="H453" i="5"/>
  <c r="H454" i="5"/>
  <c r="H455" i="5"/>
  <c r="H456" i="5"/>
  <c r="H457" i="5"/>
  <c r="H458" i="5"/>
  <c r="H459" i="5"/>
  <c r="H460" i="5"/>
  <c r="H461" i="5"/>
  <c r="H462" i="5"/>
  <c r="H463" i="5"/>
  <c r="H464" i="5"/>
  <c r="H465" i="5"/>
  <c r="H466" i="5"/>
  <c r="H467" i="5"/>
  <c r="H468" i="5"/>
  <c r="H469" i="5"/>
  <c r="H470" i="5"/>
  <c r="H471" i="5"/>
  <c r="H472" i="5"/>
  <c r="H473" i="5"/>
  <c r="H474" i="5"/>
  <c r="H475" i="5"/>
  <c r="H476" i="5"/>
  <c r="H477" i="5"/>
  <c r="H478" i="5"/>
  <c r="H479" i="5"/>
  <c r="H480" i="5"/>
  <c r="H481" i="5"/>
  <c r="H482" i="5"/>
  <c r="H483" i="5"/>
  <c r="H484" i="5"/>
  <c r="H485" i="5"/>
  <c r="H486" i="5"/>
  <c r="H487" i="5"/>
  <c r="H488" i="5"/>
  <c r="H489" i="5"/>
  <c r="H490" i="5"/>
  <c r="H491" i="5"/>
  <c r="H492" i="5"/>
  <c r="H493" i="5"/>
  <c r="H494" i="5"/>
  <c r="H495" i="5"/>
  <c r="H496" i="5"/>
  <c r="H497" i="5"/>
  <c r="H498" i="5"/>
  <c r="H499" i="5"/>
  <c r="H500" i="5"/>
  <c r="H501" i="5"/>
  <c r="H502" i="5"/>
  <c r="H503" i="5"/>
  <c r="H504" i="5"/>
  <c r="H505" i="5"/>
  <c r="H506" i="5"/>
  <c r="H507" i="5"/>
  <c r="H508" i="5"/>
  <c r="H509" i="5"/>
  <c r="H510" i="5"/>
  <c r="H511" i="5"/>
  <c r="H512" i="5"/>
  <c r="H513" i="5"/>
  <c r="H514" i="5"/>
  <c r="H515" i="5"/>
  <c r="H516" i="5"/>
  <c r="H517" i="5"/>
  <c r="H518" i="5"/>
  <c r="H519" i="5"/>
  <c r="H520" i="5"/>
  <c r="H521" i="5"/>
  <c r="H522" i="5"/>
  <c r="H523" i="5"/>
  <c r="H524" i="5"/>
  <c r="H525" i="5"/>
  <c r="H526" i="5"/>
  <c r="H527" i="5"/>
  <c r="H528" i="5"/>
  <c r="H529" i="5"/>
  <c r="H530" i="5"/>
  <c r="H531" i="5"/>
  <c r="H532" i="5"/>
  <c r="H533" i="5"/>
  <c r="H534" i="5"/>
  <c r="H535" i="5"/>
  <c r="H536" i="5"/>
  <c r="H537" i="5"/>
  <c r="H538" i="5"/>
  <c r="H539" i="5"/>
  <c r="H540" i="5"/>
  <c r="H541" i="5"/>
  <c r="H542" i="5"/>
  <c r="H543" i="5"/>
  <c r="H544" i="5"/>
  <c r="H545" i="5"/>
  <c r="H546" i="5"/>
  <c r="H547" i="5"/>
  <c r="H548" i="5"/>
  <c r="H549" i="5"/>
  <c r="H550" i="5"/>
  <c r="H551" i="5"/>
  <c r="H552" i="5"/>
  <c r="H553" i="5"/>
  <c r="H554" i="5"/>
  <c r="H555" i="5"/>
  <c r="H556" i="5"/>
  <c r="H557" i="5"/>
  <c r="H558" i="5"/>
  <c r="H559" i="5"/>
  <c r="H560" i="5"/>
  <c r="H561" i="5"/>
  <c r="H562" i="5"/>
  <c r="H563" i="5"/>
  <c r="H564" i="5"/>
  <c r="H565" i="5"/>
  <c r="H566" i="5"/>
  <c r="H567" i="5"/>
  <c r="H568" i="5"/>
  <c r="H569" i="5"/>
  <c r="H570" i="5"/>
  <c r="H571" i="5"/>
  <c r="H572" i="5"/>
  <c r="H573" i="5"/>
  <c r="H574" i="5"/>
  <c r="H575" i="5"/>
  <c r="H576" i="5"/>
  <c r="H577" i="5"/>
  <c r="H578" i="5"/>
  <c r="H579" i="5"/>
  <c r="H580" i="5"/>
  <c r="H581" i="5"/>
  <c r="H582" i="5"/>
  <c r="H583" i="5"/>
  <c r="H584" i="5"/>
  <c r="H585" i="5"/>
  <c r="H586" i="5"/>
  <c r="H587" i="5"/>
  <c r="H588" i="5"/>
  <c r="H589" i="5"/>
  <c r="H590" i="5"/>
  <c r="H591" i="5"/>
  <c r="H592" i="5"/>
  <c r="H593" i="5"/>
  <c r="H594" i="5"/>
  <c r="H595" i="5"/>
  <c r="H596" i="5"/>
  <c r="H597" i="5"/>
  <c r="H598" i="5"/>
  <c r="H599" i="5"/>
  <c r="H600" i="5"/>
  <c r="H601" i="5"/>
  <c r="H602" i="5"/>
  <c r="H603" i="5"/>
  <c r="H604" i="5"/>
  <c r="H605" i="5"/>
  <c r="H606" i="5"/>
  <c r="H607" i="5"/>
  <c r="H608" i="5"/>
  <c r="H609" i="5"/>
  <c r="H610" i="5"/>
  <c r="H611" i="5"/>
  <c r="H612" i="5"/>
  <c r="H613" i="5"/>
  <c r="H614" i="5"/>
  <c r="H615" i="5"/>
  <c r="H616" i="5"/>
  <c r="H617" i="5"/>
  <c r="H618" i="5"/>
  <c r="H619" i="5"/>
  <c r="H620" i="5"/>
  <c r="H621" i="5"/>
  <c r="H622" i="5"/>
  <c r="H623" i="5"/>
  <c r="H624" i="5"/>
  <c r="H625" i="5"/>
  <c r="H626" i="5"/>
  <c r="H627" i="5"/>
  <c r="H628" i="5"/>
  <c r="H629" i="5"/>
  <c r="H630" i="5"/>
  <c r="H631" i="5"/>
  <c r="H632" i="5"/>
  <c r="H633" i="5"/>
  <c r="H634" i="5"/>
  <c r="H635" i="5"/>
  <c r="H636" i="5"/>
  <c r="H637" i="5"/>
  <c r="H638" i="5"/>
  <c r="H639" i="5"/>
  <c r="H640" i="5"/>
  <c r="H641" i="5"/>
  <c r="H642" i="5"/>
  <c r="H643" i="5"/>
  <c r="H644" i="5"/>
  <c r="H645" i="5"/>
  <c r="H646" i="5"/>
  <c r="H647" i="5"/>
  <c r="H648" i="5"/>
  <c r="H649" i="5"/>
  <c r="H650" i="5"/>
  <c r="H651" i="5"/>
  <c r="H652" i="5"/>
  <c r="H653" i="5"/>
  <c r="H654" i="5"/>
  <c r="H655" i="5"/>
  <c r="H656" i="5"/>
  <c r="H657" i="5"/>
  <c r="H658" i="5"/>
  <c r="H659" i="5"/>
  <c r="H660" i="5"/>
  <c r="H661" i="5"/>
  <c r="H662" i="5"/>
  <c r="H663" i="5"/>
  <c r="H664" i="5"/>
  <c r="H665" i="5"/>
  <c r="H666" i="5"/>
  <c r="H667" i="5"/>
  <c r="H668" i="5"/>
  <c r="H669" i="5"/>
  <c r="H670" i="5"/>
  <c r="H671" i="5"/>
  <c r="H672" i="5"/>
  <c r="H673" i="5"/>
  <c r="H674" i="5"/>
  <c r="H675" i="5"/>
  <c r="H676" i="5"/>
  <c r="H677" i="5"/>
  <c r="H678" i="5"/>
  <c r="H679" i="5"/>
  <c r="H680" i="5"/>
  <c r="H681" i="5"/>
  <c r="H682" i="5"/>
  <c r="H683" i="5"/>
  <c r="H684" i="5"/>
  <c r="H685" i="5"/>
  <c r="H686" i="5"/>
  <c r="H687" i="5"/>
  <c r="H688" i="5"/>
  <c r="H689" i="5"/>
  <c r="H690" i="5"/>
  <c r="H691" i="5"/>
  <c r="H692" i="5"/>
  <c r="H693" i="5"/>
  <c r="H694" i="5"/>
  <c r="H695" i="5"/>
  <c r="H696" i="5"/>
  <c r="H697" i="5"/>
  <c r="H698" i="5"/>
  <c r="H699" i="5"/>
  <c r="H700" i="5"/>
  <c r="H701" i="5"/>
  <c r="H702" i="5"/>
  <c r="H703" i="5"/>
  <c r="H704" i="5"/>
  <c r="H705" i="5"/>
  <c r="H706" i="5"/>
  <c r="H707" i="5"/>
  <c r="H708" i="5"/>
  <c r="H709" i="5"/>
  <c r="H710" i="5"/>
  <c r="H711" i="5"/>
  <c r="H712" i="5"/>
  <c r="H713" i="5"/>
  <c r="H714" i="5"/>
  <c r="H715" i="5"/>
  <c r="H716" i="5"/>
  <c r="H717" i="5"/>
  <c r="H718" i="5"/>
  <c r="H719" i="5"/>
  <c r="H720" i="5"/>
  <c r="H721" i="5"/>
  <c r="H722" i="5"/>
  <c r="H723" i="5"/>
  <c r="H724" i="5"/>
  <c r="H725" i="5"/>
  <c r="H726" i="5"/>
  <c r="H727" i="5"/>
  <c r="H728" i="5"/>
  <c r="H729" i="5"/>
  <c r="H730" i="5"/>
  <c r="H731" i="5"/>
  <c r="H732" i="5"/>
  <c r="H733" i="5"/>
  <c r="H734" i="5"/>
  <c r="H735" i="5"/>
  <c r="H736" i="5"/>
  <c r="H737" i="5"/>
  <c r="H738" i="5"/>
  <c r="H739" i="5"/>
  <c r="H740" i="5"/>
  <c r="H741" i="5"/>
  <c r="H742" i="5"/>
  <c r="H743" i="5"/>
  <c r="H744" i="5"/>
  <c r="H745" i="5"/>
  <c r="H746" i="5"/>
  <c r="H747" i="5"/>
  <c r="H748" i="5"/>
  <c r="H749" i="5"/>
  <c r="H750" i="5"/>
  <c r="H751" i="5"/>
  <c r="H752" i="5"/>
  <c r="H753" i="5"/>
  <c r="H754" i="5"/>
  <c r="H755" i="5"/>
  <c r="H756" i="5"/>
  <c r="H757" i="5"/>
  <c r="H758" i="5"/>
  <c r="H759" i="5"/>
  <c r="H760" i="5"/>
  <c r="H761" i="5"/>
  <c r="H762" i="5"/>
  <c r="H763" i="5"/>
  <c r="H764" i="5"/>
  <c r="H765" i="5"/>
  <c r="H766" i="5"/>
  <c r="H767" i="5"/>
  <c r="H768" i="5"/>
  <c r="H769" i="5"/>
  <c r="H770" i="5"/>
  <c r="H771" i="5"/>
  <c r="H772" i="5"/>
  <c r="H773" i="5"/>
  <c r="H774" i="5"/>
  <c r="H775" i="5"/>
  <c r="H776" i="5"/>
  <c r="H777" i="5"/>
  <c r="H778" i="5"/>
  <c r="H779" i="5"/>
  <c r="H780" i="5"/>
  <c r="H781" i="5"/>
  <c r="H782" i="5"/>
  <c r="H783" i="5"/>
  <c r="H784" i="5"/>
  <c r="H785" i="5"/>
  <c r="H786" i="5"/>
  <c r="H787" i="5"/>
  <c r="H788" i="5"/>
  <c r="H789" i="5"/>
  <c r="H790" i="5"/>
  <c r="H791" i="5"/>
  <c r="H792" i="5"/>
  <c r="H793" i="5"/>
  <c r="H794" i="5"/>
  <c r="H795" i="5"/>
  <c r="H796" i="5"/>
  <c r="H797" i="5"/>
  <c r="H798" i="5"/>
  <c r="H799" i="5"/>
  <c r="H800" i="5"/>
  <c r="H801" i="5"/>
  <c r="H802" i="5"/>
  <c r="H803" i="5"/>
  <c r="H804" i="5"/>
  <c r="H805" i="5"/>
  <c r="H806" i="5"/>
  <c r="H807" i="5"/>
  <c r="H808" i="5"/>
  <c r="H809" i="5"/>
  <c r="H810" i="5"/>
  <c r="H811" i="5"/>
  <c r="H812" i="5"/>
  <c r="H813" i="5"/>
  <c r="H814" i="5"/>
  <c r="H815" i="5"/>
  <c r="H816" i="5"/>
  <c r="H817" i="5"/>
  <c r="H818" i="5"/>
  <c r="H819" i="5"/>
  <c r="H820" i="5"/>
  <c r="H821" i="5"/>
  <c r="H822" i="5"/>
  <c r="H823" i="5"/>
  <c r="H824" i="5"/>
  <c r="H825" i="5"/>
  <c r="H826" i="5"/>
  <c r="H827" i="5"/>
  <c r="H828" i="5"/>
  <c r="H829" i="5"/>
  <c r="H830" i="5"/>
  <c r="H831" i="5"/>
  <c r="H832" i="5"/>
  <c r="H833" i="5"/>
  <c r="H834" i="5"/>
  <c r="H835" i="5"/>
  <c r="H836" i="5"/>
  <c r="H837" i="5"/>
  <c r="H838" i="5"/>
  <c r="H839" i="5"/>
  <c r="H840" i="5"/>
  <c r="H841" i="5"/>
  <c r="H842" i="5"/>
  <c r="H843" i="5"/>
  <c r="H844" i="5"/>
  <c r="H845" i="5"/>
  <c r="H846" i="5"/>
  <c r="H847" i="5"/>
  <c r="H848" i="5"/>
  <c r="H849" i="5"/>
  <c r="H850" i="5"/>
  <c r="H851" i="5"/>
  <c r="H852" i="5"/>
  <c r="H853" i="5"/>
  <c r="H854" i="5"/>
  <c r="H855" i="5"/>
  <c r="H856" i="5"/>
  <c r="H857" i="5"/>
  <c r="H858" i="5"/>
  <c r="H859" i="5"/>
  <c r="H860" i="5"/>
  <c r="H861" i="5"/>
  <c r="H862" i="5"/>
  <c r="H863" i="5"/>
  <c r="H864" i="5"/>
  <c r="H865" i="5"/>
  <c r="H866" i="5"/>
  <c r="H867" i="5"/>
  <c r="H868" i="5"/>
  <c r="H869" i="5"/>
  <c r="H870" i="5"/>
  <c r="H871" i="5"/>
  <c r="H872" i="5"/>
  <c r="H873" i="5"/>
  <c r="H874" i="5"/>
  <c r="H875" i="5"/>
  <c r="H876" i="5"/>
  <c r="H877" i="5"/>
  <c r="H878" i="5"/>
  <c r="H879" i="5"/>
  <c r="H880" i="5"/>
  <c r="H881" i="5"/>
  <c r="H882" i="5"/>
  <c r="H883" i="5"/>
  <c r="H884" i="5"/>
  <c r="H885" i="5"/>
  <c r="H886" i="5"/>
  <c r="H887" i="5"/>
  <c r="H888" i="5"/>
  <c r="H889" i="5"/>
  <c r="H890" i="5"/>
  <c r="H891" i="5"/>
  <c r="H892" i="5"/>
  <c r="H893" i="5"/>
  <c r="H894" i="5"/>
  <c r="H895" i="5"/>
  <c r="H896" i="5"/>
  <c r="H897" i="5"/>
  <c r="H898" i="5"/>
  <c r="H899" i="5"/>
  <c r="H900" i="5"/>
  <c r="H901" i="5"/>
  <c r="H902" i="5"/>
  <c r="H903" i="5"/>
  <c r="H904" i="5"/>
  <c r="H905" i="5"/>
  <c r="H906" i="5"/>
  <c r="H907" i="5"/>
  <c r="H908" i="5"/>
  <c r="H909" i="5"/>
  <c r="H910" i="5"/>
  <c r="H911" i="5"/>
  <c r="H912" i="5"/>
  <c r="H913" i="5"/>
  <c r="H914" i="5"/>
  <c r="H915" i="5"/>
  <c r="H916" i="5"/>
  <c r="H917" i="5"/>
  <c r="H918" i="5"/>
  <c r="H919" i="5"/>
  <c r="H920" i="5"/>
  <c r="H921" i="5"/>
  <c r="H922" i="5"/>
  <c r="H923" i="5"/>
  <c r="H924" i="5"/>
  <c r="H925" i="5"/>
  <c r="H926" i="5"/>
  <c r="H927" i="5"/>
  <c r="H928" i="5"/>
  <c r="H929" i="5"/>
  <c r="H930" i="5"/>
  <c r="H931" i="5"/>
  <c r="H932" i="5"/>
  <c r="H933" i="5"/>
  <c r="H934" i="5"/>
  <c r="H935" i="5"/>
  <c r="H936" i="5"/>
  <c r="H937" i="5"/>
  <c r="H938" i="5"/>
  <c r="H939" i="5"/>
  <c r="H940" i="5"/>
  <c r="H941" i="5"/>
  <c r="H942" i="5"/>
  <c r="H943" i="5"/>
  <c r="H944" i="5"/>
  <c r="H945" i="5"/>
  <c r="H946" i="5"/>
  <c r="H947" i="5"/>
  <c r="H948" i="5"/>
  <c r="H949" i="5"/>
  <c r="H950" i="5"/>
  <c r="H951" i="5"/>
  <c r="H952" i="5"/>
  <c r="H953" i="5"/>
  <c r="H954" i="5"/>
  <c r="H955" i="5"/>
  <c r="H956" i="5"/>
  <c r="H957" i="5"/>
  <c r="H958" i="5"/>
  <c r="H959" i="5"/>
  <c r="H960" i="5"/>
  <c r="H961" i="5"/>
  <c r="H962" i="5"/>
  <c r="H963" i="5"/>
  <c r="H964" i="5"/>
  <c r="H965" i="5"/>
  <c r="H966" i="5"/>
  <c r="H967" i="5"/>
  <c r="H968" i="5"/>
  <c r="H969" i="5"/>
  <c r="H970" i="5"/>
  <c r="H971" i="5"/>
  <c r="H972" i="5"/>
  <c r="H973" i="5"/>
  <c r="H974" i="5"/>
  <c r="H975" i="5"/>
  <c r="H976" i="5"/>
  <c r="H977" i="5"/>
  <c r="H978" i="5"/>
  <c r="H979" i="5"/>
  <c r="H980" i="5"/>
  <c r="H981" i="5"/>
  <c r="H982" i="5"/>
  <c r="H983" i="5"/>
  <c r="H984" i="5"/>
  <c r="H985" i="5"/>
  <c r="H986" i="5"/>
  <c r="H987" i="5"/>
  <c r="H988" i="5"/>
  <c r="H989" i="5"/>
  <c r="H990" i="5"/>
  <c r="H991" i="5"/>
  <c r="H992" i="5"/>
  <c r="H993" i="5"/>
  <c r="H994" i="5"/>
  <c r="H995" i="5"/>
  <c r="H996" i="5"/>
  <c r="H997" i="5"/>
  <c r="H998" i="5"/>
  <c r="H999" i="5"/>
  <c r="H1000" i="5"/>
  <c r="H1001" i="5"/>
  <c r="H1002" i="5"/>
  <c r="H1003" i="5"/>
  <c r="H1004" i="5"/>
  <c r="H1005" i="5"/>
  <c r="H1006" i="5"/>
  <c r="H1007" i="5"/>
  <c r="H1008" i="5"/>
  <c r="H1009" i="5"/>
  <c r="H1010" i="5"/>
  <c r="H1011" i="5"/>
  <c r="H1012" i="5"/>
  <c r="H1013" i="5"/>
  <c r="H1014" i="5"/>
  <c r="H1015" i="5"/>
  <c r="H1016" i="5"/>
  <c r="H1017" i="5"/>
  <c r="H1018" i="5"/>
  <c r="H1019" i="5"/>
  <c r="H1020" i="5"/>
  <c r="H1021" i="5"/>
  <c r="H1022" i="5"/>
  <c r="H1023" i="5"/>
  <c r="H1024" i="5"/>
  <c r="H1025" i="5"/>
  <c r="H1026" i="5"/>
  <c r="H1027" i="5"/>
  <c r="H1028" i="5"/>
  <c r="H1029" i="5"/>
  <c r="H1030" i="5"/>
  <c r="H1031" i="5"/>
  <c r="H1032" i="5"/>
  <c r="H1033" i="5"/>
  <c r="H1034" i="5"/>
  <c r="H1035" i="5"/>
  <c r="H1036" i="5"/>
  <c r="H1037" i="5"/>
  <c r="H1038" i="5"/>
  <c r="H1039" i="5"/>
  <c r="H1040" i="5"/>
  <c r="H1041" i="5"/>
  <c r="H1042" i="5"/>
  <c r="H1043" i="5"/>
  <c r="H1044" i="5"/>
  <c r="H1045" i="5"/>
  <c r="H1046" i="5"/>
  <c r="H1047" i="5"/>
  <c r="H1048" i="5"/>
  <c r="H1049" i="5"/>
  <c r="H1050" i="5"/>
  <c r="H1051" i="5"/>
  <c r="H1052" i="5"/>
  <c r="H1053" i="5"/>
  <c r="H1054" i="5"/>
  <c r="H1055" i="5"/>
  <c r="H1056" i="5"/>
  <c r="H1057" i="5"/>
  <c r="H1058" i="5"/>
  <c r="H1059" i="5"/>
  <c r="H1060" i="5"/>
  <c r="H1061" i="5"/>
  <c r="H1062" i="5"/>
  <c r="H1063" i="5"/>
  <c r="H1064" i="5"/>
  <c r="H1065" i="5"/>
  <c r="H1066" i="5"/>
  <c r="H1067" i="5"/>
  <c r="H1068" i="5"/>
  <c r="H1069" i="5"/>
  <c r="H1070" i="5"/>
  <c r="H1071" i="5"/>
  <c r="H1072" i="5"/>
  <c r="H1073" i="5"/>
  <c r="H1074" i="5"/>
  <c r="H1075" i="5"/>
  <c r="H1076" i="5"/>
  <c r="H1077" i="5"/>
  <c r="H1078" i="5"/>
  <c r="H1079" i="5"/>
  <c r="H1080" i="5"/>
  <c r="H1081" i="5"/>
  <c r="H1082" i="5"/>
  <c r="H1083" i="5"/>
  <c r="H1084" i="5"/>
  <c r="H1085" i="5"/>
  <c r="H1086" i="5"/>
  <c r="H1087" i="5"/>
  <c r="H1088" i="5"/>
  <c r="H1089" i="5"/>
  <c r="H1090" i="5"/>
  <c r="H1091" i="5"/>
  <c r="H1092" i="5"/>
  <c r="H1093" i="5"/>
  <c r="H1094" i="5"/>
  <c r="H1095" i="5"/>
  <c r="H1096" i="5"/>
  <c r="H1097" i="5"/>
  <c r="H1098" i="5"/>
  <c r="H1099" i="5"/>
  <c r="H1100" i="5"/>
  <c r="H1101" i="5"/>
  <c r="H1102" i="5"/>
  <c r="H1103" i="5"/>
  <c r="H1104" i="5"/>
  <c r="H1105" i="5"/>
  <c r="H1106" i="5"/>
  <c r="H1107" i="5"/>
  <c r="H1108" i="5"/>
  <c r="H1109" i="5"/>
  <c r="H1110" i="5"/>
  <c r="H1111" i="5"/>
  <c r="H1112" i="5"/>
  <c r="H1113" i="5"/>
  <c r="H1114" i="5"/>
  <c r="H1115" i="5"/>
  <c r="H1116" i="5"/>
  <c r="H1117" i="5"/>
  <c r="H1118" i="5"/>
  <c r="H1119" i="5"/>
  <c r="H1120" i="5"/>
  <c r="H1121" i="5"/>
  <c r="H1122" i="5"/>
  <c r="H1123" i="5"/>
  <c r="H1124" i="5"/>
  <c r="H1125" i="5"/>
  <c r="H1126" i="5"/>
  <c r="H1127" i="5"/>
  <c r="H1128" i="5"/>
  <c r="H1129" i="5"/>
  <c r="H1130" i="5"/>
  <c r="H1131" i="5"/>
  <c r="H1132" i="5"/>
  <c r="H1133" i="5"/>
  <c r="H1134" i="5"/>
  <c r="H1135" i="5"/>
  <c r="H1136" i="5"/>
  <c r="H1137" i="5"/>
  <c r="H1138" i="5"/>
  <c r="H1139" i="5"/>
  <c r="H1140" i="5"/>
  <c r="H1141" i="5"/>
  <c r="H1142" i="5"/>
  <c r="H1143" i="5"/>
  <c r="H1144" i="5"/>
  <c r="H1145" i="5"/>
  <c r="H1146" i="5"/>
  <c r="H1147" i="5"/>
  <c r="H1148" i="5"/>
  <c r="H1149" i="5"/>
  <c r="H1150" i="5"/>
  <c r="H1151" i="5"/>
  <c r="H1152" i="5"/>
  <c r="H1153" i="5"/>
  <c r="H1154" i="5"/>
  <c r="H1155" i="5"/>
  <c r="H1156" i="5"/>
  <c r="H1157" i="5"/>
  <c r="H1158" i="5"/>
  <c r="H1159" i="5"/>
  <c r="H1160" i="5"/>
  <c r="H1161" i="5"/>
  <c r="H1162" i="5"/>
  <c r="H1163" i="5"/>
  <c r="H1164" i="5"/>
  <c r="H1165" i="5"/>
  <c r="H1166" i="5"/>
  <c r="H1167" i="5"/>
  <c r="H1168" i="5"/>
  <c r="H1169" i="5"/>
  <c r="H1170" i="5"/>
  <c r="H1171" i="5"/>
  <c r="H1172" i="5"/>
  <c r="H1173" i="5"/>
  <c r="H1174" i="5"/>
  <c r="H1175" i="5"/>
  <c r="H1176" i="5"/>
  <c r="H1177" i="5"/>
  <c r="H1178" i="5"/>
  <c r="H1179" i="5"/>
  <c r="H1180" i="5"/>
  <c r="H1181" i="5"/>
  <c r="H1182" i="5"/>
  <c r="H1183" i="5"/>
  <c r="H1184" i="5"/>
  <c r="H1185" i="5"/>
  <c r="H1186" i="5"/>
  <c r="H1187" i="5"/>
  <c r="H1188" i="5"/>
  <c r="H1189" i="5"/>
  <c r="H1190" i="5"/>
  <c r="H1191" i="5"/>
  <c r="H1192" i="5"/>
  <c r="H1193" i="5"/>
  <c r="H1194" i="5"/>
  <c r="H1195" i="5"/>
  <c r="H1196" i="5"/>
  <c r="H1197" i="5"/>
  <c r="H1198" i="5"/>
  <c r="H1199" i="5"/>
  <c r="H1200" i="5"/>
  <c r="H1201" i="5"/>
  <c r="H1202" i="5"/>
  <c r="H1203" i="5"/>
  <c r="H1204" i="5"/>
  <c r="H1205" i="5"/>
  <c r="H1206" i="5"/>
  <c r="H1207" i="5"/>
  <c r="H1208" i="5"/>
  <c r="H1209" i="5"/>
  <c r="H1210" i="5"/>
  <c r="H1211" i="5"/>
  <c r="H1212" i="5"/>
  <c r="H1213" i="5"/>
  <c r="H1214" i="5"/>
  <c r="H1215" i="5"/>
  <c r="H1216" i="5"/>
  <c r="H1217" i="5"/>
  <c r="H1218" i="5"/>
  <c r="H1219" i="5"/>
  <c r="H1220" i="5"/>
  <c r="H1221" i="5"/>
  <c r="H1222" i="5"/>
  <c r="H1223" i="5"/>
  <c r="H1224" i="5"/>
  <c r="H1225" i="5"/>
  <c r="H1226" i="5"/>
  <c r="H1227" i="5"/>
  <c r="H1228" i="5"/>
  <c r="H1229" i="5"/>
  <c r="H1230" i="5"/>
  <c r="H1231" i="5"/>
  <c r="H1232" i="5"/>
  <c r="H1233" i="5"/>
  <c r="H1234" i="5"/>
  <c r="H1235" i="5"/>
  <c r="H1236" i="5"/>
  <c r="H1237" i="5"/>
  <c r="H1238" i="5"/>
  <c r="H1239" i="5"/>
  <c r="H1240" i="5"/>
  <c r="H1241" i="5"/>
  <c r="H1242" i="5"/>
  <c r="H1243" i="5"/>
  <c r="H1244" i="5"/>
  <c r="H1245" i="5"/>
  <c r="H1246" i="5"/>
  <c r="H1247" i="5"/>
  <c r="H1248" i="5"/>
  <c r="H1249" i="5"/>
  <c r="H1250" i="5"/>
  <c r="H1251" i="5"/>
  <c r="H1252" i="5"/>
  <c r="H1253" i="5"/>
  <c r="H1254" i="5"/>
  <c r="H1255" i="5"/>
  <c r="H1256" i="5"/>
  <c r="H1257" i="5"/>
  <c r="H1258" i="5"/>
  <c r="H1259" i="5"/>
  <c r="H1260" i="5"/>
  <c r="H1261" i="5"/>
  <c r="H1262" i="5"/>
  <c r="H1263" i="5"/>
  <c r="H1264" i="5"/>
  <c r="H1265" i="5"/>
  <c r="H1266" i="5"/>
  <c r="H1267" i="5"/>
  <c r="H1268" i="5"/>
  <c r="H1269" i="5"/>
  <c r="H1270" i="5"/>
  <c r="H1271" i="5"/>
  <c r="H1272" i="5"/>
  <c r="H1273" i="5"/>
  <c r="H1274" i="5"/>
  <c r="H1275" i="5"/>
  <c r="H1276" i="5"/>
  <c r="H1277" i="5"/>
  <c r="H1278" i="5"/>
  <c r="H1279" i="5"/>
  <c r="H1280" i="5"/>
  <c r="H1281" i="5"/>
  <c r="H1282" i="5"/>
  <c r="H1283" i="5"/>
  <c r="H1284" i="5"/>
  <c r="H1285" i="5"/>
  <c r="H1286" i="5"/>
  <c r="H1287" i="5"/>
  <c r="H1288" i="5"/>
  <c r="H1289" i="5"/>
  <c r="H1290" i="5"/>
  <c r="H1291" i="5"/>
  <c r="H1292" i="5"/>
  <c r="H1293" i="5"/>
  <c r="H1294" i="5"/>
  <c r="H1295" i="5"/>
  <c r="H1296" i="5"/>
  <c r="H1297" i="5"/>
  <c r="H1298" i="5"/>
  <c r="H1299" i="5"/>
  <c r="H1300" i="5"/>
  <c r="H1301" i="5"/>
  <c r="H1302" i="5"/>
  <c r="H1303" i="5"/>
  <c r="H1304" i="5"/>
  <c r="H1305" i="5"/>
  <c r="H1306" i="5"/>
  <c r="H1307" i="5"/>
  <c r="H1308" i="5"/>
  <c r="H1309" i="5"/>
  <c r="H1310" i="5"/>
  <c r="H1311" i="5"/>
  <c r="H1312" i="5"/>
  <c r="H1313" i="5"/>
  <c r="H1314" i="5"/>
  <c r="H1315" i="5"/>
  <c r="H1316" i="5"/>
  <c r="H1317" i="5"/>
  <c r="H1318" i="5"/>
  <c r="H1319" i="5"/>
  <c r="H1320" i="5"/>
  <c r="H1321" i="5"/>
  <c r="H1322" i="5"/>
  <c r="H1323" i="5"/>
  <c r="H1324" i="5"/>
  <c r="H1325" i="5"/>
  <c r="H1326" i="5"/>
  <c r="H1327" i="5"/>
  <c r="H1328" i="5"/>
  <c r="H1329" i="5"/>
  <c r="H1330" i="5"/>
  <c r="H1331" i="5"/>
  <c r="H1332" i="5"/>
  <c r="H1333" i="5"/>
  <c r="H1334" i="5"/>
  <c r="H1335" i="5"/>
  <c r="H1336" i="5"/>
  <c r="H1337" i="5"/>
  <c r="H1338" i="5"/>
  <c r="H1339" i="5"/>
  <c r="H1340" i="5"/>
  <c r="H1341" i="5"/>
  <c r="H1342" i="5"/>
  <c r="H1343" i="5"/>
  <c r="H1344" i="5"/>
  <c r="H1345" i="5"/>
  <c r="H1346" i="5"/>
  <c r="H1347" i="5"/>
  <c r="H1348" i="5"/>
  <c r="H1349" i="5"/>
  <c r="H1350" i="5"/>
  <c r="H1351" i="5"/>
  <c r="H1352" i="5"/>
  <c r="H1353" i="5"/>
  <c r="H1354" i="5"/>
  <c r="H1355" i="5"/>
  <c r="H1356" i="5"/>
  <c r="H1357" i="5"/>
  <c r="H1358" i="5"/>
  <c r="H1359" i="5"/>
  <c r="H1360" i="5"/>
  <c r="H1361" i="5"/>
  <c r="H1362" i="5"/>
  <c r="H1363" i="5"/>
  <c r="H1364" i="5"/>
  <c r="H1365" i="5"/>
  <c r="H1366" i="5"/>
  <c r="H1367" i="5"/>
  <c r="H1368" i="5"/>
  <c r="H1369" i="5"/>
  <c r="H1370" i="5"/>
  <c r="H1371" i="5"/>
  <c r="H1372" i="5"/>
  <c r="H1373" i="5"/>
  <c r="H1374" i="5"/>
  <c r="H1375" i="5"/>
  <c r="H1376" i="5"/>
  <c r="H1377" i="5"/>
  <c r="H1378" i="5"/>
  <c r="H1379" i="5"/>
  <c r="H1380" i="5"/>
  <c r="H1381" i="5"/>
  <c r="H1382" i="5"/>
  <c r="H1383" i="5"/>
  <c r="H1384" i="5"/>
  <c r="H1385" i="5"/>
  <c r="H1386" i="5"/>
  <c r="H1387" i="5"/>
  <c r="H1388" i="5"/>
  <c r="H1389" i="5"/>
  <c r="H1390" i="5"/>
  <c r="H1391" i="5"/>
  <c r="H1392" i="5"/>
  <c r="H1393" i="5"/>
  <c r="H1394" i="5"/>
  <c r="H1395" i="5"/>
  <c r="H1396" i="5"/>
  <c r="H1397" i="5"/>
  <c r="H1398" i="5"/>
  <c r="H1399" i="5"/>
  <c r="H1400" i="5"/>
  <c r="H1401" i="5"/>
  <c r="H1402" i="5"/>
  <c r="H1403" i="5"/>
  <c r="H1404" i="5"/>
  <c r="H1405" i="5"/>
  <c r="H1406" i="5"/>
  <c r="H1407" i="5"/>
  <c r="H1408" i="5"/>
  <c r="H1409" i="5"/>
  <c r="H1410" i="5"/>
  <c r="H1411" i="5"/>
  <c r="H1412" i="5"/>
  <c r="H1413" i="5"/>
  <c r="H1414" i="5"/>
  <c r="H1415" i="5"/>
  <c r="H1416" i="5"/>
  <c r="H1417" i="5"/>
  <c r="H1418" i="5"/>
  <c r="H1419" i="5"/>
  <c r="H1420" i="5"/>
  <c r="H1421" i="5"/>
  <c r="H1422" i="5"/>
  <c r="H1423" i="5"/>
  <c r="H1424" i="5"/>
  <c r="H1425" i="5"/>
  <c r="H1426" i="5"/>
  <c r="H1427" i="5"/>
  <c r="H1428" i="5"/>
  <c r="H1429" i="5"/>
  <c r="H1430" i="5"/>
  <c r="H1431" i="5"/>
  <c r="H1432" i="5"/>
  <c r="H1433" i="5"/>
  <c r="H1434" i="5"/>
  <c r="H1435" i="5"/>
  <c r="H1436" i="5"/>
  <c r="H1437" i="5"/>
  <c r="H1438" i="5"/>
  <c r="H1439" i="5"/>
  <c r="H1440" i="5"/>
  <c r="H1441" i="5"/>
  <c r="H1442" i="5"/>
  <c r="H1443" i="5"/>
  <c r="H1444" i="5"/>
  <c r="H1445" i="5"/>
  <c r="H1446" i="5"/>
  <c r="H1447" i="5"/>
  <c r="H1448" i="5"/>
  <c r="H1449" i="5"/>
  <c r="H1450" i="5"/>
  <c r="H1451" i="5"/>
  <c r="H1452" i="5"/>
  <c r="H1453" i="5"/>
  <c r="H1454" i="5"/>
  <c r="H1455" i="5"/>
  <c r="H1456" i="5"/>
  <c r="H1457" i="5"/>
  <c r="H1458" i="5"/>
  <c r="H1459" i="5"/>
  <c r="H1460" i="5"/>
  <c r="H1461" i="5"/>
  <c r="H1462" i="5"/>
  <c r="H1463" i="5"/>
  <c r="H1464" i="5"/>
  <c r="H1465" i="5"/>
  <c r="H1466" i="5"/>
  <c r="H1467" i="5"/>
  <c r="H1468" i="5"/>
  <c r="H1469" i="5"/>
  <c r="H1470" i="5"/>
  <c r="H1471" i="5"/>
  <c r="H1472" i="5"/>
  <c r="H1473" i="5"/>
  <c r="H1474" i="5"/>
  <c r="H1475" i="5"/>
  <c r="H1476" i="5"/>
  <c r="H1477" i="5"/>
  <c r="H1478" i="5"/>
  <c r="H1479" i="5"/>
  <c r="H1480" i="5"/>
  <c r="H1481" i="5"/>
  <c r="H1482" i="5"/>
  <c r="H1483" i="5"/>
  <c r="H1484" i="5"/>
  <c r="H1485" i="5"/>
  <c r="H1486" i="5"/>
  <c r="H1487" i="5"/>
  <c r="H1488" i="5"/>
  <c r="H1489" i="5"/>
  <c r="H1490" i="5"/>
  <c r="H1491" i="5"/>
  <c r="H1492" i="5"/>
  <c r="H1493" i="5"/>
  <c r="H1494" i="5"/>
  <c r="H1495" i="5"/>
  <c r="H1496" i="5"/>
  <c r="H1497" i="5"/>
  <c r="H1498" i="5"/>
  <c r="H1499" i="5"/>
  <c r="H1500" i="5"/>
  <c r="H1501" i="5"/>
  <c r="H1502" i="5"/>
  <c r="H1503" i="5"/>
  <c r="H1504" i="5"/>
  <c r="H1505" i="5"/>
  <c r="H1506" i="5"/>
  <c r="H1507" i="5"/>
  <c r="H1508" i="5"/>
  <c r="H1509" i="5"/>
  <c r="H1510" i="5"/>
  <c r="H1511" i="5"/>
  <c r="H1512" i="5"/>
  <c r="H1513" i="5"/>
  <c r="H1514" i="5"/>
  <c r="H1515" i="5"/>
  <c r="H1516" i="5"/>
  <c r="H1517" i="5"/>
  <c r="H1518" i="5"/>
  <c r="H1519" i="5"/>
  <c r="H1520" i="5"/>
  <c r="H1521" i="5"/>
  <c r="H1522" i="5"/>
  <c r="H1523" i="5"/>
  <c r="H1524" i="5"/>
  <c r="H1525" i="5"/>
  <c r="H1526" i="5"/>
  <c r="H1527" i="5"/>
  <c r="H1528" i="5"/>
  <c r="H1529" i="5"/>
  <c r="H1530" i="5"/>
  <c r="H1531" i="5"/>
  <c r="H1532" i="5"/>
  <c r="H1533" i="5"/>
  <c r="H1534" i="5"/>
  <c r="H1535" i="5"/>
  <c r="H1536" i="5"/>
  <c r="H1537" i="5"/>
  <c r="H1538" i="5"/>
  <c r="H1539" i="5"/>
  <c r="H1540" i="5"/>
  <c r="H1541" i="5"/>
  <c r="H1542" i="5"/>
  <c r="H1543" i="5"/>
  <c r="H1544" i="5"/>
  <c r="H1545" i="5"/>
  <c r="H1546" i="5"/>
  <c r="H1547" i="5"/>
  <c r="H1548" i="5"/>
  <c r="H1549" i="5"/>
  <c r="H1550" i="5"/>
  <c r="H1551" i="5"/>
  <c r="H1552" i="5"/>
  <c r="H1553" i="5"/>
  <c r="H1554" i="5"/>
  <c r="H1555" i="5"/>
  <c r="H1556" i="5"/>
  <c r="H1557" i="5"/>
  <c r="H1558" i="5"/>
  <c r="H1559" i="5"/>
  <c r="H1560" i="5"/>
  <c r="H1561" i="5"/>
  <c r="H1562" i="5"/>
  <c r="H1563" i="5"/>
  <c r="H1564" i="5"/>
  <c r="H1565" i="5"/>
  <c r="H1566" i="5"/>
  <c r="H1567" i="5"/>
  <c r="H1568" i="5"/>
  <c r="H1569" i="5"/>
  <c r="H1570" i="5"/>
  <c r="H1571" i="5"/>
  <c r="H1572" i="5"/>
  <c r="H1573" i="5"/>
  <c r="H1574" i="5"/>
  <c r="H1575" i="5"/>
  <c r="H1576" i="5"/>
  <c r="H1577" i="5"/>
  <c r="H1578" i="5"/>
  <c r="H1579" i="5"/>
  <c r="H1580" i="5"/>
  <c r="H1581" i="5"/>
  <c r="H1582" i="5"/>
  <c r="H1583" i="5"/>
  <c r="H1584" i="5"/>
  <c r="H1585" i="5"/>
  <c r="H1586" i="5"/>
  <c r="H1587" i="5"/>
  <c r="H1588" i="5"/>
  <c r="H1589" i="5"/>
  <c r="H1590" i="5"/>
  <c r="H1591" i="5"/>
  <c r="H1592" i="5"/>
  <c r="H1593" i="5"/>
  <c r="H1594" i="5"/>
  <c r="H1595" i="5"/>
  <c r="H1596" i="5"/>
  <c r="H1597" i="5"/>
  <c r="H1598" i="5"/>
  <c r="H1599" i="5"/>
  <c r="H1600" i="5"/>
  <c r="H1601" i="5"/>
  <c r="H1602" i="5"/>
  <c r="H1603" i="5"/>
  <c r="H1604" i="5"/>
  <c r="H1605" i="5"/>
  <c r="H1606" i="5"/>
  <c r="H1607" i="5"/>
  <c r="H1608" i="5"/>
  <c r="H1609" i="5"/>
  <c r="H1610" i="5"/>
  <c r="H1611" i="5"/>
  <c r="H1612" i="5"/>
  <c r="H1613" i="5"/>
  <c r="H1614" i="5"/>
  <c r="H1615" i="5"/>
  <c r="H1616" i="5"/>
  <c r="H1617" i="5"/>
  <c r="H1618" i="5"/>
  <c r="H1619" i="5"/>
  <c r="H1620" i="5"/>
  <c r="H1621" i="5"/>
  <c r="H1622" i="5"/>
  <c r="H1623" i="5"/>
  <c r="H1624" i="5"/>
  <c r="H1625" i="5"/>
  <c r="H1626" i="5"/>
  <c r="H1627" i="5"/>
  <c r="H1628" i="5"/>
  <c r="H1629" i="5"/>
  <c r="H1630" i="5"/>
  <c r="H1631" i="5"/>
  <c r="H1632" i="5"/>
  <c r="H1633" i="5"/>
  <c r="H1634" i="5"/>
  <c r="H1635" i="5"/>
  <c r="H1636" i="5"/>
  <c r="H1637" i="5"/>
  <c r="H1638" i="5"/>
  <c r="H1639" i="5"/>
  <c r="H1640" i="5"/>
  <c r="H1641" i="5"/>
  <c r="H1642" i="5"/>
  <c r="H1643" i="5"/>
  <c r="H1644" i="5"/>
  <c r="H1645" i="5"/>
  <c r="H1646" i="5"/>
  <c r="H1647" i="5"/>
  <c r="H1648" i="5"/>
  <c r="H1649" i="5"/>
  <c r="H1650" i="5"/>
  <c r="H1651" i="5"/>
  <c r="H1652" i="5"/>
  <c r="H1653" i="5"/>
  <c r="H1654" i="5"/>
  <c r="H1655" i="5"/>
  <c r="H1656" i="5"/>
  <c r="H1657" i="5"/>
  <c r="H1658" i="5"/>
  <c r="H1659" i="5"/>
  <c r="H1660" i="5"/>
  <c r="H1661" i="5"/>
  <c r="H1662" i="5"/>
  <c r="H1663" i="5"/>
  <c r="H1664" i="5"/>
  <c r="H1665" i="5"/>
  <c r="H1666" i="5"/>
  <c r="H1667" i="5"/>
  <c r="H1668" i="5"/>
  <c r="H1669" i="5"/>
  <c r="H1670" i="5"/>
  <c r="H1671" i="5"/>
  <c r="H1672" i="5"/>
  <c r="H1673" i="5"/>
  <c r="H1674" i="5"/>
  <c r="H1675" i="5"/>
  <c r="H1676" i="5"/>
  <c r="H1677" i="5"/>
  <c r="H1678" i="5"/>
  <c r="H1679" i="5"/>
  <c r="H1680" i="5"/>
  <c r="H1681" i="5"/>
  <c r="H1682" i="5"/>
  <c r="H1683" i="5"/>
  <c r="H1684" i="5"/>
  <c r="H1685" i="5"/>
  <c r="H1686" i="5"/>
  <c r="H1687" i="5"/>
  <c r="H1688" i="5"/>
  <c r="H1689" i="5"/>
  <c r="H1690" i="5"/>
  <c r="H1691" i="5"/>
  <c r="H1692" i="5"/>
  <c r="H1693" i="5"/>
  <c r="H1694" i="5"/>
  <c r="H1695" i="5"/>
  <c r="H1696" i="5"/>
  <c r="H1697" i="5"/>
  <c r="H1698" i="5"/>
  <c r="H1699" i="5"/>
  <c r="H1700" i="5"/>
  <c r="H1701" i="5"/>
  <c r="H1702" i="5"/>
  <c r="H1703" i="5"/>
  <c r="H1704" i="5"/>
  <c r="H1705" i="5"/>
  <c r="H1706" i="5"/>
  <c r="H1707" i="5"/>
  <c r="H1708" i="5"/>
  <c r="H1709" i="5"/>
  <c r="H1710" i="5"/>
  <c r="H1711" i="5"/>
  <c r="H1712" i="5"/>
  <c r="H1713" i="5"/>
  <c r="H1714" i="5"/>
  <c r="H1715" i="5"/>
  <c r="H1716" i="5"/>
  <c r="H1717" i="5"/>
  <c r="H1718" i="5"/>
  <c r="H1719" i="5"/>
  <c r="H1720" i="5"/>
  <c r="H1721" i="5"/>
  <c r="H1722" i="5"/>
  <c r="H1723" i="5"/>
  <c r="H1724" i="5"/>
  <c r="H1725" i="5"/>
  <c r="H1726" i="5"/>
  <c r="H1727" i="5"/>
  <c r="H1728" i="5"/>
  <c r="H1729" i="5"/>
  <c r="H1730" i="5"/>
  <c r="H1731" i="5"/>
  <c r="H1732" i="5"/>
  <c r="H1733" i="5"/>
  <c r="H1734" i="5"/>
  <c r="H1735" i="5"/>
  <c r="H1736" i="5"/>
  <c r="H1737" i="5"/>
  <c r="H1738" i="5"/>
  <c r="H1739" i="5"/>
  <c r="H1740" i="5"/>
  <c r="H1741" i="5"/>
  <c r="H1742" i="5"/>
  <c r="H1743" i="5"/>
  <c r="H1744" i="5"/>
  <c r="H1745" i="5"/>
  <c r="H1746" i="5"/>
  <c r="H1747" i="5"/>
  <c r="H1748" i="5"/>
  <c r="H1749" i="5"/>
  <c r="H1750" i="5"/>
  <c r="H1751" i="5"/>
  <c r="H1752" i="5"/>
  <c r="H1753" i="5"/>
  <c r="H1754" i="5"/>
  <c r="H1755" i="5"/>
  <c r="H1756" i="5"/>
  <c r="H1757" i="5"/>
  <c r="H1758" i="5"/>
  <c r="H1759" i="5"/>
  <c r="H1760" i="5"/>
  <c r="H1761" i="5"/>
  <c r="H1762" i="5"/>
  <c r="H1763" i="5"/>
  <c r="H1764" i="5"/>
  <c r="H1765" i="5"/>
  <c r="H1766" i="5"/>
  <c r="H1767" i="5"/>
  <c r="H1768" i="5"/>
  <c r="H1769" i="5"/>
  <c r="H1770" i="5"/>
  <c r="H1771" i="5"/>
  <c r="H1772" i="5"/>
  <c r="H1773" i="5"/>
  <c r="H1774" i="5"/>
  <c r="H1775" i="5"/>
  <c r="H1776" i="5"/>
  <c r="H1777" i="5"/>
  <c r="H1778" i="5"/>
  <c r="H1779" i="5"/>
  <c r="H1780" i="5"/>
  <c r="H1781" i="5"/>
  <c r="H1782" i="5"/>
  <c r="H1783" i="5"/>
  <c r="H1784" i="5"/>
  <c r="H1785" i="5"/>
  <c r="H1786" i="5"/>
  <c r="H1787" i="5"/>
  <c r="H1788" i="5"/>
  <c r="H1789" i="5"/>
  <c r="H1790" i="5"/>
  <c r="H1791" i="5"/>
  <c r="H1792" i="5"/>
  <c r="H1793" i="5"/>
  <c r="H1794" i="5"/>
  <c r="H1795" i="5"/>
  <c r="H1796" i="5"/>
  <c r="H1797" i="5"/>
  <c r="H1798" i="5"/>
  <c r="H1799" i="5"/>
  <c r="H1800" i="5"/>
  <c r="H1801" i="5"/>
  <c r="H1802" i="5"/>
  <c r="H1803" i="5"/>
  <c r="H1804" i="5"/>
  <c r="H1805" i="5"/>
  <c r="H1806" i="5"/>
  <c r="H1807" i="5"/>
  <c r="H1808" i="5"/>
  <c r="H1809" i="5"/>
  <c r="H1810" i="5"/>
  <c r="H1811" i="5"/>
  <c r="H1812" i="5"/>
  <c r="H1813" i="5"/>
  <c r="H1814" i="5"/>
  <c r="H1815" i="5"/>
  <c r="H1816" i="5"/>
  <c r="H1817" i="5"/>
  <c r="H1818" i="5"/>
  <c r="H1819" i="5"/>
  <c r="H1820" i="5"/>
  <c r="H1821" i="5"/>
  <c r="H1822" i="5"/>
  <c r="H1823" i="5"/>
  <c r="H1824" i="5"/>
  <c r="H1825" i="5"/>
  <c r="H1826" i="5"/>
  <c r="H1827" i="5"/>
  <c r="H1828" i="5"/>
  <c r="H1829" i="5"/>
  <c r="H1830" i="5"/>
  <c r="H1831" i="5"/>
  <c r="H1832" i="5"/>
  <c r="H1833" i="5"/>
  <c r="H1834" i="5"/>
  <c r="H1835" i="5"/>
  <c r="H1836" i="5"/>
  <c r="H1837" i="5"/>
  <c r="H1838" i="5"/>
  <c r="H1839" i="5"/>
  <c r="H1840" i="5"/>
  <c r="H1841" i="5"/>
  <c r="H1842" i="5"/>
  <c r="H1843" i="5"/>
  <c r="H1844" i="5"/>
  <c r="H1845" i="5"/>
  <c r="H1846" i="5"/>
  <c r="H1847" i="5"/>
  <c r="H1848" i="5"/>
  <c r="H1849" i="5"/>
  <c r="H1850" i="5"/>
  <c r="H1851" i="5"/>
  <c r="H1852" i="5"/>
  <c r="H1853" i="5"/>
  <c r="H1854" i="5"/>
  <c r="H1855" i="5"/>
  <c r="H1856" i="5"/>
  <c r="H1857" i="5"/>
  <c r="H1858" i="5"/>
  <c r="H1859" i="5"/>
  <c r="H1860" i="5"/>
  <c r="H1861" i="5"/>
  <c r="H1862" i="5"/>
  <c r="H1863" i="5"/>
  <c r="H1864" i="5"/>
  <c r="H1865" i="5"/>
  <c r="H1866" i="5"/>
  <c r="H1867" i="5"/>
  <c r="H1868" i="5"/>
  <c r="H1869" i="5"/>
  <c r="H1870" i="5"/>
  <c r="H1871" i="5"/>
  <c r="H1872" i="5"/>
  <c r="H1873" i="5"/>
  <c r="H1874" i="5"/>
  <c r="H2" i="5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105" i="5"/>
  <c r="F106" i="5"/>
  <c r="F107" i="5"/>
  <c r="F108" i="5"/>
  <c r="F109" i="5"/>
  <c r="F110" i="5"/>
  <c r="F111" i="5"/>
  <c r="F112" i="5"/>
  <c r="F113" i="5"/>
  <c r="F114" i="5"/>
  <c r="F115" i="5"/>
  <c r="F116" i="5"/>
  <c r="F117" i="5"/>
  <c r="F118" i="5"/>
  <c r="F119" i="5"/>
  <c r="F120" i="5"/>
  <c r="F121" i="5"/>
  <c r="F122" i="5"/>
  <c r="F123" i="5"/>
  <c r="F124" i="5"/>
  <c r="F125" i="5"/>
  <c r="F126" i="5"/>
  <c r="F127" i="5"/>
  <c r="F128" i="5"/>
  <c r="F129" i="5"/>
  <c r="F130" i="5"/>
  <c r="F131" i="5"/>
  <c r="F132" i="5"/>
  <c r="F133" i="5"/>
  <c r="F134" i="5"/>
  <c r="F135" i="5"/>
  <c r="F136" i="5"/>
  <c r="F137" i="5"/>
  <c r="F138" i="5"/>
  <c r="F139" i="5"/>
  <c r="F140" i="5"/>
  <c r="F141" i="5"/>
  <c r="F142" i="5"/>
  <c r="F143" i="5"/>
  <c r="F144" i="5"/>
  <c r="F145" i="5"/>
  <c r="F146" i="5"/>
  <c r="F147" i="5"/>
  <c r="F148" i="5"/>
  <c r="F149" i="5"/>
  <c r="F150" i="5"/>
  <c r="F151" i="5"/>
  <c r="F152" i="5"/>
  <c r="F153" i="5"/>
  <c r="F154" i="5"/>
  <c r="F155" i="5"/>
  <c r="F156" i="5"/>
  <c r="F157" i="5"/>
  <c r="F158" i="5"/>
  <c r="F159" i="5"/>
  <c r="F160" i="5"/>
  <c r="F161" i="5"/>
  <c r="F162" i="5"/>
  <c r="F163" i="5"/>
  <c r="F164" i="5"/>
  <c r="F165" i="5"/>
  <c r="F166" i="5"/>
  <c r="F167" i="5"/>
  <c r="F168" i="5"/>
  <c r="F169" i="5"/>
  <c r="F170" i="5"/>
  <c r="F171" i="5"/>
  <c r="F172" i="5"/>
  <c r="F173" i="5"/>
  <c r="F174" i="5"/>
  <c r="F175" i="5"/>
  <c r="F176" i="5"/>
  <c r="F177" i="5"/>
  <c r="F178" i="5"/>
  <c r="F179" i="5"/>
  <c r="F180" i="5"/>
  <c r="F181" i="5"/>
  <c r="F182" i="5"/>
  <c r="F183" i="5"/>
  <c r="F184" i="5"/>
  <c r="F185" i="5"/>
  <c r="F186" i="5"/>
  <c r="F187" i="5"/>
  <c r="F188" i="5"/>
  <c r="F189" i="5"/>
  <c r="F190" i="5"/>
  <c r="F191" i="5"/>
  <c r="F192" i="5"/>
  <c r="F193" i="5"/>
  <c r="F194" i="5"/>
  <c r="F195" i="5"/>
  <c r="F196" i="5"/>
  <c r="F197" i="5"/>
  <c r="F198" i="5"/>
  <c r="F199" i="5"/>
  <c r="F200" i="5"/>
  <c r="F201" i="5"/>
  <c r="F202" i="5"/>
  <c r="F203" i="5"/>
  <c r="F204" i="5"/>
  <c r="F205" i="5"/>
  <c r="F206" i="5"/>
  <c r="F207" i="5"/>
  <c r="F208" i="5"/>
  <c r="F209" i="5"/>
  <c r="F210" i="5"/>
  <c r="F211" i="5"/>
  <c r="F212" i="5"/>
  <c r="F213" i="5"/>
  <c r="F214" i="5"/>
  <c r="F215" i="5"/>
  <c r="F216" i="5"/>
  <c r="F217" i="5"/>
  <c r="F218" i="5"/>
  <c r="F219" i="5"/>
  <c r="F220" i="5"/>
  <c r="F221" i="5"/>
  <c r="F222" i="5"/>
  <c r="F223" i="5"/>
  <c r="F224" i="5"/>
  <c r="F225" i="5"/>
  <c r="F226" i="5"/>
  <c r="F227" i="5"/>
  <c r="F228" i="5"/>
  <c r="F229" i="5"/>
  <c r="F230" i="5"/>
  <c r="F231" i="5"/>
  <c r="F232" i="5"/>
  <c r="F233" i="5"/>
  <c r="F234" i="5"/>
  <c r="F235" i="5"/>
  <c r="F236" i="5"/>
  <c r="F237" i="5"/>
  <c r="F238" i="5"/>
  <c r="F239" i="5"/>
  <c r="F240" i="5"/>
  <c r="F241" i="5"/>
  <c r="F242" i="5"/>
  <c r="F243" i="5"/>
  <c r="F244" i="5"/>
  <c r="F245" i="5"/>
  <c r="F246" i="5"/>
  <c r="F247" i="5"/>
  <c r="F248" i="5"/>
  <c r="F249" i="5"/>
  <c r="F250" i="5"/>
  <c r="F251" i="5"/>
  <c r="F252" i="5"/>
  <c r="F253" i="5"/>
  <c r="F254" i="5"/>
  <c r="F255" i="5"/>
  <c r="F256" i="5"/>
  <c r="F257" i="5"/>
  <c r="F258" i="5"/>
  <c r="F259" i="5"/>
  <c r="F260" i="5"/>
  <c r="F261" i="5"/>
  <c r="F262" i="5"/>
  <c r="F263" i="5"/>
  <c r="F264" i="5"/>
  <c r="F265" i="5"/>
  <c r="F266" i="5"/>
  <c r="F267" i="5"/>
  <c r="F268" i="5"/>
  <c r="F269" i="5"/>
  <c r="F270" i="5"/>
  <c r="F271" i="5"/>
  <c r="F272" i="5"/>
  <c r="F273" i="5"/>
  <c r="F274" i="5"/>
  <c r="F275" i="5"/>
  <c r="F276" i="5"/>
  <c r="F277" i="5"/>
  <c r="F278" i="5"/>
  <c r="F279" i="5"/>
  <c r="F280" i="5"/>
  <c r="F281" i="5"/>
  <c r="F282" i="5"/>
  <c r="F283" i="5"/>
  <c r="F284" i="5"/>
  <c r="F285" i="5"/>
  <c r="F286" i="5"/>
  <c r="F287" i="5"/>
  <c r="F288" i="5"/>
  <c r="F289" i="5"/>
  <c r="F290" i="5"/>
  <c r="F291" i="5"/>
  <c r="F292" i="5"/>
  <c r="F293" i="5"/>
  <c r="F294" i="5"/>
  <c r="F295" i="5"/>
  <c r="F296" i="5"/>
  <c r="F297" i="5"/>
  <c r="F298" i="5"/>
  <c r="F299" i="5"/>
  <c r="F300" i="5"/>
  <c r="F301" i="5"/>
  <c r="F302" i="5"/>
  <c r="F303" i="5"/>
  <c r="F304" i="5"/>
  <c r="F305" i="5"/>
  <c r="F306" i="5"/>
  <c r="F307" i="5"/>
  <c r="F308" i="5"/>
  <c r="F309" i="5"/>
  <c r="F310" i="5"/>
  <c r="F311" i="5"/>
  <c r="F312" i="5"/>
  <c r="F313" i="5"/>
  <c r="F314" i="5"/>
  <c r="F315" i="5"/>
  <c r="F316" i="5"/>
  <c r="F317" i="5"/>
  <c r="F318" i="5"/>
  <c r="F319" i="5"/>
  <c r="F320" i="5"/>
  <c r="F321" i="5"/>
  <c r="F322" i="5"/>
  <c r="F323" i="5"/>
  <c r="F324" i="5"/>
  <c r="F325" i="5"/>
  <c r="F326" i="5"/>
  <c r="F327" i="5"/>
  <c r="F328" i="5"/>
  <c r="F329" i="5"/>
  <c r="F330" i="5"/>
  <c r="F331" i="5"/>
  <c r="F332" i="5"/>
  <c r="F333" i="5"/>
  <c r="F334" i="5"/>
  <c r="F335" i="5"/>
  <c r="F336" i="5"/>
  <c r="F337" i="5"/>
  <c r="F338" i="5"/>
  <c r="F339" i="5"/>
  <c r="F340" i="5"/>
  <c r="F341" i="5"/>
  <c r="F342" i="5"/>
  <c r="F343" i="5"/>
  <c r="F344" i="5"/>
  <c r="F345" i="5"/>
  <c r="F346" i="5"/>
  <c r="F347" i="5"/>
  <c r="F348" i="5"/>
  <c r="F349" i="5"/>
  <c r="F350" i="5"/>
  <c r="F351" i="5"/>
  <c r="F352" i="5"/>
  <c r="F353" i="5"/>
  <c r="F354" i="5"/>
  <c r="F355" i="5"/>
  <c r="F356" i="5"/>
  <c r="F357" i="5"/>
  <c r="F358" i="5"/>
  <c r="F359" i="5"/>
  <c r="F360" i="5"/>
  <c r="F361" i="5"/>
  <c r="F362" i="5"/>
  <c r="F363" i="5"/>
  <c r="F364" i="5"/>
  <c r="F365" i="5"/>
  <c r="F366" i="5"/>
  <c r="F367" i="5"/>
  <c r="F368" i="5"/>
  <c r="F369" i="5"/>
  <c r="F370" i="5"/>
  <c r="F371" i="5"/>
  <c r="F372" i="5"/>
  <c r="F373" i="5"/>
  <c r="F374" i="5"/>
  <c r="F375" i="5"/>
  <c r="F376" i="5"/>
  <c r="F377" i="5"/>
  <c r="F378" i="5"/>
  <c r="F379" i="5"/>
  <c r="F380" i="5"/>
  <c r="F381" i="5"/>
  <c r="F382" i="5"/>
  <c r="F383" i="5"/>
  <c r="F384" i="5"/>
  <c r="F385" i="5"/>
  <c r="F386" i="5"/>
  <c r="F387" i="5"/>
  <c r="F388" i="5"/>
  <c r="F389" i="5"/>
  <c r="F390" i="5"/>
  <c r="F391" i="5"/>
  <c r="F392" i="5"/>
  <c r="F393" i="5"/>
  <c r="F394" i="5"/>
  <c r="F395" i="5"/>
  <c r="F396" i="5"/>
  <c r="F397" i="5"/>
  <c r="F398" i="5"/>
  <c r="F399" i="5"/>
  <c r="F400" i="5"/>
  <c r="F401" i="5"/>
  <c r="F402" i="5"/>
  <c r="F403" i="5"/>
  <c r="F404" i="5"/>
  <c r="F405" i="5"/>
  <c r="F406" i="5"/>
  <c r="F407" i="5"/>
  <c r="F408" i="5"/>
  <c r="F409" i="5"/>
  <c r="F410" i="5"/>
  <c r="F411" i="5"/>
  <c r="F412" i="5"/>
  <c r="F413" i="5"/>
  <c r="F414" i="5"/>
  <c r="F415" i="5"/>
  <c r="F416" i="5"/>
  <c r="F417" i="5"/>
  <c r="F418" i="5"/>
  <c r="F419" i="5"/>
  <c r="F420" i="5"/>
  <c r="F421" i="5"/>
  <c r="F422" i="5"/>
  <c r="F423" i="5"/>
  <c r="F424" i="5"/>
  <c r="F425" i="5"/>
  <c r="F426" i="5"/>
  <c r="F427" i="5"/>
  <c r="F428" i="5"/>
  <c r="F429" i="5"/>
  <c r="F430" i="5"/>
  <c r="F431" i="5"/>
  <c r="F432" i="5"/>
  <c r="F433" i="5"/>
  <c r="F434" i="5"/>
  <c r="F435" i="5"/>
  <c r="F436" i="5"/>
  <c r="F437" i="5"/>
  <c r="F438" i="5"/>
  <c r="F439" i="5"/>
  <c r="F440" i="5"/>
  <c r="F441" i="5"/>
  <c r="F442" i="5"/>
  <c r="F443" i="5"/>
  <c r="F444" i="5"/>
  <c r="F445" i="5"/>
  <c r="F446" i="5"/>
  <c r="F447" i="5"/>
  <c r="F448" i="5"/>
  <c r="F449" i="5"/>
  <c r="F450" i="5"/>
  <c r="F451" i="5"/>
  <c r="F452" i="5"/>
  <c r="F453" i="5"/>
  <c r="F454" i="5"/>
  <c r="F455" i="5"/>
  <c r="F456" i="5"/>
  <c r="F457" i="5"/>
  <c r="F458" i="5"/>
  <c r="F459" i="5"/>
  <c r="F460" i="5"/>
  <c r="F461" i="5"/>
  <c r="F462" i="5"/>
  <c r="F463" i="5"/>
  <c r="F464" i="5"/>
  <c r="F465" i="5"/>
  <c r="F466" i="5"/>
  <c r="F467" i="5"/>
  <c r="F468" i="5"/>
  <c r="F469" i="5"/>
  <c r="F470" i="5"/>
  <c r="F471" i="5"/>
  <c r="F472" i="5"/>
  <c r="F473" i="5"/>
  <c r="F474" i="5"/>
  <c r="F475" i="5"/>
  <c r="F476" i="5"/>
  <c r="F477" i="5"/>
  <c r="F478" i="5"/>
  <c r="F479" i="5"/>
  <c r="F480" i="5"/>
  <c r="F481" i="5"/>
  <c r="F482" i="5"/>
  <c r="F483" i="5"/>
  <c r="F484" i="5"/>
  <c r="F485" i="5"/>
  <c r="F486" i="5"/>
  <c r="F487" i="5"/>
  <c r="F488" i="5"/>
  <c r="F489" i="5"/>
  <c r="F490" i="5"/>
  <c r="F491" i="5"/>
  <c r="F492" i="5"/>
  <c r="F493" i="5"/>
  <c r="F494" i="5"/>
  <c r="F495" i="5"/>
  <c r="F496" i="5"/>
  <c r="F497" i="5"/>
  <c r="F498" i="5"/>
  <c r="F499" i="5"/>
  <c r="F500" i="5"/>
  <c r="F501" i="5"/>
  <c r="F502" i="5"/>
  <c r="F503" i="5"/>
  <c r="F504" i="5"/>
  <c r="F505" i="5"/>
  <c r="F506" i="5"/>
  <c r="F507" i="5"/>
  <c r="F508" i="5"/>
  <c r="F509" i="5"/>
  <c r="F510" i="5"/>
  <c r="F511" i="5"/>
  <c r="F512" i="5"/>
  <c r="F513" i="5"/>
  <c r="F514" i="5"/>
  <c r="F515" i="5"/>
  <c r="F516" i="5"/>
  <c r="F517" i="5"/>
  <c r="F518" i="5"/>
  <c r="F519" i="5"/>
  <c r="F520" i="5"/>
  <c r="F521" i="5"/>
  <c r="F522" i="5"/>
  <c r="F523" i="5"/>
  <c r="F524" i="5"/>
  <c r="F525" i="5"/>
  <c r="F526" i="5"/>
  <c r="F527" i="5"/>
  <c r="F528" i="5"/>
  <c r="F529" i="5"/>
  <c r="F530" i="5"/>
  <c r="F531" i="5"/>
  <c r="F532" i="5"/>
  <c r="F533" i="5"/>
  <c r="F534" i="5"/>
  <c r="F535" i="5"/>
  <c r="F536" i="5"/>
  <c r="F537" i="5"/>
  <c r="F538" i="5"/>
  <c r="F539" i="5"/>
  <c r="F540" i="5"/>
  <c r="F541" i="5"/>
  <c r="F542" i="5"/>
  <c r="F543" i="5"/>
  <c r="F544" i="5"/>
  <c r="F545" i="5"/>
  <c r="F546" i="5"/>
  <c r="F547" i="5"/>
  <c r="F548" i="5"/>
  <c r="F549" i="5"/>
  <c r="F550" i="5"/>
  <c r="F551" i="5"/>
  <c r="F552" i="5"/>
  <c r="F553" i="5"/>
  <c r="F554" i="5"/>
  <c r="F555" i="5"/>
  <c r="F556" i="5"/>
  <c r="F557" i="5"/>
  <c r="F558" i="5"/>
  <c r="F559" i="5"/>
  <c r="F560" i="5"/>
  <c r="F561" i="5"/>
  <c r="F562" i="5"/>
  <c r="F563" i="5"/>
  <c r="F564" i="5"/>
  <c r="F565" i="5"/>
  <c r="F566" i="5"/>
  <c r="F567" i="5"/>
  <c r="F568" i="5"/>
  <c r="F569" i="5"/>
  <c r="F570" i="5"/>
  <c r="F571" i="5"/>
  <c r="F572" i="5"/>
  <c r="F573" i="5"/>
  <c r="F574" i="5"/>
  <c r="F575" i="5"/>
  <c r="F576" i="5"/>
  <c r="F577" i="5"/>
  <c r="F578" i="5"/>
  <c r="F579" i="5"/>
  <c r="F580" i="5"/>
  <c r="F581" i="5"/>
  <c r="F582" i="5"/>
  <c r="F583" i="5"/>
  <c r="F584" i="5"/>
  <c r="F585" i="5"/>
  <c r="F586" i="5"/>
  <c r="F587" i="5"/>
  <c r="F588" i="5"/>
  <c r="F589" i="5"/>
  <c r="F590" i="5"/>
  <c r="F591" i="5"/>
  <c r="F592" i="5"/>
  <c r="F593" i="5"/>
  <c r="F594" i="5"/>
  <c r="F595" i="5"/>
  <c r="F596" i="5"/>
  <c r="F597" i="5"/>
  <c r="F598" i="5"/>
  <c r="F599" i="5"/>
  <c r="F600" i="5"/>
  <c r="F601" i="5"/>
  <c r="F602" i="5"/>
  <c r="F603" i="5"/>
  <c r="F604" i="5"/>
  <c r="F605" i="5"/>
  <c r="F606" i="5"/>
  <c r="F607" i="5"/>
  <c r="F608" i="5"/>
  <c r="F609" i="5"/>
  <c r="F610" i="5"/>
  <c r="F611" i="5"/>
  <c r="F612" i="5"/>
  <c r="F613" i="5"/>
  <c r="F614" i="5"/>
  <c r="F615" i="5"/>
  <c r="F616" i="5"/>
  <c r="F617" i="5"/>
  <c r="F618" i="5"/>
  <c r="F619" i="5"/>
  <c r="F620" i="5"/>
  <c r="F621" i="5"/>
  <c r="F622" i="5"/>
  <c r="F623" i="5"/>
  <c r="F624" i="5"/>
  <c r="F625" i="5"/>
  <c r="F626" i="5"/>
  <c r="F627" i="5"/>
  <c r="F628" i="5"/>
  <c r="F629" i="5"/>
  <c r="F630" i="5"/>
  <c r="F631" i="5"/>
  <c r="F632" i="5"/>
  <c r="F633" i="5"/>
  <c r="F634" i="5"/>
  <c r="F635" i="5"/>
  <c r="F636" i="5"/>
  <c r="F637" i="5"/>
  <c r="F638" i="5"/>
  <c r="F639" i="5"/>
  <c r="F640" i="5"/>
  <c r="F641" i="5"/>
  <c r="F642" i="5"/>
  <c r="F643" i="5"/>
  <c r="F644" i="5"/>
  <c r="F645" i="5"/>
  <c r="F646" i="5"/>
  <c r="F647" i="5"/>
  <c r="F648" i="5"/>
  <c r="F649" i="5"/>
  <c r="F650" i="5"/>
  <c r="F651" i="5"/>
  <c r="F652" i="5"/>
  <c r="F653" i="5"/>
  <c r="F654" i="5"/>
  <c r="F655" i="5"/>
  <c r="F656" i="5"/>
  <c r="F657" i="5"/>
  <c r="F658" i="5"/>
  <c r="F659" i="5"/>
  <c r="F660" i="5"/>
  <c r="F661" i="5"/>
  <c r="F662" i="5"/>
  <c r="F663" i="5"/>
  <c r="F664" i="5"/>
  <c r="F665" i="5"/>
  <c r="F666" i="5"/>
  <c r="F667" i="5"/>
  <c r="F668" i="5"/>
  <c r="F669" i="5"/>
  <c r="F670" i="5"/>
  <c r="F671" i="5"/>
  <c r="F672" i="5"/>
  <c r="F673" i="5"/>
  <c r="F674" i="5"/>
  <c r="F675" i="5"/>
  <c r="F676" i="5"/>
  <c r="F677" i="5"/>
  <c r="F678" i="5"/>
  <c r="F679" i="5"/>
  <c r="F680" i="5"/>
  <c r="F681" i="5"/>
  <c r="F682" i="5"/>
  <c r="F683" i="5"/>
  <c r="F684" i="5"/>
  <c r="F685" i="5"/>
  <c r="F686" i="5"/>
  <c r="F687" i="5"/>
  <c r="F688" i="5"/>
  <c r="F689" i="5"/>
  <c r="F690" i="5"/>
  <c r="F691" i="5"/>
  <c r="F692" i="5"/>
  <c r="F693" i="5"/>
  <c r="F694" i="5"/>
  <c r="F695" i="5"/>
  <c r="F696" i="5"/>
  <c r="F697" i="5"/>
  <c r="F698" i="5"/>
  <c r="F699" i="5"/>
  <c r="F700" i="5"/>
  <c r="F701" i="5"/>
  <c r="F702" i="5"/>
  <c r="F703" i="5"/>
  <c r="F704" i="5"/>
  <c r="F705" i="5"/>
  <c r="F706" i="5"/>
  <c r="F707" i="5"/>
  <c r="F708" i="5"/>
  <c r="F709" i="5"/>
  <c r="F710" i="5"/>
  <c r="F711" i="5"/>
  <c r="F712" i="5"/>
  <c r="F713" i="5"/>
  <c r="F714" i="5"/>
  <c r="F715" i="5"/>
  <c r="F716" i="5"/>
  <c r="F717" i="5"/>
  <c r="F718" i="5"/>
  <c r="F719" i="5"/>
  <c r="F720" i="5"/>
  <c r="F721" i="5"/>
  <c r="F722" i="5"/>
  <c r="F723" i="5"/>
  <c r="F724" i="5"/>
  <c r="F725" i="5"/>
  <c r="F726" i="5"/>
  <c r="F727" i="5"/>
  <c r="F728" i="5"/>
  <c r="F729" i="5"/>
  <c r="F730" i="5"/>
  <c r="F731" i="5"/>
  <c r="F732" i="5"/>
  <c r="F733" i="5"/>
  <c r="F734" i="5"/>
  <c r="F735" i="5"/>
  <c r="F736" i="5"/>
  <c r="F737" i="5"/>
  <c r="F738" i="5"/>
  <c r="F739" i="5"/>
  <c r="F740" i="5"/>
  <c r="F741" i="5"/>
  <c r="F742" i="5"/>
  <c r="F743" i="5"/>
  <c r="F744" i="5"/>
  <c r="F745" i="5"/>
  <c r="F746" i="5"/>
  <c r="F747" i="5"/>
  <c r="F748" i="5"/>
  <c r="F749" i="5"/>
  <c r="F750" i="5"/>
  <c r="F751" i="5"/>
  <c r="F752" i="5"/>
  <c r="F753" i="5"/>
  <c r="F754" i="5"/>
  <c r="F755" i="5"/>
  <c r="F756" i="5"/>
  <c r="F757" i="5"/>
  <c r="F758" i="5"/>
  <c r="F759" i="5"/>
  <c r="F760" i="5"/>
  <c r="F761" i="5"/>
  <c r="F762" i="5"/>
  <c r="F763" i="5"/>
  <c r="F764" i="5"/>
  <c r="F765" i="5"/>
  <c r="F766" i="5"/>
  <c r="F767" i="5"/>
  <c r="F768" i="5"/>
  <c r="F769" i="5"/>
  <c r="F770" i="5"/>
  <c r="F771" i="5"/>
  <c r="F772" i="5"/>
  <c r="F773" i="5"/>
  <c r="F774" i="5"/>
  <c r="F775" i="5"/>
  <c r="F776" i="5"/>
  <c r="F777" i="5"/>
  <c r="F778" i="5"/>
  <c r="F779" i="5"/>
  <c r="F780" i="5"/>
  <c r="F781" i="5"/>
  <c r="F782" i="5"/>
  <c r="F783" i="5"/>
  <c r="F784" i="5"/>
  <c r="F785" i="5"/>
  <c r="F786" i="5"/>
  <c r="F787" i="5"/>
  <c r="F788" i="5"/>
  <c r="F789" i="5"/>
  <c r="F790" i="5"/>
  <c r="F791" i="5"/>
  <c r="F792" i="5"/>
  <c r="F793" i="5"/>
  <c r="F794" i="5"/>
  <c r="F795" i="5"/>
  <c r="F796" i="5"/>
  <c r="F797" i="5"/>
  <c r="F798" i="5"/>
  <c r="F799" i="5"/>
  <c r="F800" i="5"/>
  <c r="F801" i="5"/>
  <c r="F802" i="5"/>
  <c r="F803" i="5"/>
  <c r="F804" i="5"/>
  <c r="F805" i="5"/>
  <c r="F806" i="5"/>
  <c r="F807" i="5"/>
  <c r="F808" i="5"/>
  <c r="F809" i="5"/>
  <c r="F810" i="5"/>
  <c r="F811" i="5"/>
  <c r="F812" i="5"/>
  <c r="F813" i="5"/>
  <c r="F814" i="5"/>
  <c r="F815" i="5"/>
  <c r="F816" i="5"/>
  <c r="F817" i="5"/>
  <c r="F818" i="5"/>
  <c r="F819" i="5"/>
  <c r="F820" i="5"/>
  <c r="F821" i="5"/>
  <c r="F822" i="5"/>
  <c r="F823" i="5"/>
  <c r="F824" i="5"/>
  <c r="F825" i="5"/>
  <c r="F826" i="5"/>
  <c r="F827" i="5"/>
  <c r="F828" i="5"/>
  <c r="F829" i="5"/>
  <c r="F830" i="5"/>
  <c r="F831" i="5"/>
  <c r="F832" i="5"/>
  <c r="F833" i="5"/>
  <c r="F834" i="5"/>
  <c r="F835" i="5"/>
  <c r="F836" i="5"/>
  <c r="F837" i="5"/>
  <c r="F838" i="5"/>
  <c r="F839" i="5"/>
  <c r="F840" i="5"/>
  <c r="F841" i="5"/>
  <c r="F842" i="5"/>
  <c r="F843" i="5"/>
  <c r="F844" i="5"/>
  <c r="F845" i="5"/>
  <c r="F846" i="5"/>
  <c r="F847" i="5"/>
  <c r="F848" i="5"/>
  <c r="F849" i="5"/>
  <c r="F850" i="5"/>
  <c r="F851" i="5"/>
  <c r="F852" i="5"/>
  <c r="F853" i="5"/>
  <c r="F854" i="5"/>
  <c r="F855" i="5"/>
  <c r="F856" i="5"/>
  <c r="F857" i="5"/>
  <c r="F858" i="5"/>
  <c r="F859" i="5"/>
  <c r="F860" i="5"/>
  <c r="F861" i="5"/>
  <c r="F862" i="5"/>
  <c r="F863" i="5"/>
  <c r="F864" i="5"/>
  <c r="F865" i="5"/>
  <c r="F866" i="5"/>
  <c r="F867" i="5"/>
  <c r="F868" i="5"/>
  <c r="F869" i="5"/>
  <c r="F870" i="5"/>
  <c r="F871" i="5"/>
  <c r="F872" i="5"/>
  <c r="F873" i="5"/>
  <c r="F874" i="5"/>
  <c r="F875" i="5"/>
  <c r="F876" i="5"/>
  <c r="F877" i="5"/>
  <c r="F878" i="5"/>
  <c r="F879" i="5"/>
  <c r="F880" i="5"/>
  <c r="F881" i="5"/>
  <c r="F882" i="5"/>
  <c r="F883" i="5"/>
  <c r="F884" i="5"/>
  <c r="F885" i="5"/>
  <c r="F886" i="5"/>
  <c r="F887" i="5"/>
  <c r="F888" i="5"/>
  <c r="F889" i="5"/>
  <c r="F890" i="5"/>
  <c r="F891" i="5"/>
  <c r="F892" i="5"/>
  <c r="F893" i="5"/>
  <c r="F894" i="5"/>
  <c r="F895" i="5"/>
  <c r="F896" i="5"/>
  <c r="F897" i="5"/>
  <c r="F898" i="5"/>
  <c r="F899" i="5"/>
  <c r="F900" i="5"/>
  <c r="F901" i="5"/>
  <c r="F902" i="5"/>
  <c r="F903" i="5"/>
  <c r="F904" i="5"/>
  <c r="F905" i="5"/>
  <c r="F906" i="5"/>
  <c r="F907" i="5"/>
  <c r="F908" i="5"/>
  <c r="F909" i="5"/>
  <c r="F910" i="5"/>
  <c r="F911" i="5"/>
  <c r="F912" i="5"/>
  <c r="F913" i="5"/>
  <c r="F914" i="5"/>
  <c r="F915" i="5"/>
  <c r="F916" i="5"/>
  <c r="F917" i="5"/>
  <c r="F918" i="5"/>
  <c r="F919" i="5"/>
  <c r="F920" i="5"/>
  <c r="F921" i="5"/>
  <c r="F922" i="5"/>
  <c r="F923" i="5"/>
  <c r="F924" i="5"/>
  <c r="F925" i="5"/>
  <c r="F926" i="5"/>
  <c r="F927" i="5"/>
  <c r="F928" i="5"/>
  <c r="F929" i="5"/>
  <c r="F930" i="5"/>
  <c r="F931" i="5"/>
  <c r="F932" i="5"/>
  <c r="F933" i="5"/>
  <c r="F934" i="5"/>
  <c r="F935" i="5"/>
  <c r="F936" i="5"/>
  <c r="F937" i="5"/>
  <c r="F938" i="5"/>
  <c r="F939" i="5"/>
  <c r="F940" i="5"/>
  <c r="F941" i="5"/>
  <c r="F942" i="5"/>
  <c r="F943" i="5"/>
  <c r="F944" i="5"/>
  <c r="F945" i="5"/>
  <c r="F946" i="5"/>
  <c r="F947" i="5"/>
  <c r="F948" i="5"/>
  <c r="F949" i="5"/>
  <c r="F950" i="5"/>
  <c r="F951" i="5"/>
  <c r="F952" i="5"/>
  <c r="F953" i="5"/>
  <c r="F954" i="5"/>
  <c r="F955" i="5"/>
  <c r="F956" i="5"/>
  <c r="F957" i="5"/>
  <c r="F958" i="5"/>
  <c r="F959" i="5"/>
  <c r="F960" i="5"/>
  <c r="F961" i="5"/>
  <c r="F962" i="5"/>
  <c r="F963" i="5"/>
  <c r="F964" i="5"/>
  <c r="F965" i="5"/>
  <c r="F966" i="5"/>
  <c r="F967" i="5"/>
  <c r="F968" i="5"/>
  <c r="F969" i="5"/>
  <c r="F970" i="5"/>
  <c r="F971" i="5"/>
  <c r="F972" i="5"/>
  <c r="F973" i="5"/>
  <c r="F974" i="5"/>
  <c r="F975" i="5"/>
  <c r="F976" i="5"/>
  <c r="F977" i="5"/>
  <c r="F978" i="5"/>
  <c r="F979" i="5"/>
  <c r="F980" i="5"/>
  <c r="F981" i="5"/>
  <c r="F982" i="5"/>
  <c r="F983" i="5"/>
  <c r="F984" i="5"/>
  <c r="F985" i="5"/>
  <c r="F986" i="5"/>
  <c r="F987" i="5"/>
  <c r="F988" i="5"/>
  <c r="F989" i="5"/>
  <c r="F990" i="5"/>
  <c r="F991" i="5"/>
  <c r="F992" i="5"/>
  <c r="F993" i="5"/>
  <c r="F994" i="5"/>
  <c r="F995" i="5"/>
  <c r="F996" i="5"/>
  <c r="F997" i="5"/>
  <c r="F998" i="5"/>
  <c r="F999" i="5"/>
  <c r="F1000" i="5"/>
  <c r="F1001" i="5"/>
  <c r="F1002" i="5"/>
  <c r="F1003" i="5"/>
  <c r="F1004" i="5"/>
  <c r="F1005" i="5"/>
  <c r="F1006" i="5"/>
  <c r="F1007" i="5"/>
  <c r="F1008" i="5"/>
  <c r="F1009" i="5"/>
  <c r="F1010" i="5"/>
  <c r="F1011" i="5"/>
  <c r="F1012" i="5"/>
  <c r="F1013" i="5"/>
  <c r="F1014" i="5"/>
  <c r="F1015" i="5"/>
  <c r="F1016" i="5"/>
  <c r="F1017" i="5"/>
  <c r="F1018" i="5"/>
  <c r="F1019" i="5"/>
  <c r="F1020" i="5"/>
  <c r="F1021" i="5"/>
  <c r="F1022" i="5"/>
  <c r="F1023" i="5"/>
  <c r="F1024" i="5"/>
  <c r="F1025" i="5"/>
  <c r="F1026" i="5"/>
  <c r="F1027" i="5"/>
  <c r="F1028" i="5"/>
  <c r="F1029" i="5"/>
  <c r="F1030" i="5"/>
  <c r="F1031" i="5"/>
  <c r="F1032" i="5"/>
  <c r="F1033" i="5"/>
  <c r="F1034" i="5"/>
  <c r="F1035" i="5"/>
  <c r="F1036" i="5"/>
  <c r="F1037" i="5"/>
  <c r="F1038" i="5"/>
  <c r="F1039" i="5"/>
  <c r="F1040" i="5"/>
  <c r="F1041" i="5"/>
  <c r="F1042" i="5"/>
  <c r="F1043" i="5"/>
  <c r="F1044" i="5"/>
  <c r="F1045" i="5"/>
  <c r="F1046" i="5"/>
  <c r="F1047" i="5"/>
  <c r="F1048" i="5"/>
  <c r="F1049" i="5"/>
  <c r="F1050" i="5"/>
  <c r="F1051" i="5"/>
  <c r="F1052" i="5"/>
  <c r="F1053" i="5"/>
  <c r="F1054" i="5"/>
  <c r="F1055" i="5"/>
  <c r="F1056" i="5"/>
  <c r="F1057" i="5"/>
  <c r="F1058" i="5"/>
  <c r="F1059" i="5"/>
  <c r="F1060" i="5"/>
  <c r="F1061" i="5"/>
  <c r="F1062" i="5"/>
  <c r="F1063" i="5"/>
  <c r="F1064" i="5"/>
  <c r="F1065" i="5"/>
  <c r="F1066" i="5"/>
  <c r="F1067" i="5"/>
  <c r="F1068" i="5"/>
  <c r="F1069" i="5"/>
  <c r="F1070" i="5"/>
  <c r="F1071" i="5"/>
  <c r="F1072" i="5"/>
  <c r="F1073" i="5"/>
  <c r="F1074" i="5"/>
  <c r="F1075" i="5"/>
  <c r="F1076" i="5"/>
  <c r="F1077" i="5"/>
  <c r="F1078" i="5"/>
  <c r="F1079" i="5"/>
  <c r="F1080" i="5"/>
  <c r="F1081" i="5"/>
  <c r="F1082" i="5"/>
  <c r="F1083" i="5"/>
  <c r="F1084" i="5"/>
  <c r="F1085" i="5"/>
  <c r="F1086" i="5"/>
  <c r="F1087" i="5"/>
  <c r="F1088" i="5"/>
  <c r="F1089" i="5"/>
  <c r="F1090" i="5"/>
  <c r="F1091" i="5"/>
  <c r="F1092" i="5"/>
  <c r="F1093" i="5"/>
  <c r="F1094" i="5"/>
  <c r="F1095" i="5"/>
  <c r="F1096" i="5"/>
  <c r="F1097" i="5"/>
  <c r="F1098" i="5"/>
  <c r="F1099" i="5"/>
  <c r="F1100" i="5"/>
  <c r="F1101" i="5"/>
  <c r="F1102" i="5"/>
  <c r="F1103" i="5"/>
  <c r="F1104" i="5"/>
  <c r="F1105" i="5"/>
  <c r="F1106" i="5"/>
  <c r="F1107" i="5"/>
  <c r="F1108" i="5"/>
  <c r="F1109" i="5"/>
  <c r="F1110" i="5"/>
  <c r="F1111" i="5"/>
  <c r="F1112" i="5"/>
  <c r="F1113" i="5"/>
  <c r="F1114" i="5"/>
  <c r="F1115" i="5"/>
  <c r="F1116" i="5"/>
  <c r="F1117" i="5"/>
  <c r="F1118" i="5"/>
  <c r="F1119" i="5"/>
  <c r="F1120" i="5"/>
  <c r="F1121" i="5"/>
  <c r="F1122" i="5"/>
  <c r="F1123" i="5"/>
  <c r="F1124" i="5"/>
  <c r="F1125" i="5"/>
  <c r="F1126" i="5"/>
  <c r="F1127" i="5"/>
  <c r="F1128" i="5"/>
  <c r="F1129" i="5"/>
  <c r="F1130" i="5"/>
  <c r="F1131" i="5"/>
  <c r="F1132" i="5"/>
  <c r="F1133" i="5"/>
  <c r="F1134" i="5"/>
  <c r="F1135" i="5"/>
  <c r="F1136" i="5"/>
  <c r="F1137" i="5"/>
  <c r="F1138" i="5"/>
  <c r="F1139" i="5"/>
  <c r="F1140" i="5"/>
  <c r="F1141" i="5"/>
  <c r="F1142" i="5"/>
  <c r="F1143" i="5"/>
  <c r="F1144" i="5"/>
  <c r="F1145" i="5"/>
  <c r="F1146" i="5"/>
  <c r="F1147" i="5"/>
  <c r="F1148" i="5"/>
  <c r="F1149" i="5"/>
  <c r="F1150" i="5"/>
  <c r="F1151" i="5"/>
  <c r="F1152" i="5"/>
  <c r="F1153" i="5"/>
  <c r="F1154" i="5"/>
  <c r="F1155" i="5"/>
  <c r="F1156" i="5"/>
  <c r="F1157" i="5"/>
  <c r="F1158" i="5"/>
  <c r="F1159" i="5"/>
  <c r="F1160" i="5"/>
  <c r="F1161" i="5"/>
  <c r="F1162" i="5"/>
  <c r="F1163" i="5"/>
  <c r="F1164" i="5"/>
  <c r="F1165" i="5"/>
  <c r="F1166" i="5"/>
  <c r="F1167" i="5"/>
  <c r="F1168" i="5"/>
  <c r="F1169" i="5"/>
  <c r="F1170" i="5"/>
  <c r="F1171" i="5"/>
  <c r="F1172" i="5"/>
  <c r="F1173" i="5"/>
  <c r="F1174" i="5"/>
  <c r="F1175" i="5"/>
  <c r="F1176" i="5"/>
  <c r="F1177" i="5"/>
  <c r="F1178" i="5"/>
  <c r="F1179" i="5"/>
  <c r="F1180" i="5"/>
  <c r="F1181" i="5"/>
  <c r="F1182" i="5"/>
  <c r="F1183" i="5"/>
  <c r="F1184" i="5"/>
  <c r="F1185" i="5"/>
  <c r="F1186" i="5"/>
  <c r="F1187" i="5"/>
  <c r="F1188" i="5"/>
  <c r="F1189" i="5"/>
  <c r="F1190" i="5"/>
  <c r="F1191" i="5"/>
  <c r="F1192" i="5"/>
  <c r="F1193" i="5"/>
  <c r="F1194" i="5"/>
  <c r="F1195" i="5"/>
  <c r="F1196" i="5"/>
  <c r="F1197" i="5"/>
  <c r="F1198" i="5"/>
  <c r="F1199" i="5"/>
  <c r="F1200" i="5"/>
  <c r="F1201" i="5"/>
  <c r="F1202" i="5"/>
  <c r="F1203" i="5"/>
  <c r="F1204" i="5"/>
  <c r="F1205" i="5"/>
  <c r="F1206" i="5"/>
  <c r="F1207" i="5"/>
  <c r="F1208" i="5"/>
  <c r="F1209" i="5"/>
  <c r="F1210" i="5"/>
  <c r="F1211" i="5"/>
  <c r="F1212" i="5"/>
  <c r="F1213" i="5"/>
  <c r="F1214" i="5"/>
  <c r="F1215" i="5"/>
  <c r="F1216" i="5"/>
  <c r="F1217" i="5"/>
  <c r="F1218" i="5"/>
  <c r="F1219" i="5"/>
  <c r="F1220" i="5"/>
  <c r="F1221" i="5"/>
  <c r="F1222" i="5"/>
  <c r="F1223" i="5"/>
  <c r="F1224" i="5"/>
  <c r="F1225" i="5"/>
  <c r="F1226" i="5"/>
  <c r="F1227" i="5"/>
  <c r="F1228" i="5"/>
  <c r="F1229" i="5"/>
  <c r="F1230" i="5"/>
  <c r="F1231" i="5"/>
  <c r="F1232" i="5"/>
  <c r="F1233" i="5"/>
  <c r="F1234" i="5"/>
  <c r="F1235" i="5"/>
  <c r="F1236" i="5"/>
  <c r="F1237" i="5"/>
  <c r="F1238" i="5"/>
  <c r="F1239" i="5"/>
  <c r="F1240" i="5"/>
  <c r="F1241" i="5"/>
  <c r="F1242" i="5"/>
  <c r="F1243" i="5"/>
  <c r="F1244" i="5"/>
  <c r="F1245" i="5"/>
  <c r="F1246" i="5"/>
  <c r="F1247" i="5"/>
  <c r="F1248" i="5"/>
  <c r="F1249" i="5"/>
  <c r="F1250" i="5"/>
  <c r="F1251" i="5"/>
  <c r="F1252" i="5"/>
  <c r="F1253" i="5"/>
  <c r="F1254" i="5"/>
  <c r="F1255" i="5"/>
  <c r="F1256" i="5"/>
  <c r="F1257" i="5"/>
  <c r="F1258" i="5"/>
  <c r="F1259" i="5"/>
  <c r="F1260" i="5"/>
  <c r="F1261" i="5"/>
  <c r="F1262" i="5"/>
  <c r="F1263" i="5"/>
  <c r="F1264" i="5"/>
  <c r="F1265" i="5"/>
  <c r="F1266" i="5"/>
  <c r="F1267" i="5"/>
  <c r="F1268" i="5"/>
  <c r="F1269" i="5"/>
  <c r="F1270" i="5"/>
  <c r="F1271" i="5"/>
  <c r="F1272" i="5"/>
  <c r="F1273" i="5"/>
  <c r="F1274" i="5"/>
  <c r="F1275" i="5"/>
  <c r="F1276" i="5"/>
  <c r="F1277" i="5"/>
  <c r="F1278" i="5"/>
  <c r="F1279" i="5"/>
  <c r="F1280" i="5"/>
  <c r="F1281" i="5"/>
  <c r="F1282" i="5"/>
  <c r="F1283" i="5"/>
  <c r="F1284" i="5"/>
  <c r="F1285" i="5"/>
  <c r="F1286" i="5"/>
  <c r="F1287" i="5"/>
  <c r="F1288" i="5"/>
  <c r="F1289" i="5"/>
  <c r="F1290" i="5"/>
  <c r="F1291" i="5"/>
  <c r="F1292" i="5"/>
  <c r="F1293" i="5"/>
  <c r="F1294" i="5"/>
  <c r="F1295" i="5"/>
  <c r="F1296" i="5"/>
  <c r="F1297" i="5"/>
  <c r="F1298" i="5"/>
  <c r="F1299" i="5"/>
  <c r="F1300" i="5"/>
  <c r="F1301" i="5"/>
  <c r="F1302" i="5"/>
  <c r="F1303" i="5"/>
  <c r="F1304" i="5"/>
  <c r="F1305" i="5"/>
  <c r="F1306" i="5"/>
  <c r="F1307" i="5"/>
  <c r="F1308" i="5"/>
  <c r="F1309" i="5"/>
  <c r="F1310" i="5"/>
  <c r="F1311" i="5"/>
  <c r="F1312" i="5"/>
  <c r="F1313" i="5"/>
  <c r="F1314" i="5"/>
  <c r="F1315" i="5"/>
  <c r="F1316" i="5"/>
  <c r="F1317" i="5"/>
  <c r="F1318" i="5"/>
  <c r="F1319" i="5"/>
  <c r="F1320" i="5"/>
  <c r="F1321" i="5"/>
  <c r="F1322" i="5"/>
  <c r="F1323" i="5"/>
  <c r="F1324" i="5"/>
  <c r="F1325" i="5"/>
  <c r="F1326" i="5"/>
  <c r="F1327" i="5"/>
  <c r="F1328" i="5"/>
  <c r="F1329" i="5"/>
  <c r="F1330" i="5"/>
  <c r="F1331" i="5"/>
  <c r="F1332" i="5"/>
  <c r="F1333" i="5"/>
  <c r="F1334" i="5"/>
  <c r="F1335" i="5"/>
  <c r="F1336" i="5"/>
  <c r="F1337" i="5"/>
  <c r="F1338" i="5"/>
  <c r="F1339" i="5"/>
  <c r="F1340" i="5"/>
  <c r="F1341" i="5"/>
  <c r="F1342" i="5"/>
  <c r="F1343" i="5"/>
  <c r="F1344" i="5"/>
  <c r="F1345" i="5"/>
  <c r="F1346" i="5"/>
  <c r="F1347" i="5"/>
  <c r="F1348" i="5"/>
  <c r="F1349" i="5"/>
  <c r="F1350" i="5"/>
  <c r="F1351" i="5"/>
  <c r="F1352" i="5"/>
  <c r="F1353" i="5"/>
  <c r="F1354" i="5"/>
  <c r="F1355" i="5"/>
  <c r="F1356" i="5"/>
  <c r="F1357" i="5"/>
  <c r="F1358" i="5"/>
  <c r="F1359" i="5"/>
  <c r="F1360" i="5"/>
  <c r="F1361" i="5"/>
  <c r="F1362" i="5"/>
  <c r="F1363" i="5"/>
  <c r="F1364" i="5"/>
  <c r="F1365" i="5"/>
  <c r="F1366" i="5"/>
  <c r="F1367" i="5"/>
  <c r="F1368" i="5"/>
  <c r="F1369" i="5"/>
  <c r="F1370" i="5"/>
  <c r="F1371" i="5"/>
  <c r="F1372" i="5"/>
  <c r="F1373" i="5"/>
  <c r="F1374" i="5"/>
  <c r="F1375" i="5"/>
  <c r="F1376" i="5"/>
  <c r="F1377" i="5"/>
  <c r="F1378" i="5"/>
  <c r="F1379" i="5"/>
  <c r="F1380" i="5"/>
  <c r="F1381" i="5"/>
  <c r="F1382" i="5"/>
  <c r="F1383" i="5"/>
  <c r="F1384" i="5"/>
  <c r="F1385" i="5"/>
  <c r="F1386" i="5"/>
  <c r="F1387" i="5"/>
  <c r="F1388" i="5"/>
  <c r="F1389" i="5"/>
  <c r="F1390" i="5"/>
  <c r="F1391" i="5"/>
  <c r="F1392" i="5"/>
  <c r="F1393" i="5"/>
  <c r="F1394" i="5"/>
  <c r="F1395" i="5"/>
  <c r="F1396" i="5"/>
  <c r="F1397" i="5"/>
  <c r="F1398" i="5"/>
  <c r="F1399" i="5"/>
  <c r="F1400" i="5"/>
  <c r="F1401" i="5"/>
  <c r="F1402" i="5"/>
  <c r="F1403" i="5"/>
  <c r="F1404" i="5"/>
  <c r="F1405" i="5"/>
  <c r="F1406" i="5"/>
  <c r="F1407" i="5"/>
  <c r="F1408" i="5"/>
  <c r="F1409" i="5"/>
  <c r="F1410" i="5"/>
  <c r="F1411" i="5"/>
  <c r="F1412" i="5"/>
  <c r="F1413" i="5"/>
  <c r="F1414" i="5"/>
  <c r="F1415" i="5"/>
  <c r="F1416" i="5"/>
  <c r="F1417" i="5"/>
  <c r="F1418" i="5"/>
  <c r="F1419" i="5"/>
  <c r="F1420" i="5"/>
  <c r="F1421" i="5"/>
  <c r="F1422" i="5"/>
  <c r="F1423" i="5"/>
  <c r="F1424" i="5"/>
  <c r="F1425" i="5"/>
  <c r="F1426" i="5"/>
  <c r="F1427" i="5"/>
  <c r="F1428" i="5"/>
  <c r="F1429" i="5"/>
  <c r="F1430" i="5"/>
  <c r="F1431" i="5"/>
  <c r="F1432" i="5"/>
  <c r="F1433" i="5"/>
  <c r="F1434" i="5"/>
  <c r="F1435" i="5"/>
  <c r="F1436" i="5"/>
  <c r="F1437" i="5"/>
  <c r="F1438" i="5"/>
  <c r="F1439" i="5"/>
  <c r="F1440" i="5"/>
  <c r="F1441" i="5"/>
  <c r="F1442" i="5"/>
  <c r="F1443" i="5"/>
  <c r="F1444" i="5"/>
  <c r="F1445" i="5"/>
  <c r="F1446" i="5"/>
  <c r="F1447" i="5"/>
  <c r="F1448" i="5"/>
  <c r="F1449" i="5"/>
  <c r="F1450" i="5"/>
  <c r="F1451" i="5"/>
  <c r="F1452" i="5"/>
  <c r="F1453" i="5"/>
  <c r="F1454" i="5"/>
  <c r="F1455" i="5"/>
  <c r="F1456" i="5"/>
  <c r="F1457" i="5"/>
  <c r="F1458" i="5"/>
  <c r="F1459" i="5"/>
  <c r="F1460" i="5"/>
  <c r="F1461" i="5"/>
  <c r="F1462" i="5"/>
  <c r="F1463" i="5"/>
  <c r="F1464" i="5"/>
  <c r="F1465" i="5"/>
  <c r="F1466" i="5"/>
  <c r="F1467" i="5"/>
  <c r="F1468" i="5"/>
  <c r="F1469" i="5"/>
  <c r="F1470" i="5"/>
  <c r="F1471" i="5"/>
  <c r="F1472" i="5"/>
  <c r="F1473" i="5"/>
  <c r="F1474" i="5"/>
  <c r="F1475" i="5"/>
  <c r="F1476" i="5"/>
  <c r="F1477" i="5"/>
  <c r="F1478" i="5"/>
  <c r="F1479" i="5"/>
  <c r="F1480" i="5"/>
  <c r="F1481" i="5"/>
  <c r="F1482" i="5"/>
  <c r="F1483" i="5"/>
  <c r="F1484" i="5"/>
  <c r="F1485" i="5"/>
  <c r="F1486" i="5"/>
  <c r="F1487" i="5"/>
  <c r="F1488" i="5"/>
  <c r="F1489" i="5"/>
  <c r="F1490" i="5"/>
  <c r="F1491" i="5"/>
  <c r="F1492" i="5"/>
  <c r="F1493" i="5"/>
  <c r="F1494" i="5"/>
  <c r="F1495" i="5"/>
  <c r="F1496" i="5"/>
  <c r="F1497" i="5"/>
  <c r="F1498" i="5"/>
  <c r="F1499" i="5"/>
  <c r="F1500" i="5"/>
  <c r="F1501" i="5"/>
  <c r="F1502" i="5"/>
  <c r="F1503" i="5"/>
  <c r="F1504" i="5"/>
  <c r="F1505" i="5"/>
  <c r="F1506" i="5"/>
  <c r="F1507" i="5"/>
  <c r="F1508" i="5"/>
  <c r="F1509" i="5"/>
  <c r="F1510" i="5"/>
  <c r="F1511" i="5"/>
  <c r="F1512" i="5"/>
  <c r="F1513" i="5"/>
  <c r="F1514" i="5"/>
  <c r="F1515" i="5"/>
  <c r="F1516" i="5"/>
  <c r="F1517" i="5"/>
  <c r="F1518" i="5"/>
  <c r="F1519" i="5"/>
  <c r="F1520" i="5"/>
  <c r="F1521" i="5"/>
  <c r="F1522" i="5"/>
  <c r="F1523" i="5"/>
  <c r="F1524" i="5"/>
  <c r="F1525" i="5"/>
  <c r="F1526" i="5"/>
  <c r="F1527" i="5"/>
  <c r="F1528" i="5"/>
  <c r="F1529" i="5"/>
  <c r="F1530" i="5"/>
  <c r="F1531" i="5"/>
  <c r="F1532" i="5"/>
  <c r="F1533" i="5"/>
  <c r="F1534" i="5"/>
  <c r="F1535" i="5"/>
  <c r="F1536" i="5"/>
  <c r="F1537" i="5"/>
  <c r="F1538" i="5"/>
  <c r="F1539" i="5"/>
  <c r="F1540" i="5"/>
  <c r="F1541" i="5"/>
  <c r="F1542" i="5"/>
  <c r="F1543" i="5"/>
  <c r="F1544" i="5"/>
  <c r="F1545" i="5"/>
  <c r="F1546" i="5"/>
  <c r="F1547" i="5"/>
  <c r="F1548" i="5"/>
  <c r="F1549" i="5"/>
  <c r="F1550" i="5"/>
  <c r="F1551" i="5"/>
  <c r="F1552" i="5"/>
  <c r="F1553" i="5"/>
  <c r="F1554" i="5"/>
  <c r="F1555" i="5"/>
  <c r="F1556" i="5"/>
  <c r="F1557" i="5"/>
  <c r="F1558" i="5"/>
  <c r="F1559" i="5"/>
  <c r="F1560" i="5"/>
  <c r="F1561" i="5"/>
  <c r="F1562" i="5"/>
  <c r="F1563" i="5"/>
  <c r="F1564" i="5"/>
  <c r="F1565" i="5"/>
  <c r="F1566" i="5"/>
  <c r="F1567" i="5"/>
  <c r="F1568" i="5"/>
  <c r="F1569" i="5"/>
  <c r="F1570" i="5"/>
  <c r="F1571" i="5"/>
  <c r="F1572" i="5"/>
  <c r="F1573" i="5"/>
  <c r="F1574" i="5"/>
  <c r="F1575" i="5"/>
  <c r="F1576" i="5"/>
  <c r="F1577" i="5"/>
  <c r="F1578" i="5"/>
  <c r="F1579" i="5"/>
  <c r="F1580" i="5"/>
  <c r="F1581" i="5"/>
  <c r="F1582" i="5"/>
  <c r="F1583" i="5"/>
  <c r="F1584" i="5"/>
  <c r="F1585" i="5"/>
  <c r="F1586" i="5"/>
  <c r="F1587" i="5"/>
  <c r="F1588" i="5"/>
  <c r="F1589" i="5"/>
  <c r="F1590" i="5"/>
  <c r="F1591" i="5"/>
  <c r="F1592" i="5"/>
  <c r="F1593" i="5"/>
  <c r="F1594" i="5"/>
  <c r="F1595" i="5"/>
  <c r="F1596" i="5"/>
  <c r="F1597" i="5"/>
  <c r="F1598" i="5"/>
  <c r="F1599" i="5"/>
  <c r="F1600" i="5"/>
  <c r="F1601" i="5"/>
  <c r="F1602" i="5"/>
  <c r="F1603" i="5"/>
  <c r="F1604" i="5"/>
  <c r="F1605" i="5"/>
  <c r="F1606" i="5"/>
  <c r="F1607" i="5"/>
  <c r="F1608" i="5"/>
  <c r="F1609" i="5"/>
  <c r="F1610" i="5"/>
  <c r="F1611" i="5"/>
  <c r="F1612" i="5"/>
  <c r="F1613" i="5"/>
  <c r="F1614" i="5"/>
  <c r="F1615" i="5"/>
  <c r="F1616" i="5"/>
  <c r="F1617" i="5"/>
  <c r="F1618" i="5"/>
  <c r="F1619" i="5"/>
  <c r="F1620" i="5"/>
  <c r="F1621" i="5"/>
  <c r="F1622" i="5"/>
  <c r="F1623" i="5"/>
  <c r="F1624" i="5"/>
  <c r="F1625" i="5"/>
  <c r="F1626" i="5"/>
  <c r="F1627" i="5"/>
  <c r="F1628" i="5"/>
  <c r="F1629" i="5"/>
  <c r="F1630" i="5"/>
  <c r="F1631" i="5"/>
  <c r="F1632" i="5"/>
  <c r="F1633" i="5"/>
  <c r="F1634" i="5"/>
  <c r="F1635" i="5"/>
  <c r="F1636" i="5"/>
  <c r="F1637" i="5"/>
  <c r="F1638" i="5"/>
  <c r="F1639" i="5"/>
  <c r="F1640" i="5"/>
  <c r="F1641" i="5"/>
  <c r="F1642" i="5"/>
  <c r="F1643" i="5"/>
  <c r="F1644" i="5"/>
  <c r="F1645" i="5"/>
  <c r="F1646" i="5"/>
  <c r="F1647" i="5"/>
  <c r="F1648" i="5"/>
  <c r="F1649" i="5"/>
  <c r="F1650" i="5"/>
  <c r="F1651" i="5"/>
  <c r="F1652" i="5"/>
  <c r="F1653" i="5"/>
  <c r="F1654" i="5"/>
  <c r="F1655" i="5"/>
  <c r="F1656" i="5"/>
  <c r="F1657" i="5"/>
  <c r="F1658" i="5"/>
  <c r="F1659" i="5"/>
  <c r="F1660" i="5"/>
  <c r="F1661" i="5"/>
  <c r="F1662" i="5"/>
  <c r="F1663" i="5"/>
  <c r="F1664" i="5"/>
  <c r="F1665" i="5"/>
  <c r="F1666" i="5"/>
  <c r="F1667" i="5"/>
  <c r="F1668" i="5"/>
  <c r="F1669" i="5"/>
  <c r="F1670" i="5"/>
  <c r="F1671" i="5"/>
  <c r="F1672" i="5"/>
  <c r="F1673" i="5"/>
  <c r="F1674" i="5"/>
  <c r="F1675" i="5"/>
  <c r="F1676" i="5"/>
  <c r="F1677" i="5"/>
  <c r="F1678" i="5"/>
  <c r="F1679" i="5"/>
  <c r="F1680" i="5"/>
  <c r="F1681" i="5"/>
  <c r="F1682" i="5"/>
  <c r="F1683" i="5"/>
  <c r="F1684" i="5"/>
  <c r="F1685" i="5"/>
  <c r="F1686" i="5"/>
  <c r="F1687" i="5"/>
  <c r="F1688" i="5"/>
  <c r="F1689" i="5"/>
  <c r="F1690" i="5"/>
  <c r="F1691" i="5"/>
  <c r="F1692" i="5"/>
  <c r="F1693" i="5"/>
  <c r="F1694" i="5"/>
  <c r="F1695" i="5"/>
  <c r="F1696" i="5"/>
  <c r="F1697" i="5"/>
  <c r="F1698" i="5"/>
  <c r="F1699" i="5"/>
  <c r="F1700" i="5"/>
  <c r="F1701" i="5"/>
  <c r="F1702" i="5"/>
  <c r="F1703" i="5"/>
  <c r="F1704" i="5"/>
  <c r="F1705" i="5"/>
  <c r="F1706" i="5"/>
  <c r="F1707" i="5"/>
  <c r="F1708" i="5"/>
  <c r="F1709" i="5"/>
  <c r="F1710" i="5"/>
  <c r="F1711" i="5"/>
  <c r="F1712" i="5"/>
  <c r="F1713" i="5"/>
  <c r="F1714" i="5"/>
  <c r="F1715" i="5"/>
  <c r="F1716" i="5"/>
  <c r="F1717" i="5"/>
  <c r="F1718" i="5"/>
  <c r="F1719" i="5"/>
  <c r="F1720" i="5"/>
  <c r="F1721" i="5"/>
  <c r="F1722" i="5"/>
  <c r="F1723" i="5"/>
  <c r="F1724" i="5"/>
  <c r="F1725" i="5"/>
  <c r="F1726" i="5"/>
  <c r="F1727" i="5"/>
  <c r="F1728" i="5"/>
  <c r="F1729" i="5"/>
  <c r="F1730" i="5"/>
  <c r="F1731" i="5"/>
  <c r="F1732" i="5"/>
  <c r="F1733" i="5"/>
  <c r="F1734" i="5"/>
  <c r="F1735" i="5"/>
  <c r="F1736" i="5"/>
  <c r="F1737" i="5"/>
  <c r="F1738" i="5"/>
  <c r="F1739" i="5"/>
  <c r="F1740" i="5"/>
  <c r="F1741" i="5"/>
  <c r="F1742" i="5"/>
  <c r="F1743" i="5"/>
  <c r="F1744" i="5"/>
  <c r="F1745" i="5"/>
  <c r="F1746" i="5"/>
  <c r="F1747" i="5"/>
  <c r="F1748" i="5"/>
  <c r="F1749" i="5"/>
  <c r="F1750" i="5"/>
  <c r="F1751" i="5"/>
  <c r="F1752" i="5"/>
  <c r="F1753" i="5"/>
  <c r="F1754" i="5"/>
  <c r="F1755" i="5"/>
  <c r="F1756" i="5"/>
  <c r="F1757" i="5"/>
  <c r="F1758" i="5"/>
  <c r="F1759" i="5"/>
  <c r="F1760" i="5"/>
  <c r="F1761" i="5"/>
  <c r="F1762" i="5"/>
  <c r="F1763" i="5"/>
  <c r="F1764" i="5"/>
  <c r="F1765" i="5"/>
  <c r="F1766" i="5"/>
  <c r="F1767" i="5"/>
  <c r="F1768" i="5"/>
  <c r="F1769" i="5"/>
  <c r="F1770" i="5"/>
  <c r="F1771" i="5"/>
  <c r="F1772" i="5"/>
  <c r="F1773" i="5"/>
  <c r="F1774" i="5"/>
  <c r="F1775" i="5"/>
  <c r="F1776" i="5"/>
  <c r="F1777" i="5"/>
  <c r="F1778" i="5"/>
  <c r="F1779" i="5"/>
  <c r="F1780" i="5"/>
  <c r="F1781" i="5"/>
  <c r="F1782" i="5"/>
  <c r="F1783" i="5"/>
  <c r="F1784" i="5"/>
  <c r="F1785" i="5"/>
  <c r="F1786" i="5"/>
  <c r="F1787" i="5"/>
  <c r="F1788" i="5"/>
  <c r="F1789" i="5"/>
  <c r="F1790" i="5"/>
  <c r="F1791" i="5"/>
  <c r="F1792" i="5"/>
  <c r="F1793" i="5"/>
  <c r="F1794" i="5"/>
  <c r="F1795" i="5"/>
  <c r="F1796" i="5"/>
  <c r="F1797" i="5"/>
  <c r="F1798" i="5"/>
  <c r="F1799" i="5"/>
  <c r="F1800" i="5"/>
  <c r="F1801" i="5"/>
  <c r="F1802" i="5"/>
  <c r="F1803" i="5"/>
  <c r="F1804" i="5"/>
  <c r="F1805" i="5"/>
  <c r="F1806" i="5"/>
  <c r="F1807" i="5"/>
  <c r="F1808" i="5"/>
  <c r="F1809" i="5"/>
  <c r="F1810" i="5"/>
  <c r="F1811" i="5"/>
  <c r="F1812" i="5"/>
  <c r="F1813" i="5"/>
  <c r="F1814" i="5"/>
  <c r="F1815" i="5"/>
  <c r="F1816" i="5"/>
  <c r="F1817" i="5"/>
  <c r="F1818" i="5"/>
  <c r="F1819" i="5"/>
  <c r="F1820" i="5"/>
  <c r="F1821" i="5"/>
  <c r="F1822" i="5"/>
  <c r="F1823" i="5"/>
  <c r="F1824" i="5"/>
  <c r="F1825" i="5"/>
  <c r="F1826" i="5"/>
  <c r="F1827" i="5"/>
  <c r="F1828" i="5"/>
  <c r="F1829" i="5"/>
  <c r="F1830" i="5"/>
  <c r="F1831" i="5"/>
  <c r="F1832" i="5"/>
  <c r="F1833" i="5"/>
  <c r="F1834" i="5"/>
  <c r="F1835" i="5"/>
  <c r="F1836" i="5"/>
  <c r="F1837" i="5"/>
  <c r="F1838" i="5"/>
  <c r="F1839" i="5"/>
  <c r="F1840" i="5"/>
  <c r="F1841" i="5"/>
  <c r="F1842" i="5"/>
  <c r="F1843" i="5"/>
  <c r="F1844" i="5"/>
  <c r="F1845" i="5"/>
  <c r="F1846" i="5"/>
  <c r="F1847" i="5"/>
  <c r="F1848" i="5"/>
  <c r="F1849" i="5"/>
  <c r="F1850" i="5"/>
  <c r="F1851" i="5"/>
  <c r="F1852" i="5"/>
  <c r="F1853" i="5"/>
  <c r="F1854" i="5"/>
  <c r="F1855" i="5"/>
  <c r="F1856" i="5"/>
  <c r="F1857" i="5"/>
  <c r="F1858" i="5"/>
  <c r="F1859" i="5"/>
  <c r="F1860" i="5"/>
  <c r="F1861" i="5"/>
  <c r="F1862" i="5"/>
  <c r="F1863" i="5"/>
  <c r="F1864" i="5"/>
  <c r="F1865" i="5"/>
  <c r="F1866" i="5"/>
  <c r="F1867" i="5"/>
  <c r="F1868" i="5"/>
  <c r="F1869" i="5"/>
  <c r="F1870" i="5"/>
  <c r="F1871" i="5"/>
  <c r="F1872" i="5"/>
  <c r="F1873" i="5"/>
  <c r="F1874" i="5"/>
  <c r="F2" i="5"/>
  <c r="J3" i="5"/>
  <c r="K3" i="5"/>
  <c r="L3" i="5"/>
  <c r="J4" i="5"/>
  <c r="K4" i="5"/>
  <c r="L4" i="5"/>
  <c r="J5" i="5"/>
  <c r="K5" i="5"/>
  <c r="L5" i="5"/>
  <c r="J6" i="5"/>
  <c r="K6" i="5"/>
  <c r="L6" i="5"/>
  <c r="J7" i="5"/>
  <c r="K7" i="5"/>
  <c r="L7" i="5"/>
  <c r="J8" i="5"/>
  <c r="K8" i="5"/>
  <c r="L8" i="5"/>
  <c r="J9" i="5"/>
  <c r="K9" i="5"/>
  <c r="L9" i="5"/>
  <c r="J10" i="5"/>
  <c r="K10" i="5"/>
  <c r="L10" i="5"/>
  <c r="J11" i="5"/>
  <c r="K11" i="5"/>
  <c r="L11" i="5"/>
  <c r="J12" i="5"/>
  <c r="K12" i="5"/>
  <c r="L12" i="5"/>
  <c r="J13" i="5"/>
  <c r="K13" i="5"/>
  <c r="L13" i="5"/>
  <c r="J14" i="5"/>
  <c r="K14" i="5"/>
  <c r="L14" i="5"/>
  <c r="J15" i="5"/>
  <c r="K15" i="5"/>
  <c r="L15" i="5"/>
  <c r="J16" i="5"/>
  <c r="K16" i="5"/>
  <c r="L16" i="5"/>
  <c r="J17" i="5"/>
  <c r="K17" i="5"/>
  <c r="L17" i="5"/>
  <c r="J18" i="5"/>
  <c r="K18" i="5"/>
  <c r="L18" i="5"/>
  <c r="J19" i="5"/>
  <c r="K19" i="5"/>
  <c r="L19" i="5"/>
  <c r="J20" i="5"/>
  <c r="K20" i="5"/>
  <c r="L20" i="5"/>
  <c r="J21" i="5"/>
  <c r="K21" i="5"/>
  <c r="L21" i="5"/>
  <c r="J22" i="5"/>
  <c r="K22" i="5"/>
  <c r="L22" i="5"/>
  <c r="J23" i="5"/>
  <c r="K23" i="5"/>
  <c r="L23" i="5"/>
  <c r="J24" i="5"/>
  <c r="K24" i="5"/>
  <c r="L24" i="5"/>
  <c r="J25" i="5"/>
  <c r="K25" i="5"/>
  <c r="L25" i="5"/>
  <c r="J26" i="5"/>
  <c r="K26" i="5"/>
  <c r="L26" i="5"/>
  <c r="J27" i="5"/>
  <c r="K27" i="5"/>
  <c r="L27" i="5"/>
  <c r="J28" i="5"/>
  <c r="K28" i="5"/>
  <c r="L28" i="5"/>
  <c r="J29" i="5"/>
  <c r="K29" i="5"/>
  <c r="L29" i="5"/>
  <c r="J30" i="5"/>
  <c r="K30" i="5"/>
  <c r="L30" i="5"/>
  <c r="J31" i="5"/>
  <c r="K31" i="5"/>
  <c r="L31" i="5"/>
  <c r="J32" i="5"/>
  <c r="K32" i="5"/>
  <c r="L32" i="5"/>
  <c r="J33" i="5"/>
  <c r="K33" i="5"/>
  <c r="L33" i="5"/>
  <c r="J34" i="5"/>
  <c r="K34" i="5"/>
  <c r="L34" i="5"/>
  <c r="J35" i="5"/>
  <c r="K35" i="5"/>
  <c r="L35" i="5"/>
  <c r="J36" i="5"/>
  <c r="K36" i="5"/>
  <c r="L36" i="5"/>
  <c r="J37" i="5"/>
  <c r="K37" i="5"/>
  <c r="L37" i="5"/>
  <c r="J38" i="5"/>
  <c r="K38" i="5"/>
  <c r="L38" i="5"/>
  <c r="J39" i="5"/>
  <c r="K39" i="5"/>
  <c r="L39" i="5"/>
  <c r="J40" i="5"/>
  <c r="K40" i="5"/>
  <c r="L40" i="5"/>
  <c r="J41" i="5"/>
  <c r="K41" i="5"/>
  <c r="L41" i="5"/>
  <c r="J42" i="5"/>
  <c r="K42" i="5"/>
  <c r="L42" i="5"/>
  <c r="J43" i="5"/>
  <c r="K43" i="5"/>
  <c r="L43" i="5"/>
  <c r="J44" i="5"/>
  <c r="K44" i="5"/>
  <c r="L44" i="5"/>
  <c r="J45" i="5"/>
  <c r="K45" i="5"/>
  <c r="L45" i="5"/>
  <c r="J46" i="5"/>
  <c r="K46" i="5"/>
  <c r="L46" i="5"/>
  <c r="J47" i="5"/>
  <c r="K47" i="5"/>
  <c r="L47" i="5"/>
  <c r="J48" i="5"/>
  <c r="K48" i="5"/>
  <c r="L48" i="5"/>
  <c r="J49" i="5"/>
  <c r="K49" i="5"/>
  <c r="L49" i="5"/>
  <c r="J50" i="5"/>
  <c r="K50" i="5"/>
  <c r="L50" i="5"/>
  <c r="J51" i="5"/>
  <c r="K51" i="5"/>
  <c r="L51" i="5"/>
  <c r="J52" i="5"/>
  <c r="K52" i="5"/>
  <c r="L52" i="5"/>
  <c r="J53" i="5"/>
  <c r="K53" i="5"/>
  <c r="L53" i="5"/>
  <c r="J54" i="5"/>
  <c r="K54" i="5"/>
  <c r="L54" i="5"/>
  <c r="J55" i="5"/>
  <c r="K55" i="5"/>
  <c r="L55" i="5"/>
  <c r="J56" i="5"/>
  <c r="K56" i="5"/>
  <c r="L56" i="5"/>
  <c r="J57" i="5"/>
  <c r="K57" i="5"/>
  <c r="L57" i="5"/>
  <c r="J58" i="5"/>
  <c r="K58" i="5"/>
  <c r="L58" i="5"/>
  <c r="J59" i="5"/>
  <c r="K59" i="5"/>
  <c r="L59" i="5"/>
  <c r="J60" i="5"/>
  <c r="K60" i="5"/>
  <c r="L60" i="5"/>
  <c r="J61" i="5"/>
  <c r="K61" i="5"/>
  <c r="L61" i="5"/>
  <c r="J62" i="5"/>
  <c r="K62" i="5"/>
  <c r="L62" i="5"/>
  <c r="J63" i="5"/>
  <c r="K63" i="5"/>
  <c r="L63" i="5"/>
  <c r="J64" i="5"/>
  <c r="K64" i="5"/>
  <c r="L64" i="5"/>
  <c r="J65" i="5"/>
  <c r="K65" i="5"/>
  <c r="L65" i="5"/>
  <c r="J66" i="5"/>
  <c r="K66" i="5"/>
  <c r="L66" i="5"/>
  <c r="J67" i="5"/>
  <c r="K67" i="5"/>
  <c r="L67" i="5"/>
  <c r="J68" i="5"/>
  <c r="K68" i="5"/>
  <c r="L68" i="5"/>
  <c r="J69" i="5"/>
  <c r="K69" i="5"/>
  <c r="L69" i="5"/>
  <c r="J70" i="5"/>
  <c r="K70" i="5"/>
  <c r="L70" i="5"/>
  <c r="J71" i="5"/>
  <c r="K71" i="5"/>
  <c r="L71" i="5"/>
  <c r="J72" i="5"/>
  <c r="K72" i="5"/>
  <c r="L72" i="5"/>
  <c r="J73" i="5"/>
  <c r="K73" i="5"/>
  <c r="L73" i="5"/>
  <c r="J74" i="5"/>
  <c r="K74" i="5"/>
  <c r="L74" i="5"/>
  <c r="J75" i="5"/>
  <c r="K75" i="5"/>
  <c r="L75" i="5"/>
  <c r="J76" i="5"/>
  <c r="K76" i="5"/>
  <c r="L76" i="5"/>
  <c r="J77" i="5"/>
  <c r="K77" i="5"/>
  <c r="L77" i="5"/>
  <c r="J78" i="5"/>
  <c r="K78" i="5"/>
  <c r="L78" i="5"/>
  <c r="J79" i="5"/>
  <c r="K79" i="5"/>
  <c r="L79" i="5"/>
  <c r="J80" i="5"/>
  <c r="K80" i="5"/>
  <c r="L80" i="5"/>
  <c r="J81" i="5"/>
  <c r="K81" i="5"/>
  <c r="L81" i="5"/>
  <c r="J82" i="5"/>
  <c r="K82" i="5"/>
  <c r="L82" i="5"/>
  <c r="J83" i="5"/>
  <c r="K83" i="5"/>
  <c r="L83" i="5"/>
  <c r="J84" i="5"/>
  <c r="K84" i="5"/>
  <c r="L84" i="5"/>
  <c r="J85" i="5"/>
  <c r="K85" i="5"/>
  <c r="L85" i="5"/>
  <c r="J86" i="5"/>
  <c r="K86" i="5"/>
  <c r="L86" i="5"/>
  <c r="J87" i="5"/>
  <c r="K87" i="5"/>
  <c r="L87" i="5"/>
  <c r="J88" i="5"/>
  <c r="K88" i="5"/>
  <c r="L88" i="5"/>
  <c r="J89" i="5"/>
  <c r="K89" i="5"/>
  <c r="L89" i="5"/>
  <c r="J90" i="5"/>
  <c r="K90" i="5"/>
  <c r="L90" i="5"/>
  <c r="J91" i="5"/>
  <c r="K91" i="5"/>
  <c r="L91" i="5"/>
  <c r="J92" i="5"/>
  <c r="K92" i="5"/>
  <c r="L92" i="5"/>
  <c r="J93" i="5"/>
  <c r="K93" i="5"/>
  <c r="L93" i="5"/>
  <c r="J94" i="5"/>
  <c r="K94" i="5"/>
  <c r="L94" i="5"/>
  <c r="J95" i="5"/>
  <c r="K95" i="5"/>
  <c r="L95" i="5"/>
  <c r="J96" i="5"/>
  <c r="K96" i="5"/>
  <c r="L96" i="5"/>
  <c r="J97" i="5"/>
  <c r="K97" i="5"/>
  <c r="L97" i="5"/>
  <c r="J98" i="5"/>
  <c r="K98" i="5"/>
  <c r="L98" i="5"/>
  <c r="J99" i="5"/>
  <c r="K99" i="5"/>
  <c r="L99" i="5"/>
  <c r="J100" i="5"/>
  <c r="K100" i="5"/>
  <c r="L100" i="5"/>
  <c r="J101" i="5"/>
  <c r="K101" i="5"/>
  <c r="L101" i="5"/>
  <c r="J102" i="5"/>
  <c r="K102" i="5"/>
  <c r="L102" i="5"/>
  <c r="J103" i="5"/>
  <c r="K103" i="5"/>
  <c r="L103" i="5"/>
  <c r="J104" i="5"/>
  <c r="K104" i="5"/>
  <c r="L104" i="5"/>
  <c r="J105" i="5"/>
  <c r="K105" i="5"/>
  <c r="L105" i="5"/>
  <c r="J106" i="5"/>
  <c r="K106" i="5"/>
  <c r="L106" i="5"/>
  <c r="J107" i="5"/>
  <c r="K107" i="5"/>
  <c r="L107" i="5"/>
  <c r="J108" i="5"/>
  <c r="K108" i="5"/>
  <c r="L108" i="5"/>
  <c r="J109" i="5"/>
  <c r="K109" i="5"/>
  <c r="L109" i="5"/>
  <c r="J110" i="5"/>
  <c r="K110" i="5"/>
  <c r="L110" i="5"/>
  <c r="J111" i="5"/>
  <c r="K111" i="5"/>
  <c r="L111" i="5"/>
  <c r="J112" i="5"/>
  <c r="K112" i="5"/>
  <c r="L112" i="5"/>
  <c r="J113" i="5"/>
  <c r="K113" i="5"/>
  <c r="L113" i="5"/>
  <c r="J114" i="5"/>
  <c r="K114" i="5"/>
  <c r="L114" i="5"/>
  <c r="J115" i="5"/>
  <c r="K115" i="5"/>
  <c r="L115" i="5"/>
  <c r="J116" i="5"/>
  <c r="K116" i="5"/>
  <c r="L116" i="5"/>
  <c r="J117" i="5"/>
  <c r="K117" i="5"/>
  <c r="L117" i="5"/>
  <c r="J118" i="5"/>
  <c r="K118" i="5"/>
  <c r="L118" i="5"/>
  <c r="J119" i="5"/>
  <c r="K119" i="5"/>
  <c r="L119" i="5"/>
  <c r="J120" i="5"/>
  <c r="K120" i="5"/>
  <c r="L120" i="5"/>
  <c r="J121" i="5"/>
  <c r="K121" i="5"/>
  <c r="L121" i="5"/>
  <c r="J122" i="5"/>
  <c r="K122" i="5"/>
  <c r="L122" i="5"/>
  <c r="J123" i="5"/>
  <c r="K123" i="5"/>
  <c r="L123" i="5"/>
  <c r="J124" i="5"/>
  <c r="K124" i="5"/>
  <c r="L124" i="5"/>
  <c r="J125" i="5"/>
  <c r="K125" i="5"/>
  <c r="L125" i="5"/>
  <c r="J126" i="5"/>
  <c r="K126" i="5"/>
  <c r="L126" i="5"/>
  <c r="J127" i="5"/>
  <c r="K127" i="5"/>
  <c r="L127" i="5"/>
  <c r="J128" i="5"/>
  <c r="K128" i="5"/>
  <c r="L128" i="5"/>
  <c r="J129" i="5"/>
  <c r="K129" i="5"/>
  <c r="L129" i="5"/>
  <c r="J130" i="5"/>
  <c r="K130" i="5"/>
  <c r="L130" i="5"/>
  <c r="J131" i="5"/>
  <c r="K131" i="5"/>
  <c r="L131" i="5"/>
  <c r="J132" i="5"/>
  <c r="K132" i="5"/>
  <c r="L132" i="5"/>
  <c r="J133" i="5"/>
  <c r="K133" i="5"/>
  <c r="L133" i="5"/>
  <c r="J134" i="5"/>
  <c r="K134" i="5"/>
  <c r="L134" i="5"/>
  <c r="J135" i="5"/>
  <c r="K135" i="5"/>
  <c r="L135" i="5"/>
  <c r="J136" i="5"/>
  <c r="K136" i="5"/>
  <c r="L136" i="5"/>
  <c r="J137" i="5"/>
  <c r="K137" i="5"/>
  <c r="L137" i="5"/>
  <c r="J138" i="5"/>
  <c r="K138" i="5"/>
  <c r="L138" i="5"/>
  <c r="J139" i="5"/>
  <c r="K139" i="5"/>
  <c r="L139" i="5"/>
  <c r="J140" i="5"/>
  <c r="K140" i="5"/>
  <c r="L140" i="5"/>
  <c r="J141" i="5"/>
  <c r="K141" i="5"/>
  <c r="L141" i="5"/>
  <c r="J142" i="5"/>
  <c r="K142" i="5"/>
  <c r="L142" i="5"/>
  <c r="J143" i="5"/>
  <c r="K143" i="5"/>
  <c r="L143" i="5"/>
  <c r="J144" i="5"/>
  <c r="K144" i="5"/>
  <c r="L144" i="5"/>
  <c r="J145" i="5"/>
  <c r="K145" i="5"/>
  <c r="L145" i="5"/>
  <c r="J146" i="5"/>
  <c r="K146" i="5"/>
  <c r="L146" i="5"/>
  <c r="J147" i="5"/>
  <c r="K147" i="5"/>
  <c r="L147" i="5"/>
  <c r="J148" i="5"/>
  <c r="K148" i="5"/>
  <c r="L148" i="5"/>
  <c r="J149" i="5"/>
  <c r="K149" i="5"/>
  <c r="L149" i="5"/>
  <c r="J150" i="5"/>
  <c r="K150" i="5"/>
  <c r="L150" i="5"/>
  <c r="J151" i="5"/>
  <c r="K151" i="5"/>
  <c r="L151" i="5"/>
  <c r="J152" i="5"/>
  <c r="K152" i="5"/>
  <c r="L152" i="5"/>
  <c r="J153" i="5"/>
  <c r="K153" i="5"/>
  <c r="L153" i="5"/>
  <c r="J154" i="5"/>
  <c r="K154" i="5"/>
  <c r="L154" i="5"/>
  <c r="J155" i="5"/>
  <c r="K155" i="5"/>
  <c r="L155" i="5"/>
  <c r="J156" i="5"/>
  <c r="K156" i="5"/>
  <c r="L156" i="5"/>
  <c r="J157" i="5"/>
  <c r="K157" i="5"/>
  <c r="L157" i="5"/>
  <c r="J158" i="5"/>
  <c r="K158" i="5"/>
  <c r="L158" i="5"/>
  <c r="J159" i="5"/>
  <c r="K159" i="5"/>
  <c r="L159" i="5"/>
  <c r="J160" i="5"/>
  <c r="K160" i="5"/>
  <c r="L160" i="5"/>
  <c r="J161" i="5"/>
  <c r="K161" i="5"/>
  <c r="L161" i="5"/>
  <c r="J162" i="5"/>
  <c r="K162" i="5"/>
  <c r="L162" i="5"/>
  <c r="J163" i="5"/>
  <c r="K163" i="5"/>
  <c r="L163" i="5"/>
  <c r="J164" i="5"/>
  <c r="K164" i="5"/>
  <c r="L164" i="5"/>
  <c r="J165" i="5"/>
  <c r="K165" i="5"/>
  <c r="L165" i="5"/>
  <c r="J166" i="5"/>
  <c r="K166" i="5"/>
  <c r="L166" i="5"/>
  <c r="J167" i="5"/>
  <c r="K167" i="5"/>
  <c r="L167" i="5"/>
  <c r="J168" i="5"/>
  <c r="K168" i="5"/>
  <c r="L168" i="5"/>
  <c r="J169" i="5"/>
  <c r="K169" i="5"/>
  <c r="L169" i="5"/>
  <c r="J170" i="5"/>
  <c r="K170" i="5"/>
  <c r="L170" i="5"/>
  <c r="J171" i="5"/>
  <c r="K171" i="5"/>
  <c r="L171" i="5"/>
  <c r="J172" i="5"/>
  <c r="K172" i="5"/>
  <c r="L172" i="5"/>
  <c r="J173" i="5"/>
  <c r="K173" i="5"/>
  <c r="L173" i="5"/>
  <c r="J174" i="5"/>
  <c r="K174" i="5"/>
  <c r="L174" i="5"/>
  <c r="J175" i="5"/>
  <c r="K175" i="5"/>
  <c r="L175" i="5"/>
  <c r="J176" i="5"/>
  <c r="K176" i="5"/>
  <c r="L176" i="5"/>
  <c r="J177" i="5"/>
  <c r="K177" i="5"/>
  <c r="L177" i="5"/>
  <c r="J178" i="5"/>
  <c r="K178" i="5"/>
  <c r="L178" i="5"/>
  <c r="J179" i="5"/>
  <c r="K179" i="5"/>
  <c r="L179" i="5"/>
  <c r="J180" i="5"/>
  <c r="K180" i="5"/>
  <c r="L180" i="5"/>
  <c r="J181" i="5"/>
  <c r="K181" i="5"/>
  <c r="L181" i="5"/>
  <c r="J182" i="5"/>
  <c r="K182" i="5"/>
  <c r="L182" i="5"/>
  <c r="J183" i="5"/>
  <c r="K183" i="5"/>
  <c r="L183" i="5"/>
  <c r="J184" i="5"/>
  <c r="K184" i="5"/>
  <c r="L184" i="5"/>
  <c r="J185" i="5"/>
  <c r="K185" i="5"/>
  <c r="L185" i="5"/>
  <c r="J186" i="5"/>
  <c r="K186" i="5"/>
  <c r="L186" i="5"/>
  <c r="J187" i="5"/>
  <c r="K187" i="5"/>
  <c r="L187" i="5"/>
  <c r="J188" i="5"/>
  <c r="K188" i="5"/>
  <c r="L188" i="5"/>
  <c r="J189" i="5"/>
  <c r="K189" i="5"/>
  <c r="L189" i="5"/>
  <c r="J190" i="5"/>
  <c r="K190" i="5"/>
  <c r="L190" i="5"/>
  <c r="J191" i="5"/>
  <c r="K191" i="5"/>
  <c r="L191" i="5"/>
  <c r="J192" i="5"/>
  <c r="K192" i="5"/>
  <c r="L192" i="5"/>
  <c r="J193" i="5"/>
  <c r="K193" i="5"/>
  <c r="L193" i="5"/>
  <c r="J194" i="5"/>
  <c r="K194" i="5"/>
  <c r="L194" i="5"/>
  <c r="J195" i="5"/>
  <c r="K195" i="5"/>
  <c r="L195" i="5"/>
  <c r="J196" i="5"/>
  <c r="K196" i="5"/>
  <c r="L196" i="5"/>
  <c r="J197" i="5"/>
  <c r="K197" i="5"/>
  <c r="L197" i="5"/>
  <c r="J198" i="5"/>
  <c r="K198" i="5"/>
  <c r="L198" i="5"/>
  <c r="J199" i="5"/>
  <c r="K199" i="5"/>
  <c r="L199" i="5"/>
  <c r="J200" i="5"/>
  <c r="K200" i="5"/>
  <c r="L200" i="5"/>
  <c r="J201" i="5"/>
  <c r="K201" i="5"/>
  <c r="L201" i="5"/>
  <c r="J202" i="5"/>
  <c r="K202" i="5"/>
  <c r="L202" i="5"/>
  <c r="J203" i="5"/>
  <c r="K203" i="5"/>
  <c r="L203" i="5"/>
  <c r="J204" i="5"/>
  <c r="K204" i="5"/>
  <c r="L204" i="5"/>
  <c r="J205" i="5"/>
  <c r="K205" i="5"/>
  <c r="L205" i="5"/>
  <c r="J206" i="5"/>
  <c r="K206" i="5"/>
  <c r="L206" i="5"/>
  <c r="J207" i="5"/>
  <c r="K207" i="5"/>
  <c r="L207" i="5"/>
  <c r="J208" i="5"/>
  <c r="K208" i="5"/>
  <c r="L208" i="5"/>
  <c r="J209" i="5"/>
  <c r="K209" i="5"/>
  <c r="L209" i="5"/>
  <c r="J210" i="5"/>
  <c r="K210" i="5"/>
  <c r="L210" i="5"/>
  <c r="J211" i="5"/>
  <c r="K211" i="5"/>
  <c r="L211" i="5"/>
  <c r="J212" i="5"/>
  <c r="K212" i="5"/>
  <c r="L212" i="5"/>
  <c r="J213" i="5"/>
  <c r="K213" i="5"/>
  <c r="L213" i="5"/>
  <c r="J214" i="5"/>
  <c r="K214" i="5"/>
  <c r="L214" i="5"/>
  <c r="J215" i="5"/>
  <c r="K215" i="5"/>
  <c r="L215" i="5"/>
  <c r="J216" i="5"/>
  <c r="K216" i="5"/>
  <c r="L216" i="5"/>
  <c r="J217" i="5"/>
  <c r="K217" i="5"/>
  <c r="L217" i="5"/>
  <c r="J218" i="5"/>
  <c r="K218" i="5"/>
  <c r="L218" i="5"/>
  <c r="J219" i="5"/>
  <c r="K219" i="5"/>
  <c r="L219" i="5"/>
  <c r="J220" i="5"/>
  <c r="K220" i="5"/>
  <c r="L220" i="5"/>
  <c r="J221" i="5"/>
  <c r="K221" i="5"/>
  <c r="L221" i="5"/>
  <c r="J222" i="5"/>
  <c r="K222" i="5"/>
  <c r="L222" i="5"/>
  <c r="J223" i="5"/>
  <c r="K223" i="5"/>
  <c r="L223" i="5"/>
  <c r="J224" i="5"/>
  <c r="K224" i="5"/>
  <c r="L224" i="5"/>
  <c r="J225" i="5"/>
  <c r="K225" i="5"/>
  <c r="L225" i="5"/>
  <c r="J226" i="5"/>
  <c r="K226" i="5"/>
  <c r="L226" i="5"/>
  <c r="J227" i="5"/>
  <c r="K227" i="5"/>
  <c r="L227" i="5"/>
  <c r="J228" i="5"/>
  <c r="K228" i="5"/>
  <c r="L228" i="5"/>
  <c r="J229" i="5"/>
  <c r="K229" i="5"/>
  <c r="L229" i="5"/>
  <c r="J230" i="5"/>
  <c r="K230" i="5"/>
  <c r="L230" i="5"/>
  <c r="J231" i="5"/>
  <c r="K231" i="5"/>
  <c r="L231" i="5"/>
  <c r="J232" i="5"/>
  <c r="K232" i="5"/>
  <c r="L232" i="5"/>
  <c r="J233" i="5"/>
  <c r="K233" i="5"/>
  <c r="L233" i="5"/>
  <c r="J234" i="5"/>
  <c r="K234" i="5"/>
  <c r="L234" i="5"/>
  <c r="J235" i="5"/>
  <c r="K235" i="5"/>
  <c r="L235" i="5"/>
  <c r="J236" i="5"/>
  <c r="K236" i="5"/>
  <c r="L236" i="5"/>
  <c r="J237" i="5"/>
  <c r="K237" i="5"/>
  <c r="L237" i="5"/>
  <c r="J238" i="5"/>
  <c r="K238" i="5"/>
  <c r="L238" i="5"/>
  <c r="J239" i="5"/>
  <c r="K239" i="5"/>
  <c r="L239" i="5"/>
  <c r="J240" i="5"/>
  <c r="K240" i="5"/>
  <c r="L240" i="5"/>
  <c r="J241" i="5"/>
  <c r="K241" i="5"/>
  <c r="L241" i="5"/>
  <c r="J242" i="5"/>
  <c r="K242" i="5"/>
  <c r="L242" i="5"/>
  <c r="J243" i="5"/>
  <c r="K243" i="5"/>
  <c r="L243" i="5"/>
  <c r="J244" i="5"/>
  <c r="K244" i="5"/>
  <c r="L244" i="5"/>
  <c r="J245" i="5"/>
  <c r="K245" i="5"/>
  <c r="L245" i="5"/>
  <c r="J246" i="5"/>
  <c r="K246" i="5"/>
  <c r="L246" i="5"/>
  <c r="J247" i="5"/>
  <c r="K247" i="5"/>
  <c r="L247" i="5"/>
  <c r="J248" i="5"/>
  <c r="K248" i="5"/>
  <c r="L248" i="5"/>
  <c r="J249" i="5"/>
  <c r="K249" i="5"/>
  <c r="L249" i="5"/>
  <c r="J250" i="5"/>
  <c r="K250" i="5"/>
  <c r="L250" i="5"/>
  <c r="J251" i="5"/>
  <c r="K251" i="5"/>
  <c r="L251" i="5"/>
  <c r="J252" i="5"/>
  <c r="K252" i="5"/>
  <c r="L252" i="5"/>
  <c r="J253" i="5"/>
  <c r="K253" i="5"/>
  <c r="L253" i="5"/>
  <c r="J254" i="5"/>
  <c r="K254" i="5"/>
  <c r="L254" i="5"/>
  <c r="J255" i="5"/>
  <c r="K255" i="5"/>
  <c r="L255" i="5"/>
  <c r="J256" i="5"/>
  <c r="K256" i="5"/>
  <c r="L256" i="5"/>
  <c r="J257" i="5"/>
  <c r="K257" i="5"/>
  <c r="L257" i="5"/>
  <c r="J258" i="5"/>
  <c r="K258" i="5"/>
  <c r="L258" i="5"/>
  <c r="J259" i="5"/>
  <c r="K259" i="5"/>
  <c r="L259" i="5"/>
  <c r="J260" i="5"/>
  <c r="K260" i="5"/>
  <c r="L260" i="5"/>
  <c r="J261" i="5"/>
  <c r="K261" i="5"/>
  <c r="L261" i="5"/>
  <c r="J262" i="5"/>
  <c r="K262" i="5"/>
  <c r="L262" i="5"/>
  <c r="J263" i="5"/>
  <c r="K263" i="5"/>
  <c r="L263" i="5"/>
  <c r="J264" i="5"/>
  <c r="K264" i="5"/>
  <c r="L264" i="5"/>
  <c r="J265" i="5"/>
  <c r="K265" i="5"/>
  <c r="L265" i="5"/>
  <c r="J266" i="5"/>
  <c r="K266" i="5"/>
  <c r="L266" i="5"/>
  <c r="J267" i="5"/>
  <c r="K267" i="5"/>
  <c r="L267" i="5"/>
  <c r="J268" i="5"/>
  <c r="K268" i="5"/>
  <c r="L268" i="5"/>
  <c r="J269" i="5"/>
  <c r="K269" i="5"/>
  <c r="L269" i="5"/>
  <c r="J270" i="5"/>
  <c r="K270" i="5"/>
  <c r="L270" i="5"/>
  <c r="J271" i="5"/>
  <c r="K271" i="5"/>
  <c r="L271" i="5"/>
  <c r="J272" i="5"/>
  <c r="K272" i="5"/>
  <c r="L272" i="5"/>
  <c r="J273" i="5"/>
  <c r="K273" i="5"/>
  <c r="L273" i="5"/>
  <c r="J274" i="5"/>
  <c r="K274" i="5"/>
  <c r="L274" i="5"/>
  <c r="J275" i="5"/>
  <c r="K275" i="5"/>
  <c r="L275" i="5"/>
  <c r="J276" i="5"/>
  <c r="K276" i="5"/>
  <c r="L276" i="5"/>
  <c r="J277" i="5"/>
  <c r="K277" i="5"/>
  <c r="L277" i="5"/>
  <c r="J278" i="5"/>
  <c r="K278" i="5"/>
  <c r="L278" i="5"/>
  <c r="J279" i="5"/>
  <c r="K279" i="5"/>
  <c r="L279" i="5"/>
  <c r="J280" i="5"/>
  <c r="K280" i="5"/>
  <c r="L280" i="5"/>
  <c r="J281" i="5"/>
  <c r="K281" i="5"/>
  <c r="L281" i="5"/>
  <c r="J282" i="5"/>
  <c r="K282" i="5"/>
  <c r="L282" i="5"/>
  <c r="J283" i="5"/>
  <c r="K283" i="5"/>
  <c r="L283" i="5"/>
  <c r="J284" i="5"/>
  <c r="K284" i="5"/>
  <c r="L284" i="5"/>
  <c r="J285" i="5"/>
  <c r="K285" i="5"/>
  <c r="L285" i="5"/>
  <c r="J286" i="5"/>
  <c r="K286" i="5"/>
  <c r="L286" i="5"/>
  <c r="J287" i="5"/>
  <c r="K287" i="5"/>
  <c r="L287" i="5"/>
  <c r="J288" i="5"/>
  <c r="K288" i="5"/>
  <c r="L288" i="5"/>
  <c r="J289" i="5"/>
  <c r="K289" i="5"/>
  <c r="L289" i="5"/>
  <c r="J290" i="5"/>
  <c r="K290" i="5"/>
  <c r="L290" i="5"/>
  <c r="J291" i="5"/>
  <c r="K291" i="5"/>
  <c r="L291" i="5"/>
  <c r="J292" i="5"/>
  <c r="K292" i="5"/>
  <c r="L292" i="5"/>
  <c r="J293" i="5"/>
  <c r="K293" i="5"/>
  <c r="L293" i="5"/>
  <c r="J294" i="5"/>
  <c r="K294" i="5"/>
  <c r="L294" i="5"/>
  <c r="J295" i="5"/>
  <c r="K295" i="5"/>
  <c r="L295" i="5"/>
  <c r="J296" i="5"/>
  <c r="K296" i="5"/>
  <c r="L296" i="5"/>
  <c r="J297" i="5"/>
  <c r="K297" i="5"/>
  <c r="L297" i="5"/>
  <c r="J298" i="5"/>
  <c r="K298" i="5"/>
  <c r="L298" i="5"/>
  <c r="J299" i="5"/>
  <c r="K299" i="5"/>
  <c r="L299" i="5"/>
  <c r="J300" i="5"/>
  <c r="K300" i="5"/>
  <c r="L300" i="5"/>
  <c r="J301" i="5"/>
  <c r="K301" i="5"/>
  <c r="L301" i="5"/>
  <c r="J302" i="5"/>
  <c r="K302" i="5"/>
  <c r="L302" i="5"/>
  <c r="J303" i="5"/>
  <c r="K303" i="5"/>
  <c r="L303" i="5"/>
  <c r="J304" i="5"/>
  <c r="K304" i="5"/>
  <c r="L304" i="5"/>
  <c r="J305" i="5"/>
  <c r="K305" i="5"/>
  <c r="L305" i="5"/>
  <c r="J306" i="5"/>
  <c r="K306" i="5"/>
  <c r="L306" i="5"/>
  <c r="J307" i="5"/>
  <c r="K307" i="5"/>
  <c r="L307" i="5"/>
  <c r="J308" i="5"/>
  <c r="K308" i="5"/>
  <c r="L308" i="5"/>
  <c r="J309" i="5"/>
  <c r="K309" i="5"/>
  <c r="L309" i="5"/>
  <c r="J310" i="5"/>
  <c r="K310" i="5"/>
  <c r="L310" i="5"/>
  <c r="J311" i="5"/>
  <c r="K311" i="5"/>
  <c r="L311" i="5"/>
  <c r="J312" i="5"/>
  <c r="K312" i="5"/>
  <c r="L312" i="5"/>
  <c r="J313" i="5"/>
  <c r="K313" i="5"/>
  <c r="L313" i="5"/>
  <c r="J314" i="5"/>
  <c r="K314" i="5"/>
  <c r="L314" i="5"/>
  <c r="J315" i="5"/>
  <c r="K315" i="5"/>
  <c r="L315" i="5"/>
  <c r="J316" i="5"/>
  <c r="K316" i="5"/>
  <c r="L316" i="5"/>
  <c r="J317" i="5"/>
  <c r="K317" i="5"/>
  <c r="L317" i="5"/>
  <c r="J318" i="5"/>
  <c r="K318" i="5"/>
  <c r="L318" i="5"/>
  <c r="J319" i="5"/>
  <c r="K319" i="5"/>
  <c r="L319" i="5"/>
  <c r="J320" i="5"/>
  <c r="K320" i="5"/>
  <c r="L320" i="5"/>
  <c r="J321" i="5"/>
  <c r="K321" i="5"/>
  <c r="L321" i="5"/>
  <c r="J322" i="5"/>
  <c r="K322" i="5"/>
  <c r="L322" i="5"/>
  <c r="J323" i="5"/>
  <c r="K323" i="5"/>
  <c r="L323" i="5"/>
  <c r="J324" i="5"/>
  <c r="K324" i="5"/>
  <c r="L324" i="5"/>
  <c r="J325" i="5"/>
  <c r="K325" i="5"/>
  <c r="L325" i="5"/>
  <c r="J326" i="5"/>
  <c r="K326" i="5"/>
  <c r="L326" i="5"/>
  <c r="J327" i="5"/>
  <c r="K327" i="5"/>
  <c r="L327" i="5"/>
  <c r="J328" i="5"/>
  <c r="K328" i="5"/>
  <c r="L328" i="5"/>
  <c r="J329" i="5"/>
  <c r="K329" i="5"/>
  <c r="L329" i="5"/>
  <c r="J330" i="5"/>
  <c r="K330" i="5"/>
  <c r="L330" i="5"/>
  <c r="J331" i="5"/>
  <c r="K331" i="5"/>
  <c r="L331" i="5"/>
  <c r="J332" i="5"/>
  <c r="K332" i="5"/>
  <c r="L332" i="5"/>
  <c r="J333" i="5"/>
  <c r="K333" i="5"/>
  <c r="L333" i="5"/>
  <c r="J334" i="5"/>
  <c r="K334" i="5"/>
  <c r="L334" i="5"/>
  <c r="J335" i="5"/>
  <c r="K335" i="5"/>
  <c r="L335" i="5"/>
  <c r="J336" i="5"/>
  <c r="K336" i="5"/>
  <c r="L336" i="5"/>
  <c r="J337" i="5"/>
  <c r="K337" i="5"/>
  <c r="L337" i="5"/>
  <c r="J338" i="5"/>
  <c r="K338" i="5"/>
  <c r="L338" i="5"/>
  <c r="J339" i="5"/>
  <c r="K339" i="5"/>
  <c r="L339" i="5"/>
  <c r="J340" i="5"/>
  <c r="K340" i="5"/>
  <c r="L340" i="5"/>
  <c r="J341" i="5"/>
  <c r="K341" i="5"/>
  <c r="L341" i="5"/>
  <c r="J342" i="5"/>
  <c r="K342" i="5"/>
  <c r="L342" i="5"/>
  <c r="J343" i="5"/>
  <c r="K343" i="5"/>
  <c r="L343" i="5"/>
  <c r="J344" i="5"/>
  <c r="K344" i="5"/>
  <c r="L344" i="5"/>
  <c r="J345" i="5"/>
  <c r="K345" i="5"/>
  <c r="L345" i="5"/>
  <c r="J346" i="5"/>
  <c r="K346" i="5"/>
  <c r="L346" i="5"/>
  <c r="J347" i="5"/>
  <c r="K347" i="5"/>
  <c r="L347" i="5"/>
  <c r="J348" i="5"/>
  <c r="K348" i="5"/>
  <c r="L348" i="5"/>
  <c r="J349" i="5"/>
  <c r="K349" i="5"/>
  <c r="L349" i="5"/>
  <c r="J350" i="5"/>
  <c r="K350" i="5"/>
  <c r="L350" i="5"/>
  <c r="J351" i="5"/>
  <c r="K351" i="5"/>
  <c r="L351" i="5"/>
  <c r="J352" i="5"/>
  <c r="K352" i="5"/>
  <c r="L352" i="5"/>
  <c r="J353" i="5"/>
  <c r="K353" i="5"/>
  <c r="L353" i="5"/>
  <c r="J354" i="5"/>
  <c r="K354" i="5"/>
  <c r="L354" i="5"/>
  <c r="J355" i="5"/>
  <c r="K355" i="5"/>
  <c r="L355" i="5"/>
  <c r="J356" i="5"/>
  <c r="K356" i="5"/>
  <c r="L356" i="5"/>
  <c r="J357" i="5"/>
  <c r="K357" i="5"/>
  <c r="L357" i="5"/>
  <c r="J358" i="5"/>
  <c r="K358" i="5"/>
  <c r="L358" i="5"/>
  <c r="J359" i="5"/>
  <c r="K359" i="5"/>
  <c r="L359" i="5"/>
  <c r="J360" i="5"/>
  <c r="K360" i="5"/>
  <c r="L360" i="5"/>
  <c r="J361" i="5"/>
  <c r="K361" i="5"/>
  <c r="L361" i="5"/>
  <c r="J362" i="5"/>
  <c r="K362" i="5"/>
  <c r="L362" i="5"/>
  <c r="J363" i="5"/>
  <c r="K363" i="5"/>
  <c r="L363" i="5"/>
  <c r="J364" i="5"/>
  <c r="K364" i="5"/>
  <c r="L364" i="5"/>
  <c r="J365" i="5"/>
  <c r="K365" i="5"/>
  <c r="L365" i="5"/>
  <c r="J366" i="5"/>
  <c r="K366" i="5"/>
  <c r="L366" i="5"/>
  <c r="J367" i="5"/>
  <c r="K367" i="5"/>
  <c r="L367" i="5"/>
  <c r="J368" i="5"/>
  <c r="K368" i="5"/>
  <c r="L368" i="5"/>
  <c r="J369" i="5"/>
  <c r="K369" i="5"/>
  <c r="L369" i="5"/>
  <c r="J370" i="5"/>
  <c r="K370" i="5"/>
  <c r="L370" i="5"/>
  <c r="J371" i="5"/>
  <c r="K371" i="5"/>
  <c r="L371" i="5"/>
  <c r="J372" i="5"/>
  <c r="K372" i="5"/>
  <c r="L372" i="5"/>
  <c r="J373" i="5"/>
  <c r="K373" i="5"/>
  <c r="L373" i="5"/>
  <c r="J374" i="5"/>
  <c r="K374" i="5"/>
  <c r="L374" i="5"/>
  <c r="J375" i="5"/>
  <c r="K375" i="5"/>
  <c r="L375" i="5"/>
  <c r="J376" i="5"/>
  <c r="K376" i="5"/>
  <c r="L376" i="5"/>
  <c r="J377" i="5"/>
  <c r="K377" i="5"/>
  <c r="L377" i="5"/>
  <c r="J378" i="5"/>
  <c r="K378" i="5"/>
  <c r="L378" i="5"/>
  <c r="J379" i="5"/>
  <c r="K379" i="5"/>
  <c r="L379" i="5"/>
  <c r="J380" i="5"/>
  <c r="K380" i="5"/>
  <c r="L380" i="5"/>
  <c r="J381" i="5"/>
  <c r="K381" i="5"/>
  <c r="L381" i="5"/>
  <c r="J382" i="5"/>
  <c r="K382" i="5"/>
  <c r="L382" i="5"/>
  <c r="J383" i="5"/>
  <c r="K383" i="5"/>
  <c r="L383" i="5"/>
  <c r="J384" i="5"/>
  <c r="K384" i="5"/>
  <c r="L384" i="5"/>
  <c r="J385" i="5"/>
  <c r="K385" i="5"/>
  <c r="L385" i="5"/>
  <c r="J386" i="5"/>
  <c r="K386" i="5"/>
  <c r="L386" i="5"/>
  <c r="J387" i="5"/>
  <c r="K387" i="5"/>
  <c r="L387" i="5"/>
  <c r="J388" i="5"/>
  <c r="K388" i="5"/>
  <c r="L388" i="5"/>
  <c r="J389" i="5"/>
  <c r="K389" i="5"/>
  <c r="L389" i="5"/>
  <c r="J390" i="5"/>
  <c r="K390" i="5"/>
  <c r="L390" i="5"/>
  <c r="J391" i="5"/>
  <c r="K391" i="5"/>
  <c r="L391" i="5"/>
  <c r="J392" i="5"/>
  <c r="K392" i="5"/>
  <c r="L392" i="5"/>
  <c r="J393" i="5"/>
  <c r="K393" i="5"/>
  <c r="L393" i="5"/>
  <c r="J394" i="5"/>
  <c r="K394" i="5"/>
  <c r="L394" i="5"/>
  <c r="J395" i="5"/>
  <c r="K395" i="5"/>
  <c r="L395" i="5"/>
  <c r="J396" i="5"/>
  <c r="K396" i="5"/>
  <c r="L396" i="5"/>
  <c r="J397" i="5"/>
  <c r="K397" i="5"/>
  <c r="L397" i="5"/>
  <c r="J398" i="5"/>
  <c r="K398" i="5"/>
  <c r="L398" i="5"/>
  <c r="J399" i="5"/>
  <c r="K399" i="5"/>
  <c r="L399" i="5"/>
  <c r="J400" i="5"/>
  <c r="K400" i="5"/>
  <c r="L400" i="5"/>
  <c r="J401" i="5"/>
  <c r="K401" i="5"/>
  <c r="L401" i="5"/>
  <c r="J402" i="5"/>
  <c r="K402" i="5"/>
  <c r="L402" i="5"/>
  <c r="J403" i="5"/>
  <c r="K403" i="5"/>
  <c r="L403" i="5"/>
  <c r="J404" i="5"/>
  <c r="K404" i="5"/>
  <c r="L404" i="5"/>
  <c r="J405" i="5"/>
  <c r="K405" i="5"/>
  <c r="L405" i="5"/>
  <c r="J406" i="5"/>
  <c r="K406" i="5"/>
  <c r="L406" i="5"/>
  <c r="J407" i="5"/>
  <c r="K407" i="5"/>
  <c r="L407" i="5"/>
  <c r="J408" i="5"/>
  <c r="K408" i="5"/>
  <c r="L408" i="5"/>
  <c r="J409" i="5"/>
  <c r="K409" i="5"/>
  <c r="L409" i="5"/>
  <c r="J410" i="5"/>
  <c r="K410" i="5"/>
  <c r="L410" i="5"/>
  <c r="J411" i="5"/>
  <c r="K411" i="5"/>
  <c r="L411" i="5"/>
  <c r="J412" i="5"/>
  <c r="K412" i="5"/>
  <c r="L412" i="5"/>
  <c r="J413" i="5"/>
  <c r="K413" i="5"/>
  <c r="L413" i="5"/>
  <c r="J414" i="5"/>
  <c r="K414" i="5"/>
  <c r="L414" i="5"/>
  <c r="J415" i="5"/>
  <c r="K415" i="5"/>
  <c r="L415" i="5"/>
  <c r="J416" i="5"/>
  <c r="K416" i="5"/>
  <c r="L416" i="5"/>
  <c r="J417" i="5"/>
  <c r="K417" i="5"/>
  <c r="L417" i="5"/>
  <c r="J418" i="5"/>
  <c r="K418" i="5"/>
  <c r="L418" i="5"/>
  <c r="J419" i="5"/>
  <c r="K419" i="5"/>
  <c r="L419" i="5"/>
  <c r="J420" i="5"/>
  <c r="K420" i="5"/>
  <c r="L420" i="5"/>
  <c r="J421" i="5"/>
  <c r="K421" i="5"/>
  <c r="L421" i="5"/>
  <c r="J422" i="5"/>
  <c r="K422" i="5"/>
  <c r="L422" i="5"/>
  <c r="J423" i="5"/>
  <c r="K423" i="5"/>
  <c r="L423" i="5"/>
  <c r="J424" i="5"/>
  <c r="K424" i="5"/>
  <c r="L424" i="5"/>
  <c r="J425" i="5"/>
  <c r="K425" i="5"/>
  <c r="L425" i="5"/>
  <c r="J426" i="5"/>
  <c r="K426" i="5"/>
  <c r="L426" i="5"/>
  <c r="J427" i="5"/>
  <c r="K427" i="5"/>
  <c r="L427" i="5"/>
  <c r="J428" i="5"/>
  <c r="K428" i="5"/>
  <c r="L428" i="5"/>
  <c r="J429" i="5"/>
  <c r="K429" i="5"/>
  <c r="L429" i="5"/>
  <c r="J430" i="5"/>
  <c r="K430" i="5"/>
  <c r="L430" i="5"/>
  <c r="J431" i="5"/>
  <c r="K431" i="5"/>
  <c r="L431" i="5"/>
  <c r="J432" i="5"/>
  <c r="K432" i="5"/>
  <c r="L432" i="5"/>
  <c r="J433" i="5"/>
  <c r="K433" i="5"/>
  <c r="L433" i="5"/>
  <c r="J434" i="5"/>
  <c r="K434" i="5"/>
  <c r="L434" i="5"/>
  <c r="J435" i="5"/>
  <c r="K435" i="5"/>
  <c r="L435" i="5"/>
  <c r="J436" i="5"/>
  <c r="K436" i="5"/>
  <c r="L436" i="5"/>
  <c r="J437" i="5"/>
  <c r="K437" i="5"/>
  <c r="L437" i="5"/>
  <c r="J438" i="5"/>
  <c r="K438" i="5"/>
  <c r="L438" i="5"/>
  <c r="J439" i="5"/>
  <c r="K439" i="5"/>
  <c r="L439" i="5"/>
  <c r="J440" i="5"/>
  <c r="K440" i="5"/>
  <c r="L440" i="5"/>
  <c r="J441" i="5"/>
  <c r="K441" i="5"/>
  <c r="L441" i="5"/>
  <c r="J442" i="5"/>
  <c r="K442" i="5"/>
  <c r="L442" i="5"/>
  <c r="J443" i="5"/>
  <c r="K443" i="5"/>
  <c r="L443" i="5"/>
  <c r="J444" i="5"/>
  <c r="K444" i="5"/>
  <c r="L444" i="5"/>
  <c r="J445" i="5"/>
  <c r="K445" i="5"/>
  <c r="L445" i="5"/>
  <c r="J446" i="5"/>
  <c r="K446" i="5"/>
  <c r="L446" i="5"/>
  <c r="J447" i="5"/>
  <c r="K447" i="5"/>
  <c r="L447" i="5"/>
  <c r="J448" i="5"/>
  <c r="K448" i="5"/>
  <c r="L448" i="5"/>
  <c r="J449" i="5"/>
  <c r="K449" i="5"/>
  <c r="L449" i="5"/>
  <c r="J450" i="5"/>
  <c r="K450" i="5"/>
  <c r="L450" i="5"/>
  <c r="J451" i="5"/>
  <c r="K451" i="5"/>
  <c r="L451" i="5"/>
  <c r="J452" i="5"/>
  <c r="K452" i="5"/>
  <c r="L452" i="5"/>
  <c r="J453" i="5"/>
  <c r="K453" i="5"/>
  <c r="L453" i="5"/>
  <c r="J454" i="5"/>
  <c r="K454" i="5"/>
  <c r="L454" i="5"/>
  <c r="J455" i="5"/>
  <c r="K455" i="5"/>
  <c r="L455" i="5"/>
  <c r="J456" i="5"/>
  <c r="K456" i="5"/>
  <c r="L456" i="5"/>
  <c r="J457" i="5"/>
  <c r="K457" i="5"/>
  <c r="L457" i="5"/>
  <c r="J458" i="5"/>
  <c r="K458" i="5"/>
  <c r="L458" i="5"/>
  <c r="J459" i="5"/>
  <c r="K459" i="5"/>
  <c r="L459" i="5"/>
  <c r="J460" i="5"/>
  <c r="K460" i="5"/>
  <c r="L460" i="5"/>
  <c r="J461" i="5"/>
  <c r="K461" i="5"/>
  <c r="L461" i="5"/>
  <c r="J462" i="5"/>
  <c r="K462" i="5"/>
  <c r="L462" i="5"/>
  <c r="J463" i="5"/>
  <c r="K463" i="5"/>
  <c r="L463" i="5"/>
  <c r="J464" i="5"/>
  <c r="K464" i="5"/>
  <c r="L464" i="5"/>
  <c r="J465" i="5"/>
  <c r="K465" i="5"/>
  <c r="L465" i="5"/>
  <c r="J466" i="5"/>
  <c r="K466" i="5"/>
  <c r="L466" i="5"/>
  <c r="J467" i="5"/>
  <c r="K467" i="5"/>
  <c r="L467" i="5"/>
  <c r="J468" i="5"/>
  <c r="K468" i="5"/>
  <c r="L468" i="5"/>
  <c r="J469" i="5"/>
  <c r="K469" i="5"/>
  <c r="L469" i="5"/>
  <c r="J470" i="5"/>
  <c r="K470" i="5"/>
  <c r="L470" i="5"/>
  <c r="J471" i="5"/>
  <c r="K471" i="5"/>
  <c r="L471" i="5"/>
  <c r="J472" i="5"/>
  <c r="K472" i="5"/>
  <c r="L472" i="5"/>
  <c r="J473" i="5"/>
  <c r="K473" i="5"/>
  <c r="L473" i="5"/>
  <c r="J474" i="5"/>
  <c r="K474" i="5"/>
  <c r="L474" i="5"/>
  <c r="J475" i="5"/>
  <c r="K475" i="5"/>
  <c r="L475" i="5"/>
  <c r="J476" i="5"/>
  <c r="K476" i="5"/>
  <c r="L476" i="5"/>
  <c r="J477" i="5"/>
  <c r="K477" i="5"/>
  <c r="L477" i="5"/>
  <c r="J478" i="5"/>
  <c r="K478" i="5"/>
  <c r="L478" i="5"/>
  <c r="J479" i="5"/>
  <c r="K479" i="5"/>
  <c r="L479" i="5"/>
  <c r="J480" i="5"/>
  <c r="K480" i="5"/>
  <c r="L480" i="5"/>
  <c r="J481" i="5"/>
  <c r="K481" i="5"/>
  <c r="L481" i="5"/>
  <c r="J482" i="5"/>
  <c r="K482" i="5"/>
  <c r="L482" i="5"/>
  <c r="J483" i="5"/>
  <c r="K483" i="5"/>
  <c r="L483" i="5"/>
  <c r="J484" i="5"/>
  <c r="K484" i="5"/>
  <c r="L484" i="5"/>
  <c r="J485" i="5"/>
  <c r="K485" i="5"/>
  <c r="L485" i="5"/>
  <c r="J486" i="5"/>
  <c r="K486" i="5"/>
  <c r="L486" i="5"/>
  <c r="J487" i="5"/>
  <c r="K487" i="5"/>
  <c r="L487" i="5"/>
  <c r="J488" i="5"/>
  <c r="K488" i="5"/>
  <c r="L488" i="5"/>
  <c r="J489" i="5"/>
  <c r="K489" i="5"/>
  <c r="L489" i="5"/>
  <c r="J490" i="5"/>
  <c r="K490" i="5"/>
  <c r="L490" i="5"/>
  <c r="J491" i="5"/>
  <c r="K491" i="5"/>
  <c r="L491" i="5"/>
  <c r="J492" i="5"/>
  <c r="K492" i="5"/>
  <c r="L492" i="5"/>
  <c r="J493" i="5"/>
  <c r="K493" i="5"/>
  <c r="L493" i="5"/>
  <c r="J494" i="5"/>
  <c r="K494" i="5"/>
  <c r="L494" i="5"/>
  <c r="J495" i="5"/>
  <c r="K495" i="5"/>
  <c r="L495" i="5"/>
  <c r="J496" i="5"/>
  <c r="K496" i="5"/>
  <c r="L496" i="5"/>
  <c r="J497" i="5"/>
  <c r="K497" i="5"/>
  <c r="L497" i="5"/>
  <c r="J498" i="5"/>
  <c r="K498" i="5"/>
  <c r="L498" i="5"/>
  <c r="J499" i="5"/>
  <c r="K499" i="5"/>
  <c r="L499" i="5"/>
  <c r="J500" i="5"/>
  <c r="K500" i="5"/>
  <c r="L500" i="5"/>
  <c r="J501" i="5"/>
  <c r="K501" i="5"/>
  <c r="L501" i="5"/>
  <c r="J502" i="5"/>
  <c r="K502" i="5"/>
  <c r="L502" i="5"/>
  <c r="J503" i="5"/>
  <c r="K503" i="5"/>
  <c r="L503" i="5"/>
  <c r="J504" i="5"/>
  <c r="K504" i="5"/>
  <c r="L504" i="5"/>
  <c r="J505" i="5"/>
  <c r="K505" i="5"/>
  <c r="L505" i="5"/>
  <c r="J506" i="5"/>
  <c r="K506" i="5"/>
  <c r="L506" i="5"/>
  <c r="J507" i="5"/>
  <c r="K507" i="5"/>
  <c r="L507" i="5"/>
  <c r="J508" i="5"/>
  <c r="K508" i="5"/>
  <c r="L508" i="5"/>
  <c r="J509" i="5"/>
  <c r="K509" i="5"/>
  <c r="L509" i="5"/>
  <c r="J510" i="5"/>
  <c r="K510" i="5"/>
  <c r="L510" i="5"/>
  <c r="J511" i="5"/>
  <c r="K511" i="5"/>
  <c r="L511" i="5"/>
  <c r="J512" i="5"/>
  <c r="K512" i="5"/>
  <c r="L512" i="5"/>
  <c r="J513" i="5"/>
  <c r="K513" i="5"/>
  <c r="L513" i="5"/>
  <c r="J514" i="5"/>
  <c r="K514" i="5"/>
  <c r="L514" i="5"/>
  <c r="J515" i="5"/>
  <c r="K515" i="5"/>
  <c r="L515" i="5"/>
  <c r="J516" i="5"/>
  <c r="K516" i="5"/>
  <c r="L516" i="5"/>
  <c r="J517" i="5"/>
  <c r="K517" i="5"/>
  <c r="L517" i="5"/>
  <c r="J518" i="5"/>
  <c r="K518" i="5"/>
  <c r="L518" i="5"/>
  <c r="J519" i="5"/>
  <c r="K519" i="5"/>
  <c r="L519" i="5"/>
  <c r="J520" i="5"/>
  <c r="K520" i="5"/>
  <c r="L520" i="5"/>
  <c r="J521" i="5"/>
  <c r="K521" i="5"/>
  <c r="L521" i="5"/>
  <c r="J522" i="5"/>
  <c r="K522" i="5"/>
  <c r="L522" i="5"/>
  <c r="J523" i="5"/>
  <c r="K523" i="5"/>
  <c r="L523" i="5"/>
  <c r="J524" i="5"/>
  <c r="K524" i="5"/>
  <c r="L524" i="5"/>
  <c r="J525" i="5"/>
  <c r="K525" i="5"/>
  <c r="L525" i="5"/>
  <c r="J526" i="5"/>
  <c r="K526" i="5"/>
  <c r="L526" i="5"/>
  <c r="J527" i="5"/>
  <c r="K527" i="5"/>
  <c r="L527" i="5"/>
  <c r="J528" i="5"/>
  <c r="K528" i="5"/>
  <c r="L528" i="5"/>
  <c r="J529" i="5"/>
  <c r="K529" i="5"/>
  <c r="L529" i="5"/>
  <c r="J530" i="5"/>
  <c r="K530" i="5"/>
  <c r="L530" i="5"/>
  <c r="J531" i="5"/>
  <c r="K531" i="5"/>
  <c r="L531" i="5"/>
  <c r="J532" i="5"/>
  <c r="K532" i="5"/>
  <c r="L532" i="5"/>
  <c r="J533" i="5"/>
  <c r="K533" i="5"/>
  <c r="L533" i="5"/>
  <c r="J534" i="5"/>
  <c r="K534" i="5"/>
  <c r="L534" i="5"/>
  <c r="J535" i="5"/>
  <c r="K535" i="5"/>
  <c r="L535" i="5"/>
  <c r="J536" i="5"/>
  <c r="K536" i="5"/>
  <c r="L536" i="5"/>
  <c r="J537" i="5"/>
  <c r="K537" i="5"/>
  <c r="L537" i="5"/>
  <c r="J538" i="5"/>
  <c r="K538" i="5"/>
  <c r="L538" i="5"/>
  <c r="J539" i="5"/>
  <c r="K539" i="5"/>
  <c r="L539" i="5"/>
  <c r="J540" i="5"/>
  <c r="K540" i="5"/>
  <c r="L540" i="5"/>
  <c r="J541" i="5"/>
  <c r="K541" i="5"/>
  <c r="L541" i="5"/>
  <c r="J542" i="5"/>
  <c r="K542" i="5"/>
  <c r="L542" i="5"/>
  <c r="J543" i="5"/>
  <c r="K543" i="5"/>
  <c r="L543" i="5"/>
  <c r="J544" i="5"/>
  <c r="K544" i="5"/>
  <c r="L544" i="5"/>
  <c r="J545" i="5"/>
  <c r="K545" i="5"/>
  <c r="L545" i="5"/>
  <c r="J546" i="5"/>
  <c r="K546" i="5"/>
  <c r="L546" i="5"/>
  <c r="J547" i="5"/>
  <c r="K547" i="5"/>
  <c r="L547" i="5"/>
  <c r="J548" i="5"/>
  <c r="K548" i="5"/>
  <c r="L548" i="5"/>
  <c r="J549" i="5"/>
  <c r="K549" i="5"/>
  <c r="L549" i="5"/>
  <c r="J550" i="5"/>
  <c r="K550" i="5"/>
  <c r="L550" i="5"/>
  <c r="J551" i="5"/>
  <c r="K551" i="5"/>
  <c r="L551" i="5"/>
  <c r="J552" i="5"/>
  <c r="K552" i="5"/>
  <c r="L552" i="5"/>
  <c r="J553" i="5"/>
  <c r="K553" i="5"/>
  <c r="L553" i="5"/>
  <c r="J554" i="5"/>
  <c r="K554" i="5"/>
  <c r="L554" i="5"/>
  <c r="J555" i="5"/>
  <c r="K555" i="5"/>
  <c r="L555" i="5"/>
  <c r="J556" i="5"/>
  <c r="K556" i="5"/>
  <c r="L556" i="5"/>
  <c r="J557" i="5"/>
  <c r="K557" i="5"/>
  <c r="L557" i="5"/>
  <c r="J558" i="5"/>
  <c r="K558" i="5"/>
  <c r="L558" i="5"/>
  <c r="J559" i="5"/>
  <c r="K559" i="5"/>
  <c r="L559" i="5"/>
  <c r="J560" i="5"/>
  <c r="K560" i="5"/>
  <c r="L560" i="5"/>
  <c r="J561" i="5"/>
  <c r="K561" i="5"/>
  <c r="L561" i="5"/>
  <c r="J562" i="5"/>
  <c r="K562" i="5"/>
  <c r="L562" i="5"/>
  <c r="J563" i="5"/>
  <c r="K563" i="5"/>
  <c r="L563" i="5"/>
  <c r="J564" i="5"/>
  <c r="K564" i="5"/>
  <c r="L564" i="5"/>
  <c r="J565" i="5"/>
  <c r="K565" i="5"/>
  <c r="L565" i="5"/>
  <c r="J566" i="5"/>
  <c r="K566" i="5"/>
  <c r="L566" i="5"/>
  <c r="J567" i="5"/>
  <c r="K567" i="5"/>
  <c r="L567" i="5"/>
  <c r="J568" i="5"/>
  <c r="K568" i="5"/>
  <c r="L568" i="5"/>
  <c r="J569" i="5"/>
  <c r="K569" i="5"/>
  <c r="L569" i="5"/>
  <c r="J570" i="5"/>
  <c r="K570" i="5"/>
  <c r="L570" i="5"/>
  <c r="J571" i="5"/>
  <c r="K571" i="5"/>
  <c r="L571" i="5"/>
  <c r="J572" i="5"/>
  <c r="K572" i="5"/>
  <c r="L572" i="5"/>
  <c r="J573" i="5"/>
  <c r="K573" i="5"/>
  <c r="L573" i="5"/>
  <c r="J574" i="5"/>
  <c r="K574" i="5"/>
  <c r="L574" i="5"/>
  <c r="J575" i="5"/>
  <c r="K575" i="5"/>
  <c r="L575" i="5"/>
  <c r="J576" i="5"/>
  <c r="K576" i="5"/>
  <c r="L576" i="5"/>
  <c r="J577" i="5"/>
  <c r="K577" i="5"/>
  <c r="L577" i="5"/>
  <c r="J578" i="5"/>
  <c r="K578" i="5"/>
  <c r="L578" i="5"/>
  <c r="J579" i="5"/>
  <c r="K579" i="5"/>
  <c r="L579" i="5"/>
  <c r="J580" i="5"/>
  <c r="K580" i="5"/>
  <c r="L580" i="5"/>
  <c r="J581" i="5"/>
  <c r="K581" i="5"/>
  <c r="L581" i="5"/>
  <c r="J582" i="5"/>
  <c r="K582" i="5"/>
  <c r="L582" i="5"/>
  <c r="J583" i="5"/>
  <c r="K583" i="5"/>
  <c r="L583" i="5"/>
  <c r="J584" i="5"/>
  <c r="K584" i="5"/>
  <c r="L584" i="5"/>
  <c r="J585" i="5"/>
  <c r="K585" i="5"/>
  <c r="L585" i="5"/>
  <c r="J586" i="5"/>
  <c r="K586" i="5"/>
  <c r="L586" i="5"/>
  <c r="J587" i="5"/>
  <c r="K587" i="5"/>
  <c r="L587" i="5"/>
  <c r="J588" i="5"/>
  <c r="K588" i="5"/>
  <c r="L588" i="5"/>
  <c r="J589" i="5"/>
  <c r="K589" i="5"/>
  <c r="L589" i="5"/>
  <c r="J590" i="5"/>
  <c r="K590" i="5"/>
  <c r="L590" i="5"/>
  <c r="J591" i="5"/>
  <c r="K591" i="5"/>
  <c r="L591" i="5"/>
  <c r="J592" i="5"/>
  <c r="K592" i="5"/>
  <c r="L592" i="5"/>
  <c r="J593" i="5"/>
  <c r="K593" i="5"/>
  <c r="L593" i="5"/>
  <c r="J594" i="5"/>
  <c r="K594" i="5"/>
  <c r="L594" i="5"/>
  <c r="J595" i="5"/>
  <c r="K595" i="5"/>
  <c r="L595" i="5"/>
  <c r="J596" i="5"/>
  <c r="K596" i="5"/>
  <c r="L596" i="5"/>
  <c r="J597" i="5"/>
  <c r="K597" i="5"/>
  <c r="L597" i="5"/>
  <c r="J598" i="5"/>
  <c r="K598" i="5"/>
  <c r="L598" i="5"/>
  <c r="J599" i="5"/>
  <c r="K599" i="5"/>
  <c r="L599" i="5"/>
  <c r="J600" i="5"/>
  <c r="K600" i="5"/>
  <c r="L600" i="5"/>
  <c r="J601" i="5"/>
  <c r="K601" i="5"/>
  <c r="L601" i="5"/>
  <c r="J602" i="5"/>
  <c r="K602" i="5"/>
  <c r="L602" i="5"/>
  <c r="J603" i="5"/>
  <c r="K603" i="5"/>
  <c r="L603" i="5"/>
  <c r="J604" i="5"/>
  <c r="K604" i="5"/>
  <c r="L604" i="5"/>
  <c r="J605" i="5"/>
  <c r="K605" i="5"/>
  <c r="L605" i="5"/>
  <c r="J606" i="5"/>
  <c r="K606" i="5"/>
  <c r="L606" i="5"/>
  <c r="J607" i="5"/>
  <c r="K607" i="5"/>
  <c r="L607" i="5"/>
  <c r="J608" i="5"/>
  <c r="K608" i="5"/>
  <c r="L608" i="5"/>
  <c r="J609" i="5"/>
  <c r="K609" i="5"/>
  <c r="L609" i="5"/>
  <c r="J610" i="5"/>
  <c r="K610" i="5"/>
  <c r="L610" i="5"/>
  <c r="J611" i="5"/>
  <c r="K611" i="5"/>
  <c r="L611" i="5"/>
  <c r="J612" i="5"/>
  <c r="K612" i="5"/>
  <c r="L612" i="5"/>
  <c r="J613" i="5"/>
  <c r="K613" i="5"/>
  <c r="L613" i="5"/>
  <c r="J614" i="5"/>
  <c r="K614" i="5"/>
  <c r="L614" i="5"/>
  <c r="J615" i="5"/>
  <c r="K615" i="5"/>
  <c r="L615" i="5"/>
  <c r="J616" i="5"/>
  <c r="K616" i="5"/>
  <c r="L616" i="5"/>
  <c r="J617" i="5"/>
  <c r="K617" i="5"/>
  <c r="L617" i="5"/>
  <c r="J618" i="5"/>
  <c r="K618" i="5"/>
  <c r="L618" i="5"/>
  <c r="J619" i="5"/>
  <c r="K619" i="5"/>
  <c r="L619" i="5"/>
  <c r="J620" i="5"/>
  <c r="K620" i="5"/>
  <c r="L620" i="5"/>
  <c r="J621" i="5"/>
  <c r="K621" i="5"/>
  <c r="L621" i="5"/>
  <c r="J622" i="5"/>
  <c r="K622" i="5"/>
  <c r="L622" i="5"/>
  <c r="J623" i="5"/>
  <c r="K623" i="5"/>
  <c r="L623" i="5"/>
  <c r="J624" i="5"/>
  <c r="K624" i="5"/>
  <c r="L624" i="5"/>
  <c r="J625" i="5"/>
  <c r="K625" i="5"/>
  <c r="L625" i="5"/>
  <c r="J626" i="5"/>
  <c r="K626" i="5"/>
  <c r="L626" i="5"/>
  <c r="J627" i="5"/>
  <c r="K627" i="5"/>
  <c r="L627" i="5"/>
  <c r="J628" i="5"/>
  <c r="K628" i="5"/>
  <c r="L628" i="5"/>
  <c r="J629" i="5"/>
  <c r="K629" i="5"/>
  <c r="L629" i="5"/>
  <c r="J630" i="5"/>
  <c r="K630" i="5"/>
  <c r="L630" i="5"/>
  <c r="J631" i="5"/>
  <c r="K631" i="5"/>
  <c r="L631" i="5"/>
  <c r="J632" i="5"/>
  <c r="K632" i="5"/>
  <c r="L632" i="5"/>
  <c r="J633" i="5"/>
  <c r="K633" i="5"/>
  <c r="L633" i="5"/>
  <c r="J634" i="5"/>
  <c r="K634" i="5"/>
  <c r="L634" i="5"/>
  <c r="J635" i="5"/>
  <c r="K635" i="5"/>
  <c r="L635" i="5"/>
  <c r="J636" i="5"/>
  <c r="K636" i="5"/>
  <c r="L636" i="5"/>
  <c r="J637" i="5"/>
  <c r="K637" i="5"/>
  <c r="L637" i="5"/>
  <c r="J638" i="5"/>
  <c r="K638" i="5"/>
  <c r="L638" i="5"/>
  <c r="J639" i="5"/>
  <c r="K639" i="5"/>
  <c r="L639" i="5"/>
  <c r="J640" i="5"/>
  <c r="K640" i="5"/>
  <c r="L640" i="5"/>
  <c r="J641" i="5"/>
  <c r="K641" i="5"/>
  <c r="L641" i="5"/>
  <c r="J642" i="5"/>
  <c r="K642" i="5"/>
  <c r="L642" i="5"/>
  <c r="J643" i="5"/>
  <c r="K643" i="5"/>
  <c r="L643" i="5"/>
  <c r="J644" i="5"/>
  <c r="K644" i="5"/>
  <c r="L644" i="5"/>
  <c r="J645" i="5"/>
  <c r="K645" i="5"/>
  <c r="L645" i="5"/>
  <c r="J646" i="5"/>
  <c r="K646" i="5"/>
  <c r="L646" i="5"/>
  <c r="J647" i="5"/>
  <c r="K647" i="5"/>
  <c r="L647" i="5"/>
  <c r="J648" i="5"/>
  <c r="K648" i="5"/>
  <c r="L648" i="5"/>
  <c r="J649" i="5"/>
  <c r="K649" i="5"/>
  <c r="L649" i="5"/>
  <c r="J650" i="5"/>
  <c r="K650" i="5"/>
  <c r="L650" i="5"/>
  <c r="J651" i="5"/>
  <c r="K651" i="5"/>
  <c r="L651" i="5"/>
  <c r="J652" i="5"/>
  <c r="K652" i="5"/>
  <c r="L652" i="5"/>
  <c r="J653" i="5"/>
  <c r="K653" i="5"/>
  <c r="L653" i="5"/>
  <c r="J654" i="5"/>
  <c r="K654" i="5"/>
  <c r="L654" i="5"/>
  <c r="J655" i="5"/>
  <c r="K655" i="5"/>
  <c r="L655" i="5"/>
  <c r="J656" i="5"/>
  <c r="K656" i="5"/>
  <c r="L656" i="5"/>
  <c r="J657" i="5"/>
  <c r="K657" i="5"/>
  <c r="L657" i="5"/>
  <c r="J658" i="5"/>
  <c r="K658" i="5"/>
  <c r="L658" i="5"/>
  <c r="J659" i="5"/>
  <c r="K659" i="5"/>
  <c r="L659" i="5"/>
  <c r="J660" i="5"/>
  <c r="K660" i="5"/>
  <c r="L660" i="5"/>
  <c r="J661" i="5"/>
  <c r="K661" i="5"/>
  <c r="L661" i="5"/>
  <c r="J662" i="5"/>
  <c r="K662" i="5"/>
  <c r="L662" i="5"/>
  <c r="J663" i="5"/>
  <c r="K663" i="5"/>
  <c r="L663" i="5"/>
  <c r="J664" i="5"/>
  <c r="K664" i="5"/>
  <c r="L664" i="5"/>
  <c r="J665" i="5"/>
  <c r="K665" i="5"/>
  <c r="L665" i="5"/>
  <c r="J666" i="5"/>
  <c r="K666" i="5"/>
  <c r="L666" i="5"/>
  <c r="J667" i="5"/>
  <c r="K667" i="5"/>
  <c r="L667" i="5"/>
  <c r="J668" i="5"/>
  <c r="K668" i="5"/>
  <c r="L668" i="5"/>
  <c r="J669" i="5"/>
  <c r="K669" i="5"/>
  <c r="L669" i="5"/>
  <c r="J670" i="5"/>
  <c r="K670" i="5"/>
  <c r="L670" i="5"/>
  <c r="J671" i="5"/>
  <c r="K671" i="5"/>
  <c r="L671" i="5"/>
  <c r="J672" i="5"/>
  <c r="K672" i="5"/>
  <c r="L672" i="5"/>
  <c r="J673" i="5"/>
  <c r="K673" i="5"/>
  <c r="L673" i="5"/>
  <c r="J674" i="5"/>
  <c r="K674" i="5"/>
  <c r="L674" i="5"/>
  <c r="J675" i="5"/>
  <c r="K675" i="5"/>
  <c r="L675" i="5"/>
  <c r="J676" i="5"/>
  <c r="K676" i="5"/>
  <c r="L676" i="5"/>
  <c r="J677" i="5"/>
  <c r="K677" i="5"/>
  <c r="L677" i="5"/>
  <c r="J678" i="5"/>
  <c r="K678" i="5"/>
  <c r="L678" i="5"/>
  <c r="J679" i="5"/>
  <c r="K679" i="5"/>
  <c r="L679" i="5"/>
  <c r="J680" i="5"/>
  <c r="K680" i="5"/>
  <c r="L680" i="5"/>
  <c r="J681" i="5"/>
  <c r="K681" i="5"/>
  <c r="L681" i="5"/>
  <c r="J682" i="5"/>
  <c r="K682" i="5"/>
  <c r="L682" i="5"/>
  <c r="J683" i="5"/>
  <c r="K683" i="5"/>
  <c r="L683" i="5"/>
  <c r="J684" i="5"/>
  <c r="K684" i="5"/>
  <c r="L684" i="5"/>
  <c r="J685" i="5"/>
  <c r="K685" i="5"/>
  <c r="L685" i="5"/>
  <c r="J686" i="5"/>
  <c r="K686" i="5"/>
  <c r="L686" i="5"/>
  <c r="J687" i="5"/>
  <c r="K687" i="5"/>
  <c r="L687" i="5"/>
  <c r="J688" i="5"/>
  <c r="K688" i="5"/>
  <c r="L688" i="5"/>
  <c r="J689" i="5"/>
  <c r="K689" i="5"/>
  <c r="L689" i="5"/>
  <c r="J690" i="5"/>
  <c r="K690" i="5"/>
  <c r="L690" i="5"/>
  <c r="J691" i="5"/>
  <c r="K691" i="5"/>
  <c r="L691" i="5"/>
  <c r="J692" i="5"/>
  <c r="K692" i="5"/>
  <c r="L692" i="5"/>
  <c r="J693" i="5"/>
  <c r="K693" i="5"/>
  <c r="L693" i="5"/>
  <c r="J694" i="5"/>
  <c r="K694" i="5"/>
  <c r="L694" i="5"/>
  <c r="J695" i="5"/>
  <c r="K695" i="5"/>
  <c r="L695" i="5"/>
  <c r="J696" i="5"/>
  <c r="K696" i="5"/>
  <c r="L696" i="5"/>
  <c r="J697" i="5"/>
  <c r="K697" i="5"/>
  <c r="L697" i="5"/>
  <c r="J698" i="5"/>
  <c r="K698" i="5"/>
  <c r="L698" i="5"/>
  <c r="J699" i="5"/>
  <c r="K699" i="5"/>
  <c r="L699" i="5"/>
  <c r="J700" i="5"/>
  <c r="K700" i="5"/>
  <c r="L700" i="5"/>
  <c r="J701" i="5"/>
  <c r="K701" i="5"/>
  <c r="L701" i="5"/>
  <c r="J702" i="5"/>
  <c r="K702" i="5"/>
  <c r="L702" i="5"/>
  <c r="J703" i="5"/>
  <c r="K703" i="5"/>
  <c r="L703" i="5"/>
  <c r="J704" i="5"/>
  <c r="K704" i="5"/>
  <c r="L704" i="5"/>
  <c r="J705" i="5"/>
  <c r="K705" i="5"/>
  <c r="L705" i="5"/>
  <c r="J706" i="5"/>
  <c r="K706" i="5"/>
  <c r="L706" i="5"/>
  <c r="J707" i="5"/>
  <c r="K707" i="5"/>
  <c r="L707" i="5"/>
  <c r="J708" i="5"/>
  <c r="K708" i="5"/>
  <c r="L708" i="5"/>
  <c r="J709" i="5"/>
  <c r="K709" i="5"/>
  <c r="L709" i="5"/>
  <c r="J710" i="5"/>
  <c r="K710" i="5"/>
  <c r="L710" i="5"/>
  <c r="J711" i="5"/>
  <c r="K711" i="5"/>
  <c r="L711" i="5"/>
  <c r="J712" i="5"/>
  <c r="K712" i="5"/>
  <c r="L712" i="5"/>
  <c r="J713" i="5"/>
  <c r="K713" i="5"/>
  <c r="L713" i="5"/>
  <c r="J714" i="5"/>
  <c r="K714" i="5"/>
  <c r="L714" i="5"/>
  <c r="J715" i="5"/>
  <c r="K715" i="5"/>
  <c r="L715" i="5"/>
  <c r="J716" i="5"/>
  <c r="K716" i="5"/>
  <c r="L716" i="5"/>
  <c r="J717" i="5"/>
  <c r="K717" i="5"/>
  <c r="L717" i="5"/>
  <c r="J718" i="5"/>
  <c r="K718" i="5"/>
  <c r="L718" i="5"/>
  <c r="J719" i="5"/>
  <c r="K719" i="5"/>
  <c r="L719" i="5"/>
  <c r="J720" i="5"/>
  <c r="K720" i="5"/>
  <c r="L720" i="5"/>
  <c r="J721" i="5"/>
  <c r="K721" i="5"/>
  <c r="L721" i="5"/>
  <c r="J722" i="5"/>
  <c r="K722" i="5"/>
  <c r="L722" i="5"/>
  <c r="J723" i="5"/>
  <c r="K723" i="5"/>
  <c r="L723" i="5"/>
  <c r="J724" i="5"/>
  <c r="K724" i="5"/>
  <c r="L724" i="5"/>
  <c r="J725" i="5"/>
  <c r="K725" i="5"/>
  <c r="L725" i="5"/>
  <c r="J726" i="5"/>
  <c r="K726" i="5"/>
  <c r="L726" i="5"/>
  <c r="J727" i="5"/>
  <c r="K727" i="5"/>
  <c r="L727" i="5"/>
  <c r="J728" i="5"/>
  <c r="K728" i="5"/>
  <c r="L728" i="5"/>
  <c r="J729" i="5"/>
  <c r="K729" i="5"/>
  <c r="L729" i="5"/>
  <c r="J730" i="5"/>
  <c r="K730" i="5"/>
  <c r="L730" i="5"/>
  <c r="J731" i="5"/>
  <c r="K731" i="5"/>
  <c r="L731" i="5"/>
  <c r="J732" i="5"/>
  <c r="K732" i="5"/>
  <c r="L732" i="5"/>
  <c r="J733" i="5"/>
  <c r="K733" i="5"/>
  <c r="L733" i="5"/>
  <c r="J734" i="5"/>
  <c r="K734" i="5"/>
  <c r="L734" i="5"/>
  <c r="J735" i="5"/>
  <c r="K735" i="5"/>
  <c r="L735" i="5"/>
  <c r="J736" i="5"/>
  <c r="K736" i="5"/>
  <c r="L736" i="5"/>
  <c r="J737" i="5"/>
  <c r="K737" i="5"/>
  <c r="L737" i="5"/>
  <c r="J738" i="5"/>
  <c r="K738" i="5"/>
  <c r="L738" i="5"/>
  <c r="J739" i="5"/>
  <c r="K739" i="5"/>
  <c r="L739" i="5"/>
  <c r="J740" i="5"/>
  <c r="K740" i="5"/>
  <c r="L740" i="5"/>
  <c r="J741" i="5"/>
  <c r="K741" i="5"/>
  <c r="L741" i="5"/>
  <c r="J742" i="5"/>
  <c r="K742" i="5"/>
  <c r="L742" i="5"/>
  <c r="J743" i="5"/>
  <c r="K743" i="5"/>
  <c r="L743" i="5"/>
  <c r="J744" i="5"/>
  <c r="K744" i="5"/>
  <c r="L744" i="5"/>
  <c r="J745" i="5"/>
  <c r="K745" i="5"/>
  <c r="L745" i="5"/>
  <c r="J746" i="5"/>
  <c r="K746" i="5"/>
  <c r="L746" i="5"/>
  <c r="J747" i="5"/>
  <c r="K747" i="5"/>
  <c r="L747" i="5"/>
  <c r="J748" i="5"/>
  <c r="K748" i="5"/>
  <c r="L748" i="5"/>
  <c r="J749" i="5"/>
  <c r="K749" i="5"/>
  <c r="L749" i="5"/>
  <c r="J750" i="5"/>
  <c r="K750" i="5"/>
  <c r="L750" i="5"/>
  <c r="J751" i="5"/>
  <c r="K751" i="5"/>
  <c r="L751" i="5"/>
  <c r="J752" i="5"/>
  <c r="K752" i="5"/>
  <c r="L752" i="5"/>
  <c r="J753" i="5"/>
  <c r="K753" i="5"/>
  <c r="L753" i="5"/>
  <c r="J754" i="5"/>
  <c r="K754" i="5"/>
  <c r="L754" i="5"/>
  <c r="J755" i="5"/>
  <c r="K755" i="5"/>
  <c r="L755" i="5"/>
  <c r="J756" i="5"/>
  <c r="K756" i="5"/>
  <c r="L756" i="5"/>
  <c r="J757" i="5"/>
  <c r="K757" i="5"/>
  <c r="L757" i="5"/>
  <c r="J758" i="5"/>
  <c r="K758" i="5"/>
  <c r="L758" i="5"/>
  <c r="J759" i="5"/>
  <c r="K759" i="5"/>
  <c r="L759" i="5"/>
  <c r="J760" i="5"/>
  <c r="K760" i="5"/>
  <c r="L760" i="5"/>
  <c r="J761" i="5"/>
  <c r="K761" i="5"/>
  <c r="L761" i="5"/>
  <c r="J762" i="5"/>
  <c r="K762" i="5"/>
  <c r="L762" i="5"/>
  <c r="J763" i="5"/>
  <c r="K763" i="5"/>
  <c r="L763" i="5"/>
  <c r="J764" i="5"/>
  <c r="K764" i="5"/>
  <c r="L764" i="5"/>
  <c r="J765" i="5"/>
  <c r="K765" i="5"/>
  <c r="L765" i="5"/>
  <c r="J766" i="5"/>
  <c r="K766" i="5"/>
  <c r="L766" i="5"/>
  <c r="J767" i="5"/>
  <c r="K767" i="5"/>
  <c r="L767" i="5"/>
  <c r="J768" i="5"/>
  <c r="K768" i="5"/>
  <c r="L768" i="5"/>
  <c r="J769" i="5"/>
  <c r="K769" i="5"/>
  <c r="L769" i="5"/>
  <c r="J770" i="5"/>
  <c r="K770" i="5"/>
  <c r="L770" i="5"/>
  <c r="J771" i="5"/>
  <c r="K771" i="5"/>
  <c r="L771" i="5"/>
  <c r="J772" i="5"/>
  <c r="K772" i="5"/>
  <c r="L772" i="5"/>
  <c r="J773" i="5"/>
  <c r="K773" i="5"/>
  <c r="L773" i="5"/>
  <c r="J774" i="5"/>
  <c r="K774" i="5"/>
  <c r="L774" i="5"/>
  <c r="J775" i="5"/>
  <c r="K775" i="5"/>
  <c r="L775" i="5"/>
  <c r="J776" i="5"/>
  <c r="K776" i="5"/>
  <c r="L776" i="5"/>
  <c r="J777" i="5"/>
  <c r="K777" i="5"/>
  <c r="L777" i="5"/>
  <c r="J778" i="5"/>
  <c r="K778" i="5"/>
  <c r="L778" i="5"/>
  <c r="J779" i="5"/>
  <c r="K779" i="5"/>
  <c r="L779" i="5"/>
  <c r="J780" i="5"/>
  <c r="K780" i="5"/>
  <c r="L780" i="5"/>
  <c r="J781" i="5"/>
  <c r="K781" i="5"/>
  <c r="L781" i="5"/>
  <c r="J782" i="5"/>
  <c r="K782" i="5"/>
  <c r="L782" i="5"/>
  <c r="J783" i="5"/>
  <c r="K783" i="5"/>
  <c r="L783" i="5"/>
  <c r="J784" i="5"/>
  <c r="K784" i="5"/>
  <c r="L784" i="5"/>
  <c r="J785" i="5"/>
  <c r="K785" i="5"/>
  <c r="L785" i="5"/>
  <c r="J786" i="5"/>
  <c r="K786" i="5"/>
  <c r="L786" i="5"/>
  <c r="J787" i="5"/>
  <c r="K787" i="5"/>
  <c r="L787" i="5"/>
  <c r="J788" i="5"/>
  <c r="K788" i="5"/>
  <c r="L788" i="5"/>
  <c r="J789" i="5"/>
  <c r="K789" i="5"/>
  <c r="L789" i="5"/>
  <c r="J790" i="5"/>
  <c r="K790" i="5"/>
  <c r="L790" i="5"/>
  <c r="J791" i="5"/>
  <c r="K791" i="5"/>
  <c r="L791" i="5"/>
  <c r="J792" i="5"/>
  <c r="K792" i="5"/>
  <c r="L792" i="5"/>
  <c r="J793" i="5"/>
  <c r="K793" i="5"/>
  <c r="L793" i="5"/>
  <c r="J794" i="5"/>
  <c r="K794" i="5"/>
  <c r="L794" i="5"/>
  <c r="J795" i="5"/>
  <c r="K795" i="5"/>
  <c r="L795" i="5"/>
  <c r="J796" i="5"/>
  <c r="K796" i="5"/>
  <c r="L796" i="5"/>
  <c r="J797" i="5"/>
  <c r="K797" i="5"/>
  <c r="L797" i="5"/>
  <c r="J798" i="5"/>
  <c r="K798" i="5"/>
  <c r="L798" i="5"/>
  <c r="J799" i="5"/>
  <c r="K799" i="5"/>
  <c r="L799" i="5"/>
  <c r="J800" i="5"/>
  <c r="K800" i="5"/>
  <c r="L800" i="5"/>
  <c r="J801" i="5"/>
  <c r="K801" i="5"/>
  <c r="L801" i="5"/>
  <c r="J802" i="5"/>
  <c r="K802" i="5"/>
  <c r="L802" i="5"/>
  <c r="J803" i="5"/>
  <c r="K803" i="5"/>
  <c r="L803" i="5"/>
  <c r="J804" i="5"/>
  <c r="K804" i="5"/>
  <c r="L804" i="5"/>
  <c r="J805" i="5"/>
  <c r="K805" i="5"/>
  <c r="L805" i="5"/>
  <c r="J806" i="5"/>
  <c r="K806" i="5"/>
  <c r="L806" i="5"/>
  <c r="J807" i="5"/>
  <c r="K807" i="5"/>
  <c r="L807" i="5"/>
  <c r="J808" i="5"/>
  <c r="K808" i="5"/>
  <c r="L808" i="5"/>
  <c r="J809" i="5"/>
  <c r="K809" i="5"/>
  <c r="L809" i="5"/>
  <c r="J810" i="5"/>
  <c r="K810" i="5"/>
  <c r="L810" i="5"/>
  <c r="J811" i="5"/>
  <c r="K811" i="5"/>
  <c r="L811" i="5"/>
  <c r="J812" i="5"/>
  <c r="K812" i="5"/>
  <c r="L812" i="5"/>
  <c r="J813" i="5"/>
  <c r="K813" i="5"/>
  <c r="L813" i="5"/>
  <c r="J814" i="5"/>
  <c r="K814" i="5"/>
  <c r="L814" i="5"/>
  <c r="J815" i="5"/>
  <c r="K815" i="5"/>
  <c r="L815" i="5"/>
  <c r="J816" i="5"/>
  <c r="K816" i="5"/>
  <c r="L816" i="5"/>
  <c r="J817" i="5"/>
  <c r="K817" i="5"/>
  <c r="L817" i="5"/>
  <c r="J818" i="5"/>
  <c r="K818" i="5"/>
  <c r="L818" i="5"/>
  <c r="J819" i="5"/>
  <c r="K819" i="5"/>
  <c r="L819" i="5"/>
  <c r="J820" i="5"/>
  <c r="K820" i="5"/>
  <c r="L820" i="5"/>
  <c r="J821" i="5"/>
  <c r="K821" i="5"/>
  <c r="L821" i="5"/>
  <c r="J822" i="5"/>
  <c r="K822" i="5"/>
  <c r="L822" i="5"/>
  <c r="J823" i="5"/>
  <c r="K823" i="5"/>
  <c r="L823" i="5"/>
  <c r="J824" i="5"/>
  <c r="K824" i="5"/>
  <c r="L824" i="5"/>
  <c r="J825" i="5"/>
  <c r="K825" i="5"/>
  <c r="L825" i="5"/>
  <c r="J826" i="5"/>
  <c r="K826" i="5"/>
  <c r="L826" i="5"/>
  <c r="J827" i="5"/>
  <c r="K827" i="5"/>
  <c r="L827" i="5"/>
  <c r="J828" i="5"/>
  <c r="K828" i="5"/>
  <c r="L828" i="5"/>
  <c r="J829" i="5"/>
  <c r="K829" i="5"/>
  <c r="L829" i="5"/>
  <c r="J830" i="5"/>
  <c r="K830" i="5"/>
  <c r="L830" i="5"/>
  <c r="J831" i="5"/>
  <c r="K831" i="5"/>
  <c r="L831" i="5"/>
  <c r="J832" i="5"/>
  <c r="K832" i="5"/>
  <c r="L832" i="5"/>
  <c r="J833" i="5"/>
  <c r="K833" i="5"/>
  <c r="L833" i="5"/>
  <c r="J834" i="5"/>
  <c r="K834" i="5"/>
  <c r="L834" i="5"/>
  <c r="J835" i="5"/>
  <c r="K835" i="5"/>
  <c r="L835" i="5"/>
  <c r="J836" i="5"/>
  <c r="K836" i="5"/>
  <c r="L836" i="5"/>
  <c r="J837" i="5"/>
  <c r="K837" i="5"/>
  <c r="L837" i="5"/>
  <c r="J838" i="5"/>
  <c r="K838" i="5"/>
  <c r="L838" i="5"/>
  <c r="J839" i="5"/>
  <c r="K839" i="5"/>
  <c r="L839" i="5"/>
  <c r="J840" i="5"/>
  <c r="K840" i="5"/>
  <c r="L840" i="5"/>
  <c r="J841" i="5"/>
  <c r="K841" i="5"/>
  <c r="L841" i="5"/>
  <c r="J842" i="5"/>
  <c r="K842" i="5"/>
  <c r="L842" i="5"/>
  <c r="J843" i="5"/>
  <c r="K843" i="5"/>
  <c r="L843" i="5"/>
  <c r="J844" i="5"/>
  <c r="K844" i="5"/>
  <c r="L844" i="5"/>
  <c r="J845" i="5"/>
  <c r="K845" i="5"/>
  <c r="L845" i="5"/>
  <c r="J846" i="5"/>
  <c r="K846" i="5"/>
  <c r="L846" i="5"/>
  <c r="J847" i="5"/>
  <c r="K847" i="5"/>
  <c r="L847" i="5"/>
  <c r="J848" i="5"/>
  <c r="K848" i="5"/>
  <c r="L848" i="5"/>
  <c r="J849" i="5"/>
  <c r="K849" i="5"/>
  <c r="L849" i="5"/>
  <c r="J850" i="5"/>
  <c r="K850" i="5"/>
  <c r="L850" i="5"/>
  <c r="J851" i="5"/>
  <c r="K851" i="5"/>
  <c r="L851" i="5"/>
  <c r="J852" i="5"/>
  <c r="K852" i="5"/>
  <c r="L852" i="5"/>
  <c r="J853" i="5"/>
  <c r="K853" i="5"/>
  <c r="L853" i="5"/>
  <c r="J854" i="5"/>
  <c r="K854" i="5"/>
  <c r="L854" i="5"/>
  <c r="J855" i="5"/>
  <c r="K855" i="5"/>
  <c r="L855" i="5"/>
  <c r="J856" i="5"/>
  <c r="K856" i="5"/>
  <c r="L856" i="5"/>
  <c r="J857" i="5"/>
  <c r="K857" i="5"/>
  <c r="L857" i="5"/>
  <c r="J858" i="5"/>
  <c r="K858" i="5"/>
  <c r="L858" i="5"/>
  <c r="J859" i="5"/>
  <c r="K859" i="5"/>
  <c r="L859" i="5"/>
  <c r="J860" i="5"/>
  <c r="K860" i="5"/>
  <c r="L860" i="5"/>
  <c r="J861" i="5"/>
  <c r="K861" i="5"/>
  <c r="L861" i="5"/>
  <c r="J862" i="5"/>
  <c r="K862" i="5"/>
  <c r="L862" i="5"/>
  <c r="J863" i="5"/>
  <c r="K863" i="5"/>
  <c r="L863" i="5"/>
  <c r="J864" i="5"/>
  <c r="K864" i="5"/>
  <c r="L864" i="5"/>
  <c r="J865" i="5"/>
  <c r="K865" i="5"/>
  <c r="L865" i="5"/>
  <c r="J866" i="5"/>
  <c r="K866" i="5"/>
  <c r="L866" i="5"/>
  <c r="J867" i="5"/>
  <c r="K867" i="5"/>
  <c r="L867" i="5"/>
  <c r="J868" i="5"/>
  <c r="K868" i="5"/>
  <c r="L868" i="5"/>
  <c r="J869" i="5"/>
  <c r="K869" i="5"/>
  <c r="L869" i="5"/>
  <c r="J870" i="5"/>
  <c r="K870" i="5"/>
  <c r="L870" i="5"/>
  <c r="J871" i="5"/>
  <c r="K871" i="5"/>
  <c r="L871" i="5"/>
  <c r="J872" i="5"/>
  <c r="K872" i="5"/>
  <c r="L872" i="5"/>
  <c r="J873" i="5"/>
  <c r="K873" i="5"/>
  <c r="L873" i="5"/>
  <c r="J874" i="5"/>
  <c r="K874" i="5"/>
  <c r="L874" i="5"/>
  <c r="J875" i="5"/>
  <c r="K875" i="5"/>
  <c r="L875" i="5"/>
  <c r="J876" i="5"/>
  <c r="K876" i="5"/>
  <c r="L876" i="5"/>
  <c r="J877" i="5"/>
  <c r="K877" i="5"/>
  <c r="L877" i="5"/>
  <c r="J878" i="5"/>
  <c r="K878" i="5"/>
  <c r="L878" i="5"/>
  <c r="J879" i="5"/>
  <c r="K879" i="5"/>
  <c r="L879" i="5"/>
  <c r="J880" i="5"/>
  <c r="K880" i="5"/>
  <c r="L880" i="5"/>
  <c r="J881" i="5"/>
  <c r="K881" i="5"/>
  <c r="L881" i="5"/>
  <c r="J882" i="5"/>
  <c r="K882" i="5"/>
  <c r="L882" i="5"/>
  <c r="J883" i="5"/>
  <c r="K883" i="5"/>
  <c r="L883" i="5"/>
  <c r="J884" i="5"/>
  <c r="K884" i="5"/>
  <c r="L884" i="5"/>
  <c r="J885" i="5"/>
  <c r="K885" i="5"/>
  <c r="L885" i="5"/>
  <c r="J886" i="5"/>
  <c r="K886" i="5"/>
  <c r="L886" i="5"/>
  <c r="J887" i="5"/>
  <c r="K887" i="5"/>
  <c r="L887" i="5"/>
  <c r="J888" i="5"/>
  <c r="K888" i="5"/>
  <c r="L888" i="5"/>
  <c r="J889" i="5"/>
  <c r="K889" i="5"/>
  <c r="L889" i="5"/>
  <c r="J890" i="5"/>
  <c r="K890" i="5"/>
  <c r="L890" i="5"/>
  <c r="J891" i="5"/>
  <c r="K891" i="5"/>
  <c r="L891" i="5"/>
  <c r="J892" i="5"/>
  <c r="K892" i="5"/>
  <c r="L892" i="5"/>
  <c r="J893" i="5"/>
  <c r="K893" i="5"/>
  <c r="L893" i="5"/>
  <c r="J894" i="5"/>
  <c r="K894" i="5"/>
  <c r="L894" i="5"/>
  <c r="J895" i="5"/>
  <c r="K895" i="5"/>
  <c r="L895" i="5"/>
  <c r="J896" i="5"/>
  <c r="K896" i="5"/>
  <c r="L896" i="5"/>
  <c r="J897" i="5"/>
  <c r="K897" i="5"/>
  <c r="L897" i="5"/>
  <c r="J898" i="5"/>
  <c r="K898" i="5"/>
  <c r="L898" i="5"/>
  <c r="J899" i="5"/>
  <c r="K899" i="5"/>
  <c r="L899" i="5"/>
  <c r="J900" i="5"/>
  <c r="K900" i="5"/>
  <c r="L900" i="5"/>
  <c r="J901" i="5"/>
  <c r="K901" i="5"/>
  <c r="L901" i="5"/>
  <c r="J902" i="5"/>
  <c r="K902" i="5"/>
  <c r="L902" i="5"/>
  <c r="J903" i="5"/>
  <c r="K903" i="5"/>
  <c r="L903" i="5"/>
  <c r="J904" i="5"/>
  <c r="K904" i="5"/>
  <c r="L904" i="5"/>
  <c r="J905" i="5"/>
  <c r="K905" i="5"/>
  <c r="L905" i="5"/>
  <c r="J906" i="5"/>
  <c r="K906" i="5"/>
  <c r="L906" i="5"/>
  <c r="J907" i="5"/>
  <c r="K907" i="5"/>
  <c r="L907" i="5"/>
  <c r="J908" i="5"/>
  <c r="K908" i="5"/>
  <c r="L908" i="5"/>
  <c r="J909" i="5"/>
  <c r="K909" i="5"/>
  <c r="L909" i="5"/>
  <c r="J910" i="5"/>
  <c r="K910" i="5"/>
  <c r="L910" i="5"/>
  <c r="J911" i="5"/>
  <c r="K911" i="5"/>
  <c r="L911" i="5"/>
  <c r="J912" i="5"/>
  <c r="K912" i="5"/>
  <c r="L912" i="5"/>
  <c r="J913" i="5"/>
  <c r="K913" i="5"/>
  <c r="L913" i="5"/>
  <c r="J914" i="5"/>
  <c r="K914" i="5"/>
  <c r="L914" i="5"/>
  <c r="J915" i="5"/>
  <c r="K915" i="5"/>
  <c r="L915" i="5"/>
  <c r="J916" i="5"/>
  <c r="K916" i="5"/>
  <c r="L916" i="5"/>
  <c r="J917" i="5"/>
  <c r="K917" i="5"/>
  <c r="L917" i="5"/>
  <c r="J918" i="5"/>
  <c r="K918" i="5"/>
  <c r="L918" i="5"/>
  <c r="J919" i="5"/>
  <c r="K919" i="5"/>
  <c r="L919" i="5"/>
  <c r="J920" i="5"/>
  <c r="K920" i="5"/>
  <c r="L920" i="5"/>
  <c r="J921" i="5"/>
  <c r="K921" i="5"/>
  <c r="L921" i="5"/>
  <c r="J922" i="5"/>
  <c r="K922" i="5"/>
  <c r="L922" i="5"/>
  <c r="J923" i="5"/>
  <c r="K923" i="5"/>
  <c r="L923" i="5"/>
  <c r="J924" i="5"/>
  <c r="K924" i="5"/>
  <c r="L924" i="5"/>
  <c r="J925" i="5"/>
  <c r="K925" i="5"/>
  <c r="L925" i="5"/>
  <c r="J926" i="5"/>
  <c r="K926" i="5"/>
  <c r="L926" i="5"/>
  <c r="J927" i="5"/>
  <c r="K927" i="5"/>
  <c r="L927" i="5"/>
  <c r="J928" i="5"/>
  <c r="K928" i="5"/>
  <c r="L928" i="5"/>
  <c r="J929" i="5"/>
  <c r="K929" i="5"/>
  <c r="L929" i="5"/>
  <c r="J930" i="5"/>
  <c r="K930" i="5"/>
  <c r="L930" i="5"/>
  <c r="J931" i="5"/>
  <c r="K931" i="5"/>
  <c r="L931" i="5"/>
  <c r="J932" i="5"/>
  <c r="K932" i="5"/>
  <c r="L932" i="5"/>
  <c r="J933" i="5"/>
  <c r="K933" i="5"/>
  <c r="L933" i="5"/>
  <c r="J934" i="5"/>
  <c r="K934" i="5"/>
  <c r="L934" i="5"/>
  <c r="J935" i="5"/>
  <c r="K935" i="5"/>
  <c r="L935" i="5"/>
  <c r="J936" i="5"/>
  <c r="K936" i="5"/>
  <c r="L936" i="5"/>
  <c r="J937" i="5"/>
  <c r="K937" i="5"/>
  <c r="L937" i="5"/>
  <c r="J938" i="5"/>
  <c r="K938" i="5"/>
  <c r="L938" i="5"/>
  <c r="J939" i="5"/>
  <c r="K939" i="5"/>
  <c r="L939" i="5"/>
  <c r="J940" i="5"/>
  <c r="K940" i="5"/>
  <c r="L940" i="5"/>
  <c r="J941" i="5"/>
  <c r="K941" i="5"/>
  <c r="L941" i="5"/>
  <c r="J942" i="5"/>
  <c r="K942" i="5"/>
  <c r="L942" i="5"/>
  <c r="J943" i="5"/>
  <c r="K943" i="5"/>
  <c r="L943" i="5"/>
  <c r="J944" i="5"/>
  <c r="K944" i="5"/>
  <c r="L944" i="5"/>
  <c r="J945" i="5"/>
  <c r="K945" i="5"/>
  <c r="L945" i="5"/>
  <c r="J946" i="5"/>
  <c r="K946" i="5"/>
  <c r="L946" i="5"/>
  <c r="J947" i="5"/>
  <c r="K947" i="5"/>
  <c r="L947" i="5"/>
  <c r="J948" i="5"/>
  <c r="K948" i="5"/>
  <c r="L948" i="5"/>
  <c r="J949" i="5"/>
  <c r="K949" i="5"/>
  <c r="L949" i="5"/>
  <c r="J950" i="5"/>
  <c r="K950" i="5"/>
  <c r="L950" i="5"/>
  <c r="J951" i="5"/>
  <c r="K951" i="5"/>
  <c r="L951" i="5"/>
  <c r="J952" i="5"/>
  <c r="K952" i="5"/>
  <c r="L952" i="5"/>
  <c r="J953" i="5"/>
  <c r="K953" i="5"/>
  <c r="L953" i="5"/>
  <c r="J954" i="5"/>
  <c r="K954" i="5"/>
  <c r="L954" i="5"/>
  <c r="J955" i="5"/>
  <c r="K955" i="5"/>
  <c r="L955" i="5"/>
  <c r="J956" i="5"/>
  <c r="K956" i="5"/>
  <c r="L956" i="5"/>
  <c r="J957" i="5"/>
  <c r="K957" i="5"/>
  <c r="L957" i="5"/>
  <c r="J958" i="5"/>
  <c r="K958" i="5"/>
  <c r="L958" i="5"/>
  <c r="J959" i="5"/>
  <c r="K959" i="5"/>
  <c r="L959" i="5"/>
  <c r="J960" i="5"/>
  <c r="K960" i="5"/>
  <c r="L960" i="5"/>
  <c r="J961" i="5"/>
  <c r="K961" i="5"/>
  <c r="L961" i="5"/>
  <c r="J962" i="5"/>
  <c r="K962" i="5"/>
  <c r="L962" i="5"/>
  <c r="J963" i="5"/>
  <c r="K963" i="5"/>
  <c r="L963" i="5"/>
  <c r="J964" i="5"/>
  <c r="K964" i="5"/>
  <c r="L964" i="5"/>
  <c r="J965" i="5"/>
  <c r="K965" i="5"/>
  <c r="L965" i="5"/>
  <c r="J966" i="5"/>
  <c r="K966" i="5"/>
  <c r="L966" i="5"/>
  <c r="J967" i="5"/>
  <c r="K967" i="5"/>
  <c r="L967" i="5"/>
  <c r="J968" i="5"/>
  <c r="K968" i="5"/>
  <c r="L968" i="5"/>
  <c r="J969" i="5"/>
  <c r="K969" i="5"/>
  <c r="L969" i="5"/>
  <c r="J970" i="5"/>
  <c r="K970" i="5"/>
  <c r="L970" i="5"/>
  <c r="J971" i="5"/>
  <c r="K971" i="5"/>
  <c r="L971" i="5"/>
  <c r="J972" i="5"/>
  <c r="K972" i="5"/>
  <c r="L972" i="5"/>
  <c r="J973" i="5"/>
  <c r="K973" i="5"/>
  <c r="L973" i="5"/>
  <c r="J974" i="5"/>
  <c r="K974" i="5"/>
  <c r="L974" i="5"/>
  <c r="J975" i="5"/>
  <c r="K975" i="5"/>
  <c r="L975" i="5"/>
  <c r="J976" i="5"/>
  <c r="K976" i="5"/>
  <c r="L976" i="5"/>
  <c r="J977" i="5"/>
  <c r="K977" i="5"/>
  <c r="L977" i="5"/>
  <c r="J978" i="5"/>
  <c r="K978" i="5"/>
  <c r="L978" i="5"/>
  <c r="J979" i="5"/>
  <c r="K979" i="5"/>
  <c r="L979" i="5"/>
  <c r="J980" i="5"/>
  <c r="K980" i="5"/>
  <c r="L980" i="5"/>
  <c r="J981" i="5"/>
  <c r="K981" i="5"/>
  <c r="L981" i="5"/>
  <c r="J982" i="5"/>
  <c r="K982" i="5"/>
  <c r="L982" i="5"/>
  <c r="J983" i="5"/>
  <c r="K983" i="5"/>
  <c r="L983" i="5"/>
  <c r="J984" i="5"/>
  <c r="K984" i="5"/>
  <c r="L984" i="5"/>
  <c r="J985" i="5"/>
  <c r="K985" i="5"/>
  <c r="L985" i="5"/>
  <c r="J986" i="5"/>
  <c r="K986" i="5"/>
  <c r="L986" i="5"/>
  <c r="J987" i="5"/>
  <c r="K987" i="5"/>
  <c r="L987" i="5"/>
  <c r="J988" i="5"/>
  <c r="K988" i="5"/>
  <c r="L988" i="5"/>
  <c r="J989" i="5"/>
  <c r="K989" i="5"/>
  <c r="L989" i="5"/>
  <c r="J990" i="5"/>
  <c r="K990" i="5"/>
  <c r="L990" i="5"/>
  <c r="J991" i="5"/>
  <c r="K991" i="5"/>
  <c r="L991" i="5"/>
  <c r="J992" i="5"/>
  <c r="K992" i="5"/>
  <c r="L992" i="5"/>
  <c r="J993" i="5"/>
  <c r="K993" i="5"/>
  <c r="L993" i="5"/>
  <c r="J994" i="5"/>
  <c r="K994" i="5"/>
  <c r="L994" i="5"/>
  <c r="J995" i="5"/>
  <c r="K995" i="5"/>
  <c r="L995" i="5"/>
  <c r="J996" i="5"/>
  <c r="K996" i="5"/>
  <c r="L996" i="5"/>
  <c r="J997" i="5"/>
  <c r="K997" i="5"/>
  <c r="L997" i="5"/>
  <c r="J998" i="5"/>
  <c r="K998" i="5"/>
  <c r="L998" i="5"/>
  <c r="J999" i="5"/>
  <c r="K999" i="5"/>
  <c r="L999" i="5"/>
  <c r="J1000" i="5"/>
  <c r="K1000" i="5"/>
  <c r="L1000" i="5"/>
  <c r="J1001" i="5"/>
  <c r="K1001" i="5"/>
  <c r="L1001" i="5"/>
  <c r="J1002" i="5"/>
  <c r="K1002" i="5"/>
  <c r="L1002" i="5"/>
  <c r="J1003" i="5"/>
  <c r="K1003" i="5"/>
  <c r="L1003" i="5"/>
  <c r="J1004" i="5"/>
  <c r="K1004" i="5"/>
  <c r="L1004" i="5"/>
  <c r="J1005" i="5"/>
  <c r="K1005" i="5"/>
  <c r="L1005" i="5"/>
  <c r="J1006" i="5"/>
  <c r="K1006" i="5"/>
  <c r="L1006" i="5"/>
  <c r="J1007" i="5"/>
  <c r="K1007" i="5"/>
  <c r="L1007" i="5"/>
  <c r="J1008" i="5"/>
  <c r="K1008" i="5"/>
  <c r="L1008" i="5"/>
  <c r="J1009" i="5"/>
  <c r="K1009" i="5"/>
  <c r="L1009" i="5"/>
  <c r="J1010" i="5"/>
  <c r="K1010" i="5"/>
  <c r="L1010" i="5"/>
  <c r="J1011" i="5"/>
  <c r="K1011" i="5"/>
  <c r="L1011" i="5"/>
  <c r="J1012" i="5"/>
  <c r="K1012" i="5"/>
  <c r="L1012" i="5"/>
  <c r="J1013" i="5"/>
  <c r="K1013" i="5"/>
  <c r="L1013" i="5"/>
  <c r="J1014" i="5"/>
  <c r="K1014" i="5"/>
  <c r="L1014" i="5"/>
  <c r="J1015" i="5"/>
  <c r="K1015" i="5"/>
  <c r="L1015" i="5"/>
  <c r="J1016" i="5"/>
  <c r="K1016" i="5"/>
  <c r="L1016" i="5"/>
  <c r="J1017" i="5"/>
  <c r="K1017" i="5"/>
  <c r="L1017" i="5"/>
  <c r="J1018" i="5"/>
  <c r="K1018" i="5"/>
  <c r="L1018" i="5"/>
  <c r="J1019" i="5"/>
  <c r="K1019" i="5"/>
  <c r="L1019" i="5"/>
  <c r="J1020" i="5"/>
  <c r="K1020" i="5"/>
  <c r="L1020" i="5"/>
  <c r="J1021" i="5"/>
  <c r="K1021" i="5"/>
  <c r="L1021" i="5"/>
  <c r="J1022" i="5"/>
  <c r="K1022" i="5"/>
  <c r="L1022" i="5"/>
  <c r="J1023" i="5"/>
  <c r="K1023" i="5"/>
  <c r="L1023" i="5"/>
  <c r="J1024" i="5"/>
  <c r="K1024" i="5"/>
  <c r="L1024" i="5"/>
  <c r="J1025" i="5"/>
  <c r="K1025" i="5"/>
  <c r="L1025" i="5"/>
  <c r="J1026" i="5"/>
  <c r="K1026" i="5"/>
  <c r="L1026" i="5"/>
  <c r="J1027" i="5"/>
  <c r="K1027" i="5"/>
  <c r="L1027" i="5"/>
  <c r="J1028" i="5"/>
  <c r="K1028" i="5"/>
  <c r="L1028" i="5"/>
  <c r="J1029" i="5"/>
  <c r="K1029" i="5"/>
  <c r="L1029" i="5"/>
  <c r="J1030" i="5"/>
  <c r="K1030" i="5"/>
  <c r="L1030" i="5"/>
  <c r="J1031" i="5"/>
  <c r="K1031" i="5"/>
  <c r="L1031" i="5"/>
  <c r="J1032" i="5"/>
  <c r="K1032" i="5"/>
  <c r="L1032" i="5"/>
  <c r="J1033" i="5"/>
  <c r="K1033" i="5"/>
  <c r="L1033" i="5"/>
  <c r="J1034" i="5"/>
  <c r="K1034" i="5"/>
  <c r="L1034" i="5"/>
  <c r="J1035" i="5"/>
  <c r="K1035" i="5"/>
  <c r="L1035" i="5"/>
  <c r="J1036" i="5"/>
  <c r="K1036" i="5"/>
  <c r="L1036" i="5"/>
  <c r="J1037" i="5"/>
  <c r="K1037" i="5"/>
  <c r="L1037" i="5"/>
  <c r="J1038" i="5"/>
  <c r="K1038" i="5"/>
  <c r="L1038" i="5"/>
  <c r="J1039" i="5"/>
  <c r="K1039" i="5"/>
  <c r="L1039" i="5"/>
  <c r="J1040" i="5"/>
  <c r="K1040" i="5"/>
  <c r="L1040" i="5"/>
  <c r="J1041" i="5"/>
  <c r="K1041" i="5"/>
  <c r="L1041" i="5"/>
  <c r="J1042" i="5"/>
  <c r="K1042" i="5"/>
  <c r="L1042" i="5"/>
  <c r="J1043" i="5"/>
  <c r="K1043" i="5"/>
  <c r="L1043" i="5"/>
  <c r="J1044" i="5"/>
  <c r="K1044" i="5"/>
  <c r="L1044" i="5"/>
  <c r="J1045" i="5"/>
  <c r="K1045" i="5"/>
  <c r="L1045" i="5"/>
  <c r="J1046" i="5"/>
  <c r="K1046" i="5"/>
  <c r="L1046" i="5"/>
  <c r="J1047" i="5"/>
  <c r="K1047" i="5"/>
  <c r="L1047" i="5"/>
  <c r="J1048" i="5"/>
  <c r="K1048" i="5"/>
  <c r="L1048" i="5"/>
  <c r="J1049" i="5"/>
  <c r="K1049" i="5"/>
  <c r="L1049" i="5"/>
  <c r="J1050" i="5"/>
  <c r="K1050" i="5"/>
  <c r="L1050" i="5"/>
  <c r="J1051" i="5"/>
  <c r="K1051" i="5"/>
  <c r="L1051" i="5"/>
  <c r="J1052" i="5"/>
  <c r="K1052" i="5"/>
  <c r="L1052" i="5"/>
  <c r="J1053" i="5"/>
  <c r="K1053" i="5"/>
  <c r="L1053" i="5"/>
  <c r="J1054" i="5"/>
  <c r="K1054" i="5"/>
  <c r="L1054" i="5"/>
  <c r="J1055" i="5"/>
  <c r="K1055" i="5"/>
  <c r="L1055" i="5"/>
  <c r="J1056" i="5"/>
  <c r="K1056" i="5"/>
  <c r="L1056" i="5"/>
  <c r="J1057" i="5"/>
  <c r="K1057" i="5"/>
  <c r="L1057" i="5"/>
  <c r="J1058" i="5"/>
  <c r="K1058" i="5"/>
  <c r="L1058" i="5"/>
  <c r="J1059" i="5"/>
  <c r="K1059" i="5"/>
  <c r="L1059" i="5"/>
  <c r="J1060" i="5"/>
  <c r="K1060" i="5"/>
  <c r="L1060" i="5"/>
  <c r="J1061" i="5"/>
  <c r="K1061" i="5"/>
  <c r="L1061" i="5"/>
  <c r="J1062" i="5"/>
  <c r="K1062" i="5"/>
  <c r="L1062" i="5"/>
  <c r="J1063" i="5"/>
  <c r="K1063" i="5"/>
  <c r="L1063" i="5"/>
  <c r="J1064" i="5"/>
  <c r="K1064" i="5"/>
  <c r="L1064" i="5"/>
  <c r="J1065" i="5"/>
  <c r="K1065" i="5"/>
  <c r="L1065" i="5"/>
  <c r="J1066" i="5"/>
  <c r="K1066" i="5"/>
  <c r="L1066" i="5"/>
  <c r="J1067" i="5"/>
  <c r="K1067" i="5"/>
  <c r="L1067" i="5"/>
  <c r="J1068" i="5"/>
  <c r="K1068" i="5"/>
  <c r="L1068" i="5"/>
  <c r="J1069" i="5"/>
  <c r="K1069" i="5"/>
  <c r="L1069" i="5"/>
  <c r="J1070" i="5"/>
  <c r="K1070" i="5"/>
  <c r="L1070" i="5"/>
  <c r="J1071" i="5"/>
  <c r="K1071" i="5"/>
  <c r="L1071" i="5"/>
  <c r="J1072" i="5"/>
  <c r="K1072" i="5"/>
  <c r="L1072" i="5"/>
  <c r="J1073" i="5"/>
  <c r="K1073" i="5"/>
  <c r="L1073" i="5"/>
  <c r="J1074" i="5"/>
  <c r="K1074" i="5"/>
  <c r="L1074" i="5"/>
  <c r="J1075" i="5"/>
  <c r="K1075" i="5"/>
  <c r="L1075" i="5"/>
  <c r="J1076" i="5"/>
  <c r="K1076" i="5"/>
  <c r="L1076" i="5"/>
  <c r="J1077" i="5"/>
  <c r="K1077" i="5"/>
  <c r="L1077" i="5"/>
  <c r="J1078" i="5"/>
  <c r="K1078" i="5"/>
  <c r="L1078" i="5"/>
  <c r="J1079" i="5"/>
  <c r="K1079" i="5"/>
  <c r="L1079" i="5"/>
  <c r="J1080" i="5"/>
  <c r="K1080" i="5"/>
  <c r="L1080" i="5"/>
  <c r="J1081" i="5"/>
  <c r="K1081" i="5"/>
  <c r="L1081" i="5"/>
  <c r="J1082" i="5"/>
  <c r="K1082" i="5"/>
  <c r="L1082" i="5"/>
  <c r="J1083" i="5"/>
  <c r="K1083" i="5"/>
  <c r="L1083" i="5"/>
  <c r="J1084" i="5"/>
  <c r="K1084" i="5"/>
  <c r="L1084" i="5"/>
  <c r="J1085" i="5"/>
  <c r="K1085" i="5"/>
  <c r="L1085" i="5"/>
  <c r="J1086" i="5"/>
  <c r="K1086" i="5"/>
  <c r="L1086" i="5"/>
  <c r="J1087" i="5"/>
  <c r="K1087" i="5"/>
  <c r="L1087" i="5"/>
  <c r="J1088" i="5"/>
  <c r="K1088" i="5"/>
  <c r="L1088" i="5"/>
  <c r="J1089" i="5"/>
  <c r="K1089" i="5"/>
  <c r="L1089" i="5"/>
  <c r="J1090" i="5"/>
  <c r="K1090" i="5"/>
  <c r="L1090" i="5"/>
  <c r="J1091" i="5"/>
  <c r="K1091" i="5"/>
  <c r="L1091" i="5"/>
  <c r="J1092" i="5"/>
  <c r="K1092" i="5"/>
  <c r="L1092" i="5"/>
  <c r="J1093" i="5"/>
  <c r="K1093" i="5"/>
  <c r="L1093" i="5"/>
  <c r="J1094" i="5"/>
  <c r="K1094" i="5"/>
  <c r="L1094" i="5"/>
  <c r="J1095" i="5"/>
  <c r="K1095" i="5"/>
  <c r="L1095" i="5"/>
  <c r="J1096" i="5"/>
  <c r="K1096" i="5"/>
  <c r="L1096" i="5"/>
  <c r="J1097" i="5"/>
  <c r="K1097" i="5"/>
  <c r="L1097" i="5"/>
  <c r="J1098" i="5"/>
  <c r="K1098" i="5"/>
  <c r="L1098" i="5"/>
  <c r="J1099" i="5"/>
  <c r="K1099" i="5"/>
  <c r="L1099" i="5"/>
  <c r="J1100" i="5"/>
  <c r="K1100" i="5"/>
  <c r="L1100" i="5"/>
  <c r="J1101" i="5"/>
  <c r="K1101" i="5"/>
  <c r="L1101" i="5"/>
  <c r="J1102" i="5"/>
  <c r="K1102" i="5"/>
  <c r="L1102" i="5"/>
  <c r="J1103" i="5"/>
  <c r="K1103" i="5"/>
  <c r="L1103" i="5"/>
  <c r="J1104" i="5"/>
  <c r="K1104" i="5"/>
  <c r="L1104" i="5"/>
  <c r="J1105" i="5"/>
  <c r="K1105" i="5"/>
  <c r="L1105" i="5"/>
  <c r="J1106" i="5"/>
  <c r="K1106" i="5"/>
  <c r="L1106" i="5"/>
  <c r="J1107" i="5"/>
  <c r="K1107" i="5"/>
  <c r="L1107" i="5"/>
  <c r="J1108" i="5"/>
  <c r="K1108" i="5"/>
  <c r="L1108" i="5"/>
  <c r="J1109" i="5"/>
  <c r="K1109" i="5"/>
  <c r="L1109" i="5"/>
  <c r="J1110" i="5"/>
  <c r="K1110" i="5"/>
  <c r="L1110" i="5"/>
  <c r="J1111" i="5"/>
  <c r="K1111" i="5"/>
  <c r="L1111" i="5"/>
  <c r="J1112" i="5"/>
  <c r="K1112" i="5"/>
  <c r="L1112" i="5"/>
  <c r="J1113" i="5"/>
  <c r="K1113" i="5"/>
  <c r="L1113" i="5"/>
  <c r="J1114" i="5"/>
  <c r="K1114" i="5"/>
  <c r="L1114" i="5"/>
  <c r="J1115" i="5"/>
  <c r="K1115" i="5"/>
  <c r="L1115" i="5"/>
  <c r="J1116" i="5"/>
  <c r="K1116" i="5"/>
  <c r="L1116" i="5"/>
  <c r="J1117" i="5"/>
  <c r="K1117" i="5"/>
  <c r="L1117" i="5"/>
  <c r="J1118" i="5"/>
  <c r="K1118" i="5"/>
  <c r="L1118" i="5"/>
  <c r="J1119" i="5"/>
  <c r="K1119" i="5"/>
  <c r="L1119" i="5"/>
  <c r="J1120" i="5"/>
  <c r="K1120" i="5"/>
  <c r="L1120" i="5"/>
  <c r="J1121" i="5"/>
  <c r="K1121" i="5"/>
  <c r="L1121" i="5"/>
  <c r="J1122" i="5"/>
  <c r="K1122" i="5"/>
  <c r="L1122" i="5"/>
  <c r="J1123" i="5"/>
  <c r="K1123" i="5"/>
  <c r="L1123" i="5"/>
  <c r="J1124" i="5"/>
  <c r="K1124" i="5"/>
  <c r="L1124" i="5"/>
  <c r="J1125" i="5"/>
  <c r="K1125" i="5"/>
  <c r="L1125" i="5"/>
  <c r="J1126" i="5"/>
  <c r="K1126" i="5"/>
  <c r="L1126" i="5"/>
  <c r="J1127" i="5"/>
  <c r="K1127" i="5"/>
  <c r="L1127" i="5"/>
  <c r="J1128" i="5"/>
  <c r="K1128" i="5"/>
  <c r="L1128" i="5"/>
  <c r="J1129" i="5"/>
  <c r="K1129" i="5"/>
  <c r="L1129" i="5"/>
  <c r="J1130" i="5"/>
  <c r="K1130" i="5"/>
  <c r="L1130" i="5"/>
  <c r="J1131" i="5"/>
  <c r="K1131" i="5"/>
  <c r="L1131" i="5"/>
  <c r="J1132" i="5"/>
  <c r="K1132" i="5"/>
  <c r="L1132" i="5"/>
  <c r="J1133" i="5"/>
  <c r="K1133" i="5"/>
  <c r="L1133" i="5"/>
  <c r="J1134" i="5"/>
  <c r="K1134" i="5"/>
  <c r="L1134" i="5"/>
  <c r="J1135" i="5"/>
  <c r="K1135" i="5"/>
  <c r="L1135" i="5"/>
  <c r="J1136" i="5"/>
  <c r="K1136" i="5"/>
  <c r="L1136" i="5"/>
  <c r="J1137" i="5"/>
  <c r="K1137" i="5"/>
  <c r="L1137" i="5"/>
  <c r="J1138" i="5"/>
  <c r="K1138" i="5"/>
  <c r="L1138" i="5"/>
  <c r="J1139" i="5"/>
  <c r="K1139" i="5"/>
  <c r="L1139" i="5"/>
  <c r="J1140" i="5"/>
  <c r="K1140" i="5"/>
  <c r="L1140" i="5"/>
  <c r="J1141" i="5"/>
  <c r="K1141" i="5"/>
  <c r="L1141" i="5"/>
  <c r="J1142" i="5"/>
  <c r="K1142" i="5"/>
  <c r="L1142" i="5"/>
  <c r="J1143" i="5"/>
  <c r="K1143" i="5"/>
  <c r="L1143" i="5"/>
  <c r="J1144" i="5"/>
  <c r="K1144" i="5"/>
  <c r="L1144" i="5"/>
  <c r="J1145" i="5"/>
  <c r="K1145" i="5"/>
  <c r="L1145" i="5"/>
  <c r="J1146" i="5"/>
  <c r="K1146" i="5"/>
  <c r="L1146" i="5"/>
  <c r="J1147" i="5"/>
  <c r="K1147" i="5"/>
  <c r="L1147" i="5"/>
  <c r="J1148" i="5"/>
  <c r="K1148" i="5"/>
  <c r="L1148" i="5"/>
  <c r="J1149" i="5"/>
  <c r="K1149" i="5"/>
  <c r="L1149" i="5"/>
  <c r="J1150" i="5"/>
  <c r="K1150" i="5"/>
  <c r="L1150" i="5"/>
  <c r="J1151" i="5"/>
  <c r="K1151" i="5"/>
  <c r="L1151" i="5"/>
  <c r="J1152" i="5"/>
  <c r="K1152" i="5"/>
  <c r="L1152" i="5"/>
  <c r="J1153" i="5"/>
  <c r="K1153" i="5"/>
  <c r="L1153" i="5"/>
  <c r="J1154" i="5"/>
  <c r="K1154" i="5"/>
  <c r="L1154" i="5"/>
  <c r="J1155" i="5"/>
  <c r="K1155" i="5"/>
  <c r="L1155" i="5"/>
  <c r="J1156" i="5"/>
  <c r="K1156" i="5"/>
  <c r="L1156" i="5"/>
  <c r="J1157" i="5"/>
  <c r="K1157" i="5"/>
  <c r="L1157" i="5"/>
  <c r="J1158" i="5"/>
  <c r="K1158" i="5"/>
  <c r="L1158" i="5"/>
  <c r="J1159" i="5"/>
  <c r="K1159" i="5"/>
  <c r="L1159" i="5"/>
  <c r="J1160" i="5"/>
  <c r="K1160" i="5"/>
  <c r="L1160" i="5"/>
  <c r="J1161" i="5"/>
  <c r="K1161" i="5"/>
  <c r="L1161" i="5"/>
  <c r="J1162" i="5"/>
  <c r="K1162" i="5"/>
  <c r="L1162" i="5"/>
  <c r="J1163" i="5"/>
  <c r="K1163" i="5"/>
  <c r="L1163" i="5"/>
  <c r="J1164" i="5"/>
  <c r="K1164" i="5"/>
  <c r="L1164" i="5"/>
  <c r="J1165" i="5"/>
  <c r="K1165" i="5"/>
  <c r="L1165" i="5"/>
  <c r="J1166" i="5"/>
  <c r="K1166" i="5"/>
  <c r="L1166" i="5"/>
  <c r="J1167" i="5"/>
  <c r="K1167" i="5"/>
  <c r="L1167" i="5"/>
  <c r="J1168" i="5"/>
  <c r="K1168" i="5"/>
  <c r="L1168" i="5"/>
  <c r="J1169" i="5"/>
  <c r="K1169" i="5"/>
  <c r="L1169" i="5"/>
  <c r="J1170" i="5"/>
  <c r="K1170" i="5"/>
  <c r="L1170" i="5"/>
  <c r="J1171" i="5"/>
  <c r="K1171" i="5"/>
  <c r="L1171" i="5"/>
  <c r="J1172" i="5"/>
  <c r="K1172" i="5"/>
  <c r="L1172" i="5"/>
  <c r="J1173" i="5"/>
  <c r="K1173" i="5"/>
  <c r="L1173" i="5"/>
  <c r="J1174" i="5"/>
  <c r="K1174" i="5"/>
  <c r="L1174" i="5"/>
  <c r="J1175" i="5"/>
  <c r="K1175" i="5"/>
  <c r="L1175" i="5"/>
  <c r="J1176" i="5"/>
  <c r="K1176" i="5"/>
  <c r="L1176" i="5"/>
  <c r="J1177" i="5"/>
  <c r="K1177" i="5"/>
  <c r="L1177" i="5"/>
  <c r="J1178" i="5"/>
  <c r="K1178" i="5"/>
  <c r="L1178" i="5"/>
  <c r="J1179" i="5"/>
  <c r="K1179" i="5"/>
  <c r="L1179" i="5"/>
  <c r="J1180" i="5"/>
  <c r="K1180" i="5"/>
  <c r="L1180" i="5"/>
  <c r="J1181" i="5"/>
  <c r="K1181" i="5"/>
  <c r="L1181" i="5"/>
  <c r="J1182" i="5"/>
  <c r="K1182" i="5"/>
  <c r="L1182" i="5"/>
  <c r="J1183" i="5"/>
  <c r="K1183" i="5"/>
  <c r="L1183" i="5"/>
  <c r="J1184" i="5"/>
  <c r="K1184" i="5"/>
  <c r="L1184" i="5"/>
  <c r="J1185" i="5"/>
  <c r="K1185" i="5"/>
  <c r="L1185" i="5"/>
  <c r="J1186" i="5"/>
  <c r="K1186" i="5"/>
  <c r="L1186" i="5"/>
  <c r="J1187" i="5"/>
  <c r="K1187" i="5"/>
  <c r="L1187" i="5"/>
  <c r="J1188" i="5"/>
  <c r="K1188" i="5"/>
  <c r="L1188" i="5"/>
  <c r="J1189" i="5"/>
  <c r="K1189" i="5"/>
  <c r="L1189" i="5"/>
  <c r="J1190" i="5"/>
  <c r="K1190" i="5"/>
  <c r="L1190" i="5"/>
  <c r="J1191" i="5"/>
  <c r="K1191" i="5"/>
  <c r="L1191" i="5"/>
  <c r="J1192" i="5"/>
  <c r="K1192" i="5"/>
  <c r="L1192" i="5"/>
  <c r="J1193" i="5"/>
  <c r="K1193" i="5"/>
  <c r="L1193" i="5"/>
  <c r="J1194" i="5"/>
  <c r="K1194" i="5"/>
  <c r="L1194" i="5"/>
  <c r="J1195" i="5"/>
  <c r="K1195" i="5"/>
  <c r="L1195" i="5"/>
  <c r="J1196" i="5"/>
  <c r="K1196" i="5"/>
  <c r="L1196" i="5"/>
  <c r="J1197" i="5"/>
  <c r="K1197" i="5"/>
  <c r="L1197" i="5"/>
  <c r="J1198" i="5"/>
  <c r="K1198" i="5"/>
  <c r="L1198" i="5"/>
  <c r="J1199" i="5"/>
  <c r="K1199" i="5"/>
  <c r="L1199" i="5"/>
  <c r="J1200" i="5"/>
  <c r="K1200" i="5"/>
  <c r="L1200" i="5"/>
  <c r="J1201" i="5"/>
  <c r="K1201" i="5"/>
  <c r="L1201" i="5"/>
  <c r="J1202" i="5"/>
  <c r="K1202" i="5"/>
  <c r="L1202" i="5"/>
  <c r="J1203" i="5"/>
  <c r="K1203" i="5"/>
  <c r="L1203" i="5"/>
  <c r="J1204" i="5"/>
  <c r="K1204" i="5"/>
  <c r="L1204" i="5"/>
  <c r="J1205" i="5"/>
  <c r="K1205" i="5"/>
  <c r="L1205" i="5"/>
  <c r="J1206" i="5"/>
  <c r="K1206" i="5"/>
  <c r="L1206" i="5"/>
  <c r="J1207" i="5"/>
  <c r="K1207" i="5"/>
  <c r="L1207" i="5"/>
  <c r="J1208" i="5"/>
  <c r="K1208" i="5"/>
  <c r="L1208" i="5"/>
  <c r="J1209" i="5"/>
  <c r="K1209" i="5"/>
  <c r="L1209" i="5"/>
  <c r="J1210" i="5"/>
  <c r="K1210" i="5"/>
  <c r="L1210" i="5"/>
  <c r="J1211" i="5"/>
  <c r="K1211" i="5"/>
  <c r="L1211" i="5"/>
  <c r="J1212" i="5"/>
  <c r="K1212" i="5"/>
  <c r="L1212" i="5"/>
  <c r="J1213" i="5"/>
  <c r="K1213" i="5"/>
  <c r="L1213" i="5"/>
  <c r="J1214" i="5"/>
  <c r="K1214" i="5"/>
  <c r="L1214" i="5"/>
  <c r="J1215" i="5"/>
  <c r="K1215" i="5"/>
  <c r="L1215" i="5"/>
  <c r="J1216" i="5"/>
  <c r="K1216" i="5"/>
  <c r="L1216" i="5"/>
  <c r="J1217" i="5"/>
  <c r="K1217" i="5"/>
  <c r="L1217" i="5"/>
  <c r="J1218" i="5"/>
  <c r="K1218" i="5"/>
  <c r="L1218" i="5"/>
  <c r="J1219" i="5"/>
  <c r="K1219" i="5"/>
  <c r="L1219" i="5"/>
  <c r="J1220" i="5"/>
  <c r="K1220" i="5"/>
  <c r="L1220" i="5"/>
  <c r="J1221" i="5"/>
  <c r="K1221" i="5"/>
  <c r="L1221" i="5"/>
  <c r="J1222" i="5"/>
  <c r="K1222" i="5"/>
  <c r="L1222" i="5"/>
  <c r="J1223" i="5"/>
  <c r="K1223" i="5"/>
  <c r="L1223" i="5"/>
  <c r="J1224" i="5"/>
  <c r="K1224" i="5"/>
  <c r="L1224" i="5"/>
  <c r="J1225" i="5"/>
  <c r="K1225" i="5"/>
  <c r="L1225" i="5"/>
  <c r="J1226" i="5"/>
  <c r="K1226" i="5"/>
  <c r="L1226" i="5"/>
  <c r="J1227" i="5"/>
  <c r="K1227" i="5"/>
  <c r="L1227" i="5"/>
  <c r="J1228" i="5"/>
  <c r="K1228" i="5"/>
  <c r="L1228" i="5"/>
  <c r="J1229" i="5"/>
  <c r="K1229" i="5"/>
  <c r="L1229" i="5"/>
  <c r="J1230" i="5"/>
  <c r="K1230" i="5"/>
  <c r="L1230" i="5"/>
  <c r="J1231" i="5"/>
  <c r="K1231" i="5"/>
  <c r="L1231" i="5"/>
  <c r="J1232" i="5"/>
  <c r="K1232" i="5"/>
  <c r="L1232" i="5"/>
  <c r="J1233" i="5"/>
  <c r="K1233" i="5"/>
  <c r="L1233" i="5"/>
  <c r="J1234" i="5"/>
  <c r="K1234" i="5"/>
  <c r="L1234" i="5"/>
  <c r="J1235" i="5"/>
  <c r="K1235" i="5"/>
  <c r="L1235" i="5"/>
  <c r="J1236" i="5"/>
  <c r="K1236" i="5"/>
  <c r="L1236" i="5"/>
  <c r="J1237" i="5"/>
  <c r="K1237" i="5"/>
  <c r="L1237" i="5"/>
  <c r="J1238" i="5"/>
  <c r="K1238" i="5"/>
  <c r="L1238" i="5"/>
  <c r="J1239" i="5"/>
  <c r="K1239" i="5"/>
  <c r="L1239" i="5"/>
  <c r="J1240" i="5"/>
  <c r="K1240" i="5"/>
  <c r="L1240" i="5"/>
  <c r="J1241" i="5"/>
  <c r="K1241" i="5"/>
  <c r="L1241" i="5"/>
  <c r="J1242" i="5"/>
  <c r="K1242" i="5"/>
  <c r="L1242" i="5"/>
  <c r="J1243" i="5"/>
  <c r="K1243" i="5"/>
  <c r="L1243" i="5"/>
  <c r="J1244" i="5"/>
  <c r="K1244" i="5"/>
  <c r="L1244" i="5"/>
  <c r="J1245" i="5"/>
  <c r="K1245" i="5"/>
  <c r="L1245" i="5"/>
  <c r="J1246" i="5"/>
  <c r="K1246" i="5"/>
  <c r="L1246" i="5"/>
  <c r="J1247" i="5"/>
  <c r="K1247" i="5"/>
  <c r="L1247" i="5"/>
  <c r="J1248" i="5"/>
  <c r="K1248" i="5"/>
  <c r="L1248" i="5"/>
  <c r="J1249" i="5"/>
  <c r="K1249" i="5"/>
  <c r="L1249" i="5"/>
  <c r="J1250" i="5"/>
  <c r="K1250" i="5"/>
  <c r="L1250" i="5"/>
  <c r="J1251" i="5"/>
  <c r="K1251" i="5"/>
  <c r="L1251" i="5"/>
  <c r="J1252" i="5"/>
  <c r="K1252" i="5"/>
  <c r="L1252" i="5"/>
  <c r="J1253" i="5"/>
  <c r="K1253" i="5"/>
  <c r="L1253" i="5"/>
  <c r="J1254" i="5"/>
  <c r="K1254" i="5"/>
  <c r="L1254" i="5"/>
  <c r="J1255" i="5"/>
  <c r="K1255" i="5"/>
  <c r="L1255" i="5"/>
  <c r="J1256" i="5"/>
  <c r="K1256" i="5"/>
  <c r="L1256" i="5"/>
  <c r="J1257" i="5"/>
  <c r="K1257" i="5"/>
  <c r="L1257" i="5"/>
  <c r="J1258" i="5"/>
  <c r="K1258" i="5"/>
  <c r="L1258" i="5"/>
  <c r="J1259" i="5"/>
  <c r="K1259" i="5"/>
  <c r="L1259" i="5"/>
  <c r="J1260" i="5"/>
  <c r="K1260" i="5"/>
  <c r="L1260" i="5"/>
  <c r="J1261" i="5"/>
  <c r="K1261" i="5"/>
  <c r="L1261" i="5"/>
  <c r="J1262" i="5"/>
  <c r="K1262" i="5"/>
  <c r="L1262" i="5"/>
  <c r="J1263" i="5"/>
  <c r="K1263" i="5"/>
  <c r="L1263" i="5"/>
  <c r="J1264" i="5"/>
  <c r="K1264" i="5"/>
  <c r="L1264" i="5"/>
  <c r="J1265" i="5"/>
  <c r="K1265" i="5"/>
  <c r="L1265" i="5"/>
  <c r="J1266" i="5"/>
  <c r="K1266" i="5"/>
  <c r="L1266" i="5"/>
  <c r="J1267" i="5"/>
  <c r="K1267" i="5"/>
  <c r="L1267" i="5"/>
  <c r="J1268" i="5"/>
  <c r="K1268" i="5"/>
  <c r="L1268" i="5"/>
  <c r="J1269" i="5"/>
  <c r="K1269" i="5"/>
  <c r="L1269" i="5"/>
  <c r="J1270" i="5"/>
  <c r="K1270" i="5"/>
  <c r="L1270" i="5"/>
  <c r="J1271" i="5"/>
  <c r="K1271" i="5"/>
  <c r="L1271" i="5"/>
  <c r="J1272" i="5"/>
  <c r="K1272" i="5"/>
  <c r="L1272" i="5"/>
  <c r="J1273" i="5"/>
  <c r="K1273" i="5"/>
  <c r="L1273" i="5"/>
  <c r="J1274" i="5"/>
  <c r="K1274" i="5"/>
  <c r="L1274" i="5"/>
  <c r="J1275" i="5"/>
  <c r="K1275" i="5"/>
  <c r="L1275" i="5"/>
  <c r="J1276" i="5"/>
  <c r="K1276" i="5"/>
  <c r="L1276" i="5"/>
  <c r="J1277" i="5"/>
  <c r="K1277" i="5"/>
  <c r="L1277" i="5"/>
  <c r="J1278" i="5"/>
  <c r="K1278" i="5"/>
  <c r="L1278" i="5"/>
  <c r="J1279" i="5"/>
  <c r="K1279" i="5"/>
  <c r="L1279" i="5"/>
  <c r="J1280" i="5"/>
  <c r="K1280" i="5"/>
  <c r="L1280" i="5"/>
  <c r="J1281" i="5"/>
  <c r="K1281" i="5"/>
  <c r="L1281" i="5"/>
  <c r="J1282" i="5"/>
  <c r="K1282" i="5"/>
  <c r="L1282" i="5"/>
  <c r="J1283" i="5"/>
  <c r="K1283" i="5"/>
  <c r="L1283" i="5"/>
  <c r="J1284" i="5"/>
  <c r="K1284" i="5"/>
  <c r="L1284" i="5"/>
  <c r="J1285" i="5"/>
  <c r="K1285" i="5"/>
  <c r="L1285" i="5"/>
  <c r="J1286" i="5"/>
  <c r="K1286" i="5"/>
  <c r="L1286" i="5"/>
  <c r="J1287" i="5"/>
  <c r="K1287" i="5"/>
  <c r="L1287" i="5"/>
  <c r="J1288" i="5"/>
  <c r="K1288" i="5"/>
  <c r="L1288" i="5"/>
  <c r="J1289" i="5"/>
  <c r="K1289" i="5"/>
  <c r="L1289" i="5"/>
  <c r="J1290" i="5"/>
  <c r="K1290" i="5"/>
  <c r="L1290" i="5"/>
  <c r="J1291" i="5"/>
  <c r="K1291" i="5"/>
  <c r="L1291" i="5"/>
  <c r="J1292" i="5"/>
  <c r="K1292" i="5"/>
  <c r="L1292" i="5"/>
  <c r="J1293" i="5"/>
  <c r="K1293" i="5"/>
  <c r="L1293" i="5"/>
  <c r="J1294" i="5"/>
  <c r="K1294" i="5"/>
  <c r="L1294" i="5"/>
  <c r="J1295" i="5"/>
  <c r="K1295" i="5"/>
  <c r="L1295" i="5"/>
  <c r="J1296" i="5"/>
  <c r="K1296" i="5"/>
  <c r="L1296" i="5"/>
  <c r="J1297" i="5"/>
  <c r="K1297" i="5"/>
  <c r="L1297" i="5"/>
  <c r="J1298" i="5"/>
  <c r="K1298" i="5"/>
  <c r="L1298" i="5"/>
  <c r="J1299" i="5"/>
  <c r="K1299" i="5"/>
  <c r="L1299" i="5"/>
  <c r="J1300" i="5"/>
  <c r="K1300" i="5"/>
  <c r="L1300" i="5"/>
  <c r="J1301" i="5"/>
  <c r="K1301" i="5"/>
  <c r="L1301" i="5"/>
  <c r="J1302" i="5"/>
  <c r="K1302" i="5"/>
  <c r="L1302" i="5"/>
  <c r="J1303" i="5"/>
  <c r="K1303" i="5"/>
  <c r="L1303" i="5"/>
  <c r="J1304" i="5"/>
  <c r="K1304" i="5"/>
  <c r="L1304" i="5"/>
  <c r="J1305" i="5"/>
  <c r="K1305" i="5"/>
  <c r="L1305" i="5"/>
  <c r="J1306" i="5"/>
  <c r="K1306" i="5"/>
  <c r="L1306" i="5"/>
  <c r="J1307" i="5"/>
  <c r="K1307" i="5"/>
  <c r="L1307" i="5"/>
  <c r="J1308" i="5"/>
  <c r="K1308" i="5"/>
  <c r="L1308" i="5"/>
  <c r="J1309" i="5"/>
  <c r="K1309" i="5"/>
  <c r="L1309" i="5"/>
  <c r="J1310" i="5"/>
  <c r="K1310" i="5"/>
  <c r="L1310" i="5"/>
  <c r="J1311" i="5"/>
  <c r="K1311" i="5"/>
  <c r="L1311" i="5"/>
  <c r="J1312" i="5"/>
  <c r="K1312" i="5"/>
  <c r="L1312" i="5"/>
  <c r="J1313" i="5"/>
  <c r="K1313" i="5"/>
  <c r="L1313" i="5"/>
  <c r="J1314" i="5"/>
  <c r="K1314" i="5"/>
  <c r="L1314" i="5"/>
  <c r="J1315" i="5"/>
  <c r="K1315" i="5"/>
  <c r="L1315" i="5"/>
  <c r="J1316" i="5"/>
  <c r="K1316" i="5"/>
  <c r="L1316" i="5"/>
  <c r="J1317" i="5"/>
  <c r="K1317" i="5"/>
  <c r="L1317" i="5"/>
  <c r="J1318" i="5"/>
  <c r="K1318" i="5"/>
  <c r="L1318" i="5"/>
  <c r="J1319" i="5"/>
  <c r="K1319" i="5"/>
  <c r="L1319" i="5"/>
  <c r="J1320" i="5"/>
  <c r="K1320" i="5"/>
  <c r="L1320" i="5"/>
  <c r="J1321" i="5"/>
  <c r="K1321" i="5"/>
  <c r="L1321" i="5"/>
  <c r="J1322" i="5"/>
  <c r="K1322" i="5"/>
  <c r="L1322" i="5"/>
  <c r="J1323" i="5"/>
  <c r="K1323" i="5"/>
  <c r="L1323" i="5"/>
  <c r="J1324" i="5"/>
  <c r="K1324" i="5"/>
  <c r="L1324" i="5"/>
  <c r="J1325" i="5"/>
  <c r="K1325" i="5"/>
  <c r="L1325" i="5"/>
  <c r="J1326" i="5"/>
  <c r="K1326" i="5"/>
  <c r="L1326" i="5"/>
  <c r="J1327" i="5"/>
  <c r="K1327" i="5"/>
  <c r="L1327" i="5"/>
  <c r="J1328" i="5"/>
  <c r="K1328" i="5"/>
  <c r="L1328" i="5"/>
  <c r="J1329" i="5"/>
  <c r="K1329" i="5"/>
  <c r="L1329" i="5"/>
  <c r="J1330" i="5"/>
  <c r="K1330" i="5"/>
  <c r="L1330" i="5"/>
  <c r="J1331" i="5"/>
  <c r="K1331" i="5"/>
  <c r="L1331" i="5"/>
  <c r="J1332" i="5"/>
  <c r="K1332" i="5"/>
  <c r="L1332" i="5"/>
  <c r="J1333" i="5"/>
  <c r="K1333" i="5"/>
  <c r="L1333" i="5"/>
  <c r="J1334" i="5"/>
  <c r="K1334" i="5"/>
  <c r="L1334" i="5"/>
  <c r="J1335" i="5"/>
  <c r="K1335" i="5"/>
  <c r="L1335" i="5"/>
  <c r="J1336" i="5"/>
  <c r="K1336" i="5"/>
  <c r="L1336" i="5"/>
  <c r="J1337" i="5"/>
  <c r="K1337" i="5"/>
  <c r="L1337" i="5"/>
  <c r="J1338" i="5"/>
  <c r="K1338" i="5"/>
  <c r="L1338" i="5"/>
  <c r="J1339" i="5"/>
  <c r="K1339" i="5"/>
  <c r="L1339" i="5"/>
  <c r="J1340" i="5"/>
  <c r="K1340" i="5"/>
  <c r="L1340" i="5"/>
  <c r="J1341" i="5"/>
  <c r="K1341" i="5"/>
  <c r="L1341" i="5"/>
  <c r="J1342" i="5"/>
  <c r="K1342" i="5"/>
  <c r="L1342" i="5"/>
  <c r="J1343" i="5"/>
  <c r="K1343" i="5"/>
  <c r="L1343" i="5"/>
  <c r="J1344" i="5"/>
  <c r="K1344" i="5"/>
  <c r="L1344" i="5"/>
  <c r="J1345" i="5"/>
  <c r="K1345" i="5"/>
  <c r="L1345" i="5"/>
  <c r="J1346" i="5"/>
  <c r="K1346" i="5"/>
  <c r="L1346" i="5"/>
  <c r="J1347" i="5"/>
  <c r="K1347" i="5"/>
  <c r="L1347" i="5"/>
  <c r="J1348" i="5"/>
  <c r="K1348" i="5"/>
  <c r="L1348" i="5"/>
  <c r="J1349" i="5"/>
  <c r="K1349" i="5"/>
  <c r="L1349" i="5"/>
  <c r="J1350" i="5"/>
  <c r="K1350" i="5"/>
  <c r="L1350" i="5"/>
  <c r="J1351" i="5"/>
  <c r="K1351" i="5"/>
  <c r="L1351" i="5"/>
  <c r="J1352" i="5"/>
  <c r="K1352" i="5"/>
  <c r="L1352" i="5"/>
  <c r="J1353" i="5"/>
  <c r="K1353" i="5"/>
  <c r="L1353" i="5"/>
  <c r="J1354" i="5"/>
  <c r="K1354" i="5"/>
  <c r="L1354" i="5"/>
  <c r="J1355" i="5"/>
  <c r="K1355" i="5"/>
  <c r="L1355" i="5"/>
  <c r="J1356" i="5"/>
  <c r="K1356" i="5"/>
  <c r="L1356" i="5"/>
  <c r="J1357" i="5"/>
  <c r="K1357" i="5"/>
  <c r="L1357" i="5"/>
  <c r="J1358" i="5"/>
  <c r="K1358" i="5"/>
  <c r="L1358" i="5"/>
  <c r="J1359" i="5"/>
  <c r="K1359" i="5"/>
  <c r="L1359" i="5"/>
  <c r="J1360" i="5"/>
  <c r="K1360" i="5"/>
  <c r="L1360" i="5"/>
  <c r="J1361" i="5"/>
  <c r="K1361" i="5"/>
  <c r="L1361" i="5"/>
  <c r="J1362" i="5"/>
  <c r="K1362" i="5"/>
  <c r="L1362" i="5"/>
  <c r="J1363" i="5"/>
  <c r="K1363" i="5"/>
  <c r="L1363" i="5"/>
  <c r="J1364" i="5"/>
  <c r="K1364" i="5"/>
  <c r="L1364" i="5"/>
  <c r="J1365" i="5"/>
  <c r="K1365" i="5"/>
  <c r="L1365" i="5"/>
  <c r="J1366" i="5"/>
  <c r="K1366" i="5"/>
  <c r="L1366" i="5"/>
  <c r="J1367" i="5"/>
  <c r="K1367" i="5"/>
  <c r="L1367" i="5"/>
  <c r="J1368" i="5"/>
  <c r="K1368" i="5"/>
  <c r="L1368" i="5"/>
  <c r="J1369" i="5"/>
  <c r="K1369" i="5"/>
  <c r="L1369" i="5"/>
  <c r="J1370" i="5"/>
  <c r="K1370" i="5"/>
  <c r="L1370" i="5"/>
  <c r="J1371" i="5"/>
  <c r="K1371" i="5"/>
  <c r="L1371" i="5"/>
  <c r="J1372" i="5"/>
  <c r="K1372" i="5"/>
  <c r="L1372" i="5"/>
  <c r="J1373" i="5"/>
  <c r="K1373" i="5"/>
  <c r="L1373" i="5"/>
  <c r="J1374" i="5"/>
  <c r="K1374" i="5"/>
  <c r="L1374" i="5"/>
  <c r="J1375" i="5"/>
  <c r="K1375" i="5"/>
  <c r="L1375" i="5"/>
  <c r="J1376" i="5"/>
  <c r="K1376" i="5"/>
  <c r="L1376" i="5"/>
  <c r="J1377" i="5"/>
  <c r="K1377" i="5"/>
  <c r="L1377" i="5"/>
  <c r="J1378" i="5"/>
  <c r="K1378" i="5"/>
  <c r="L1378" i="5"/>
  <c r="J1379" i="5"/>
  <c r="K1379" i="5"/>
  <c r="L1379" i="5"/>
  <c r="J1380" i="5"/>
  <c r="K1380" i="5"/>
  <c r="L1380" i="5"/>
  <c r="J1381" i="5"/>
  <c r="K1381" i="5"/>
  <c r="L1381" i="5"/>
  <c r="J1382" i="5"/>
  <c r="K1382" i="5"/>
  <c r="L1382" i="5"/>
  <c r="J1383" i="5"/>
  <c r="K1383" i="5"/>
  <c r="L1383" i="5"/>
  <c r="J1384" i="5"/>
  <c r="K1384" i="5"/>
  <c r="L1384" i="5"/>
  <c r="J1385" i="5"/>
  <c r="K1385" i="5"/>
  <c r="L1385" i="5"/>
  <c r="J1386" i="5"/>
  <c r="K1386" i="5"/>
  <c r="L1386" i="5"/>
  <c r="J1387" i="5"/>
  <c r="K1387" i="5"/>
  <c r="L1387" i="5"/>
  <c r="J1388" i="5"/>
  <c r="K1388" i="5"/>
  <c r="L1388" i="5"/>
  <c r="J1389" i="5"/>
  <c r="K1389" i="5"/>
  <c r="L1389" i="5"/>
  <c r="J1390" i="5"/>
  <c r="K1390" i="5"/>
  <c r="L1390" i="5"/>
  <c r="J1391" i="5"/>
  <c r="K1391" i="5"/>
  <c r="L1391" i="5"/>
  <c r="J1392" i="5"/>
  <c r="K1392" i="5"/>
  <c r="L1392" i="5"/>
  <c r="J1393" i="5"/>
  <c r="K1393" i="5"/>
  <c r="L1393" i="5"/>
  <c r="J1394" i="5"/>
  <c r="K1394" i="5"/>
  <c r="L1394" i="5"/>
  <c r="J1395" i="5"/>
  <c r="K1395" i="5"/>
  <c r="L1395" i="5"/>
  <c r="J1396" i="5"/>
  <c r="K1396" i="5"/>
  <c r="L1396" i="5"/>
  <c r="J1397" i="5"/>
  <c r="K1397" i="5"/>
  <c r="L1397" i="5"/>
  <c r="J1398" i="5"/>
  <c r="K1398" i="5"/>
  <c r="L1398" i="5"/>
  <c r="J1399" i="5"/>
  <c r="K1399" i="5"/>
  <c r="L1399" i="5"/>
  <c r="J1400" i="5"/>
  <c r="K1400" i="5"/>
  <c r="L1400" i="5"/>
  <c r="J1401" i="5"/>
  <c r="K1401" i="5"/>
  <c r="L1401" i="5"/>
  <c r="J1402" i="5"/>
  <c r="K1402" i="5"/>
  <c r="L1402" i="5"/>
  <c r="J1403" i="5"/>
  <c r="K1403" i="5"/>
  <c r="L1403" i="5"/>
  <c r="J1404" i="5"/>
  <c r="K1404" i="5"/>
  <c r="L1404" i="5"/>
  <c r="J1405" i="5"/>
  <c r="K1405" i="5"/>
  <c r="L1405" i="5"/>
  <c r="J1406" i="5"/>
  <c r="K1406" i="5"/>
  <c r="L1406" i="5"/>
  <c r="J1407" i="5"/>
  <c r="K1407" i="5"/>
  <c r="L1407" i="5"/>
  <c r="J1408" i="5"/>
  <c r="K1408" i="5"/>
  <c r="L1408" i="5"/>
  <c r="J1409" i="5"/>
  <c r="K1409" i="5"/>
  <c r="L1409" i="5"/>
  <c r="J1410" i="5"/>
  <c r="K1410" i="5"/>
  <c r="L1410" i="5"/>
  <c r="J1411" i="5"/>
  <c r="K1411" i="5"/>
  <c r="L1411" i="5"/>
  <c r="J1412" i="5"/>
  <c r="K1412" i="5"/>
  <c r="L1412" i="5"/>
  <c r="J1413" i="5"/>
  <c r="K1413" i="5"/>
  <c r="L1413" i="5"/>
  <c r="J1414" i="5"/>
  <c r="K1414" i="5"/>
  <c r="L1414" i="5"/>
  <c r="J1415" i="5"/>
  <c r="K1415" i="5"/>
  <c r="L1415" i="5"/>
  <c r="J1416" i="5"/>
  <c r="K1416" i="5"/>
  <c r="L1416" i="5"/>
  <c r="J1417" i="5"/>
  <c r="K1417" i="5"/>
  <c r="L1417" i="5"/>
  <c r="J1418" i="5"/>
  <c r="K1418" i="5"/>
  <c r="L1418" i="5"/>
  <c r="J1419" i="5"/>
  <c r="K1419" i="5"/>
  <c r="L1419" i="5"/>
  <c r="J1420" i="5"/>
  <c r="K1420" i="5"/>
  <c r="L1420" i="5"/>
  <c r="J1421" i="5"/>
  <c r="K1421" i="5"/>
  <c r="L1421" i="5"/>
  <c r="J1422" i="5"/>
  <c r="K1422" i="5"/>
  <c r="L1422" i="5"/>
  <c r="J1423" i="5"/>
  <c r="K1423" i="5"/>
  <c r="L1423" i="5"/>
  <c r="J1424" i="5"/>
  <c r="K1424" i="5"/>
  <c r="L1424" i="5"/>
  <c r="J1425" i="5"/>
  <c r="K1425" i="5"/>
  <c r="L1425" i="5"/>
  <c r="J1426" i="5"/>
  <c r="K1426" i="5"/>
  <c r="L1426" i="5"/>
  <c r="J1427" i="5"/>
  <c r="K1427" i="5"/>
  <c r="L1427" i="5"/>
  <c r="J1428" i="5"/>
  <c r="K1428" i="5"/>
  <c r="L1428" i="5"/>
  <c r="J1429" i="5"/>
  <c r="K1429" i="5"/>
  <c r="L1429" i="5"/>
  <c r="J1430" i="5"/>
  <c r="K1430" i="5"/>
  <c r="L1430" i="5"/>
  <c r="J1431" i="5"/>
  <c r="K1431" i="5"/>
  <c r="L1431" i="5"/>
  <c r="J1432" i="5"/>
  <c r="K1432" i="5"/>
  <c r="L1432" i="5"/>
  <c r="J1433" i="5"/>
  <c r="K1433" i="5"/>
  <c r="L1433" i="5"/>
  <c r="J1434" i="5"/>
  <c r="K1434" i="5"/>
  <c r="L1434" i="5"/>
  <c r="J1435" i="5"/>
  <c r="K1435" i="5"/>
  <c r="L1435" i="5"/>
  <c r="J1436" i="5"/>
  <c r="K1436" i="5"/>
  <c r="L1436" i="5"/>
  <c r="J1437" i="5"/>
  <c r="K1437" i="5"/>
  <c r="L1437" i="5"/>
  <c r="J1438" i="5"/>
  <c r="K1438" i="5"/>
  <c r="L1438" i="5"/>
  <c r="J1439" i="5"/>
  <c r="K1439" i="5"/>
  <c r="L1439" i="5"/>
  <c r="J1440" i="5"/>
  <c r="K1440" i="5"/>
  <c r="L1440" i="5"/>
  <c r="J1441" i="5"/>
  <c r="K1441" i="5"/>
  <c r="L1441" i="5"/>
  <c r="J1442" i="5"/>
  <c r="K1442" i="5"/>
  <c r="L1442" i="5"/>
  <c r="J1443" i="5"/>
  <c r="K1443" i="5"/>
  <c r="L1443" i="5"/>
  <c r="J1444" i="5"/>
  <c r="K1444" i="5"/>
  <c r="L1444" i="5"/>
  <c r="J1445" i="5"/>
  <c r="K1445" i="5"/>
  <c r="L1445" i="5"/>
  <c r="J1446" i="5"/>
  <c r="K1446" i="5"/>
  <c r="L1446" i="5"/>
  <c r="J1447" i="5"/>
  <c r="K1447" i="5"/>
  <c r="L1447" i="5"/>
  <c r="J1448" i="5"/>
  <c r="K1448" i="5"/>
  <c r="L1448" i="5"/>
  <c r="J1449" i="5"/>
  <c r="K1449" i="5"/>
  <c r="L1449" i="5"/>
  <c r="J1450" i="5"/>
  <c r="K1450" i="5"/>
  <c r="L1450" i="5"/>
  <c r="J1451" i="5"/>
  <c r="K1451" i="5"/>
  <c r="L1451" i="5"/>
  <c r="J1452" i="5"/>
  <c r="K1452" i="5"/>
  <c r="L1452" i="5"/>
  <c r="J1453" i="5"/>
  <c r="K1453" i="5"/>
  <c r="L1453" i="5"/>
  <c r="J1454" i="5"/>
  <c r="K1454" i="5"/>
  <c r="L1454" i="5"/>
  <c r="J1455" i="5"/>
  <c r="K1455" i="5"/>
  <c r="L1455" i="5"/>
  <c r="J1456" i="5"/>
  <c r="K1456" i="5"/>
  <c r="L1456" i="5"/>
  <c r="J1457" i="5"/>
  <c r="K1457" i="5"/>
  <c r="L1457" i="5"/>
  <c r="J1458" i="5"/>
  <c r="K1458" i="5"/>
  <c r="L1458" i="5"/>
  <c r="J1459" i="5"/>
  <c r="K1459" i="5"/>
  <c r="L1459" i="5"/>
  <c r="J1460" i="5"/>
  <c r="K1460" i="5"/>
  <c r="L1460" i="5"/>
  <c r="J1461" i="5"/>
  <c r="K1461" i="5"/>
  <c r="L1461" i="5"/>
  <c r="J1462" i="5"/>
  <c r="K1462" i="5"/>
  <c r="L1462" i="5"/>
  <c r="J1463" i="5"/>
  <c r="K1463" i="5"/>
  <c r="L1463" i="5"/>
  <c r="J1464" i="5"/>
  <c r="K1464" i="5"/>
  <c r="L1464" i="5"/>
  <c r="J1465" i="5"/>
  <c r="K1465" i="5"/>
  <c r="L1465" i="5"/>
  <c r="J1466" i="5"/>
  <c r="K1466" i="5"/>
  <c r="L1466" i="5"/>
  <c r="J1467" i="5"/>
  <c r="K1467" i="5"/>
  <c r="L1467" i="5"/>
  <c r="J1468" i="5"/>
  <c r="K1468" i="5"/>
  <c r="L1468" i="5"/>
  <c r="J1469" i="5"/>
  <c r="K1469" i="5"/>
  <c r="L1469" i="5"/>
  <c r="J1470" i="5"/>
  <c r="K1470" i="5"/>
  <c r="L1470" i="5"/>
  <c r="J1471" i="5"/>
  <c r="K1471" i="5"/>
  <c r="L1471" i="5"/>
  <c r="J1472" i="5"/>
  <c r="K1472" i="5"/>
  <c r="L1472" i="5"/>
  <c r="J1473" i="5"/>
  <c r="K1473" i="5"/>
  <c r="L1473" i="5"/>
  <c r="J1474" i="5"/>
  <c r="K1474" i="5"/>
  <c r="L1474" i="5"/>
  <c r="J1475" i="5"/>
  <c r="K1475" i="5"/>
  <c r="L1475" i="5"/>
  <c r="J1476" i="5"/>
  <c r="K1476" i="5"/>
  <c r="L1476" i="5"/>
  <c r="J1477" i="5"/>
  <c r="K1477" i="5"/>
  <c r="L1477" i="5"/>
  <c r="J1478" i="5"/>
  <c r="K1478" i="5"/>
  <c r="L1478" i="5"/>
  <c r="J1479" i="5"/>
  <c r="K1479" i="5"/>
  <c r="L1479" i="5"/>
  <c r="J1480" i="5"/>
  <c r="K1480" i="5"/>
  <c r="L1480" i="5"/>
  <c r="J1481" i="5"/>
  <c r="K1481" i="5"/>
  <c r="L1481" i="5"/>
  <c r="J1482" i="5"/>
  <c r="K1482" i="5"/>
  <c r="L1482" i="5"/>
  <c r="J1483" i="5"/>
  <c r="K1483" i="5"/>
  <c r="L1483" i="5"/>
  <c r="J1484" i="5"/>
  <c r="K1484" i="5"/>
  <c r="L1484" i="5"/>
  <c r="J1485" i="5"/>
  <c r="K1485" i="5"/>
  <c r="L1485" i="5"/>
  <c r="J1486" i="5"/>
  <c r="K1486" i="5"/>
  <c r="L1486" i="5"/>
  <c r="J1487" i="5"/>
  <c r="K1487" i="5"/>
  <c r="L1487" i="5"/>
  <c r="J1488" i="5"/>
  <c r="K1488" i="5"/>
  <c r="L1488" i="5"/>
  <c r="J1489" i="5"/>
  <c r="K1489" i="5"/>
  <c r="L1489" i="5"/>
  <c r="J1490" i="5"/>
  <c r="K1490" i="5"/>
  <c r="L1490" i="5"/>
  <c r="J1491" i="5"/>
  <c r="K1491" i="5"/>
  <c r="L1491" i="5"/>
  <c r="J1492" i="5"/>
  <c r="K1492" i="5"/>
  <c r="L1492" i="5"/>
  <c r="J1493" i="5"/>
  <c r="K1493" i="5"/>
  <c r="L1493" i="5"/>
  <c r="J1494" i="5"/>
  <c r="K1494" i="5"/>
  <c r="L1494" i="5"/>
  <c r="J1495" i="5"/>
  <c r="K1495" i="5"/>
  <c r="L1495" i="5"/>
  <c r="J1496" i="5"/>
  <c r="K1496" i="5"/>
  <c r="L1496" i="5"/>
  <c r="J1497" i="5"/>
  <c r="K1497" i="5"/>
  <c r="L1497" i="5"/>
  <c r="J1498" i="5"/>
  <c r="K1498" i="5"/>
  <c r="L1498" i="5"/>
  <c r="J1499" i="5"/>
  <c r="K1499" i="5"/>
  <c r="L1499" i="5"/>
  <c r="J1500" i="5"/>
  <c r="K1500" i="5"/>
  <c r="L1500" i="5"/>
  <c r="J1501" i="5"/>
  <c r="K1501" i="5"/>
  <c r="L1501" i="5"/>
  <c r="J1502" i="5"/>
  <c r="K1502" i="5"/>
  <c r="L1502" i="5"/>
  <c r="J1503" i="5"/>
  <c r="K1503" i="5"/>
  <c r="L1503" i="5"/>
  <c r="J1504" i="5"/>
  <c r="K1504" i="5"/>
  <c r="L1504" i="5"/>
  <c r="J1505" i="5"/>
  <c r="K1505" i="5"/>
  <c r="L1505" i="5"/>
  <c r="J1506" i="5"/>
  <c r="K1506" i="5"/>
  <c r="L1506" i="5"/>
  <c r="J1507" i="5"/>
  <c r="K1507" i="5"/>
  <c r="L1507" i="5"/>
  <c r="J1508" i="5"/>
  <c r="K1508" i="5"/>
  <c r="L1508" i="5"/>
  <c r="J1509" i="5"/>
  <c r="K1509" i="5"/>
  <c r="L1509" i="5"/>
  <c r="J1510" i="5"/>
  <c r="K1510" i="5"/>
  <c r="L1510" i="5"/>
  <c r="J1511" i="5"/>
  <c r="K1511" i="5"/>
  <c r="L1511" i="5"/>
  <c r="J1512" i="5"/>
  <c r="K1512" i="5"/>
  <c r="L1512" i="5"/>
  <c r="J1513" i="5"/>
  <c r="K1513" i="5"/>
  <c r="L1513" i="5"/>
  <c r="J1514" i="5"/>
  <c r="K1514" i="5"/>
  <c r="L1514" i="5"/>
  <c r="J1515" i="5"/>
  <c r="K1515" i="5"/>
  <c r="L1515" i="5"/>
  <c r="J1516" i="5"/>
  <c r="K1516" i="5"/>
  <c r="L1516" i="5"/>
  <c r="J1517" i="5"/>
  <c r="K1517" i="5"/>
  <c r="L1517" i="5"/>
  <c r="J1518" i="5"/>
  <c r="K1518" i="5"/>
  <c r="L1518" i="5"/>
  <c r="J1519" i="5"/>
  <c r="K1519" i="5"/>
  <c r="L1519" i="5"/>
  <c r="J1520" i="5"/>
  <c r="K1520" i="5"/>
  <c r="L1520" i="5"/>
  <c r="J1521" i="5"/>
  <c r="K1521" i="5"/>
  <c r="L1521" i="5"/>
  <c r="J1522" i="5"/>
  <c r="K1522" i="5"/>
  <c r="L1522" i="5"/>
  <c r="J1523" i="5"/>
  <c r="K1523" i="5"/>
  <c r="L1523" i="5"/>
  <c r="J1524" i="5"/>
  <c r="K1524" i="5"/>
  <c r="L1524" i="5"/>
  <c r="J1525" i="5"/>
  <c r="K1525" i="5"/>
  <c r="L1525" i="5"/>
  <c r="J1526" i="5"/>
  <c r="K1526" i="5"/>
  <c r="L1526" i="5"/>
  <c r="J1527" i="5"/>
  <c r="K1527" i="5"/>
  <c r="L1527" i="5"/>
  <c r="J1528" i="5"/>
  <c r="K1528" i="5"/>
  <c r="L1528" i="5"/>
  <c r="J1529" i="5"/>
  <c r="K1529" i="5"/>
  <c r="L1529" i="5"/>
  <c r="J1530" i="5"/>
  <c r="K1530" i="5"/>
  <c r="L1530" i="5"/>
  <c r="J1531" i="5"/>
  <c r="K1531" i="5"/>
  <c r="L1531" i="5"/>
  <c r="J1532" i="5"/>
  <c r="K1532" i="5"/>
  <c r="L1532" i="5"/>
  <c r="J1533" i="5"/>
  <c r="K1533" i="5"/>
  <c r="L1533" i="5"/>
  <c r="J1534" i="5"/>
  <c r="K1534" i="5"/>
  <c r="L1534" i="5"/>
  <c r="J1535" i="5"/>
  <c r="K1535" i="5"/>
  <c r="L1535" i="5"/>
  <c r="J1536" i="5"/>
  <c r="K1536" i="5"/>
  <c r="L1536" i="5"/>
  <c r="J1537" i="5"/>
  <c r="K1537" i="5"/>
  <c r="L1537" i="5"/>
  <c r="J1538" i="5"/>
  <c r="K1538" i="5"/>
  <c r="L1538" i="5"/>
  <c r="J1539" i="5"/>
  <c r="K1539" i="5"/>
  <c r="L1539" i="5"/>
  <c r="J1540" i="5"/>
  <c r="K1540" i="5"/>
  <c r="L1540" i="5"/>
  <c r="J1541" i="5"/>
  <c r="K1541" i="5"/>
  <c r="L1541" i="5"/>
  <c r="J1542" i="5"/>
  <c r="K1542" i="5"/>
  <c r="L1542" i="5"/>
  <c r="J1543" i="5"/>
  <c r="K1543" i="5"/>
  <c r="L1543" i="5"/>
  <c r="J1544" i="5"/>
  <c r="K1544" i="5"/>
  <c r="L1544" i="5"/>
  <c r="J1545" i="5"/>
  <c r="K1545" i="5"/>
  <c r="L1545" i="5"/>
  <c r="J1546" i="5"/>
  <c r="K1546" i="5"/>
  <c r="L1546" i="5"/>
  <c r="J1547" i="5"/>
  <c r="K1547" i="5"/>
  <c r="L1547" i="5"/>
  <c r="J1548" i="5"/>
  <c r="K1548" i="5"/>
  <c r="L1548" i="5"/>
  <c r="J1549" i="5"/>
  <c r="K1549" i="5"/>
  <c r="L1549" i="5"/>
  <c r="J1550" i="5"/>
  <c r="K1550" i="5"/>
  <c r="L1550" i="5"/>
  <c r="J1551" i="5"/>
  <c r="K1551" i="5"/>
  <c r="L1551" i="5"/>
  <c r="J1552" i="5"/>
  <c r="K1552" i="5"/>
  <c r="L1552" i="5"/>
  <c r="J1553" i="5"/>
  <c r="K1553" i="5"/>
  <c r="L1553" i="5"/>
  <c r="J1554" i="5"/>
  <c r="K1554" i="5"/>
  <c r="L1554" i="5"/>
  <c r="J1555" i="5"/>
  <c r="K1555" i="5"/>
  <c r="L1555" i="5"/>
  <c r="J1556" i="5"/>
  <c r="K1556" i="5"/>
  <c r="L1556" i="5"/>
  <c r="J1557" i="5"/>
  <c r="K1557" i="5"/>
  <c r="L1557" i="5"/>
  <c r="J1558" i="5"/>
  <c r="K1558" i="5"/>
  <c r="L1558" i="5"/>
  <c r="J1559" i="5"/>
  <c r="K1559" i="5"/>
  <c r="L1559" i="5"/>
  <c r="J1560" i="5"/>
  <c r="K1560" i="5"/>
  <c r="L1560" i="5"/>
  <c r="J1561" i="5"/>
  <c r="K1561" i="5"/>
  <c r="L1561" i="5"/>
  <c r="J1562" i="5"/>
  <c r="K1562" i="5"/>
  <c r="L1562" i="5"/>
  <c r="J1563" i="5"/>
  <c r="K1563" i="5"/>
  <c r="L1563" i="5"/>
  <c r="J1564" i="5"/>
  <c r="K1564" i="5"/>
  <c r="L1564" i="5"/>
  <c r="J1565" i="5"/>
  <c r="K1565" i="5"/>
  <c r="L1565" i="5"/>
  <c r="J1566" i="5"/>
  <c r="K1566" i="5"/>
  <c r="L1566" i="5"/>
  <c r="J1567" i="5"/>
  <c r="K1567" i="5"/>
  <c r="L1567" i="5"/>
  <c r="J1568" i="5"/>
  <c r="K1568" i="5"/>
  <c r="L1568" i="5"/>
  <c r="J1569" i="5"/>
  <c r="K1569" i="5"/>
  <c r="L1569" i="5"/>
  <c r="J1570" i="5"/>
  <c r="K1570" i="5"/>
  <c r="L1570" i="5"/>
  <c r="J1571" i="5"/>
  <c r="K1571" i="5"/>
  <c r="L1571" i="5"/>
  <c r="J1572" i="5"/>
  <c r="K1572" i="5"/>
  <c r="L1572" i="5"/>
  <c r="J1573" i="5"/>
  <c r="K1573" i="5"/>
  <c r="L1573" i="5"/>
  <c r="J1574" i="5"/>
  <c r="K1574" i="5"/>
  <c r="L1574" i="5"/>
  <c r="J1575" i="5"/>
  <c r="K1575" i="5"/>
  <c r="L1575" i="5"/>
  <c r="J1576" i="5"/>
  <c r="K1576" i="5"/>
  <c r="L1576" i="5"/>
  <c r="J1577" i="5"/>
  <c r="K1577" i="5"/>
  <c r="L1577" i="5"/>
  <c r="J1578" i="5"/>
  <c r="K1578" i="5"/>
  <c r="L1578" i="5"/>
  <c r="J1579" i="5"/>
  <c r="K1579" i="5"/>
  <c r="L1579" i="5"/>
  <c r="J1580" i="5"/>
  <c r="K1580" i="5"/>
  <c r="L1580" i="5"/>
  <c r="J1581" i="5"/>
  <c r="K1581" i="5"/>
  <c r="L1581" i="5"/>
  <c r="J1582" i="5"/>
  <c r="K1582" i="5"/>
  <c r="L1582" i="5"/>
  <c r="J1583" i="5"/>
  <c r="K1583" i="5"/>
  <c r="L1583" i="5"/>
  <c r="J1584" i="5"/>
  <c r="K1584" i="5"/>
  <c r="L1584" i="5"/>
  <c r="J1585" i="5"/>
  <c r="K1585" i="5"/>
  <c r="L1585" i="5"/>
  <c r="J1586" i="5"/>
  <c r="K1586" i="5"/>
  <c r="L1586" i="5"/>
  <c r="J1587" i="5"/>
  <c r="K1587" i="5"/>
  <c r="L1587" i="5"/>
  <c r="J1588" i="5"/>
  <c r="K1588" i="5"/>
  <c r="L1588" i="5"/>
  <c r="J1589" i="5"/>
  <c r="K1589" i="5"/>
  <c r="L1589" i="5"/>
  <c r="J1590" i="5"/>
  <c r="K1590" i="5"/>
  <c r="L1590" i="5"/>
  <c r="J1591" i="5"/>
  <c r="K1591" i="5"/>
  <c r="L1591" i="5"/>
  <c r="J1592" i="5"/>
  <c r="K1592" i="5"/>
  <c r="L1592" i="5"/>
  <c r="J1593" i="5"/>
  <c r="K1593" i="5"/>
  <c r="L1593" i="5"/>
  <c r="J1594" i="5"/>
  <c r="K1594" i="5"/>
  <c r="L1594" i="5"/>
  <c r="J1595" i="5"/>
  <c r="K1595" i="5"/>
  <c r="L1595" i="5"/>
  <c r="J1596" i="5"/>
  <c r="K1596" i="5"/>
  <c r="L1596" i="5"/>
  <c r="J1597" i="5"/>
  <c r="K1597" i="5"/>
  <c r="L1597" i="5"/>
  <c r="J1598" i="5"/>
  <c r="K1598" i="5"/>
  <c r="L1598" i="5"/>
  <c r="J1599" i="5"/>
  <c r="K1599" i="5"/>
  <c r="L1599" i="5"/>
  <c r="J1600" i="5"/>
  <c r="K1600" i="5"/>
  <c r="L1600" i="5"/>
  <c r="J1601" i="5"/>
  <c r="K1601" i="5"/>
  <c r="L1601" i="5"/>
  <c r="J1602" i="5"/>
  <c r="K1602" i="5"/>
  <c r="L1602" i="5"/>
  <c r="J1603" i="5"/>
  <c r="K1603" i="5"/>
  <c r="L1603" i="5"/>
  <c r="J1604" i="5"/>
  <c r="K1604" i="5"/>
  <c r="L1604" i="5"/>
  <c r="J1605" i="5"/>
  <c r="K1605" i="5"/>
  <c r="L1605" i="5"/>
  <c r="J1606" i="5"/>
  <c r="K1606" i="5"/>
  <c r="L1606" i="5"/>
  <c r="J1607" i="5"/>
  <c r="K1607" i="5"/>
  <c r="L1607" i="5"/>
  <c r="J1608" i="5"/>
  <c r="K1608" i="5"/>
  <c r="L1608" i="5"/>
  <c r="J1609" i="5"/>
  <c r="K1609" i="5"/>
  <c r="L1609" i="5"/>
  <c r="J1610" i="5"/>
  <c r="K1610" i="5"/>
  <c r="L1610" i="5"/>
  <c r="J1611" i="5"/>
  <c r="K1611" i="5"/>
  <c r="L1611" i="5"/>
  <c r="J1612" i="5"/>
  <c r="K1612" i="5"/>
  <c r="L1612" i="5"/>
  <c r="J1613" i="5"/>
  <c r="K1613" i="5"/>
  <c r="L1613" i="5"/>
  <c r="J1614" i="5"/>
  <c r="K1614" i="5"/>
  <c r="L1614" i="5"/>
  <c r="J1615" i="5"/>
  <c r="K1615" i="5"/>
  <c r="L1615" i="5"/>
  <c r="J1616" i="5"/>
  <c r="K1616" i="5"/>
  <c r="L1616" i="5"/>
  <c r="J1617" i="5"/>
  <c r="K1617" i="5"/>
  <c r="L1617" i="5"/>
  <c r="J1618" i="5"/>
  <c r="K1618" i="5"/>
  <c r="L1618" i="5"/>
  <c r="J1619" i="5"/>
  <c r="K1619" i="5"/>
  <c r="L1619" i="5"/>
  <c r="J1620" i="5"/>
  <c r="K1620" i="5"/>
  <c r="L1620" i="5"/>
  <c r="J1621" i="5"/>
  <c r="K1621" i="5"/>
  <c r="L1621" i="5"/>
  <c r="J1622" i="5"/>
  <c r="K1622" i="5"/>
  <c r="L1622" i="5"/>
  <c r="J1623" i="5"/>
  <c r="K1623" i="5"/>
  <c r="L1623" i="5"/>
  <c r="J1624" i="5"/>
  <c r="K1624" i="5"/>
  <c r="L1624" i="5"/>
  <c r="J1625" i="5"/>
  <c r="K1625" i="5"/>
  <c r="L1625" i="5"/>
  <c r="J1626" i="5"/>
  <c r="K1626" i="5"/>
  <c r="L1626" i="5"/>
  <c r="J1627" i="5"/>
  <c r="K1627" i="5"/>
  <c r="L1627" i="5"/>
  <c r="J1628" i="5"/>
  <c r="K1628" i="5"/>
  <c r="L1628" i="5"/>
  <c r="J1629" i="5"/>
  <c r="K1629" i="5"/>
  <c r="L1629" i="5"/>
  <c r="J1630" i="5"/>
  <c r="K1630" i="5"/>
  <c r="L1630" i="5"/>
  <c r="J1631" i="5"/>
  <c r="K1631" i="5"/>
  <c r="L1631" i="5"/>
  <c r="J1632" i="5"/>
  <c r="K1632" i="5"/>
  <c r="L1632" i="5"/>
  <c r="J1633" i="5"/>
  <c r="K1633" i="5"/>
  <c r="L1633" i="5"/>
  <c r="J1634" i="5"/>
  <c r="K1634" i="5"/>
  <c r="L1634" i="5"/>
  <c r="J1635" i="5"/>
  <c r="K1635" i="5"/>
  <c r="L1635" i="5"/>
  <c r="J1636" i="5"/>
  <c r="K1636" i="5"/>
  <c r="L1636" i="5"/>
  <c r="J1637" i="5"/>
  <c r="K1637" i="5"/>
  <c r="L1637" i="5"/>
  <c r="J1638" i="5"/>
  <c r="K1638" i="5"/>
  <c r="L1638" i="5"/>
  <c r="J1639" i="5"/>
  <c r="K1639" i="5"/>
  <c r="L1639" i="5"/>
  <c r="J1640" i="5"/>
  <c r="K1640" i="5"/>
  <c r="L1640" i="5"/>
  <c r="J1641" i="5"/>
  <c r="K1641" i="5"/>
  <c r="L1641" i="5"/>
  <c r="J1642" i="5"/>
  <c r="K1642" i="5"/>
  <c r="L1642" i="5"/>
  <c r="J1643" i="5"/>
  <c r="K1643" i="5"/>
  <c r="L1643" i="5"/>
  <c r="J1644" i="5"/>
  <c r="K1644" i="5"/>
  <c r="L1644" i="5"/>
  <c r="J1645" i="5"/>
  <c r="K1645" i="5"/>
  <c r="L1645" i="5"/>
  <c r="J1646" i="5"/>
  <c r="K1646" i="5"/>
  <c r="L1646" i="5"/>
  <c r="J1647" i="5"/>
  <c r="K1647" i="5"/>
  <c r="L1647" i="5"/>
  <c r="J1648" i="5"/>
  <c r="K1648" i="5"/>
  <c r="L1648" i="5"/>
  <c r="J1649" i="5"/>
  <c r="K1649" i="5"/>
  <c r="L1649" i="5"/>
  <c r="J1650" i="5"/>
  <c r="K1650" i="5"/>
  <c r="L1650" i="5"/>
  <c r="J1651" i="5"/>
  <c r="K1651" i="5"/>
  <c r="L1651" i="5"/>
  <c r="J1652" i="5"/>
  <c r="K1652" i="5"/>
  <c r="L1652" i="5"/>
  <c r="J1653" i="5"/>
  <c r="K1653" i="5"/>
  <c r="L1653" i="5"/>
  <c r="J1654" i="5"/>
  <c r="K1654" i="5"/>
  <c r="L1654" i="5"/>
  <c r="J1655" i="5"/>
  <c r="K1655" i="5"/>
  <c r="L1655" i="5"/>
  <c r="J1656" i="5"/>
  <c r="K1656" i="5"/>
  <c r="L1656" i="5"/>
  <c r="J1657" i="5"/>
  <c r="K1657" i="5"/>
  <c r="L1657" i="5"/>
  <c r="J1658" i="5"/>
  <c r="K1658" i="5"/>
  <c r="L1658" i="5"/>
  <c r="J1659" i="5"/>
  <c r="K1659" i="5"/>
  <c r="L1659" i="5"/>
  <c r="J1660" i="5"/>
  <c r="K1660" i="5"/>
  <c r="L1660" i="5"/>
  <c r="J1661" i="5"/>
  <c r="K1661" i="5"/>
  <c r="L1661" i="5"/>
  <c r="J1662" i="5"/>
  <c r="K1662" i="5"/>
  <c r="L1662" i="5"/>
  <c r="J1663" i="5"/>
  <c r="K1663" i="5"/>
  <c r="L1663" i="5"/>
  <c r="J1664" i="5"/>
  <c r="K1664" i="5"/>
  <c r="L1664" i="5"/>
  <c r="J1665" i="5"/>
  <c r="K1665" i="5"/>
  <c r="L1665" i="5"/>
  <c r="J1666" i="5"/>
  <c r="K1666" i="5"/>
  <c r="L1666" i="5"/>
  <c r="J1667" i="5"/>
  <c r="K1667" i="5"/>
  <c r="L1667" i="5"/>
  <c r="J1668" i="5"/>
  <c r="K1668" i="5"/>
  <c r="L1668" i="5"/>
  <c r="J1669" i="5"/>
  <c r="K1669" i="5"/>
  <c r="L1669" i="5"/>
  <c r="J1670" i="5"/>
  <c r="K1670" i="5"/>
  <c r="L1670" i="5"/>
  <c r="J1671" i="5"/>
  <c r="K1671" i="5"/>
  <c r="L1671" i="5"/>
  <c r="J1672" i="5"/>
  <c r="K1672" i="5"/>
  <c r="L1672" i="5"/>
  <c r="J1673" i="5"/>
  <c r="K1673" i="5"/>
  <c r="L1673" i="5"/>
  <c r="J1674" i="5"/>
  <c r="K1674" i="5"/>
  <c r="L1674" i="5"/>
  <c r="J1675" i="5"/>
  <c r="K1675" i="5"/>
  <c r="L1675" i="5"/>
  <c r="J1676" i="5"/>
  <c r="K1676" i="5"/>
  <c r="L1676" i="5"/>
  <c r="J1677" i="5"/>
  <c r="K1677" i="5"/>
  <c r="L1677" i="5"/>
  <c r="J1678" i="5"/>
  <c r="K1678" i="5"/>
  <c r="L1678" i="5"/>
  <c r="J1679" i="5"/>
  <c r="K1679" i="5"/>
  <c r="L1679" i="5"/>
  <c r="J1680" i="5"/>
  <c r="K1680" i="5"/>
  <c r="L1680" i="5"/>
  <c r="J1681" i="5"/>
  <c r="K1681" i="5"/>
  <c r="L1681" i="5"/>
  <c r="J1682" i="5"/>
  <c r="K1682" i="5"/>
  <c r="L1682" i="5"/>
  <c r="J1683" i="5"/>
  <c r="K1683" i="5"/>
  <c r="L1683" i="5"/>
  <c r="J1684" i="5"/>
  <c r="K1684" i="5"/>
  <c r="L1684" i="5"/>
  <c r="J1685" i="5"/>
  <c r="K1685" i="5"/>
  <c r="L1685" i="5"/>
  <c r="J1686" i="5"/>
  <c r="K1686" i="5"/>
  <c r="L1686" i="5"/>
  <c r="J1687" i="5"/>
  <c r="K1687" i="5"/>
  <c r="L1687" i="5"/>
  <c r="J1688" i="5"/>
  <c r="K1688" i="5"/>
  <c r="L1688" i="5"/>
  <c r="J1689" i="5"/>
  <c r="K1689" i="5"/>
  <c r="L1689" i="5"/>
  <c r="J1690" i="5"/>
  <c r="K1690" i="5"/>
  <c r="L1690" i="5"/>
  <c r="J1691" i="5"/>
  <c r="K1691" i="5"/>
  <c r="L1691" i="5"/>
  <c r="J1692" i="5"/>
  <c r="K1692" i="5"/>
  <c r="L1692" i="5"/>
  <c r="J1693" i="5"/>
  <c r="K1693" i="5"/>
  <c r="L1693" i="5"/>
  <c r="J1694" i="5"/>
  <c r="K1694" i="5"/>
  <c r="L1694" i="5"/>
  <c r="J1695" i="5"/>
  <c r="K1695" i="5"/>
  <c r="L1695" i="5"/>
  <c r="J1696" i="5"/>
  <c r="K1696" i="5"/>
  <c r="L1696" i="5"/>
  <c r="J1697" i="5"/>
  <c r="K1697" i="5"/>
  <c r="L1697" i="5"/>
  <c r="J1698" i="5"/>
  <c r="K1698" i="5"/>
  <c r="L1698" i="5"/>
  <c r="J1699" i="5"/>
  <c r="K1699" i="5"/>
  <c r="L1699" i="5"/>
  <c r="J1700" i="5"/>
  <c r="K1700" i="5"/>
  <c r="L1700" i="5"/>
  <c r="J1701" i="5"/>
  <c r="K1701" i="5"/>
  <c r="L1701" i="5"/>
  <c r="J1702" i="5"/>
  <c r="K1702" i="5"/>
  <c r="L1702" i="5"/>
  <c r="J1703" i="5"/>
  <c r="K1703" i="5"/>
  <c r="L1703" i="5"/>
  <c r="J1704" i="5"/>
  <c r="K1704" i="5"/>
  <c r="L1704" i="5"/>
  <c r="J1705" i="5"/>
  <c r="K1705" i="5"/>
  <c r="L1705" i="5"/>
  <c r="J1706" i="5"/>
  <c r="K1706" i="5"/>
  <c r="L1706" i="5"/>
  <c r="J1707" i="5"/>
  <c r="K1707" i="5"/>
  <c r="L1707" i="5"/>
  <c r="J1708" i="5"/>
  <c r="K1708" i="5"/>
  <c r="L1708" i="5"/>
  <c r="J1709" i="5"/>
  <c r="K1709" i="5"/>
  <c r="L1709" i="5"/>
  <c r="J1710" i="5"/>
  <c r="K1710" i="5"/>
  <c r="L1710" i="5"/>
  <c r="J1711" i="5"/>
  <c r="K1711" i="5"/>
  <c r="L1711" i="5"/>
  <c r="J1712" i="5"/>
  <c r="K1712" i="5"/>
  <c r="L1712" i="5"/>
  <c r="J1713" i="5"/>
  <c r="K1713" i="5"/>
  <c r="L1713" i="5"/>
  <c r="J1714" i="5"/>
  <c r="K1714" i="5"/>
  <c r="L1714" i="5"/>
  <c r="J1715" i="5"/>
  <c r="K1715" i="5"/>
  <c r="L1715" i="5"/>
  <c r="J1716" i="5"/>
  <c r="K1716" i="5"/>
  <c r="L1716" i="5"/>
  <c r="J1717" i="5"/>
  <c r="K1717" i="5"/>
  <c r="L1717" i="5"/>
  <c r="J1718" i="5"/>
  <c r="K1718" i="5"/>
  <c r="L1718" i="5"/>
  <c r="J1719" i="5"/>
  <c r="K1719" i="5"/>
  <c r="L1719" i="5"/>
  <c r="J1720" i="5"/>
  <c r="K1720" i="5"/>
  <c r="L1720" i="5"/>
  <c r="J1721" i="5"/>
  <c r="K1721" i="5"/>
  <c r="L1721" i="5"/>
  <c r="J1722" i="5"/>
  <c r="K1722" i="5"/>
  <c r="L1722" i="5"/>
  <c r="J1723" i="5"/>
  <c r="K1723" i="5"/>
  <c r="L1723" i="5"/>
  <c r="J1724" i="5"/>
  <c r="K1724" i="5"/>
  <c r="L1724" i="5"/>
  <c r="J1725" i="5"/>
  <c r="K1725" i="5"/>
  <c r="L1725" i="5"/>
  <c r="J1726" i="5"/>
  <c r="K1726" i="5"/>
  <c r="L1726" i="5"/>
  <c r="J1727" i="5"/>
  <c r="K1727" i="5"/>
  <c r="L1727" i="5"/>
  <c r="J1728" i="5"/>
  <c r="K1728" i="5"/>
  <c r="L1728" i="5"/>
  <c r="J1729" i="5"/>
  <c r="K1729" i="5"/>
  <c r="L1729" i="5"/>
  <c r="J1730" i="5"/>
  <c r="K1730" i="5"/>
  <c r="L1730" i="5"/>
  <c r="J1731" i="5"/>
  <c r="K1731" i="5"/>
  <c r="L1731" i="5"/>
  <c r="J1732" i="5"/>
  <c r="K1732" i="5"/>
  <c r="L1732" i="5"/>
  <c r="J1733" i="5"/>
  <c r="K1733" i="5"/>
  <c r="L1733" i="5"/>
  <c r="J1734" i="5"/>
  <c r="K1734" i="5"/>
  <c r="L1734" i="5"/>
  <c r="J1735" i="5"/>
  <c r="K1735" i="5"/>
  <c r="L1735" i="5"/>
  <c r="J1736" i="5"/>
  <c r="K1736" i="5"/>
  <c r="L1736" i="5"/>
  <c r="J1737" i="5"/>
  <c r="K1737" i="5"/>
  <c r="L1737" i="5"/>
  <c r="J1738" i="5"/>
  <c r="K1738" i="5"/>
  <c r="L1738" i="5"/>
  <c r="J1739" i="5"/>
  <c r="K1739" i="5"/>
  <c r="L1739" i="5"/>
  <c r="J1740" i="5"/>
  <c r="K1740" i="5"/>
  <c r="L1740" i="5"/>
  <c r="J1741" i="5"/>
  <c r="K1741" i="5"/>
  <c r="L1741" i="5"/>
  <c r="J1742" i="5"/>
  <c r="K1742" i="5"/>
  <c r="L1742" i="5"/>
  <c r="J1743" i="5"/>
  <c r="K1743" i="5"/>
  <c r="L1743" i="5"/>
  <c r="J1744" i="5"/>
  <c r="K1744" i="5"/>
  <c r="L1744" i="5"/>
  <c r="J1745" i="5"/>
  <c r="K1745" i="5"/>
  <c r="L1745" i="5"/>
  <c r="J1746" i="5"/>
  <c r="K1746" i="5"/>
  <c r="L1746" i="5"/>
  <c r="J1747" i="5"/>
  <c r="K1747" i="5"/>
  <c r="L1747" i="5"/>
  <c r="J1748" i="5"/>
  <c r="K1748" i="5"/>
  <c r="L1748" i="5"/>
  <c r="J1749" i="5"/>
  <c r="K1749" i="5"/>
  <c r="L1749" i="5"/>
  <c r="J1750" i="5"/>
  <c r="K1750" i="5"/>
  <c r="L1750" i="5"/>
  <c r="J1751" i="5"/>
  <c r="K1751" i="5"/>
  <c r="L1751" i="5"/>
  <c r="J1752" i="5"/>
  <c r="K1752" i="5"/>
  <c r="L1752" i="5"/>
  <c r="J1753" i="5"/>
  <c r="K1753" i="5"/>
  <c r="L1753" i="5"/>
  <c r="J1754" i="5"/>
  <c r="K1754" i="5"/>
  <c r="L1754" i="5"/>
  <c r="J1755" i="5"/>
  <c r="K1755" i="5"/>
  <c r="L1755" i="5"/>
  <c r="J1756" i="5"/>
  <c r="K1756" i="5"/>
  <c r="L1756" i="5"/>
  <c r="J1757" i="5"/>
  <c r="K1757" i="5"/>
  <c r="L1757" i="5"/>
  <c r="J1758" i="5"/>
  <c r="K1758" i="5"/>
  <c r="L1758" i="5"/>
  <c r="J1759" i="5"/>
  <c r="K1759" i="5"/>
  <c r="L1759" i="5"/>
  <c r="J1760" i="5"/>
  <c r="K1760" i="5"/>
  <c r="L1760" i="5"/>
  <c r="J1761" i="5"/>
  <c r="K1761" i="5"/>
  <c r="L1761" i="5"/>
  <c r="J1762" i="5"/>
  <c r="K1762" i="5"/>
  <c r="L1762" i="5"/>
  <c r="J1763" i="5"/>
  <c r="K1763" i="5"/>
  <c r="L1763" i="5"/>
  <c r="J1764" i="5"/>
  <c r="K1764" i="5"/>
  <c r="L1764" i="5"/>
  <c r="J1765" i="5"/>
  <c r="K1765" i="5"/>
  <c r="L1765" i="5"/>
  <c r="J1766" i="5"/>
  <c r="K1766" i="5"/>
  <c r="L1766" i="5"/>
  <c r="J1767" i="5"/>
  <c r="K1767" i="5"/>
  <c r="L1767" i="5"/>
  <c r="J1768" i="5"/>
  <c r="K1768" i="5"/>
  <c r="L1768" i="5"/>
  <c r="J1769" i="5"/>
  <c r="K1769" i="5"/>
  <c r="L1769" i="5"/>
  <c r="J1770" i="5"/>
  <c r="K1770" i="5"/>
  <c r="L1770" i="5"/>
  <c r="J1771" i="5"/>
  <c r="K1771" i="5"/>
  <c r="L1771" i="5"/>
  <c r="J1772" i="5"/>
  <c r="K1772" i="5"/>
  <c r="L1772" i="5"/>
  <c r="J1773" i="5"/>
  <c r="K1773" i="5"/>
  <c r="L1773" i="5"/>
  <c r="J1774" i="5"/>
  <c r="K1774" i="5"/>
  <c r="L1774" i="5"/>
  <c r="J1775" i="5"/>
  <c r="K1775" i="5"/>
  <c r="L1775" i="5"/>
  <c r="J1776" i="5"/>
  <c r="K1776" i="5"/>
  <c r="L1776" i="5"/>
  <c r="J1777" i="5"/>
  <c r="K1777" i="5"/>
  <c r="L1777" i="5"/>
  <c r="J1778" i="5"/>
  <c r="K1778" i="5"/>
  <c r="L1778" i="5"/>
  <c r="J1779" i="5"/>
  <c r="K1779" i="5"/>
  <c r="L1779" i="5"/>
  <c r="J1780" i="5"/>
  <c r="K1780" i="5"/>
  <c r="L1780" i="5"/>
  <c r="J1781" i="5"/>
  <c r="K1781" i="5"/>
  <c r="L1781" i="5"/>
  <c r="J1782" i="5"/>
  <c r="K1782" i="5"/>
  <c r="L1782" i="5"/>
  <c r="J1783" i="5"/>
  <c r="K1783" i="5"/>
  <c r="L1783" i="5"/>
  <c r="J1784" i="5"/>
  <c r="K1784" i="5"/>
  <c r="L1784" i="5"/>
  <c r="J1785" i="5"/>
  <c r="K1785" i="5"/>
  <c r="L1785" i="5"/>
  <c r="J1786" i="5"/>
  <c r="K1786" i="5"/>
  <c r="L1786" i="5"/>
  <c r="J1787" i="5"/>
  <c r="K1787" i="5"/>
  <c r="L1787" i="5"/>
  <c r="J1788" i="5"/>
  <c r="K1788" i="5"/>
  <c r="L1788" i="5"/>
  <c r="J1789" i="5"/>
  <c r="K1789" i="5"/>
  <c r="L1789" i="5"/>
  <c r="J1790" i="5"/>
  <c r="K1790" i="5"/>
  <c r="L1790" i="5"/>
  <c r="J1791" i="5"/>
  <c r="K1791" i="5"/>
  <c r="L1791" i="5"/>
  <c r="J1792" i="5"/>
  <c r="K1792" i="5"/>
  <c r="L1792" i="5"/>
  <c r="J1793" i="5"/>
  <c r="K1793" i="5"/>
  <c r="L1793" i="5"/>
  <c r="J1794" i="5"/>
  <c r="K1794" i="5"/>
  <c r="L1794" i="5"/>
  <c r="J1795" i="5"/>
  <c r="K1795" i="5"/>
  <c r="L1795" i="5"/>
  <c r="J1796" i="5"/>
  <c r="K1796" i="5"/>
  <c r="L1796" i="5"/>
  <c r="J1797" i="5"/>
  <c r="K1797" i="5"/>
  <c r="L1797" i="5"/>
  <c r="J1798" i="5"/>
  <c r="K1798" i="5"/>
  <c r="L1798" i="5"/>
  <c r="J1799" i="5"/>
  <c r="K1799" i="5"/>
  <c r="L1799" i="5"/>
  <c r="J1800" i="5"/>
  <c r="K1800" i="5"/>
  <c r="L1800" i="5"/>
  <c r="J1801" i="5"/>
  <c r="K1801" i="5"/>
  <c r="L1801" i="5"/>
  <c r="J1802" i="5"/>
  <c r="K1802" i="5"/>
  <c r="L1802" i="5"/>
  <c r="J1803" i="5"/>
  <c r="K1803" i="5"/>
  <c r="L1803" i="5"/>
  <c r="J1804" i="5"/>
  <c r="K1804" i="5"/>
  <c r="L1804" i="5"/>
  <c r="J1805" i="5"/>
  <c r="K1805" i="5"/>
  <c r="L1805" i="5"/>
  <c r="J1806" i="5"/>
  <c r="K1806" i="5"/>
  <c r="L1806" i="5"/>
  <c r="J1807" i="5"/>
  <c r="K1807" i="5"/>
  <c r="L1807" i="5"/>
  <c r="J1808" i="5"/>
  <c r="K1808" i="5"/>
  <c r="L1808" i="5"/>
  <c r="J1809" i="5"/>
  <c r="K1809" i="5"/>
  <c r="L1809" i="5"/>
  <c r="J1810" i="5"/>
  <c r="K1810" i="5"/>
  <c r="L1810" i="5"/>
  <c r="J1811" i="5"/>
  <c r="K1811" i="5"/>
  <c r="L1811" i="5"/>
  <c r="J1812" i="5"/>
  <c r="K1812" i="5"/>
  <c r="L1812" i="5"/>
  <c r="J1813" i="5"/>
  <c r="K1813" i="5"/>
  <c r="L1813" i="5"/>
  <c r="J1814" i="5"/>
  <c r="K1814" i="5"/>
  <c r="L1814" i="5"/>
  <c r="J1815" i="5"/>
  <c r="K1815" i="5"/>
  <c r="L1815" i="5"/>
  <c r="J1816" i="5"/>
  <c r="K1816" i="5"/>
  <c r="L1816" i="5"/>
  <c r="J1817" i="5"/>
  <c r="K1817" i="5"/>
  <c r="L1817" i="5"/>
  <c r="J1818" i="5"/>
  <c r="K1818" i="5"/>
  <c r="L1818" i="5"/>
  <c r="J1819" i="5"/>
  <c r="K1819" i="5"/>
  <c r="L1819" i="5"/>
  <c r="J1820" i="5"/>
  <c r="K1820" i="5"/>
  <c r="L1820" i="5"/>
  <c r="J1821" i="5"/>
  <c r="K1821" i="5"/>
  <c r="L1821" i="5"/>
  <c r="J1822" i="5"/>
  <c r="K1822" i="5"/>
  <c r="L1822" i="5"/>
  <c r="J1823" i="5"/>
  <c r="K1823" i="5"/>
  <c r="L1823" i="5"/>
  <c r="J1824" i="5"/>
  <c r="K1824" i="5"/>
  <c r="L1824" i="5"/>
  <c r="J1825" i="5"/>
  <c r="K1825" i="5"/>
  <c r="L1825" i="5"/>
  <c r="J1826" i="5"/>
  <c r="K1826" i="5"/>
  <c r="L1826" i="5"/>
  <c r="J1827" i="5"/>
  <c r="K1827" i="5"/>
  <c r="L1827" i="5"/>
  <c r="J1828" i="5"/>
  <c r="K1828" i="5"/>
  <c r="L1828" i="5"/>
  <c r="J1829" i="5"/>
  <c r="K1829" i="5"/>
  <c r="L1829" i="5"/>
  <c r="J1830" i="5"/>
  <c r="K1830" i="5"/>
  <c r="L1830" i="5"/>
  <c r="J1831" i="5"/>
  <c r="K1831" i="5"/>
  <c r="L1831" i="5"/>
  <c r="J1832" i="5"/>
  <c r="K1832" i="5"/>
  <c r="L1832" i="5"/>
  <c r="J1833" i="5"/>
  <c r="K1833" i="5"/>
  <c r="L1833" i="5"/>
  <c r="J1834" i="5"/>
  <c r="K1834" i="5"/>
  <c r="L1834" i="5"/>
  <c r="J1835" i="5"/>
  <c r="K1835" i="5"/>
  <c r="L1835" i="5"/>
  <c r="J1836" i="5"/>
  <c r="K1836" i="5"/>
  <c r="L1836" i="5"/>
  <c r="J1837" i="5"/>
  <c r="K1837" i="5"/>
  <c r="L1837" i="5"/>
  <c r="J1838" i="5"/>
  <c r="K1838" i="5"/>
  <c r="L1838" i="5"/>
  <c r="J1839" i="5"/>
  <c r="K1839" i="5"/>
  <c r="L1839" i="5"/>
  <c r="J1840" i="5"/>
  <c r="K1840" i="5"/>
  <c r="L1840" i="5"/>
  <c r="J1841" i="5"/>
  <c r="K1841" i="5"/>
  <c r="L1841" i="5"/>
  <c r="J1842" i="5"/>
  <c r="K1842" i="5"/>
  <c r="L1842" i="5"/>
  <c r="J1843" i="5"/>
  <c r="K1843" i="5"/>
  <c r="L1843" i="5"/>
  <c r="J1844" i="5"/>
  <c r="K1844" i="5"/>
  <c r="L1844" i="5"/>
  <c r="J1845" i="5"/>
  <c r="K1845" i="5"/>
  <c r="L1845" i="5"/>
  <c r="J1846" i="5"/>
  <c r="K1846" i="5"/>
  <c r="L1846" i="5"/>
  <c r="J1847" i="5"/>
  <c r="K1847" i="5"/>
  <c r="L1847" i="5"/>
  <c r="J1848" i="5"/>
  <c r="K1848" i="5"/>
  <c r="L1848" i="5"/>
  <c r="J1849" i="5"/>
  <c r="K1849" i="5"/>
  <c r="L1849" i="5"/>
  <c r="J1850" i="5"/>
  <c r="K1850" i="5"/>
  <c r="L1850" i="5"/>
  <c r="J1851" i="5"/>
  <c r="K1851" i="5"/>
  <c r="L1851" i="5"/>
  <c r="J1852" i="5"/>
  <c r="K1852" i="5"/>
  <c r="L1852" i="5"/>
  <c r="J1853" i="5"/>
  <c r="K1853" i="5"/>
  <c r="L1853" i="5"/>
  <c r="J1854" i="5"/>
  <c r="K1854" i="5"/>
  <c r="L1854" i="5"/>
  <c r="J1855" i="5"/>
  <c r="K1855" i="5"/>
  <c r="L1855" i="5"/>
  <c r="J1856" i="5"/>
  <c r="K1856" i="5"/>
  <c r="L1856" i="5"/>
  <c r="J1857" i="5"/>
  <c r="K1857" i="5"/>
  <c r="L1857" i="5"/>
  <c r="J1858" i="5"/>
  <c r="K1858" i="5"/>
  <c r="L1858" i="5"/>
  <c r="J1859" i="5"/>
  <c r="K1859" i="5"/>
  <c r="L1859" i="5"/>
  <c r="J1860" i="5"/>
  <c r="K1860" i="5"/>
  <c r="L1860" i="5"/>
  <c r="J1861" i="5"/>
  <c r="K1861" i="5"/>
  <c r="L1861" i="5"/>
  <c r="J1862" i="5"/>
  <c r="K1862" i="5"/>
  <c r="L1862" i="5"/>
  <c r="J1863" i="5"/>
  <c r="K1863" i="5"/>
  <c r="L1863" i="5"/>
  <c r="J1864" i="5"/>
  <c r="K1864" i="5"/>
  <c r="L1864" i="5"/>
  <c r="J1865" i="5"/>
  <c r="K1865" i="5"/>
  <c r="L1865" i="5"/>
  <c r="J1866" i="5"/>
  <c r="K1866" i="5"/>
  <c r="L1866" i="5"/>
  <c r="J1867" i="5"/>
  <c r="K1867" i="5"/>
  <c r="L1867" i="5"/>
  <c r="J1868" i="5"/>
  <c r="K1868" i="5"/>
  <c r="L1868" i="5"/>
  <c r="J1869" i="5"/>
  <c r="K1869" i="5"/>
  <c r="L1869" i="5"/>
  <c r="J1870" i="5"/>
  <c r="K1870" i="5"/>
  <c r="L1870" i="5"/>
  <c r="J1871" i="5"/>
  <c r="K1871" i="5"/>
  <c r="L1871" i="5"/>
  <c r="J1872" i="5"/>
  <c r="K1872" i="5"/>
  <c r="L1872" i="5"/>
  <c r="J1873" i="5"/>
  <c r="K1873" i="5"/>
  <c r="L1873" i="5"/>
  <c r="J1874" i="5"/>
  <c r="K1874" i="5"/>
  <c r="L1874" i="5"/>
  <c r="J2" i="5"/>
  <c r="K2" i="5"/>
  <c r="L2" i="5"/>
</calcChain>
</file>

<file path=xl/sharedStrings.xml><?xml version="1.0" encoding="utf-8"?>
<sst xmlns="http://schemas.openxmlformats.org/spreadsheetml/2006/main" count="1888" uniqueCount="17">
  <si>
    <t>Sex</t>
  </si>
  <si>
    <t>sqrt(Spine length)</t>
  </si>
  <si>
    <t>sqrt(Fresh spine biomass)</t>
  </si>
  <si>
    <t>Moisture as a fraction of fresh biomass</t>
  </si>
  <si>
    <t>Fresh - dry spine biomass</t>
  </si>
  <si>
    <t>Spine Length [mm]</t>
  </si>
  <si>
    <t>Spine fresh biomass [mg]</t>
  </si>
  <si>
    <t>Spine dry biomass [mg]</t>
  </si>
  <si>
    <t>Spine code within a plant</t>
  </si>
  <si>
    <t>Sex code</t>
  </si>
  <si>
    <t>Plant code in field</t>
  </si>
  <si>
    <t>Female</t>
  </si>
  <si>
    <t>Hermaphrodite</t>
  </si>
  <si>
    <t>Comparison of the moisture content in the spines of female and hermaphrodite plants.</t>
  </si>
  <si>
    <t>We compared the intersexual difference in the spine moisture content (fresh – dry biomass) expressed as the proportion of the fresh biomass (transformed with square root to meet homoscedasticity).</t>
  </si>
  <si>
    <t>We considered the factor “Plant” nested in the factor “Sex” a random effect and the remaining factors as fixed effects. The factors “Spine length” and “Spine fresh biomass” were considered covariates, transformed with the square root</t>
  </si>
  <si>
    <t>sqrt(Moisture as a fraction of fresh biomas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Arial"/>
    </font>
    <font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/>
    <xf numFmtId="0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49" fontId="0" fillId="0" borderId="0" xfId="0" applyNumberForma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0" xfId="0" applyBorder="1" applyAlignment="1">
      <alignment horizontal="left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</cellXfs>
  <cellStyles count="157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1" enableFormatConditionsCalculation="0"/>
  <dimension ref="A1:L1980"/>
  <sheetViews>
    <sheetView tabSelected="1" workbookViewId="0"/>
  </sheetViews>
  <sheetFormatPr baseColWidth="10" defaultColWidth="10.83203125" defaultRowHeight="14" x14ac:dyDescent="0"/>
  <cols>
    <col min="1" max="1" width="12.83203125" style="12" bestFit="1" customWidth="1"/>
    <col min="2" max="2" width="8" style="5" bestFit="1" customWidth="1"/>
    <col min="3" max="3" width="15" style="5" bestFit="1" customWidth="1"/>
    <col min="4" max="4" width="20.5" style="5" bestFit="1" customWidth="1"/>
    <col min="5" max="5" width="15.6640625" style="5" bestFit="1" customWidth="1"/>
    <col min="6" max="6" width="14.83203125" style="5" bestFit="1" customWidth="1"/>
    <col min="7" max="7" width="20.5" style="5" bestFit="1" customWidth="1"/>
    <col min="8" max="8" width="20.83203125" style="5" bestFit="1" customWidth="1"/>
    <col min="9" max="9" width="19.1640625" style="5" bestFit="1" customWidth="1"/>
    <col min="10" max="10" width="20.5" style="5" bestFit="1" customWidth="1"/>
    <col min="11" max="11" width="31" style="5" bestFit="1" customWidth="1"/>
    <col min="12" max="12" width="35.33203125" style="5" bestFit="1" customWidth="1"/>
    <col min="13" max="16384" width="10.83203125" style="5"/>
  </cols>
  <sheetData>
    <row r="1" spans="1:12">
      <c r="A1" s="10" t="s">
        <v>0</v>
      </c>
      <c r="B1" s="11" t="s">
        <v>9</v>
      </c>
      <c r="C1" s="10" t="s">
        <v>10</v>
      </c>
      <c r="D1" s="10" t="s">
        <v>8</v>
      </c>
      <c r="E1" s="10" t="s">
        <v>5</v>
      </c>
      <c r="F1" s="10" t="s">
        <v>1</v>
      </c>
      <c r="G1" s="10" t="s">
        <v>6</v>
      </c>
      <c r="H1" s="10" t="s">
        <v>2</v>
      </c>
      <c r="I1" s="10" t="s">
        <v>7</v>
      </c>
      <c r="J1" s="11" t="s">
        <v>4</v>
      </c>
      <c r="K1" s="11" t="s">
        <v>3</v>
      </c>
      <c r="L1" s="11" t="s">
        <v>16</v>
      </c>
    </row>
    <row r="2" spans="1:12">
      <c r="A2" s="12" t="s">
        <v>11</v>
      </c>
      <c r="B2" s="2">
        <v>1</v>
      </c>
      <c r="C2" s="1">
        <v>2</v>
      </c>
      <c r="D2" s="3">
        <v>5</v>
      </c>
      <c r="E2" s="3">
        <v>26</v>
      </c>
      <c r="F2" s="3">
        <f>SQRT(E2)</f>
        <v>5.0990195135927845</v>
      </c>
      <c r="G2" s="3">
        <v>15.7</v>
      </c>
      <c r="H2" s="3">
        <f>SQRT(G2)</f>
        <v>3.9623225512317899</v>
      </c>
      <c r="I2" s="3">
        <v>14.9</v>
      </c>
      <c r="J2" s="3">
        <f t="shared" ref="J2:J65" si="0">G2-I2</f>
        <v>0.79999999999999893</v>
      </c>
      <c r="K2" s="3">
        <f>J2/G2</f>
        <v>5.0955414012738787E-2</v>
      </c>
      <c r="L2" s="3">
        <f>SQRT(K2)</f>
        <v>0.22573305919323999</v>
      </c>
    </row>
    <row r="3" spans="1:12">
      <c r="A3" s="12" t="s">
        <v>11</v>
      </c>
      <c r="B3" s="2">
        <v>1</v>
      </c>
      <c r="C3" s="1">
        <v>2</v>
      </c>
      <c r="D3" s="3">
        <v>13</v>
      </c>
      <c r="E3" s="3">
        <v>28</v>
      </c>
      <c r="F3" s="3">
        <f t="shared" ref="F3:F66" si="1">SQRT(E3)</f>
        <v>5.2915026221291814</v>
      </c>
      <c r="G3" s="6">
        <v>11.299999999999999</v>
      </c>
      <c r="H3" s="3">
        <f t="shared" ref="H3:H66" si="2">SQRT(G3)</f>
        <v>3.3615472627943221</v>
      </c>
      <c r="I3" s="3">
        <v>10.9</v>
      </c>
      <c r="J3" s="3">
        <f t="shared" si="0"/>
        <v>0.39999999999999858</v>
      </c>
      <c r="K3" s="3">
        <f t="shared" ref="K3:K66" si="3">J3/G3</f>
        <v>3.539823008849545E-2</v>
      </c>
      <c r="L3" s="3">
        <f t="shared" ref="L3:L66" si="4">SQRT(K3)</f>
        <v>0.18814417367671912</v>
      </c>
    </row>
    <row r="4" spans="1:12">
      <c r="A4" s="12" t="s">
        <v>11</v>
      </c>
      <c r="B4" s="2">
        <v>1</v>
      </c>
      <c r="C4" s="1">
        <v>2</v>
      </c>
      <c r="D4" s="3">
        <v>23</v>
      </c>
      <c r="E4" s="3">
        <v>28</v>
      </c>
      <c r="F4" s="3">
        <f t="shared" si="1"/>
        <v>5.2915026221291814</v>
      </c>
      <c r="G4" s="3">
        <v>12.1</v>
      </c>
      <c r="H4" s="3">
        <f t="shared" si="2"/>
        <v>3.4785054261852171</v>
      </c>
      <c r="I4" s="6">
        <v>10.9</v>
      </c>
      <c r="J4" s="3">
        <f t="shared" si="0"/>
        <v>1.1999999999999993</v>
      </c>
      <c r="K4" s="3">
        <f t="shared" si="3"/>
        <v>9.9173553719008212E-2</v>
      </c>
      <c r="L4" s="3">
        <f t="shared" si="4"/>
        <v>0.31491832864888669</v>
      </c>
    </row>
    <row r="5" spans="1:12">
      <c r="A5" s="12" t="s">
        <v>11</v>
      </c>
      <c r="B5" s="1">
        <v>1</v>
      </c>
      <c r="C5" s="1">
        <v>2</v>
      </c>
      <c r="D5" s="3">
        <v>8</v>
      </c>
      <c r="E5" s="3">
        <v>31</v>
      </c>
      <c r="F5" s="3">
        <f t="shared" si="1"/>
        <v>5.5677643628300215</v>
      </c>
      <c r="G5" s="3">
        <v>12.1</v>
      </c>
      <c r="H5" s="3">
        <f t="shared" si="2"/>
        <v>3.4785054261852171</v>
      </c>
      <c r="I5" s="3">
        <v>11.700000000000001</v>
      </c>
      <c r="J5" s="3">
        <f t="shared" si="0"/>
        <v>0.39999999999999858</v>
      </c>
      <c r="K5" s="3">
        <f t="shared" si="3"/>
        <v>3.3057851239669304E-2</v>
      </c>
      <c r="L5" s="3">
        <f t="shared" si="4"/>
        <v>0.18181818181818149</v>
      </c>
    </row>
    <row r="6" spans="1:12">
      <c r="A6" s="12" t="s">
        <v>11</v>
      </c>
      <c r="B6" s="1">
        <v>1</v>
      </c>
      <c r="C6" s="1">
        <v>2</v>
      </c>
      <c r="D6" s="3">
        <v>18</v>
      </c>
      <c r="E6" s="3">
        <v>31</v>
      </c>
      <c r="F6" s="3">
        <f t="shared" si="1"/>
        <v>5.5677643628300215</v>
      </c>
      <c r="G6" s="3">
        <v>15.6</v>
      </c>
      <c r="H6" s="3">
        <f t="shared" si="2"/>
        <v>3.9496835316262997</v>
      </c>
      <c r="I6" s="3">
        <v>14.5</v>
      </c>
      <c r="J6" s="3">
        <f t="shared" si="0"/>
        <v>1.0999999999999996</v>
      </c>
      <c r="K6" s="3">
        <f t="shared" si="3"/>
        <v>7.0512820512820498E-2</v>
      </c>
      <c r="L6" s="3">
        <f t="shared" si="4"/>
        <v>0.26554250227189713</v>
      </c>
    </row>
    <row r="7" spans="1:12">
      <c r="A7" s="12" t="s">
        <v>11</v>
      </c>
      <c r="B7" s="1">
        <v>1</v>
      </c>
      <c r="C7" s="1">
        <v>2</v>
      </c>
      <c r="D7" s="3">
        <v>22</v>
      </c>
      <c r="E7" s="3">
        <v>31</v>
      </c>
      <c r="F7" s="3">
        <f t="shared" si="1"/>
        <v>5.5677643628300215</v>
      </c>
      <c r="G7" s="3">
        <v>22.700000000000003</v>
      </c>
      <c r="H7" s="3">
        <f t="shared" si="2"/>
        <v>4.7644516998286388</v>
      </c>
      <c r="I7" s="3">
        <v>19.8</v>
      </c>
      <c r="J7" s="3">
        <f t="shared" si="0"/>
        <v>2.9000000000000021</v>
      </c>
      <c r="K7" s="3">
        <f t="shared" si="3"/>
        <v>0.12775330396475779</v>
      </c>
      <c r="L7" s="3">
        <f t="shared" si="4"/>
        <v>0.35742594193029387</v>
      </c>
    </row>
    <row r="8" spans="1:12">
      <c r="A8" s="12" t="s">
        <v>11</v>
      </c>
      <c r="B8" s="2">
        <v>1</v>
      </c>
      <c r="C8" s="1">
        <v>2</v>
      </c>
      <c r="D8" s="3">
        <v>17</v>
      </c>
      <c r="E8" s="3">
        <v>32</v>
      </c>
      <c r="F8" s="3">
        <f t="shared" si="1"/>
        <v>5.6568542494923806</v>
      </c>
      <c r="G8" s="6">
        <v>19.3</v>
      </c>
      <c r="H8" s="3">
        <f t="shared" si="2"/>
        <v>4.3931765272977596</v>
      </c>
      <c r="I8" s="3">
        <v>17.7</v>
      </c>
      <c r="J8" s="3">
        <f t="shared" si="0"/>
        <v>1.6000000000000014</v>
      </c>
      <c r="K8" s="3">
        <f t="shared" si="3"/>
        <v>8.290155440414515E-2</v>
      </c>
      <c r="L8" s="3">
        <f t="shared" si="4"/>
        <v>0.28792630029947797</v>
      </c>
    </row>
    <row r="9" spans="1:12">
      <c r="A9" s="12" t="s">
        <v>11</v>
      </c>
      <c r="B9" s="1">
        <v>1</v>
      </c>
      <c r="C9" s="1">
        <v>2</v>
      </c>
      <c r="D9" s="3">
        <v>10</v>
      </c>
      <c r="E9" s="3">
        <v>34</v>
      </c>
      <c r="F9" s="3">
        <f t="shared" si="1"/>
        <v>5.8309518948453007</v>
      </c>
      <c r="G9" s="3">
        <v>11</v>
      </c>
      <c r="H9" s="3">
        <f t="shared" si="2"/>
        <v>3.3166247903553998</v>
      </c>
      <c r="I9" s="3">
        <v>10.1</v>
      </c>
      <c r="J9" s="3">
        <f t="shared" si="0"/>
        <v>0.90000000000000036</v>
      </c>
      <c r="K9" s="3">
        <f t="shared" si="3"/>
        <v>8.1818181818181845E-2</v>
      </c>
      <c r="L9" s="3">
        <f t="shared" si="4"/>
        <v>0.28603877677367773</v>
      </c>
    </row>
    <row r="10" spans="1:12">
      <c r="A10" s="12" t="s">
        <v>11</v>
      </c>
      <c r="B10" s="2">
        <v>1</v>
      </c>
      <c r="C10" s="1">
        <v>2</v>
      </c>
      <c r="D10" s="3">
        <v>21</v>
      </c>
      <c r="E10" s="3">
        <v>34</v>
      </c>
      <c r="F10" s="3">
        <f t="shared" si="1"/>
        <v>5.8309518948453007</v>
      </c>
      <c r="G10" s="3">
        <v>21.8</v>
      </c>
      <c r="H10" s="3">
        <f t="shared" si="2"/>
        <v>4.6690470119715011</v>
      </c>
      <c r="I10" s="3">
        <v>19.7</v>
      </c>
      <c r="J10" s="3">
        <f t="shared" si="0"/>
        <v>2.1000000000000014</v>
      </c>
      <c r="K10" s="3">
        <f t="shared" si="3"/>
        <v>9.6330275229357859E-2</v>
      </c>
      <c r="L10" s="3">
        <f t="shared" si="4"/>
        <v>0.31037118943187664</v>
      </c>
    </row>
    <row r="11" spans="1:12">
      <c r="A11" s="12" t="s">
        <v>11</v>
      </c>
      <c r="B11" s="1">
        <v>1</v>
      </c>
      <c r="C11" s="1">
        <v>2</v>
      </c>
      <c r="D11" s="3">
        <v>24</v>
      </c>
      <c r="E11" s="3">
        <v>35</v>
      </c>
      <c r="F11" s="3">
        <f t="shared" si="1"/>
        <v>5.9160797830996161</v>
      </c>
      <c r="G11" s="3">
        <v>24.2</v>
      </c>
      <c r="H11" s="3">
        <f t="shared" si="2"/>
        <v>4.919349550499537</v>
      </c>
      <c r="I11" s="3">
        <v>22.2</v>
      </c>
      <c r="J11" s="3">
        <f t="shared" si="0"/>
        <v>2</v>
      </c>
      <c r="K11" s="3">
        <f t="shared" si="3"/>
        <v>8.2644628099173556E-2</v>
      </c>
      <c r="L11" s="3">
        <f t="shared" si="4"/>
        <v>0.28747978728803447</v>
      </c>
    </row>
    <row r="12" spans="1:12">
      <c r="A12" s="12" t="s">
        <v>11</v>
      </c>
      <c r="B12" s="2">
        <v>1</v>
      </c>
      <c r="C12" s="1">
        <v>2</v>
      </c>
      <c r="D12" s="3">
        <v>9</v>
      </c>
      <c r="E12" s="3">
        <v>36</v>
      </c>
      <c r="F12" s="3">
        <f t="shared" si="1"/>
        <v>6</v>
      </c>
      <c r="G12" s="3">
        <v>18.2</v>
      </c>
      <c r="H12" s="3">
        <f t="shared" si="2"/>
        <v>4.2661458015403086</v>
      </c>
      <c r="I12" s="3">
        <v>17.100000000000001</v>
      </c>
      <c r="J12" s="3">
        <f t="shared" si="0"/>
        <v>1.0999999999999979</v>
      </c>
      <c r="K12" s="3">
        <f t="shared" si="3"/>
        <v>6.0439560439560322E-2</v>
      </c>
      <c r="L12" s="3">
        <f t="shared" si="4"/>
        <v>0.24584458594722058</v>
      </c>
    </row>
    <row r="13" spans="1:12">
      <c r="A13" s="12" t="s">
        <v>11</v>
      </c>
      <c r="B13" s="2">
        <v>1</v>
      </c>
      <c r="C13" s="1">
        <v>2</v>
      </c>
      <c r="D13" s="3">
        <v>19</v>
      </c>
      <c r="E13" s="3">
        <v>36</v>
      </c>
      <c r="F13" s="3">
        <f t="shared" si="1"/>
        <v>6</v>
      </c>
      <c r="G13" s="3">
        <v>23.3</v>
      </c>
      <c r="H13" s="3">
        <f t="shared" si="2"/>
        <v>4.8270073544588685</v>
      </c>
      <c r="I13" s="3">
        <v>21.7</v>
      </c>
      <c r="J13" s="3">
        <f t="shared" si="0"/>
        <v>1.6000000000000014</v>
      </c>
      <c r="K13" s="3">
        <f t="shared" si="3"/>
        <v>6.8669527896995763E-2</v>
      </c>
      <c r="L13" s="3">
        <f t="shared" si="4"/>
        <v>0.26204871283216746</v>
      </c>
    </row>
    <row r="14" spans="1:12">
      <c r="A14" s="12" t="s">
        <v>11</v>
      </c>
      <c r="B14" s="2">
        <v>1</v>
      </c>
      <c r="C14" s="1">
        <v>2</v>
      </c>
      <c r="D14" s="3">
        <v>3</v>
      </c>
      <c r="E14" s="3">
        <v>37</v>
      </c>
      <c r="F14" s="3">
        <f t="shared" si="1"/>
        <v>6.0827625302982193</v>
      </c>
      <c r="G14" s="3">
        <v>19.900000000000002</v>
      </c>
      <c r="H14" s="3">
        <f t="shared" si="2"/>
        <v>4.4609416046390926</v>
      </c>
      <c r="I14" s="3">
        <v>18.700000000000003</v>
      </c>
      <c r="J14" s="3">
        <f t="shared" si="0"/>
        <v>1.1999999999999993</v>
      </c>
      <c r="K14" s="3">
        <f t="shared" si="3"/>
        <v>6.0301507537688398E-2</v>
      </c>
      <c r="L14" s="3">
        <f t="shared" si="4"/>
        <v>0.24556365272101732</v>
      </c>
    </row>
    <row r="15" spans="1:12">
      <c r="A15" s="12" t="s">
        <v>11</v>
      </c>
      <c r="B15" s="1">
        <v>1</v>
      </c>
      <c r="C15" s="1">
        <v>2</v>
      </c>
      <c r="D15" s="3">
        <v>4</v>
      </c>
      <c r="E15" s="3">
        <v>37</v>
      </c>
      <c r="F15" s="3">
        <f t="shared" si="1"/>
        <v>6.0827625302982193</v>
      </c>
      <c r="G15" s="3">
        <v>25</v>
      </c>
      <c r="H15" s="3">
        <f t="shared" si="2"/>
        <v>5</v>
      </c>
      <c r="I15" s="3">
        <v>23.099999999999998</v>
      </c>
      <c r="J15" s="3">
        <f t="shared" si="0"/>
        <v>1.9000000000000021</v>
      </c>
      <c r="K15" s="3">
        <f t="shared" si="3"/>
        <v>7.6000000000000081E-2</v>
      </c>
      <c r="L15" s="3">
        <f t="shared" si="4"/>
        <v>0.27568097504180461</v>
      </c>
    </row>
    <row r="16" spans="1:12">
      <c r="A16" s="12" t="s">
        <v>11</v>
      </c>
      <c r="B16" s="1">
        <v>1</v>
      </c>
      <c r="C16" s="1">
        <v>2</v>
      </c>
      <c r="D16" s="3">
        <v>6</v>
      </c>
      <c r="E16" s="3">
        <v>38</v>
      </c>
      <c r="F16" s="3">
        <f t="shared" si="1"/>
        <v>6.164414002968976</v>
      </c>
      <c r="G16" s="3">
        <v>18.5</v>
      </c>
      <c r="H16" s="3">
        <f t="shared" si="2"/>
        <v>4.3011626335213133</v>
      </c>
      <c r="I16" s="3">
        <v>17.100000000000001</v>
      </c>
      <c r="J16" s="3">
        <f t="shared" si="0"/>
        <v>1.3999999999999986</v>
      </c>
      <c r="K16" s="3">
        <f t="shared" si="3"/>
        <v>7.5675675675675597E-2</v>
      </c>
      <c r="L16" s="3">
        <f t="shared" si="4"/>
        <v>0.27509212216215062</v>
      </c>
    </row>
    <row r="17" spans="1:12">
      <c r="A17" s="12" t="s">
        <v>11</v>
      </c>
      <c r="B17" s="1">
        <v>1</v>
      </c>
      <c r="C17" s="1">
        <v>2</v>
      </c>
      <c r="D17" s="3">
        <v>12</v>
      </c>
      <c r="E17" s="3">
        <v>40</v>
      </c>
      <c r="F17" s="3">
        <f t="shared" si="1"/>
        <v>6.324555320336759</v>
      </c>
      <c r="G17" s="3">
        <v>24</v>
      </c>
      <c r="H17" s="3">
        <f t="shared" si="2"/>
        <v>4.8989794855663558</v>
      </c>
      <c r="I17" s="3">
        <v>23</v>
      </c>
      <c r="J17" s="3">
        <f t="shared" si="0"/>
        <v>1</v>
      </c>
      <c r="K17" s="3">
        <f t="shared" si="3"/>
        <v>4.1666666666666664E-2</v>
      </c>
      <c r="L17" s="3">
        <f t="shared" si="4"/>
        <v>0.20412414523193151</v>
      </c>
    </row>
    <row r="18" spans="1:12">
      <c r="A18" s="12" t="s">
        <v>11</v>
      </c>
      <c r="B18" s="1">
        <v>1</v>
      </c>
      <c r="C18" s="1">
        <v>2</v>
      </c>
      <c r="D18" s="3">
        <v>14</v>
      </c>
      <c r="E18" s="3">
        <v>40</v>
      </c>
      <c r="F18" s="3">
        <f t="shared" si="1"/>
        <v>6.324555320336759</v>
      </c>
      <c r="G18" s="3">
        <v>27.400000000000002</v>
      </c>
      <c r="H18" s="3">
        <f t="shared" si="2"/>
        <v>5.2345009313209605</v>
      </c>
      <c r="I18" s="3">
        <v>25.5</v>
      </c>
      <c r="J18" s="3">
        <f t="shared" si="0"/>
        <v>1.9000000000000021</v>
      </c>
      <c r="K18" s="3">
        <f t="shared" si="3"/>
        <v>6.9343065693430725E-2</v>
      </c>
      <c r="L18" s="3">
        <f t="shared" si="4"/>
        <v>0.263330715438649</v>
      </c>
    </row>
    <row r="19" spans="1:12">
      <c r="A19" s="12" t="s">
        <v>11</v>
      </c>
      <c r="B19" s="2">
        <v>1</v>
      </c>
      <c r="C19" s="1">
        <v>2</v>
      </c>
      <c r="D19" s="3">
        <v>7</v>
      </c>
      <c r="E19" s="3">
        <v>41</v>
      </c>
      <c r="F19" s="3">
        <f t="shared" si="1"/>
        <v>6.4031242374328485</v>
      </c>
      <c r="G19" s="3">
        <v>31</v>
      </c>
      <c r="H19" s="3">
        <f t="shared" si="2"/>
        <v>5.5677643628300215</v>
      </c>
      <c r="I19" s="3">
        <v>28.6</v>
      </c>
      <c r="J19" s="3">
        <f t="shared" si="0"/>
        <v>2.3999999999999986</v>
      </c>
      <c r="K19" s="3">
        <f t="shared" si="3"/>
        <v>7.7419354838709625E-2</v>
      </c>
      <c r="L19" s="3">
        <f t="shared" si="4"/>
        <v>0.27824333745610086</v>
      </c>
    </row>
    <row r="20" spans="1:12">
      <c r="A20" s="12" t="s">
        <v>11</v>
      </c>
      <c r="B20" s="1">
        <v>1</v>
      </c>
      <c r="C20" s="1">
        <v>2</v>
      </c>
      <c r="D20" s="3">
        <v>20</v>
      </c>
      <c r="E20" s="3">
        <v>41</v>
      </c>
      <c r="F20" s="3">
        <f t="shared" si="1"/>
        <v>6.4031242374328485</v>
      </c>
      <c r="G20" s="3">
        <v>25.3</v>
      </c>
      <c r="H20" s="3">
        <f t="shared" si="2"/>
        <v>5.0299105359837171</v>
      </c>
      <c r="I20" s="3">
        <v>23.400000000000002</v>
      </c>
      <c r="J20" s="3">
        <f t="shared" si="0"/>
        <v>1.8999999999999986</v>
      </c>
      <c r="K20" s="3">
        <f t="shared" si="3"/>
        <v>7.5098814229248953E-2</v>
      </c>
      <c r="L20" s="3">
        <f t="shared" si="4"/>
        <v>0.27404162864289244</v>
      </c>
    </row>
    <row r="21" spans="1:12">
      <c r="A21" s="12" t="s">
        <v>11</v>
      </c>
      <c r="B21" s="1">
        <v>1</v>
      </c>
      <c r="C21" s="1">
        <v>2</v>
      </c>
      <c r="D21" s="3">
        <v>2</v>
      </c>
      <c r="E21" s="3">
        <v>43</v>
      </c>
      <c r="F21" s="3">
        <f t="shared" si="1"/>
        <v>6.5574385243020004</v>
      </c>
      <c r="G21" s="3">
        <v>30.4</v>
      </c>
      <c r="H21" s="3">
        <f t="shared" si="2"/>
        <v>5.5136195008360884</v>
      </c>
      <c r="I21" s="3">
        <v>28.6</v>
      </c>
      <c r="J21" s="3">
        <f t="shared" si="0"/>
        <v>1.7999999999999972</v>
      </c>
      <c r="K21" s="3">
        <f t="shared" si="3"/>
        <v>5.921052631578938E-2</v>
      </c>
      <c r="L21" s="3">
        <f t="shared" si="4"/>
        <v>0.24333213169614362</v>
      </c>
    </row>
    <row r="22" spans="1:12">
      <c r="A22" s="12" t="s">
        <v>11</v>
      </c>
      <c r="B22" s="2">
        <v>1</v>
      </c>
      <c r="C22" s="1">
        <v>2</v>
      </c>
      <c r="D22" s="3">
        <v>11</v>
      </c>
      <c r="E22" s="3">
        <v>43</v>
      </c>
      <c r="F22" s="3">
        <f t="shared" si="1"/>
        <v>6.5574385243020004</v>
      </c>
      <c r="G22" s="3">
        <v>34.299999999999997</v>
      </c>
      <c r="H22" s="3">
        <f t="shared" si="2"/>
        <v>5.8566201857385289</v>
      </c>
      <c r="I22" s="3">
        <v>32.099999999999994</v>
      </c>
      <c r="J22" s="3">
        <f t="shared" si="0"/>
        <v>2.2000000000000028</v>
      </c>
      <c r="K22" s="3">
        <f t="shared" si="3"/>
        <v>6.4139941690962182E-2</v>
      </c>
      <c r="L22" s="3">
        <f t="shared" si="4"/>
        <v>0.25325864583654828</v>
      </c>
    </row>
    <row r="23" spans="1:12">
      <c r="A23" s="12" t="s">
        <v>11</v>
      </c>
      <c r="B23" s="2">
        <v>1</v>
      </c>
      <c r="C23" s="1">
        <v>2</v>
      </c>
      <c r="D23" s="3">
        <v>15</v>
      </c>
      <c r="E23" s="3">
        <v>43</v>
      </c>
      <c r="F23" s="3">
        <f t="shared" si="1"/>
        <v>6.5574385243020004</v>
      </c>
      <c r="G23" s="3">
        <v>39.4</v>
      </c>
      <c r="H23" s="3">
        <f t="shared" si="2"/>
        <v>6.2769419305900858</v>
      </c>
      <c r="I23" s="3">
        <v>36.6</v>
      </c>
      <c r="J23" s="3">
        <f t="shared" si="0"/>
        <v>2.7999999999999972</v>
      </c>
      <c r="K23" s="3">
        <f t="shared" si="3"/>
        <v>7.1065989847715672E-2</v>
      </c>
      <c r="L23" s="3">
        <f t="shared" si="4"/>
        <v>0.26658205087311426</v>
      </c>
    </row>
    <row r="24" spans="1:12">
      <c r="A24" s="12" t="s">
        <v>11</v>
      </c>
      <c r="B24" s="1">
        <v>1</v>
      </c>
      <c r="C24" s="1">
        <v>2</v>
      </c>
      <c r="D24" s="3">
        <v>16</v>
      </c>
      <c r="E24" s="3">
        <v>44</v>
      </c>
      <c r="F24" s="3">
        <f t="shared" si="1"/>
        <v>6.6332495807107996</v>
      </c>
      <c r="G24" s="6">
        <v>35.9</v>
      </c>
      <c r="H24" s="3">
        <f t="shared" si="2"/>
        <v>5.9916608715780972</v>
      </c>
      <c r="I24" s="3">
        <v>33.6</v>
      </c>
      <c r="J24" s="3">
        <f t="shared" si="0"/>
        <v>2.2999999999999972</v>
      </c>
      <c r="K24" s="3">
        <f t="shared" si="3"/>
        <v>6.4066852367687943E-2</v>
      </c>
      <c r="L24" s="3">
        <f t="shared" si="4"/>
        <v>0.2531143069201896</v>
      </c>
    </row>
    <row r="25" spans="1:12">
      <c r="A25" s="12" t="s">
        <v>11</v>
      </c>
      <c r="B25" s="2">
        <v>1</v>
      </c>
      <c r="C25" s="1">
        <v>2</v>
      </c>
      <c r="D25" s="3">
        <v>1</v>
      </c>
      <c r="E25" s="3">
        <v>46</v>
      </c>
      <c r="F25" s="3">
        <f t="shared" si="1"/>
        <v>6.7823299831252681</v>
      </c>
      <c r="G25" s="3">
        <v>32.200000000000003</v>
      </c>
      <c r="H25" s="3">
        <f t="shared" si="2"/>
        <v>5.6745043836444431</v>
      </c>
      <c r="I25" s="3">
        <v>30.4</v>
      </c>
      <c r="J25" s="3">
        <f t="shared" si="0"/>
        <v>1.8000000000000043</v>
      </c>
      <c r="K25" s="3">
        <f t="shared" si="3"/>
        <v>5.5900621118012549E-2</v>
      </c>
      <c r="L25" s="3">
        <f t="shared" si="4"/>
        <v>0.23643312187173046</v>
      </c>
    </row>
    <row r="26" spans="1:12">
      <c r="A26" s="12" t="s">
        <v>11</v>
      </c>
      <c r="B26" s="2">
        <v>1</v>
      </c>
      <c r="C26" s="1">
        <v>2</v>
      </c>
      <c r="D26" s="3">
        <v>25</v>
      </c>
      <c r="E26" s="3">
        <v>48</v>
      </c>
      <c r="F26" s="3">
        <f t="shared" si="1"/>
        <v>6.9282032302755088</v>
      </c>
      <c r="G26" s="3">
        <v>38.1</v>
      </c>
      <c r="H26" s="3">
        <f t="shared" si="2"/>
        <v>6.1725197448043856</v>
      </c>
      <c r="I26" s="3">
        <v>35.5</v>
      </c>
      <c r="J26" s="3">
        <f t="shared" si="0"/>
        <v>2.6000000000000014</v>
      </c>
      <c r="K26" s="3">
        <f t="shared" si="3"/>
        <v>6.8241469816273007E-2</v>
      </c>
      <c r="L26" s="3">
        <f t="shared" si="4"/>
        <v>0.26123068314475045</v>
      </c>
    </row>
    <row r="27" spans="1:12">
      <c r="A27" s="12" t="s">
        <v>11</v>
      </c>
      <c r="B27" s="2">
        <v>1</v>
      </c>
      <c r="C27" s="2">
        <v>13</v>
      </c>
      <c r="D27" s="3">
        <v>24</v>
      </c>
      <c r="E27" s="3">
        <v>20</v>
      </c>
      <c r="F27" s="3">
        <f t="shared" si="1"/>
        <v>4.4721359549995796</v>
      </c>
      <c r="G27" s="3">
        <v>10.200000000000001</v>
      </c>
      <c r="H27" s="3">
        <f t="shared" si="2"/>
        <v>3.1937438845342627</v>
      </c>
      <c r="I27" s="3">
        <v>7.8</v>
      </c>
      <c r="J27" s="3">
        <f t="shared" si="0"/>
        <v>2.4000000000000012</v>
      </c>
      <c r="K27" s="3">
        <f t="shared" si="3"/>
        <v>0.23529411764705893</v>
      </c>
      <c r="L27" s="3">
        <f t="shared" si="4"/>
        <v>0.48507125007266605</v>
      </c>
    </row>
    <row r="28" spans="1:12">
      <c r="A28" s="12" t="s">
        <v>11</v>
      </c>
      <c r="B28" s="2">
        <v>1</v>
      </c>
      <c r="C28" s="2">
        <v>13</v>
      </c>
      <c r="D28" s="3">
        <v>8</v>
      </c>
      <c r="E28" s="3">
        <v>24</v>
      </c>
      <c r="F28" s="3">
        <f t="shared" si="1"/>
        <v>4.8989794855663558</v>
      </c>
      <c r="G28" s="3">
        <v>20.2</v>
      </c>
      <c r="H28" s="3">
        <f t="shared" si="2"/>
        <v>4.4944410108488464</v>
      </c>
      <c r="I28" s="3">
        <v>14</v>
      </c>
      <c r="J28" s="3">
        <f t="shared" si="0"/>
        <v>6.1999999999999993</v>
      </c>
      <c r="K28" s="3">
        <f t="shared" si="3"/>
        <v>0.30693069306930693</v>
      </c>
      <c r="L28" s="3">
        <f t="shared" si="4"/>
        <v>0.55401326073416957</v>
      </c>
    </row>
    <row r="29" spans="1:12">
      <c r="A29" s="12" t="s">
        <v>11</v>
      </c>
      <c r="B29" s="1">
        <v>1</v>
      </c>
      <c r="C29" s="1">
        <v>13</v>
      </c>
      <c r="D29" s="3">
        <v>25</v>
      </c>
      <c r="E29" s="3">
        <v>28</v>
      </c>
      <c r="F29" s="3">
        <f t="shared" si="1"/>
        <v>5.2915026221291814</v>
      </c>
      <c r="G29" s="3">
        <v>15.299999999999999</v>
      </c>
      <c r="H29" s="3">
        <f t="shared" si="2"/>
        <v>3.9115214431215892</v>
      </c>
      <c r="I29" s="3">
        <v>12.3</v>
      </c>
      <c r="J29" s="3">
        <f t="shared" si="0"/>
        <v>2.9999999999999982</v>
      </c>
      <c r="K29" s="3">
        <f t="shared" si="3"/>
        <v>0.19607843137254891</v>
      </c>
      <c r="L29" s="3">
        <f t="shared" si="4"/>
        <v>0.44280744277004752</v>
      </c>
    </row>
    <row r="30" spans="1:12">
      <c r="A30" s="12" t="s">
        <v>11</v>
      </c>
      <c r="B30" s="1">
        <v>1</v>
      </c>
      <c r="C30" s="1">
        <v>13</v>
      </c>
      <c r="D30" s="3">
        <v>21</v>
      </c>
      <c r="E30" s="3">
        <v>29</v>
      </c>
      <c r="F30" s="3">
        <f t="shared" si="1"/>
        <v>5.3851648071345037</v>
      </c>
      <c r="G30" s="3">
        <v>27</v>
      </c>
      <c r="H30" s="3">
        <f t="shared" si="2"/>
        <v>5.196152422706632</v>
      </c>
      <c r="I30" s="3">
        <v>25.2</v>
      </c>
      <c r="J30" s="3">
        <f t="shared" si="0"/>
        <v>1.8000000000000007</v>
      </c>
      <c r="K30" s="3">
        <f t="shared" si="3"/>
        <v>6.6666666666666693E-2</v>
      </c>
      <c r="L30" s="3">
        <f t="shared" si="4"/>
        <v>0.25819888974716115</v>
      </c>
    </row>
    <row r="31" spans="1:12">
      <c r="A31" s="12" t="s">
        <v>11</v>
      </c>
      <c r="B31" s="1">
        <v>1</v>
      </c>
      <c r="C31" s="1">
        <v>13</v>
      </c>
      <c r="D31" s="3">
        <v>9</v>
      </c>
      <c r="E31" s="3">
        <v>30</v>
      </c>
      <c r="F31" s="3">
        <f t="shared" si="1"/>
        <v>5.4772255750516612</v>
      </c>
      <c r="G31" s="3">
        <v>20.100000000000001</v>
      </c>
      <c r="H31" s="3">
        <f t="shared" si="2"/>
        <v>4.483302354291979</v>
      </c>
      <c r="I31" s="3">
        <v>15.6</v>
      </c>
      <c r="J31" s="3">
        <f t="shared" si="0"/>
        <v>4.5000000000000018</v>
      </c>
      <c r="K31" s="3">
        <f t="shared" si="3"/>
        <v>0.22388059701492544</v>
      </c>
      <c r="L31" s="3">
        <f t="shared" si="4"/>
        <v>0.4731602234073839</v>
      </c>
    </row>
    <row r="32" spans="1:12">
      <c r="A32" s="12" t="s">
        <v>11</v>
      </c>
      <c r="B32" s="2">
        <v>1</v>
      </c>
      <c r="C32" s="2">
        <v>13</v>
      </c>
      <c r="D32" s="3">
        <v>4</v>
      </c>
      <c r="E32" s="3">
        <v>32</v>
      </c>
      <c r="F32" s="3">
        <f t="shared" si="1"/>
        <v>5.6568542494923806</v>
      </c>
      <c r="G32" s="3">
        <v>33.099999999999994</v>
      </c>
      <c r="H32" s="3">
        <f t="shared" si="2"/>
        <v>5.7532599454570095</v>
      </c>
      <c r="I32" s="3">
        <v>30.700000000000003</v>
      </c>
      <c r="J32" s="3">
        <f t="shared" si="0"/>
        <v>2.3999999999999915</v>
      </c>
      <c r="K32" s="3">
        <f t="shared" si="3"/>
        <v>7.2507552870090392E-2</v>
      </c>
      <c r="L32" s="3">
        <f t="shared" si="4"/>
        <v>0.26927226531911969</v>
      </c>
    </row>
    <row r="33" spans="1:12">
      <c r="A33" s="12" t="s">
        <v>11</v>
      </c>
      <c r="B33" s="1">
        <v>1</v>
      </c>
      <c r="C33" s="1">
        <v>13</v>
      </c>
      <c r="D33" s="3">
        <v>7</v>
      </c>
      <c r="E33" s="3">
        <v>32</v>
      </c>
      <c r="F33" s="3">
        <f t="shared" si="1"/>
        <v>5.6568542494923806</v>
      </c>
      <c r="G33" s="3">
        <v>17.3</v>
      </c>
      <c r="H33" s="3">
        <f t="shared" si="2"/>
        <v>4.1593268686170841</v>
      </c>
      <c r="I33" s="3">
        <v>15.5</v>
      </c>
      <c r="J33" s="3">
        <f t="shared" si="0"/>
        <v>1.8000000000000007</v>
      </c>
      <c r="K33" s="3">
        <f t="shared" si="3"/>
        <v>0.10404624277456651</v>
      </c>
      <c r="L33" s="3">
        <f t="shared" si="4"/>
        <v>0.32256199834228227</v>
      </c>
    </row>
    <row r="34" spans="1:12">
      <c r="A34" s="12" t="s">
        <v>11</v>
      </c>
      <c r="B34" s="1">
        <v>1</v>
      </c>
      <c r="C34" s="1">
        <v>13</v>
      </c>
      <c r="D34" s="3">
        <v>17</v>
      </c>
      <c r="E34" s="3">
        <v>32</v>
      </c>
      <c r="F34" s="3">
        <f t="shared" si="1"/>
        <v>5.6568542494923806</v>
      </c>
      <c r="G34" s="6">
        <v>14</v>
      </c>
      <c r="H34" s="3">
        <f t="shared" si="2"/>
        <v>3.7416573867739413</v>
      </c>
      <c r="I34" s="3">
        <v>13.2</v>
      </c>
      <c r="J34" s="3">
        <f t="shared" si="0"/>
        <v>0.80000000000000071</v>
      </c>
      <c r="K34" s="3">
        <f t="shared" si="3"/>
        <v>5.7142857142857197E-2</v>
      </c>
      <c r="L34" s="3">
        <f t="shared" si="4"/>
        <v>0.23904572186687884</v>
      </c>
    </row>
    <row r="35" spans="1:12">
      <c r="A35" s="12" t="s">
        <v>11</v>
      </c>
      <c r="B35" s="2">
        <v>1</v>
      </c>
      <c r="C35" s="2">
        <v>13</v>
      </c>
      <c r="D35" s="3">
        <v>10</v>
      </c>
      <c r="E35" s="3">
        <v>34</v>
      </c>
      <c r="F35" s="3">
        <f t="shared" si="1"/>
        <v>5.8309518948453007</v>
      </c>
      <c r="G35" s="3">
        <v>18.8</v>
      </c>
      <c r="H35" s="3">
        <f t="shared" si="2"/>
        <v>4.3358966777357599</v>
      </c>
      <c r="I35" s="3">
        <v>17.399999999999999</v>
      </c>
      <c r="J35" s="3">
        <f t="shared" si="0"/>
        <v>1.4000000000000021</v>
      </c>
      <c r="K35" s="3">
        <f t="shared" si="3"/>
        <v>7.4468085106383086E-2</v>
      </c>
      <c r="L35" s="3">
        <f t="shared" si="4"/>
        <v>0.27288841145490783</v>
      </c>
    </row>
    <row r="36" spans="1:12">
      <c r="A36" s="12" t="s">
        <v>11</v>
      </c>
      <c r="B36" s="1">
        <v>1</v>
      </c>
      <c r="C36" s="1">
        <v>13</v>
      </c>
      <c r="D36" s="3">
        <v>19</v>
      </c>
      <c r="E36" s="3">
        <v>34</v>
      </c>
      <c r="F36" s="3">
        <f t="shared" si="1"/>
        <v>5.8309518948453007</v>
      </c>
      <c r="G36" s="3">
        <v>13.799999999999999</v>
      </c>
      <c r="H36" s="3">
        <f t="shared" si="2"/>
        <v>3.714835124201342</v>
      </c>
      <c r="I36" s="3">
        <v>12.8</v>
      </c>
      <c r="J36" s="3">
        <f t="shared" si="0"/>
        <v>0.99999999999999822</v>
      </c>
      <c r="K36" s="3">
        <f t="shared" si="3"/>
        <v>7.2463768115941907E-2</v>
      </c>
      <c r="L36" s="3">
        <f t="shared" si="4"/>
        <v>0.26919095102908253</v>
      </c>
    </row>
    <row r="37" spans="1:12">
      <c r="A37" s="12" t="s">
        <v>11</v>
      </c>
      <c r="B37" s="1">
        <v>1</v>
      </c>
      <c r="C37" s="1">
        <v>13</v>
      </c>
      <c r="D37" s="3">
        <v>1</v>
      </c>
      <c r="E37" s="3">
        <v>35</v>
      </c>
      <c r="F37" s="3">
        <f t="shared" si="1"/>
        <v>5.9160797830996161</v>
      </c>
      <c r="G37" s="3">
        <v>27</v>
      </c>
      <c r="H37" s="3">
        <f t="shared" si="2"/>
        <v>5.196152422706632</v>
      </c>
      <c r="I37" s="3">
        <v>25.3</v>
      </c>
      <c r="J37" s="3">
        <f t="shared" si="0"/>
        <v>1.6999999999999993</v>
      </c>
      <c r="K37" s="3">
        <f t="shared" si="3"/>
        <v>6.2962962962962943E-2</v>
      </c>
      <c r="L37" s="3">
        <f t="shared" si="4"/>
        <v>0.25092421756969363</v>
      </c>
    </row>
    <row r="38" spans="1:12">
      <c r="A38" s="12" t="s">
        <v>11</v>
      </c>
      <c r="B38" s="1">
        <v>1</v>
      </c>
      <c r="C38" s="1">
        <v>13</v>
      </c>
      <c r="D38" s="3">
        <v>15</v>
      </c>
      <c r="E38" s="3">
        <v>35</v>
      </c>
      <c r="F38" s="3">
        <f t="shared" si="1"/>
        <v>5.9160797830996161</v>
      </c>
      <c r="G38" s="3">
        <v>27</v>
      </c>
      <c r="H38" s="3">
        <f t="shared" si="2"/>
        <v>5.196152422706632</v>
      </c>
      <c r="I38" s="3">
        <v>24.8</v>
      </c>
      <c r="J38" s="3">
        <f t="shared" si="0"/>
        <v>2.1999999999999993</v>
      </c>
      <c r="K38" s="3">
        <f t="shared" si="3"/>
        <v>8.148148148148146E-2</v>
      </c>
      <c r="L38" s="3">
        <f t="shared" si="4"/>
        <v>0.28544961285922504</v>
      </c>
    </row>
    <row r="39" spans="1:12">
      <c r="A39" s="12" t="s">
        <v>11</v>
      </c>
      <c r="B39" s="2">
        <v>1</v>
      </c>
      <c r="C39" s="2">
        <v>13</v>
      </c>
      <c r="D39" s="3">
        <v>22</v>
      </c>
      <c r="E39" s="3">
        <v>35</v>
      </c>
      <c r="F39" s="3">
        <f t="shared" si="1"/>
        <v>5.9160797830996161</v>
      </c>
      <c r="G39" s="3">
        <v>22.3</v>
      </c>
      <c r="H39" s="3">
        <f t="shared" si="2"/>
        <v>4.7222875812470377</v>
      </c>
      <c r="I39" s="3">
        <v>20.6</v>
      </c>
      <c r="J39" s="3">
        <f t="shared" si="0"/>
        <v>1.6999999999999993</v>
      </c>
      <c r="K39" s="3">
        <f t="shared" si="3"/>
        <v>7.6233183856502212E-2</v>
      </c>
      <c r="L39" s="3">
        <f t="shared" si="4"/>
        <v>0.27610357450873796</v>
      </c>
    </row>
    <row r="40" spans="1:12">
      <c r="A40" s="12" t="s">
        <v>11</v>
      </c>
      <c r="B40" s="2">
        <v>1</v>
      </c>
      <c r="C40" s="2">
        <v>13</v>
      </c>
      <c r="D40" s="3">
        <v>6</v>
      </c>
      <c r="E40" s="3">
        <v>36</v>
      </c>
      <c r="F40" s="3">
        <f t="shared" si="1"/>
        <v>6</v>
      </c>
      <c r="G40" s="3">
        <v>25.1</v>
      </c>
      <c r="H40" s="3">
        <f t="shared" si="2"/>
        <v>5.0099900199501395</v>
      </c>
      <c r="I40" s="3">
        <v>23.5</v>
      </c>
      <c r="J40" s="3">
        <f t="shared" si="0"/>
        <v>1.6000000000000014</v>
      </c>
      <c r="K40" s="3">
        <f t="shared" si="3"/>
        <v>6.374501992031878E-2</v>
      </c>
      <c r="L40" s="3">
        <f t="shared" si="4"/>
        <v>0.25247776123912136</v>
      </c>
    </row>
    <row r="41" spans="1:12">
      <c r="A41" s="12" t="s">
        <v>11</v>
      </c>
      <c r="B41" s="2">
        <v>1</v>
      </c>
      <c r="C41" s="2">
        <v>13</v>
      </c>
      <c r="D41" s="3">
        <v>18</v>
      </c>
      <c r="E41" s="3">
        <v>37</v>
      </c>
      <c r="F41" s="3">
        <f t="shared" si="1"/>
        <v>6.0827625302982193</v>
      </c>
      <c r="G41" s="3">
        <v>30.4</v>
      </c>
      <c r="H41" s="3">
        <f t="shared" si="2"/>
        <v>5.5136195008360884</v>
      </c>
      <c r="I41" s="3">
        <v>28</v>
      </c>
      <c r="J41" s="3">
        <f t="shared" si="0"/>
        <v>2.3999999999999986</v>
      </c>
      <c r="K41" s="3">
        <f t="shared" si="3"/>
        <v>7.8947368421052586E-2</v>
      </c>
      <c r="L41" s="3">
        <f t="shared" si="4"/>
        <v>0.2809757434745081</v>
      </c>
    </row>
    <row r="42" spans="1:12">
      <c r="A42" s="12" t="s">
        <v>11</v>
      </c>
      <c r="B42" s="1">
        <v>1</v>
      </c>
      <c r="C42" s="1">
        <v>13</v>
      </c>
      <c r="D42" s="3">
        <v>5</v>
      </c>
      <c r="E42" s="3">
        <v>38</v>
      </c>
      <c r="F42" s="3">
        <f t="shared" si="1"/>
        <v>6.164414002968976</v>
      </c>
      <c r="G42" s="3">
        <v>26.200000000000003</v>
      </c>
      <c r="H42" s="3">
        <f t="shared" si="2"/>
        <v>5.1185935568278911</v>
      </c>
      <c r="I42" s="3">
        <v>24.400000000000002</v>
      </c>
      <c r="J42" s="3">
        <f t="shared" si="0"/>
        <v>1.8000000000000007</v>
      </c>
      <c r="K42" s="3">
        <f t="shared" si="3"/>
        <v>6.8702290076335895E-2</v>
      </c>
      <c r="L42" s="3">
        <f t="shared" si="4"/>
        <v>0.26211121699831141</v>
      </c>
    </row>
    <row r="43" spans="1:12">
      <c r="A43" s="12" t="s">
        <v>11</v>
      </c>
      <c r="B43" s="2">
        <v>1</v>
      </c>
      <c r="C43" s="2">
        <v>13</v>
      </c>
      <c r="D43" s="3">
        <v>14</v>
      </c>
      <c r="E43" s="3">
        <v>38</v>
      </c>
      <c r="F43" s="3">
        <f t="shared" si="1"/>
        <v>6.164414002968976</v>
      </c>
      <c r="G43" s="3">
        <v>26.3</v>
      </c>
      <c r="H43" s="3">
        <f t="shared" si="2"/>
        <v>5.1283525619832337</v>
      </c>
      <c r="I43" s="3">
        <v>20.6</v>
      </c>
      <c r="J43" s="3">
        <f t="shared" si="0"/>
        <v>5.6999999999999993</v>
      </c>
      <c r="K43" s="3">
        <f t="shared" si="3"/>
        <v>0.21673003802281365</v>
      </c>
      <c r="L43" s="3">
        <f t="shared" si="4"/>
        <v>0.46554273490498554</v>
      </c>
    </row>
    <row r="44" spans="1:12">
      <c r="A44" s="12" t="s">
        <v>11</v>
      </c>
      <c r="B44" s="1">
        <v>1</v>
      </c>
      <c r="C44" s="1">
        <v>13</v>
      </c>
      <c r="D44" s="3">
        <v>23</v>
      </c>
      <c r="E44" s="3">
        <v>38</v>
      </c>
      <c r="F44" s="3">
        <f t="shared" si="1"/>
        <v>6.164414002968976</v>
      </c>
      <c r="G44" s="3">
        <v>22.1</v>
      </c>
      <c r="H44" s="3">
        <f t="shared" si="2"/>
        <v>4.7010637094172631</v>
      </c>
      <c r="I44" s="6">
        <v>21.2</v>
      </c>
      <c r="J44" s="3">
        <f t="shared" si="0"/>
        <v>0.90000000000000213</v>
      </c>
      <c r="K44" s="3">
        <f t="shared" si="3"/>
        <v>4.072398190045258E-2</v>
      </c>
      <c r="L44" s="3">
        <f t="shared" si="4"/>
        <v>0.20180183819889397</v>
      </c>
    </row>
    <row r="45" spans="1:12">
      <c r="A45" s="12" t="s">
        <v>11</v>
      </c>
      <c r="B45" s="2">
        <v>1</v>
      </c>
      <c r="C45" s="2">
        <v>13</v>
      </c>
      <c r="D45" s="3">
        <v>12</v>
      </c>
      <c r="E45" s="3">
        <v>39</v>
      </c>
      <c r="F45" s="3">
        <f t="shared" si="1"/>
        <v>6.2449979983983983</v>
      </c>
      <c r="G45" s="3">
        <v>31.3</v>
      </c>
      <c r="H45" s="3">
        <f t="shared" si="2"/>
        <v>5.5946402922797462</v>
      </c>
      <c r="I45" s="3">
        <v>22.4</v>
      </c>
      <c r="J45" s="3">
        <f t="shared" si="0"/>
        <v>8.9000000000000021</v>
      </c>
      <c r="K45" s="3">
        <f t="shared" si="3"/>
        <v>0.28434504792332277</v>
      </c>
      <c r="L45" s="3">
        <f t="shared" si="4"/>
        <v>0.53324014095276318</v>
      </c>
    </row>
    <row r="46" spans="1:12">
      <c r="A46" s="12" t="s">
        <v>11</v>
      </c>
      <c r="B46" s="2">
        <v>1</v>
      </c>
      <c r="C46" s="2">
        <v>13</v>
      </c>
      <c r="D46" s="3">
        <v>20</v>
      </c>
      <c r="E46" s="3">
        <v>39</v>
      </c>
      <c r="F46" s="3">
        <f t="shared" si="1"/>
        <v>6.2449979983983983</v>
      </c>
      <c r="G46" s="3">
        <v>33.6</v>
      </c>
      <c r="H46" s="3">
        <f t="shared" si="2"/>
        <v>5.7965506984757758</v>
      </c>
      <c r="I46" s="3">
        <v>31.2</v>
      </c>
      <c r="J46" s="3">
        <f t="shared" si="0"/>
        <v>2.4000000000000021</v>
      </c>
      <c r="K46" s="3">
        <f t="shared" si="3"/>
        <v>7.1428571428571494E-2</v>
      </c>
      <c r="L46" s="3">
        <f t="shared" si="4"/>
        <v>0.26726124191242451</v>
      </c>
    </row>
    <row r="47" spans="1:12">
      <c r="A47" s="12" t="s">
        <v>11</v>
      </c>
      <c r="B47" s="1">
        <v>1</v>
      </c>
      <c r="C47" s="1">
        <v>13</v>
      </c>
      <c r="D47" s="3">
        <v>13</v>
      </c>
      <c r="E47" s="3">
        <v>40</v>
      </c>
      <c r="F47" s="3">
        <f t="shared" si="1"/>
        <v>6.324555320336759</v>
      </c>
      <c r="G47" s="6">
        <v>42.9</v>
      </c>
      <c r="H47" s="3">
        <f t="shared" si="2"/>
        <v>6.549809157525126</v>
      </c>
      <c r="I47" s="3">
        <v>29.7</v>
      </c>
      <c r="J47" s="3">
        <f t="shared" si="0"/>
        <v>13.2</v>
      </c>
      <c r="K47" s="3">
        <f t="shared" si="3"/>
        <v>0.30769230769230771</v>
      </c>
      <c r="L47" s="3">
        <f t="shared" si="4"/>
        <v>0.55470019622522915</v>
      </c>
    </row>
    <row r="48" spans="1:12">
      <c r="A48" s="12" t="s">
        <v>11</v>
      </c>
      <c r="B48" s="1">
        <v>1</v>
      </c>
      <c r="C48" s="1">
        <v>13</v>
      </c>
      <c r="D48" s="3">
        <v>11</v>
      </c>
      <c r="E48" s="3">
        <v>41</v>
      </c>
      <c r="F48" s="3">
        <f t="shared" si="1"/>
        <v>6.4031242374328485</v>
      </c>
      <c r="G48" s="3">
        <v>38.4</v>
      </c>
      <c r="H48" s="3">
        <f t="shared" si="2"/>
        <v>6.1967733539318672</v>
      </c>
      <c r="I48" s="3">
        <v>35.799999999999997</v>
      </c>
      <c r="J48" s="3">
        <f t="shared" si="0"/>
        <v>2.6000000000000014</v>
      </c>
      <c r="K48" s="3">
        <f t="shared" si="3"/>
        <v>6.770833333333337E-2</v>
      </c>
      <c r="L48" s="3">
        <f t="shared" si="4"/>
        <v>0.26020824993326669</v>
      </c>
    </row>
    <row r="49" spans="1:12">
      <c r="A49" s="12" t="s">
        <v>11</v>
      </c>
      <c r="B49" s="2">
        <v>1</v>
      </c>
      <c r="C49" s="2">
        <v>13</v>
      </c>
      <c r="D49" s="3">
        <v>16</v>
      </c>
      <c r="E49" s="3">
        <v>41</v>
      </c>
      <c r="F49" s="3">
        <f t="shared" si="1"/>
        <v>6.4031242374328485</v>
      </c>
      <c r="G49" s="6">
        <v>37.5</v>
      </c>
      <c r="H49" s="3">
        <f t="shared" si="2"/>
        <v>6.1237243569579451</v>
      </c>
      <c r="I49" s="3">
        <v>29.3</v>
      </c>
      <c r="J49" s="3">
        <f t="shared" si="0"/>
        <v>8.1999999999999993</v>
      </c>
      <c r="K49" s="3">
        <f t="shared" si="3"/>
        <v>0.21866666666666665</v>
      </c>
      <c r="L49" s="3">
        <f t="shared" si="4"/>
        <v>0.4676180777800048</v>
      </c>
    </row>
    <row r="50" spans="1:12">
      <c r="A50" s="12" t="s">
        <v>11</v>
      </c>
      <c r="B50" s="2">
        <v>1</v>
      </c>
      <c r="C50" s="2">
        <v>13</v>
      </c>
      <c r="D50" s="3">
        <v>2</v>
      </c>
      <c r="E50" s="3">
        <v>42</v>
      </c>
      <c r="F50" s="3">
        <f t="shared" si="1"/>
        <v>6.4807406984078604</v>
      </c>
      <c r="G50" s="3">
        <v>39.9</v>
      </c>
      <c r="H50" s="3">
        <f t="shared" si="2"/>
        <v>6.3166446789415023</v>
      </c>
      <c r="I50" s="3">
        <v>37</v>
      </c>
      <c r="J50" s="3">
        <f t="shared" si="0"/>
        <v>2.8999999999999986</v>
      </c>
      <c r="K50" s="3">
        <f t="shared" si="3"/>
        <v>7.2681704260651597E-2</v>
      </c>
      <c r="L50" s="3">
        <f t="shared" si="4"/>
        <v>0.26959544554879183</v>
      </c>
    </row>
    <row r="51" spans="1:12">
      <c r="A51" s="12" t="s">
        <v>11</v>
      </c>
      <c r="B51" s="1">
        <v>1</v>
      </c>
      <c r="C51" s="1">
        <v>13</v>
      </c>
      <c r="D51" s="3">
        <v>3</v>
      </c>
      <c r="E51" s="3">
        <v>44</v>
      </c>
      <c r="F51" s="3">
        <f t="shared" si="1"/>
        <v>6.6332495807107996</v>
      </c>
      <c r="G51" s="3">
        <v>34</v>
      </c>
      <c r="H51" s="3">
        <f t="shared" si="2"/>
        <v>5.8309518948453007</v>
      </c>
      <c r="I51" s="3">
        <v>28.6</v>
      </c>
      <c r="J51" s="3">
        <f t="shared" si="0"/>
        <v>5.3999999999999986</v>
      </c>
      <c r="K51" s="3">
        <f t="shared" si="3"/>
        <v>0.15882352941176467</v>
      </c>
      <c r="L51" s="3">
        <f t="shared" si="4"/>
        <v>0.39852669849304284</v>
      </c>
    </row>
    <row r="52" spans="1:12">
      <c r="A52" s="12" t="s">
        <v>11</v>
      </c>
      <c r="B52" s="1">
        <v>1</v>
      </c>
      <c r="C52" s="1">
        <v>27</v>
      </c>
      <c r="D52" s="3">
        <v>17</v>
      </c>
      <c r="E52" s="3">
        <v>23</v>
      </c>
      <c r="F52" s="3">
        <f t="shared" si="1"/>
        <v>4.7958315233127191</v>
      </c>
      <c r="G52" s="3">
        <v>12.1</v>
      </c>
      <c r="H52" s="3">
        <f t="shared" si="2"/>
        <v>3.4785054261852171</v>
      </c>
      <c r="I52" s="3">
        <v>11.5</v>
      </c>
      <c r="J52" s="3">
        <f t="shared" si="0"/>
        <v>0.59999999999999964</v>
      </c>
      <c r="K52" s="3">
        <f t="shared" si="3"/>
        <v>4.9586776859504106E-2</v>
      </c>
      <c r="L52" s="3">
        <f t="shared" si="4"/>
        <v>0.22268088570756159</v>
      </c>
    </row>
    <row r="53" spans="1:12">
      <c r="A53" s="12" t="s">
        <v>11</v>
      </c>
      <c r="B53" s="1">
        <v>1</v>
      </c>
      <c r="C53" s="1">
        <v>27</v>
      </c>
      <c r="D53" s="3">
        <v>21</v>
      </c>
      <c r="E53" s="3">
        <v>28</v>
      </c>
      <c r="F53" s="3">
        <f t="shared" si="1"/>
        <v>5.2915026221291814</v>
      </c>
      <c r="G53" s="3">
        <v>11.799999999999999</v>
      </c>
      <c r="H53" s="3">
        <f t="shared" si="2"/>
        <v>3.4351128074635335</v>
      </c>
      <c r="I53" s="3">
        <v>10.200000000000001</v>
      </c>
      <c r="J53" s="3">
        <f t="shared" si="0"/>
        <v>1.5999999999999979</v>
      </c>
      <c r="K53" s="3">
        <f t="shared" si="3"/>
        <v>0.13559322033898288</v>
      </c>
      <c r="L53" s="3">
        <f t="shared" si="4"/>
        <v>0.3682298471593291</v>
      </c>
    </row>
    <row r="54" spans="1:12">
      <c r="A54" s="12" t="s">
        <v>11</v>
      </c>
      <c r="B54" s="2">
        <v>1</v>
      </c>
      <c r="C54" s="1">
        <v>27</v>
      </c>
      <c r="D54" s="3">
        <v>4</v>
      </c>
      <c r="E54" s="3">
        <v>29</v>
      </c>
      <c r="F54" s="3">
        <f t="shared" si="1"/>
        <v>5.3851648071345037</v>
      </c>
      <c r="G54" s="3">
        <v>13.6</v>
      </c>
      <c r="H54" s="3">
        <f t="shared" si="2"/>
        <v>3.687817782917155</v>
      </c>
      <c r="I54" s="3">
        <v>12.6</v>
      </c>
      <c r="J54" s="3">
        <f t="shared" si="0"/>
        <v>1</v>
      </c>
      <c r="K54" s="3">
        <f t="shared" si="3"/>
        <v>7.3529411764705885E-2</v>
      </c>
      <c r="L54" s="3">
        <f t="shared" si="4"/>
        <v>0.2711630722733202</v>
      </c>
    </row>
    <row r="55" spans="1:12">
      <c r="A55" s="12" t="s">
        <v>11</v>
      </c>
      <c r="B55" s="1">
        <v>1</v>
      </c>
      <c r="C55" s="1">
        <v>27</v>
      </c>
      <c r="D55" s="3">
        <v>13</v>
      </c>
      <c r="E55" s="3">
        <v>29</v>
      </c>
      <c r="F55" s="3">
        <f t="shared" si="1"/>
        <v>5.3851648071345037</v>
      </c>
      <c r="G55" s="3">
        <v>9.9</v>
      </c>
      <c r="H55" s="3">
        <f t="shared" si="2"/>
        <v>3.1464265445104549</v>
      </c>
      <c r="I55" s="3">
        <v>9.1999999999999993</v>
      </c>
      <c r="J55" s="3">
        <f t="shared" si="0"/>
        <v>0.70000000000000107</v>
      </c>
      <c r="K55" s="3">
        <f t="shared" si="3"/>
        <v>7.0707070707070815E-2</v>
      </c>
      <c r="L55" s="3">
        <f t="shared" si="4"/>
        <v>0.2659080117391554</v>
      </c>
    </row>
    <row r="56" spans="1:12">
      <c r="A56" s="12" t="s">
        <v>11</v>
      </c>
      <c r="B56" s="2">
        <v>1</v>
      </c>
      <c r="C56" s="1">
        <v>27</v>
      </c>
      <c r="D56" s="3">
        <v>10</v>
      </c>
      <c r="E56" s="3">
        <v>31</v>
      </c>
      <c r="F56" s="3">
        <f t="shared" si="1"/>
        <v>5.5677643628300215</v>
      </c>
      <c r="G56" s="3">
        <v>31.7</v>
      </c>
      <c r="H56" s="3">
        <f t="shared" si="2"/>
        <v>5.6302753041036988</v>
      </c>
      <c r="I56" s="3">
        <v>28.7</v>
      </c>
      <c r="J56" s="3">
        <f t="shared" si="0"/>
        <v>3</v>
      </c>
      <c r="K56" s="3">
        <f t="shared" si="3"/>
        <v>9.4637223974763415E-2</v>
      </c>
      <c r="L56" s="3">
        <f t="shared" si="4"/>
        <v>0.30763163682359362</v>
      </c>
    </row>
    <row r="57" spans="1:12">
      <c r="A57" s="12" t="s">
        <v>11</v>
      </c>
      <c r="B57" s="2">
        <v>1</v>
      </c>
      <c r="C57" s="1">
        <v>27</v>
      </c>
      <c r="D57" s="3">
        <v>24</v>
      </c>
      <c r="E57" s="3">
        <v>32</v>
      </c>
      <c r="F57" s="3">
        <f t="shared" si="1"/>
        <v>5.6568542494923806</v>
      </c>
      <c r="G57" s="3">
        <v>31.7</v>
      </c>
      <c r="H57" s="3">
        <f t="shared" si="2"/>
        <v>5.6302753041036988</v>
      </c>
      <c r="I57" s="3">
        <v>29.7</v>
      </c>
      <c r="J57" s="3">
        <f t="shared" si="0"/>
        <v>2</v>
      </c>
      <c r="K57" s="3">
        <f t="shared" si="3"/>
        <v>6.3091482649842268E-2</v>
      </c>
      <c r="L57" s="3">
        <f t="shared" si="4"/>
        <v>0.25118017965166411</v>
      </c>
    </row>
    <row r="58" spans="1:12">
      <c r="A58" s="12" t="s">
        <v>11</v>
      </c>
      <c r="B58" s="1">
        <v>1</v>
      </c>
      <c r="C58" s="1">
        <v>27</v>
      </c>
      <c r="D58" s="3">
        <v>25</v>
      </c>
      <c r="E58" s="3">
        <v>32</v>
      </c>
      <c r="F58" s="3">
        <f t="shared" si="1"/>
        <v>5.6568542494923806</v>
      </c>
      <c r="G58" s="3">
        <v>16.600000000000001</v>
      </c>
      <c r="H58" s="3">
        <f t="shared" si="2"/>
        <v>4.0743097574926725</v>
      </c>
      <c r="I58" s="3">
        <v>15.299999999999999</v>
      </c>
      <c r="J58" s="3">
        <f t="shared" si="0"/>
        <v>1.3000000000000025</v>
      </c>
      <c r="K58" s="3">
        <f t="shared" si="3"/>
        <v>7.8313253012048334E-2</v>
      </c>
      <c r="L58" s="3">
        <f t="shared" si="4"/>
        <v>0.27984505179125169</v>
      </c>
    </row>
    <row r="59" spans="1:12">
      <c r="A59" s="12" t="s">
        <v>11</v>
      </c>
      <c r="B59" s="2">
        <v>1</v>
      </c>
      <c r="C59" s="1">
        <v>27</v>
      </c>
      <c r="D59" s="3">
        <v>16</v>
      </c>
      <c r="E59" s="3">
        <v>33</v>
      </c>
      <c r="F59" s="3">
        <f t="shared" si="1"/>
        <v>5.7445626465380286</v>
      </c>
      <c r="G59" s="3">
        <v>19.3</v>
      </c>
      <c r="H59" s="3">
        <f t="shared" si="2"/>
        <v>4.3931765272977596</v>
      </c>
      <c r="I59" s="3">
        <v>17.600000000000001</v>
      </c>
      <c r="J59" s="3">
        <f t="shared" si="0"/>
        <v>1.6999999999999993</v>
      </c>
      <c r="K59" s="3">
        <f t="shared" si="3"/>
        <v>8.8082901554404111E-2</v>
      </c>
      <c r="L59" s="3">
        <f t="shared" si="4"/>
        <v>0.29678763713201417</v>
      </c>
    </row>
    <row r="60" spans="1:12">
      <c r="A60" s="12" t="s">
        <v>11</v>
      </c>
      <c r="B60" s="1">
        <v>1</v>
      </c>
      <c r="C60" s="1">
        <v>27</v>
      </c>
      <c r="D60" s="3">
        <v>23</v>
      </c>
      <c r="E60" s="3">
        <v>34</v>
      </c>
      <c r="F60" s="3">
        <f t="shared" si="1"/>
        <v>5.8309518948453007</v>
      </c>
      <c r="G60" s="3">
        <v>14.6</v>
      </c>
      <c r="H60" s="3">
        <f t="shared" si="2"/>
        <v>3.8209946349085602</v>
      </c>
      <c r="I60" s="6">
        <v>14</v>
      </c>
      <c r="J60" s="3">
        <f t="shared" si="0"/>
        <v>0.59999999999999964</v>
      </c>
      <c r="K60" s="3">
        <f t="shared" si="3"/>
        <v>4.1095890410958881E-2</v>
      </c>
      <c r="L60" s="3">
        <f t="shared" si="4"/>
        <v>0.20272121351984573</v>
      </c>
    </row>
    <row r="61" spans="1:12">
      <c r="A61" s="12" t="s">
        <v>11</v>
      </c>
      <c r="B61" s="1">
        <v>1</v>
      </c>
      <c r="C61" s="1">
        <v>27</v>
      </c>
      <c r="D61" s="3">
        <v>15</v>
      </c>
      <c r="E61" s="3">
        <v>36</v>
      </c>
      <c r="F61" s="3">
        <f t="shared" si="1"/>
        <v>6</v>
      </c>
      <c r="G61" s="3">
        <v>20.7</v>
      </c>
      <c r="H61" s="3">
        <f t="shared" si="2"/>
        <v>4.5497252664309302</v>
      </c>
      <c r="I61" s="3">
        <v>19</v>
      </c>
      <c r="J61" s="3">
        <f t="shared" si="0"/>
        <v>1.6999999999999993</v>
      </c>
      <c r="K61" s="3">
        <f t="shared" si="3"/>
        <v>8.2125603864734262E-2</v>
      </c>
      <c r="L61" s="3">
        <f t="shared" si="4"/>
        <v>0.28657565120703166</v>
      </c>
    </row>
    <row r="62" spans="1:12">
      <c r="A62" s="12" t="s">
        <v>11</v>
      </c>
      <c r="B62" s="1">
        <v>1</v>
      </c>
      <c r="C62" s="1">
        <v>27</v>
      </c>
      <c r="D62" s="3">
        <v>7</v>
      </c>
      <c r="E62" s="3">
        <v>38</v>
      </c>
      <c r="F62" s="3">
        <f t="shared" si="1"/>
        <v>6.164414002968976</v>
      </c>
      <c r="G62" s="3">
        <v>21.1</v>
      </c>
      <c r="H62" s="3">
        <f t="shared" si="2"/>
        <v>4.5934736311423405</v>
      </c>
      <c r="I62" s="3">
        <v>18.899999999999999</v>
      </c>
      <c r="J62" s="3">
        <f t="shared" si="0"/>
        <v>2.2000000000000028</v>
      </c>
      <c r="K62" s="3">
        <f t="shared" si="3"/>
        <v>0.10426540284360203</v>
      </c>
      <c r="L62" s="3">
        <f t="shared" si="4"/>
        <v>0.32290153738191157</v>
      </c>
    </row>
    <row r="63" spans="1:12">
      <c r="A63" s="12" t="s">
        <v>11</v>
      </c>
      <c r="B63" s="1">
        <v>1</v>
      </c>
      <c r="C63" s="1">
        <v>27</v>
      </c>
      <c r="D63" s="3">
        <v>5</v>
      </c>
      <c r="E63" s="3">
        <v>39</v>
      </c>
      <c r="F63" s="3">
        <f t="shared" si="1"/>
        <v>6.2449979983983983</v>
      </c>
      <c r="G63" s="3">
        <v>29.4</v>
      </c>
      <c r="H63" s="3">
        <f t="shared" si="2"/>
        <v>5.4221766846903838</v>
      </c>
      <c r="I63" s="3">
        <v>26.200000000000003</v>
      </c>
      <c r="J63" s="3">
        <f t="shared" si="0"/>
        <v>3.1999999999999957</v>
      </c>
      <c r="K63" s="3">
        <f t="shared" si="3"/>
        <v>0.10884353741496584</v>
      </c>
      <c r="L63" s="3">
        <f t="shared" si="4"/>
        <v>0.32991443953692878</v>
      </c>
    </row>
    <row r="64" spans="1:12">
      <c r="A64" s="12" t="s">
        <v>11</v>
      </c>
      <c r="B64" s="1">
        <v>1</v>
      </c>
      <c r="C64" s="1">
        <v>27</v>
      </c>
      <c r="D64" s="3">
        <v>11</v>
      </c>
      <c r="E64" s="3">
        <v>39</v>
      </c>
      <c r="F64" s="3">
        <f t="shared" si="1"/>
        <v>6.2449979983983983</v>
      </c>
      <c r="G64" s="3">
        <v>26.9</v>
      </c>
      <c r="H64" s="3">
        <f t="shared" si="2"/>
        <v>5.1865209919559758</v>
      </c>
      <c r="I64" s="3">
        <v>25</v>
      </c>
      <c r="J64" s="3">
        <f t="shared" si="0"/>
        <v>1.8999999999999986</v>
      </c>
      <c r="K64" s="3">
        <f t="shared" si="3"/>
        <v>7.0631970260222998E-2</v>
      </c>
      <c r="L64" s="3">
        <f t="shared" si="4"/>
        <v>0.26576675913331033</v>
      </c>
    </row>
    <row r="65" spans="1:12">
      <c r="A65" s="12" t="s">
        <v>11</v>
      </c>
      <c r="B65" s="2">
        <v>1</v>
      </c>
      <c r="C65" s="1">
        <v>27</v>
      </c>
      <c r="D65" s="3">
        <v>12</v>
      </c>
      <c r="E65" s="3">
        <v>39</v>
      </c>
      <c r="F65" s="3">
        <f t="shared" si="1"/>
        <v>6.2449979983983983</v>
      </c>
      <c r="G65" s="3">
        <v>25</v>
      </c>
      <c r="H65" s="3">
        <f t="shared" si="2"/>
        <v>5</v>
      </c>
      <c r="I65" s="3">
        <v>23.5</v>
      </c>
      <c r="J65" s="3">
        <f t="shared" si="0"/>
        <v>1.5</v>
      </c>
      <c r="K65" s="3">
        <f t="shared" si="3"/>
        <v>0.06</v>
      </c>
      <c r="L65" s="3">
        <f t="shared" si="4"/>
        <v>0.2449489742783178</v>
      </c>
    </row>
    <row r="66" spans="1:12">
      <c r="A66" s="12" t="s">
        <v>11</v>
      </c>
      <c r="B66" s="1">
        <v>1</v>
      </c>
      <c r="C66" s="1">
        <v>27</v>
      </c>
      <c r="D66" s="3">
        <v>19</v>
      </c>
      <c r="E66" s="3">
        <v>39</v>
      </c>
      <c r="F66" s="3">
        <f t="shared" si="1"/>
        <v>6.2449979983983983</v>
      </c>
      <c r="G66" s="3">
        <v>25.5</v>
      </c>
      <c r="H66" s="3">
        <f t="shared" si="2"/>
        <v>5.0497524691810387</v>
      </c>
      <c r="I66" s="3">
        <v>22.4</v>
      </c>
      <c r="J66" s="3">
        <f t="shared" ref="J66:J129" si="5">G66-I66</f>
        <v>3.1000000000000014</v>
      </c>
      <c r="K66" s="3">
        <f t="shared" si="3"/>
        <v>0.12156862745098045</v>
      </c>
      <c r="L66" s="3">
        <f t="shared" si="4"/>
        <v>0.34866692910423902</v>
      </c>
    </row>
    <row r="67" spans="1:12">
      <c r="A67" s="12" t="s">
        <v>11</v>
      </c>
      <c r="B67" s="2">
        <v>1</v>
      </c>
      <c r="C67" s="1">
        <v>27</v>
      </c>
      <c r="D67" s="3">
        <v>22</v>
      </c>
      <c r="E67" s="3">
        <v>40</v>
      </c>
      <c r="F67" s="3">
        <f t="shared" ref="F67:F130" si="6">SQRT(E67)</f>
        <v>6.324555320336759</v>
      </c>
      <c r="G67" s="3">
        <v>22.8</v>
      </c>
      <c r="H67" s="3">
        <f t="shared" ref="H67:H130" si="7">SQRT(G67)</f>
        <v>4.7749345545253288</v>
      </c>
      <c r="I67" s="3">
        <v>20.8</v>
      </c>
      <c r="J67" s="3">
        <f t="shared" si="5"/>
        <v>2</v>
      </c>
      <c r="K67" s="3">
        <f t="shared" ref="K67:K130" si="8">J67/G67</f>
        <v>8.771929824561403E-2</v>
      </c>
      <c r="L67" s="3">
        <f t="shared" ref="L67:L130" si="9">SQRT(K67)</f>
        <v>0.2961744388795462</v>
      </c>
    </row>
    <row r="68" spans="1:12">
      <c r="A68" s="12" t="s">
        <v>11</v>
      </c>
      <c r="B68" s="2">
        <v>1</v>
      </c>
      <c r="C68" s="1">
        <v>27</v>
      </c>
      <c r="D68" s="3">
        <v>6</v>
      </c>
      <c r="E68" s="3">
        <v>41</v>
      </c>
      <c r="F68" s="3">
        <f t="shared" si="6"/>
        <v>6.4031242374328485</v>
      </c>
      <c r="G68" s="3">
        <v>31.8</v>
      </c>
      <c r="H68" s="3">
        <f t="shared" si="7"/>
        <v>5.6391488719486738</v>
      </c>
      <c r="I68" s="3">
        <v>28.7</v>
      </c>
      <c r="J68" s="3">
        <f t="shared" si="5"/>
        <v>3.1000000000000014</v>
      </c>
      <c r="K68" s="3">
        <f t="shared" si="8"/>
        <v>9.7484276729559796E-2</v>
      </c>
      <c r="L68" s="3">
        <f t="shared" si="9"/>
        <v>0.31222472152211106</v>
      </c>
    </row>
    <row r="69" spans="1:12">
      <c r="A69" s="12" t="s">
        <v>11</v>
      </c>
      <c r="B69" s="2">
        <v>1</v>
      </c>
      <c r="C69" s="1">
        <v>27</v>
      </c>
      <c r="D69" s="3">
        <v>8</v>
      </c>
      <c r="E69" s="3">
        <v>41</v>
      </c>
      <c r="F69" s="3">
        <f t="shared" si="6"/>
        <v>6.4031242374328485</v>
      </c>
      <c r="G69" s="3">
        <v>30.099999999999998</v>
      </c>
      <c r="H69" s="3">
        <f t="shared" si="7"/>
        <v>5.486346689738081</v>
      </c>
      <c r="I69" s="3">
        <v>26.8</v>
      </c>
      <c r="J69" s="3">
        <f t="shared" si="5"/>
        <v>3.2999999999999972</v>
      </c>
      <c r="K69" s="3">
        <f t="shared" si="8"/>
        <v>0.10963455149501652</v>
      </c>
      <c r="L69" s="3">
        <f t="shared" si="9"/>
        <v>0.33111108633661984</v>
      </c>
    </row>
    <row r="70" spans="1:12">
      <c r="A70" s="12" t="s">
        <v>11</v>
      </c>
      <c r="B70" s="2">
        <v>1</v>
      </c>
      <c r="C70" s="1">
        <v>27</v>
      </c>
      <c r="D70" s="3">
        <v>20</v>
      </c>
      <c r="E70" s="3">
        <v>41</v>
      </c>
      <c r="F70" s="3">
        <f t="shared" si="6"/>
        <v>6.4031242374328485</v>
      </c>
      <c r="G70" s="3">
        <v>27.2</v>
      </c>
      <c r="H70" s="3">
        <f t="shared" si="7"/>
        <v>5.215361924162119</v>
      </c>
      <c r="I70" s="3">
        <v>25.1</v>
      </c>
      <c r="J70" s="3">
        <f t="shared" si="5"/>
        <v>2.0999999999999979</v>
      </c>
      <c r="K70" s="3">
        <f t="shared" si="8"/>
        <v>7.7205882352941096E-2</v>
      </c>
      <c r="L70" s="3">
        <f t="shared" si="9"/>
        <v>0.2778594651131055</v>
      </c>
    </row>
    <row r="71" spans="1:12">
      <c r="A71" s="12" t="s">
        <v>11</v>
      </c>
      <c r="B71" s="2">
        <v>1</v>
      </c>
      <c r="C71" s="1">
        <v>27</v>
      </c>
      <c r="D71" s="3">
        <v>18</v>
      </c>
      <c r="E71" s="3">
        <v>42</v>
      </c>
      <c r="F71" s="3">
        <f t="shared" si="6"/>
        <v>6.4807406984078604</v>
      </c>
      <c r="G71" s="3">
        <v>31.6</v>
      </c>
      <c r="H71" s="3">
        <f t="shared" si="7"/>
        <v>5.6213877290220786</v>
      </c>
      <c r="I71" s="3">
        <v>28.7</v>
      </c>
      <c r="J71" s="3">
        <f t="shared" si="5"/>
        <v>2.9000000000000021</v>
      </c>
      <c r="K71" s="3">
        <f t="shared" si="8"/>
        <v>9.1772151898734236E-2</v>
      </c>
      <c r="L71" s="3">
        <f t="shared" si="9"/>
        <v>0.30293918844998285</v>
      </c>
    </row>
    <row r="72" spans="1:12">
      <c r="A72" s="12" t="s">
        <v>11</v>
      </c>
      <c r="B72" s="2">
        <v>1</v>
      </c>
      <c r="C72" s="1">
        <v>27</v>
      </c>
      <c r="D72" s="3">
        <v>2</v>
      </c>
      <c r="E72" s="3">
        <v>43</v>
      </c>
      <c r="F72" s="3">
        <f t="shared" si="6"/>
        <v>6.5574385243020004</v>
      </c>
      <c r="G72" s="3">
        <v>32.599999999999994</v>
      </c>
      <c r="H72" s="3">
        <f t="shared" si="7"/>
        <v>5.7096409694480785</v>
      </c>
      <c r="I72" s="3">
        <v>29.4</v>
      </c>
      <c r="J72" s="3">
        <f t="shared" si="5"/>
        <v>3.1999999999999957</v>
      </c>
      <c r="K72" s="3">
        <f t="shared" si="8"/>
        <v>9.8159509202453879E-2</v>
      </c>
      <c r="L72" s="3">
        <f t="shared" si="9"/>
        <v>0.31330417999518279</v>
      </c>
    </row>
    <row r="73" spans="1:12">
      <c r="A73" s="12" t="s">
        <v>11</v>
      </c>
      <c r="B73" s="1">
        <v>1</v>
      </c>
      <c r="C73" s="1">
        <v>27</v>
      </c>
      <c r="D73" s="3">
        <v>9</v>
      </c>
      <c r="E73" s="3">
        <v>44</v>
      </c>
      <c r="F73" s="3">
        <f t="shared" si="6"/>
        <v>6.6332495807107996</v>
      </c>
      <c r="G73" s="3">
        <v>37.6</v>
      </c>
      <c r="H73" s="3">
        <f t="shared" si="7"/>
        <v>6.1318838867023571</v>
      </c>
      <c r="I73" s="3">
        <v>34.9</v>
      </c>
      <c r="J73" s="3">
        <f t="shared" si="5"/>
        <v>2.7000000000000028</v>
      </c>
      <c r="K73" s="3">
        <f t="shared" si="8"/>
        <v>7.1808510638297948E-2</v>
      </c>
      <c r="L73" s="3">
        <f t="shared" si="9"/>
        <v>0.26797110037893629</v>
      </c>
    </row>
    <row r="74" spans="1:12">
      <c r="A74" s="12" t="s">
        <v>11</v>
      </c>
      <c r="B74" s="2">
        <v>1</v>
      </c>
      <c r="C74" s="1">
        <v>27</v>
      </c>
      <c r="D74" s="3">
        <v>14</v>
      </c>
      <c r="E74" s="3">
        <v>46</v>
      </c>
      <c r="F74" s="3">
        <f t="shared" si="6"/>
        <v>6.7823299831252681</v>
      </c>
      <c r="G74" s="3">
        <v>34.299999999999997</v>
      </c>
      <c r="H74" s="3">
        <f t="shared" si="7"/>
        <v>5.8566201857385289</v>
      </c>
      <c r="I74" s="3">
        <v>31.9</v>
      </c>
      <c r="J74" s="3">
        <f t="shared" si="5"/>
        <v>2.3999999999999986</v>
      </c>
      <c r="K74" s="3">
        <f t="shared" si="8"/>
        <v>6.9970845481049523E-2</v>
      </c>
      <c r="L74" s="3">
        <f t="shared" si="9"/>
        <v>0.26452002850644318</v>
      </c>
    </row>
    <row r="75" spans="1:12">
      <c r="A75" s="12" t="s">
        <v>11</v>
      </c>
      <c r="B75" s="1">
        <v>1</v>
      </c>
      <c r="C75" s="1">
        <v>27</v>
      </c>
      <c r="D75" s="3">
        <v>3</v>
      </c>
      <c r="E75" s="3">
        <v>49</v>
      </c>
      <c r="F75" s="3">
        <f t="shared" si="6"/>
        <v>7</v>
      </c>
      <c r="G75" s="3">
        <v>46.4</v>
      </c>
      <c r="H75" s="3">
        <f t="shared" si="7"/>
        <v>6.81175454637056</v>
      </c>
      <c r="I75" s="3">
        <v>42.2</v>
      </c>
      <c r="J75" s="3">
        <f t="shared" si="5"/>
        <v>4.1999999999999957</v>
      </c>
      <c r="K75" s="3">
        <f t="shared" si="8"/>
        <v>9.0517241379310262E-2</v>
      </c>
      <c r="L75" s="3">
        <f t="shared" si="9"/>
        <v>0.30086083390715757</v>
      </c>
    </row>
    <row r="76" spans="1:12">
      <c r="A76" s="12" t="s">
        <v>11</v>
      </c>
      <c r="B76" s="1">
        <v>1</v>
      </c>
      <c r="C76" s="1">
        <v>27</v>
      </c>
      <c r="D76" s="3">
        <v>1</v>
      </c>
      <c r="E76" s="3">
        <v>52</v>
      </c>
      <c r="F76" s="3">
        <f t="shared" si="6"/>
        <v>7.2111025509279782</v>
      </c>
      <c r="G76" s="3">
        <v>49.9</v>
      </c>
      <c r="H76" s="3">
        <f t="shared" si="7"/>
        <v>7.0639932049797443</v>
      </c>
      <c r="I76" s="3">
        <v>44.8</v>
      </c>
      <c r="J76" s="3">
        <f t="shared" si="5"/>
        <v>5.1000000000000014</v>
      </c>
      <c r="K76" s="3">
        <f t="shared" si="8"/>
        <v>0.1022044088176353</v>
      </c>
      <c r="L76" s="3">
        <f t="shared" si="9"/>
        <v>0.31969424270329816</v>
      </c>
    </row>
    <row r="77" spans="1:12">
      <c r="A77" s="12" t="s">
        <v>11</v>
      </c>
      <c r="B77" s="1">
        <v>1</v>
      </c>
      <c r="C77" s="1">
        <v>38</v>
      </c>
      <c r="D77" s="3">
        <v>23</v>
      </c>
      <c r="E77" s="3">
        <v>24</v>
      </c>
      <c r="F77" s="3">
        <f t="shared" si="6"/>
        <v>4.8989794855663558</v>
      </c>
      <c r="G77" s="3">
        <v>13</v>
      </c>
      <c r="H77" s="3">
        <f t="shared" si="7"/>
        <v>3.6055512754639891</v>
      </c>
      <c r="I77" s="6">
        <v>11.700000000000001</v>
      </c>
      <c r="J77" s="3">
        <f t="shared" si="5"/>
        <v>1.2999999999999989</v>
      </c>
      <c r="K77" s="3">
        <f t="shared" si="8"/>
        <v>9.9999999999999922E-2</v>
      </c>
      <c r="L77" s="3">
        <f t="shared" si="9"/>
        <v>0.31622776601683783</v>
      </c>
    </row>
    <row r="78" spans="1:12">
      <c r="A78" s="12" t="s">
        <v>11</v>
      </c>
      <c r="B78" s="1">
        <v>1</v>
      </c>
      <c r="C78" s="1">
        <v>38</v>
      </c>
      <c r="D78" s="3">
        <v>25</v>
      </c>
      <c r="E78" s="3">
        <v>26</v>
      </c>
      <c r="F78" s="3">
        <f t="shared" si="6"/>
        <v>5.0990195135927845</v>
      </c>
      <c r="G78" s="3">
        <v>15.2</v>
      </c>
      <c r="H78" s="3">
        <f t="shared" si="7"/>
        <v>3.8987177379235853</v>
      </c>
      <c r="I78" s="3">
        <v>13.799999999999999</v>
      </c>
      <c r="J78" s="3">
        <f t="shared" si="5"/>
        <v>1.4000000000000004</v>
      </c>
      <c r="K78" s="3">
        <f t="shared" si="8"/>
        <v>9.2105263157894759E-2</v>
      </c>
      <c r="L78" s="3">
        <f t="shared" si="9"/>
        <v>0.30348848933344202</v>
      </c>
    </row>
    <row r="79" spans="1:12">
      <c r="A79" s="12" t="s">
        <v>11</v>
      </c>
      <c r="B79" s="2">
        <v>1</v>
      </c>
      <c r="C79" s="1">
        <v>38</v>
      </c>
      <c r="D79" s="3">
        <v>2</v>
      </c>
      <c r="E79" s="3">
        <v>27</v>
      </c>
      <c r="F79" s="3">
        <f t="shared" si="6"/>
        <v>5.196152422706632</v>
      </c>
      <c r="G79" s="3">
        <v>13.299999999999999</v>
      </c>
      <c r="H79" s="3">
        <f t="shared" si="7"/>
        <v>3.6469165057620936</v>
      </c>
      <c r="I79" s="3">
        <v>11.6</v>
      </c>
      <c r="J79" s="3">
        <f t="shared" si="5"/>
        <v>1.6999999999999993</v>
      </c>
      <c r="K79" s="3">
        <f t="shared" si="8"/>
        <v>0.12781954887218042</v>
      </c>
      <c r="L79" s="3">
        <f t="shared" si="9"/>
        <v>0.35751859933740571</v>
      </c>
    </row>
    <row r="80" spans="1:12">
      <c r="A80" s="12" t="s">
        <v>11</v>
      </c>
      <c r="B80" s="2">
        <v>1</v>
      </c>
      <c r="C80" s="1">
        <v>38</v>
      </c>
      <c r="D80" s="3">
        <v>24</v>
      </c>
      <c r="E80" s="3">
        <v>27</v>
      </c>
      <c r="F80" s="3">
        <f t="shared" si="6"/>
        <v>5.196152422706632</v>
      </c>
      <c r="G80" s="3">
        <v>10.6</v>
      </c>
      <c r="H80" s="3">
        <f t="shared" si="7"/>
        <v>3.2557641192199411</v>
      </c>
      <c r="I80" s="3">
        <v>9.4</v>
      </c>
      <c r="J80" s="3">
        <f t="shared" si="5"/>
        <v>1.1999999999999993</v>
      </c>
      <c r="K80" s="3">
        <f t="shared" si="8"/>
        <v>0.11320754716981125</v>
      </c>
      <c r="L80" s="3">
        <f t="shared" si="9"/>
        <v>0.33646329245522644</v>
      </c>
    </row>
    <row r="81" spans="1:12">
      <c r="A81" s="12" t="s">
        <v>11</v>
      </c>
      <c r="B81" s="1">
        <v>1</v>
      </c>
      <c r="C81" s="1">
        <v>38</v>
      </c>
      <c r="D81" s="3">
        <v>19</v>
      </c>
      <c r="E81" s="3">
        <v>28</v>
      </c>
      <c r="F81" s="3">
        <f t="shared" si="6"/>
        <v>5.2915026221291814</v>
      </c>
      <c r="G81" s="3">
        <v>14</v>
      </c>
      <c r="H81" s="3">
        <f t="shared" si="7"/>
        <v>3.7416573867739413</v>
      </c>
      <c r="I81" s="3">
        <v>12.6</v>
      </c>
      <c r="J81" s="3">
        <f t="shared" si="5"/>
        <v>1.4000000000000004</v>
      </c>
      <c r="K81" s="3">
        <f t="shared" si="8"/>
        <v>0.10000000000000002</v>
      </c>
      <c r="L81" s="3">
        <f t="shared" si="9"/>
        <v>0.31622776601683794</v>
      </c>
    </row>
    <row r="82" spans="1:12">
      <c r="A82" s="12" t="s">
        <v>11</v>
      </c>
      <c r="B82" s="1">
        <v>1</v>
      </c>
      <c r="C82" s="1">
        <v>38</v>
      </c>
      <c r="D82" s="3">
        <v>21</v>
      </c>
      <c r="E82" s="3">
        <v>29</v>
      </c>
      <c r="F82" s="3">
        <f t="shared" si="6"/>
        <v>5.3851648071345037</v>
      </c>
      <c r="G82" s="3">
        <v>16.7</v>
      </c>
      <c r="H82" s="3">
        <f t="shared" si="7"/>
        <v>4.0865633483405102</v>
      </c>
      <c r="I82" s="3">
        <v>14</v>
      </c>
      <c r="J82" s="3">
        <f t="shared" si="5"/>
        <v>2.6999999999999993</v>
      </c>
      <c r="K82" s="3">
        <f t="shared" si="8"/>
        <v>0.1616766467065868</v>
      </c>
      <c r="L82" s="3">
        <f t="shared" si="9"/>
        <v>0.40209034644789321</v>
      </c>
    </row>
    <row r="83" spans="1:12">
      <c r="A83" s="12" t="s">
        <v>11</v>
      </c>
      <c r="B83" s="1">
        <v>1</v>
      </c>
      <c r="C83" s="1">
        <v>38</v>
      </c>
      <c r="D83" s="3">
        <v>11</v>
      </c>
      <c r="E83" s="3">
        <v>32</v>
      </c>
      <c r="F83" s="3">
        <f t="shared" si="6"/>
        <v>5.6568542494923806</v>
      </c>
      <c r="G83" s="3">
        <v>17.100000000000001</v>
      </c>
      <c r="H83" s="3">
        <f t="shared" si="7"/>
        <v>4.135214625627067</v>
      </c>
      <c r="I83" s="3">
        <v>14.1</v>
      </c>
      <c r="J83" s="3">
        <f t="shared" si="5"/>
        <v>3.0000000000000018</v>
      </c>
      <c r="K83" s="3">
        <f t="shared" si="8"/>
        <v>0.17543859649122817</v>
      </c>
      <c r="L83" s="3">
        <f t="shared" si="9"/>
        <v>0.41885390829169561</v>
      </c>
    </row>
    <row r="84" spans="1:12">
      <c r="A84" s="12" t="s">
        <v>11</v>
      </c>
      <c r="B84" s="2">
        <v>1</v>
      </c>
      <c r="C84" s="1">
        <v>38</v>
      </c>
      <c r="D84" s="3">
        <v>18</v>
      </c>
      <c r="E84" s="3">
        <v>32</v>
      </c>
      <c r="F84" s="3">
        <f t="shared" si="6"/>
        <v>5.6568542494923806</v>
      </c>
      <c r="G84" s="3">
        <v>17.8</v>
      </c>
      <c r="H84" s="3">
        <f t="shared" si="7"/>
        <v>4.2190046219457971</v>
      </c>
      <c r="I84" s="3">
        <v>15.2</v>
      </c>
      <c r="J84" s="3">
        <f t="shared" si="5"/>
        <v>2.6000000000000014</v>
      </c>
      <c r="K84" s="3">
        <f t="shared" si="8"/>
        <v>0.14606741573033716</v>
      </c>
      <c r="L84" s="3">
        <f t="shared" si="9"/>
        <v>0.3821876708246057</v>
      </c>
    </row>
    <row r="85" spans="1:12">
      <c r="A85" s="12" t="s">
        <v>11</v>
      </c>
      <c r="B85" s="2">
        <v>1</v>
      </c>
      <c r="C85" s="1">
        <v>38</v>
      </c>
      <c r="D85" s="3">
        <v>20</v>
      </c>
      <c r="E85" s="3">
        <v>32</v>
      </c>
      <c r="F85" s="3">
        <f t="shared" si="6"/>
        <v>5.6568542494923806</v>
      </c>
      <c r="G85" s="3">
        <v>17</v>
      </c>
      <c r="H85" s="3">
        <f t="shared" si="7"/>
        <v>4.1231056256176606</v>
      </c>
      <c r="I85" s="3">
        <v>15.4</v>
      </c>
      <c r="J85" s="3">
        <f t="shared" si="5"/>
        <v>1.5999999999999996</v>
      </c>
      <c r="K85" s="3">
        <f t="shared" si="8"/>
        <v>9.4117647058823514E-2</v>
      </c>
      <c r="L85" s="3">
        <f t="shared" si="9"/>
        <v>0.30678599553894814</v>
      </c>
    </row>
    <row r="86" spans="1:12">
      <c r="A86" s="12" t="s">
        <v>11</v>
      </c>
      <c r="B86" s="1">
        <v>1</v>
      </c>
      <c r="C86" s="1">
        <v>38</v>
      </c>
      <c r="D86" s="3">
        <v>15</v>
      </c>
      <c r="E86" s="3">
        <v>34</v>
      </c>
      <c r="F86" s="3">
        <f t="shared" si="6"/>
        <v>5.8309518948453007</v>
      </c>
      <c r="G86" s="3">
        <v>25.9</v>
      </c>
      <c r="H86" s="3">
        <f t="shared" si="7"/>
        <v>5.0892042599997884</v>
      </c>
      <c r="I86" s="3">
        <v>21.5</v>
      </c>
      <c r="J86" s="3">
        <f t="shared" si="5"/>
        <v>4.3999999999999986</v>
      </c>
      <c r="K86" s="3">
        <f t="shared" si="8"/>
        <v>0.16988416988416985</v>
      </c>
      <c r="L86" s="3">
        <f t="shared" si="9"/>
        <v>0.41217007397938277</v>
      </c>
    </row>
    <row r="87" spans="1:12">
      <c r="A87" s="12" t="s">
        <v>11</v>
      </c>
      <c r="B87" s="2">
        <v>1</v>
      </c>
      <c r="C87" s="1">
        <v>38</v>
      </c>
      <c r="D87" s="3">
        <v>10</v>
      </c>
      <c r="E87" s="3">
        <v>35</v>
      </c>
      <c r="F87" s="3">
        <f t="shared" si="6"/>
        <v>5.9160797830996161</v>
      </c>
      <c r="G87" s="3">
        <v>26.4</v>
      </c>
      <c r="H87" s="3">
        <f t="shared" si="7"/>
        <v>5.1380930314660516</v>
      </c>
      <c r="I87" s="3">
        <v>22.1</v>
      </c>
      <c r="J87" s="3">
        <f t="shared" si="5"/>
        <v>4.2999999999999972</v>
      </c>
      <c r="K87" s="3">
        <f t="shared" si="8"/>
        <v>0.16287878787878779</v>
      </c>
      <c r="L87" s="3">
        <f t="shared" si="9"/>
        <v>0.4035824424808242</v>
      </c>
    </row>
    <row r="88" spans="1:12">
      <c r="A88" s="12" t="s">
        <v>11</v>
      </c>
      <c r="B88" s="1">
        <v>1</v>
      </c>
      <c r="C88" s="1">
        <v>38</v>
      </c>
      <c r="D88" s="3">
        <v>13</v>
      </c>
      <c r="E88" s="3">
        <v>35</v>
      </c>
      <c r="F88" s="3">
        <f t="shared" si="6"/>
        <v>5.9160797830996161</v>
      </c>
      <c r="G88" s="6">
        <v>24.8</v>
      </c>
      <c r="H88" s="3">
        <f t="shared" si="7"/>
        <v>4.9799598391954927</v>
      </c>
      <c r="I88" s="3">
        <v>20.6</v>
      </c>
      <c r="J88" s="3">
        <f t="shared" si="5"/>
        <v>4.1999999999999993</v>
      </c>
      <c r="K88" s="3">
        <f t="shared" si="8"/>
        <v>0.16935483870967738</v>
      </c>
      <c r="L88" s="3">
        <f t="shared" si="9"/>
        <v>0.41152744587655071</v>
      </c>
    </row>
    <row r="89" spans="1:12">
      <c r="A89" s="12" t="s">
        <v>11</v>
      </c>
      <c r="B89" s="2">
        <v>1</v>
      </c>
      <c r="C89" s="1">
        <v>38</v>
      </c>
      <c r="D89" s="3">
        <v>22</v>
      </c>
      <c r="E89" s="3">
        <v>35</v>
      </c>
      <c r="F89" s="3">
        <f t="shared" si="6"/>
        <v>5.9160797830996161</v>
      </c>
      <c r="G89" s="3">
        <v>22.8</v>
      </c>
      <c r="H89" s="3">
        <f t="shared" si="7"/>
        <v>4.7749345545253288</v>
      </c>
      <c r="I89" s="3">
        <v>19.2</v>
      </c>
      <c r="J89" s="3">
        <f t="shared" si="5"/>
        <v>3.6000000000000014</v>
      </c>
      <c r="K89" s="3">
        <f t="shared" si="8"/>
        <v>0.15789473684210531</v>
      </c>
      <c r="L89" s="3">
        <f t="shared" si="9"/>
        <v>0.39735970711951318</v>
      </c>
    </row>
    <row r="90" spans="1:12">
      <c r="A90" s="12" t="s">
        <v>11</v>
      </c>
      <c r="B90" s="2">
        <v>1</v>
      </c>
      <c r="C90" s="1">
        <v>38</v>
      </c>
      <c r="D90" s="3">
        <v>6</v>
      </c>
      <c r="E90" s="3">
        <v>37</v>
      </c>
      <c r="F90" s="3">
        <f t="shared" si="6"/>
        <v>6.0827625302982193</v>
      </c>
      <c r="G90" s="3">
        <v>28.2</v>
      </c>
      <c r="H90" s="3">
        <f t="shared" si="7"/>
        <v>5.3103672189407014</v>
      </c>
      <c r="I90" s="3">
        <v>23.900000000000002</v>
      </c>
      <c r="J90" s="3">
        <f t="shared" si="5"/>
        <v>4.2999999999999972</v>
      </c>
      <c r="K90" s="3">
        <f t="shared" si="8"/>
        <v>0.15248226950354601</v>
      </c>
      <c r="L90" s="3">
        <f t="shared" si="9"/>
        <v>0.39048978156098529</v>
      </c>
    </row>
    <row r="91" spans="1:12">
      <c r="A91" s="12" t="s">
        <v>11</v>
      </c>
      <c r="B91" s="1">
        <v>1</v>
      </c>
      <c r="C91" s="1">
        <v>38</v>
      </c>
      <c r="D91" s="3">
        <v>17</v>
      </c>
      <c r="E91" s="3">
        <v>37</v>
      </c>
      <c r="F91" s="3">
        <f t="shared" si="6"/>
        <v>6.0827625302982193</v>
      </c>
      <c r="G91" s="3">
        <v>31.9</v>
      </c>
      <c r="H91" s="3">
        <f t="shared" si="7"/>
        <v>5.648008498577175</v>
      </c>
      <c r="I91" s="3">
        <v>27</v>
      </c>
      <c r="J91" s="3">
        <f t="shared" si="5"/>
        <v>4.8999999999999986</v>
      </c>
      <c r="K91" s="3">
        <f t="shared" si="8"/>
        <v>0.15360501567398116</v>
      </c>
      <c r="L91" s="3">
        <f t="shared" si="9"/>
        <v>0.39192475766909796</v>
      </c>
    </row>
    <row r="92" spans="1:12">
      <c r="A92" s="12" t="s">
        <v>11</v>
      </c>
      <c r="B92" s="1">
        <v>1</v>
      </c>
      <c r="C92" s="1">
        <v>38</v>
      </c>
      <c r="D92" s="3">
        <v>3</v>
      </c>
      <c r="E92" s="3">
        <v>38</v>
      </c>
      <c r="F92" s="3">
        <f t="shared" si="6"/>
        <v>6.164414002968976</v>
      </c>
      <c r="G92" s="3">
        <v>27.5</v>
      </c>
      <c r="H92" s="3">
        <f t="shared" si="7"/>
        <v>5.2440442408507577</v>
      </c>
      <c r="I92" s="3">
        <v>23.3</v>
      </c>
      <c r="J92" s="3">
        <f t="shared" si="5"/>
        <v>4.1999999999999993</v>
      </c>
      <c r="K92" s="3">
        <f t="shared" si="8"/>
        <v>0.15272727272727271</v>
      </c>
      <c r="L92" s="3">
        <f t="shared" si="9"/>
        <v>0.39080336836735774</v>
      </c>
    </row>
    <row r="93" spans="1:12">
      <c r="A93" s="12" t="s">
        <v>11</v>
      </c>
      <c r="B93" s="1">
        <v>1</v>
      </c>
      <c r="C93" s="1">
        <v>38</v>
      </c>
      <c r="D93" s="3">
        <v>5</v>
      </c>
      <c r="E93" s="3">
        <v>38</v>
      </c>
      <c r="F93" s="3">
        <f t="shared" si="6"/>
        <v>6.164414002968976</v>
      </c>
      <c r="G93" s="3">
        <v>33.4</v>
      </c>
      <c r="H93" s="3">
        <f t="shared" si="7"/>
        <v>5.7792733107199554</v>
      </c>
      <c r="I93" s="3">
        <v>28.9</v>
      </c>
      <c r="J93" s="3">
        <f t="shared" si="5"/>
        <v>4.5</v>
      </c>
      <c r="K93" s="3">
        <f t="shared" si="8"/>
        <v>0.1347305389221557</v>
      </c>
      <c r="L93" s="3">
        <f t="shared" si="9"/>
        <v>0.36705658817429732</v>
      </c>
    </row>
    <row r="94" spans="1:12">
      <c r="A94" s="12" t="s">
        <v>11</v>
      </c>
      <c r="B94" s="2">
        <v>1</v>
      </c>
      <c r="C94" s="1">
        <v>38</v>
      </c>
      <c r="D94" s="3">
        <v>14</v>
      </c>
      <c r="E94" s="3">
        <v>38</v>
      </c>
      <c r="F94" s="3">
        <f t="shared" si="6"/>
        <v>6.164414002968976</v>
      </c>
      <c r="G94" s="3">
        <v>24</v>
      </c>
      <c r="H94" s="3">
        <f t="shared" si="7"/>
        <v>4.8989794855663558</v>
      </c>
      <c r="I94" s="3">
        <v>22</v>
      </c>
      <c r="J94" s="3">
        <f t="shared" si="5"/>
        <v>2</v>
      </c>
      <c r="K94" s="3">
        <f t="shared" si="8"/>
        <v>8.3333333333333329E-2</v>
      </c>
      <c r="L94" s="3">
        <f t="shared" si="9"/>
        <v>0.28867513459481287</v>
      </c>
    </row>
    <row r="95" spans="1:12">
      <c r="A95" s="12" t="s">
        <v>11</v>
      </c>
      <c r="B95" s="2">
        <v>1</v>
      </c>
      <c r="C95" s="1">
        <v>38</v>
      </c>
      <c r="D95" s="3">
        <v>16</v>
      </c>
      <c r="E95" s="3">
        <v>38</v>
      </c>
      <c r="F95" s="3">
        <f t="shared" si="6"/>
        <v>6.164414002968976</v>
      </c>
      <c r="G95" s="3">
        <v>26.599999999999998</v>
      </c>
      <c r="H95" s="3">
        <f t="shared" si="7"/>
        <v>5.1575187832910503</v>
      </c>
      <c r="I95" s="3">
        <v>22.599999999999998</v>
      </c>
      <c r="J95" s="3">
        <f t="shared" si="5"/>
        <v>4</v>
      </c>
      <c r="K95" s="3">
        <f t="shared" si="8"/>
        <v>0.15037593984962408</v>
      </c>
      <c r="L95" s="3">
        <f t="shared" si="9"/>
        <v>0.38778336716474066</v>
      </c>
    </row>
    <row r="96" spans="1:12">
      <c r="A96" s="12" t="s">
        <v>11</v>
      </c>
      <c r="B96" s="2">
        <v>1</v>
      </c>
      <c r="C96" s="1">
        <v>38</v>
      </c>
      <c r="D96" s="3">
        <v>4</v>
      </c>
      <c r="E96" s="3">
        <v>39</v>
      </c>
      <c r="F96" s="3">
        <f t="shared" si="6"/>
        <v>6.2449979983983983</v>
      </c>
      <c r="G96" s="3">
        <v>34.700000000000003</v>
      </c>
      <c r="H96" s="3">
        <f t="shared" si="7"/>
        <v>5.8906705900092566</v>
      </c>
      <c r="I96" s="3">
        <v>29.5</v>
      </c>
      <c r="J96" s="3">
        <f t="shared" si="5"/>
        <v>5.2000000000000028</v>
      </c>
      <c r="K96" s="3">
        <f t="shared" si="8"/>
        <v>0.1498559077809799</v>
      </c>
      <c r="L96" s="3">
        <f t="shared" si="9"/>
        <v>0.38711226767047813</v>
      </c>
    </row>
    <row r="97" spans="1:12">
      <c r="A97" s="12" t="s">
        <v>11</v>
      </c>
      <c r="B97" s="2">
        <v>1</v>
      </c>
      <c r="C97" s="1">
        <v>38</v>
      </c>
      <c r="D97" s="3">
        <v>8</v>
      </c>
      <c r="E97" s="3">
        <v>39</v>
      </c>
      <c r="F97" s="3">
        <f t="shared" si="6"/>
        <v>6.2449979983983983</v>
      </c>
      <c r="G97" s="3">
        <v>29.8</v>
      </c>
      <c r="H97" s="3">
        <f t="shared" si="7"/>
        <v>5.4589376255824726</v>
      </c>
      <c r="I97" s="3">
        <v>25.3</v>
      </c>
      <c r="J97" s="3">
        <f t="shared" si="5"/>
        <v>4.5</v>
      </c>
      <c r="K97" s="3">
        <f t="shared" si="8"/>
        <v>0.15100671140939598</v>
      </c>
      <c r="L97" s="3">
        <f t="shared" si="9"/>
        <v>0.38859582011312988</v>
      </c>
    </row>
    <row r="98" spans="1:12">
      <c r="A98" s="12" t="s">
        <v>11</v>
      </c>
      <c r="B98" s="1">
        <v>1</v>
      </c>
      <c r="C98" s="1">
        <v>38</v>
      </c>
      <c r="D98" s="3">
        <v>7</v>
      </c>
      <c r="E98" s="3">
        <v>41</v>
      </c>
      <c r="F98" s="3">
        <f t="shared" si="6"/>
        <v>6.4031242374328485</v>
      </c>
      <c r="G98" s="3">
        <v>38.1</v>
      </c>
      <c r="H98" s="3">
        <f t="shared" si="7"/>
        <v>6.1725197448043856</v>
      </c>
      <c r="I98" s="3">
        <v>32</v>
      </c>
      <c r="J98" s="3">
        <f t="shared" si="5"/>
        <v>6.1000000000000014</v>
      </c>
      <c r="K98" s="3">
        <f t="shared" si="8"/>
        <v>0.16010498687664046</v>
      </c>
      <c r="L98" s="3">
        <f t="shared" si="9"/>
        <v>0.40013121207503977</v>
      </c>
    </row>
    <row r="99" spans="1:12">
      <c r="A99" s="12" t="s">
        <v>11</v>
      </c>
      <c r="B99" s="1">
        <v>1</v>
      </c>
      <c r="C99" s="1">
        <v>38</v>
      </c>
      <c r="D99" s="3">
        <v>9</v>
      </c>
      <c r="E99" s="3">
        <v>43</v>
      </c>
      <c r="F99" s="3">
        <f t="shared" si="6"/>
        <v>6.5574385243020004</v>
      </c>
      <c r="G99" s="3">
        <v>41.8</v>
      </c>
      <c r="H99" s="3">
        <f t="shared" si="7"/>
        <v>6.4652919500978454</v>
      </c>
      <c r="I99" s="3">
        <v>34.299999999999997</v>
      </c>
      <c r="J99" s="3">
        <f t="shared" si="5"/>
        <v>7.5</v>
      </c>
      <c r="K99" s="3">
        <f t="shared" si="8"/>
        <v>0.17942583732057418</v>
      </c>
      <c r="L99" s="3">
        <f t="shared" si="9"/>
        <v>0.42358687104367881</v>
      </c>
    </row>
    <row r="100" spans="1:12">
      <c r="A100" s="12" t="s">
        <v>11</v>
      </c>
      <c r="B100" s="2">
        <v>1</v>
      </c>
      <c r="C100" s="1">
        <v>38</v>
      </c>
      <c r="D100" s="3">
        <v>12</v>
      </c>
      <c r="E100" s="3">
        <v>43</v>
      </c>
      <c r="F100" s="3">
        <f t="shared" si="6"/>
        <v>6.5574385243020004</v>
      </c>
      <c r="G100" s="3">
        <v>42.6</v>
      </c>
      <c r="H100" s="3">
        <f t="shared" si="7"/>
        <v>6.5268675488322883</v>
      </c>
      <c r="I100" s="3">
        <v>36.4</v>
      </c>
      <c r="J100" s="3">
        <f t="shared" si="5"/>
        <v>6.2000000000000028</v>
      </c>
      <c r="K100" s="3">
        <f t="shared" si="8"/>
        <v>0.14553990610328646</v>
      </c>
      <c r="L100" s="3">
        <f t="shared" si="9"/>
        <v>0.38149692803912127</v>
      </c>
    </row>
    <row r="101" spans="1:12">
      <c r="A101" s="12" t="s">
        <v>11</v>
      </c>
      <c r="B101" s="1">
        <v>1</v>
      </c>
      <c r="C101" s="1">
        <v>38</v>
      </c>
      <c r="D101" s="3">
        <v>1</v>
      </c>
      <c r="E101" s="3">
        <v>45</v>
      </c>
      <c r="F101" s="3">
        <f t="shared" si="6"/>
        <v>6.7082039324993694</v>
      </c>
      <c r="G101" s="3">
        <v>41.5</v>
      </c>
      <c r="H101" s="3">
        <f t="shared" si="7"/>
        <v>6.4420493633625631</v>
      </c>
      <c r="I101" s="3">
        <v>35.5</v>
      </c>
      <c r="J101" s="3">
        <f t="shared" si="5"/>
        <v>6</v>
      </c>
      <c r="K101" s="3">
        <f t="shared" si="8"/>
        <v>0.14457831325301204</v>
      </c>
      <c r="L101" s="3">
        <f t="shared" si="9"/>
        <v>0.38023455031468673</v>
      </c>
    </row>
    <row r="102" spans="1:12">
      <c r="A102" s="12" t="s">
        <v>11</v>
      </c>
      <c r="B102" s="2">
        <v>1</v>
      </c>
      <c r="C102" s="1">
        <v>51</v>
      </c>
      <c r="D102" s="3">
        <v>24</v>
      </c>
      <c r="E102" s="3">
        <v>29</v>
      </c>
      <c r="F102" s="3">
        <f t="shared" si="6"/>
        <v>5.3851648071345037</v>
      </c>
      <c r="G102" s="3">
        <v>13.700000000000001</v>
      </c>
      <c r="H102" s="3">
        <f t="shared" si="7"/>
        <v>3.7013511046643495</v>
      </c>
      <c r="I102" s="3">
        <v>12.7</v>
      </c>
      <c r="J102" s="3">
        <f t="shared" si="5"/>
        <v>1.0000000000000018</v>
      </c>
      <c r="K102" s="3">
        <f t="shared" si="8"/>
        <v>7.2992700729927126E-2</v>
      </c>
      <c r="L102" s="3">
        <f t="shared" si="9"/>
        <v>0.27017161347914981</v>
      </c>
    </row>
    <row r="103" spans="1:12">
      <c r="A103" s="12" t="s">
        <v>11</v>
      </c>
      <c r="B103" s="2">
        <v>1</v>
      </c>
      <c r="C103" s="1">
        <v>51</v>
      </c>
      <c r="D103" s="3">
        <v>20</v>
      </c>
      <c r="E103" s="3">
        <v>31</v>
      </c>
      <c r="F103" s="3">
        <f t="shared" si="6"/>
        <v>5.5677643628300215</v>
      </c>
      <c r="G103" s="3">
        <v>19.3</v>
      </c>
      <c r="H103" s="3">
        <f t="shared" si="7"/>
        <v>4.3931765272977596</v>
      </c>
      <c r="I103" s="3">
        <v>17.5</v>
      </c>
      <c r="J103" s="3">
        <f t="shared" si="5"/>
        <v>1.8000000000000007</v>
      </c>
      <c r="K103" s="3">
        <f t="shared" si="8"/>
        <v>9.3264248704663252E-2</v>
      </c>
      <c r="L103" s="3">
        <f t="shared" si="9"/>
        <v>0.3053919591355726</v>
      </c>
    </row>
    <row r="104" spans="1:12">
      <c r="A104" s="12" t="s">
        <v>11</v>
      </c>
      <c r="B104" s="1">
        <v>1</v>
      </c>
      <c r="C104" s="1">
        <v>51</v>
      </c>
      <c r="D104" s="3">
        <v>21</v>
      </c>
      <c r="E104" s="3">
        <v>31</v>
      </c>
      <c r="F104" s="3">
        <f t="shared" si="6"/>
        <v>5.5677643628300215</v>
      </c>
      <c r="G104" s="3">
        <v>11.9</v>
      </c>
      <c r="H104" s="3">
        <f t="shared" si="7"/>
        <v>3.4496376621320679</v>
      </c>
      <c r="I104" s="3">
        <v>11.4</v>
      </c>
      <c r="J104" s="3">
        <f t="shared" si="5"/>
        <v>0.5</v>
      </c>
      <c r="K104" s="3">
        <f t="shared" si="8"/>
        <v>4.2016806722689072E-2</v>
      </c>
      <c r="L104" s="3">
        <f t="shared" si="9"/>
        <v>0.20498001542269692</v>
      </c>
    </row>
    <row r="105" spans="1:12">
      <c r="A105" s="12" t="s">
        <v>11</v>
      </c>
      <c r="B105" s="2">
        <v>1</v>
      </c>
      <c r="C105" s="1">
        <v>51</v>
      </c>
      <c r="D105" s="3">
        <v>2</v>
      </c>
      <c r="E105" s="3">
        <v>34</v>
      </c>
      <c r="F105" s="3">
        <f t="shared" si="6"/>
        <v>5.8309518948453007</v>
      </c>
      <c r="G105" s="3">
        <v>21.9</v>
      </c>
      <c r="H105" s="3">
        <f t="shared" si="7"/>
        <v>4.6797435827190359</v>
      </c>
      <c r="I105" s="3">
        <v>19.7</v>
      </c>
      <c r="J105" s="3">
        <f t="shared" si="5"/>
        <v>2.1999999999999993</v>
      </c>
      <c r="K105" s="3">
        <f t="shared" si="8"/>
        <v>0.10045662100456619</v>
      </c>
      <c r="L105" s="3">
        <f t="shared" si="9"/>
        <v>0.31694892491467169</v>
      </c>
    </row>
    <row r="106" spans="1:12">
      <c r="A106" s="12" t="s">
        <v>11</v>
      </c>
      <c r="B106" s="1">
        <v>1</v>
      </c>
      <c r="C106" s="1">
        <v>51</v>
      </c>
      <c r="D106" s="3">
        <v>23</v>
      </c>
      <c r="E106" s="3">
        <v>34</v>
      </c>
      <c r="F106" s="3">
        <f t="shared" si="6"/>
        <v>5.8309518948453007</v>
      </c>
      <c r="G106" s="3">
        <v>19.3</v>
      </c>
      <c r="H106" s="3">
        <f t="shared" si="7"/>
        <v>4.3931765272977596</v>
      </c>
      <c r="I106" s="3">
        <v>18.100000000000001</v>
      </c>
      <c r="J106" s="3">
        <f t="shared" si="5"/>
        <v>1.1999999999999993</v>
      </c>
      <c r="K106" s="3">
        <f t="shared" si="8"/>
        <v>6.2176165803108772E-2</v>
      </c>
      <c r="L106" s="3">
        <f t="shared" si="9"/>
        <v>0.24935149047701474</v>
      </c>
    </row>
    <row r="107" spans="1:12">
      <c r="A107" s="12" t="s">
        <v>11</v>
      </c>
      <c r="B107" s="1">
        <v>1</v>
      </c>
      <c r="C107" s="1">
        <v>51</v>
      </c>
      <c r="D107" s="3">
        <v>25</v>
      </c>
      <c r="E107" s="3">
        <v>34</v>
      </c>
      <c r="F107" s="3">
        <f t="shared" si="6"/>
        <v>5.8309518948453007</v>
      </c>
      <c r="G107" s="3">
        <v>18.100000000000001</v>
      </c>
      <c r="H107" s="3">
        <f t="shared" si="7"/>
        <v>4.2544094772365293</v>
      </c>
      <c r="I107" s="3">
        <v>16.2</v>
      </c>
      <c r="J107" s="3">
        <f t="shared" si="5"/>
        <v>1.9000000000000021</v>
      </c>
      <c r="K107" s="3">
        <f t="shared" si="8"/>
        <v>0.10497237569060784</v>
      </c>
      <c r="L107" s="3">
        <f t="shared" si="9"/>
        <v>0.32399440688167419</v>
      </c>
    </row>
    <row r="108" spans="1:12">
      <c r="A108" s="12" t="s">
        <v>11</v>
      </c>
      <c r="B108" s="2">
        <v>1</v>
      </c>
      <c r="C108" s="1">
        <v>51</v>
      </c>
      <c r="D108" s="3">
        <v>10</v>
      </c>
      <c r="E108" s="3">
        <v>35</v>
      </c>
      <c r="F108" s="3">
        <f t="shared" si="6"/>
        <v>5.9160797830996161</v>
      </c>
      <c r="G108" s="3">
        <v>18.2</v>
      </c>
      <c r="H108" s="3">
        <f t="shared" si="7"/>
        <v>4.2661458015403086</v>
      </c>
      <c r="I108" s="3">
        <v>16.899999999999999</v>
      </c>
      <c r="J108" s="3">
        <f t="shared" si="5"/>
        <v>1.3000000000000007</v>
      </c>
      <c r="K108" s="3">
        <f t="shared" si="8"/>
        <v>7.1428571428571466E-2</v>
      </c>
      <c r="L108" s="3">
        <f t="shared" si="9"/>
        <v>0.26726124191242445</v>
      </c>
    </row>
    <row r="109" spans="1:12">
      <c r="A109" s="12" t="s">
        <v>11</v>
      </c>
      <c r="B109" s="1">
        <v>1</v>
      </c>
      <c r="C109" s="1">
        <v>51</v>
      </c>
      <c r="D109" s="3">
        <v>1</v>
      </c>
      <c r="E109" s="3">
        <v>36</v>
      </c>
      <c r="F109" s="3">
        <f t="shared" si="6"/>
        <v>6</v>
      </c>
      <c r="G109" s="3">
        <v>17.399999999999999</v>
      </c>
      <c r="H109" s="3">
        <f t="shared" si="7"/>
        <v>4.1713307229228418</v>
      </c>
      <c r="I109" s="3">
        <v>15.8</v>
      </c>
      <c r="J109" s="3">
        <f t="shared" si="5"/>
        <v>1.5999999999999979</v>
      </c>
      <c r="K109" s="3">
        <f t="shared" si="8"/>
        <v>9.1954022988505635E-2</v>
      </c>
      <c r="L109" s="3">
        <f t="shared" si="9"/>
        <v>0.30323921743156118</v>
      </c>
    </row>
    <row r="110" spans="1:12">
      <c r="A110" s="12" t="s">
        <v>11</v>
      </c>
      <c r="B110" s="1">
        <v>1</v>
      </c>
      <c r="C110" s="1">
        <v>51</v>
      </c>
      <c r="D110" s="3">
        <v>11</v>
      </c>
      <c r="E110" s="3">
        <v>36</v>
      </c>
      <c r="F110" s="3">
        <f t="shared" si="6"/>
        <v>6</v>
      </c>
      <c r="G110" s="3">
        <v>20</v>
      </c>
      <c r="H110" s="3">
        <f t="shared" si="7"/>
        <v>4.4721359549995796</v>
      </c>
      <c r="I110" s="3">
        <v>18.700000000000003</v>
      </c>
      <c r="J110" s="3">
        <f t="shared" si="5"/>
        <v>1.2999999999999972</v>
      </c>
      <c r="K110" s="3">
        <f t="shared" si="8"/>
        <v>6.4999999999999863E-2</v>
      </c>
      <c r="L110" s="3">
        <f t="shared" si="9"/>
        <v>0.25495097567963898</v>
      </c>
    </row>
    <row r="111" spans="1:12">
      <c r="A111" s="12" t="s">
        <v>11</v>
      </c>
      <c r="B111" s="2">
        <v>1</v>
      </c>
      <c r="C111" s="1">
        <v>51</v>
      </c>
      <c r="D111" s="3">
        <v>8</v>
      </c>
      <c r="E111" s="3">
        <v>37</v>
      </c>
      <c r="F111" s="3">
        <f t="shared" si="6"/>
        <v>6.0827625302982193</v>
      </c>
      <c r="G111" s="3">
        <v>14.5</v>
      </c>
      <c r="H111" s="3">
        <f t="shared" si="7"/>
        <v>3.8078865529319543</v>
      </c>
      <c r="I111" s="3">
        <v>13.5</v>
      </c>
      <c r="J111" s="3">
        <f t="shared" si="5"/>
        <v>1</v>
      </c>
      <c r="K111" s="3">
        <f t="shared" si="8"/>
        <v>6.8965517241379309E-2</v>
      </c>
      <c r="L111" s="3">
        <f t="shared" si="9"/>
        <v>0.26261286571944509</v>
      </c>
    </row>
    <row r="112" spans="1:12">
      <c r="A112" s="12" t="s">
        <v>11</v>
      </c>
      <c r="B112" s="2">
        <v>1</v>
      </c>
      <c r="C112" s="1">
        <v>51</v>
      </c>
      <c r="D112" s="3">
        <v>16</v>
      </c>
      <c r="E112" s="3">
        <v>37</v>
      </c>
      <c r="F112" s="3">
        <f t="shared" si="6"/>
        <v>6.0827625302982193</v>
      </c>
      <c r="G112" s="3">
        <v>27.099999999999998</v>
      </c>
      <c r="H112" s="3">
        <f t="shared" si="7"/>
        <v>5.205766033928148</v>
      </c>
      <c r="I112" s="3">
        <v>25.4</v>
      </c>
      <c r="J112" s="3">
        <f t="shared" si="5"/>
        <v>1.6999999999999993</v>
      </c>
      <c r="K112" s="3">
        <f t="shared" si="8"/>
        <v>6.2730627306273046E-2</v>
      </c>
      <c r="L112" s="3">
        <f t="shared" si="9"/>
        <v>0.25046082988418178</v>
      </c>
    </row>
    <row r="113" spans="1:12">
      <c r="A113" s="12" t="s">
        <v>11</v>
      </c>
      <c r="B113" s="2">
        <v>1</v>
      </c>
      <c r="C113" s="1">
        <v>51</v>
      </c>
      <c r="D113" s="3">
        <v>18</v>
      </c>
      <c r="E113" s="3">
        <v>37</v>
      </c>
      <c r="F113" s="3">
        <f t="shared" si="6"/>
        <v>6.0827625302982193</v>
      </c>
      <c r="G113" s="3">
        <v>18.100000000000001</v>
      </c>
      <c r="H113" s="3">
        <f t="shared" si="7"/>
        <v>4.2544094772365293</v>
      </c>
      <c r="I113" s="3">
        <v>16.8</v>
      </c>
      <c r="J113" s="3">
        <f t="shared" si="5"/>
        <v>1.3000000000000007</v>
      </c>
      <c r="K113" s="3">
        <f t="shared" si="8"/>
        <v>7.1823204419889541E-2</v>
      </c>
      <c r="L113" s="3">
        <f t="shared" si="9"/>
        <v>0.26799851570463884</v>
      </c>
    </row>
    <row r="114" spans="1:12">
      <c r="A114" s="12" t="s">
        <v>11</v>
      </c>
      <c r="B114" s="2">
        <v>1</v>
      </c>
      <c r="C114" s="1">
        <v>51</v>
      </c>
      <c r="D114" s="3">
        <v>22</v>
      </c>
      <c r="E114" s="3">
        <v>37</v>
      </c>
      <c r="F114" s="3">
        <f t="shared" si="6"/>
        <v>6.0827625302982193</v>
      </c>
      <c r="G114" s="3">
        <v>14.3</v>
      </c>
      <c r="H114" s="3">
        <f t="shared" si="7"/>
        <v>3.7815340802378077</v>
      </c>
      <c r="I114" s="3">
        <v>13.4</v>
      </c>
      <c r="J114" s="3">
        <f t="shared" si="5"/>
        <v>0.90000000000000036</v>
      </c>
      <c r="K114" s="3">
        <f t="shared" si="8"/>
        <v>6.2937062937062957E-2</v>
      </c>
      <c r="L114" s="3">
        <f t="shared" si="9"/>
        <v>0.25087260300212727</v>
      </c>
    </row>
    <row r="115" spans="1:12">
      <c r="A115" s="12" t="s">
        <v>11</v>
      </c>
      <c r="B115" s="1">
        <v>1</v>
      </c>
      <c r="C115" s="1">
        <v>51</v>
      </c>
      <c r="D115" s="3">
        <v>15</v>
      </c>
      <c r="E115" s="3">
        <v>38</v>
      </c>
      <c r="F115" s="3">
        <f t="shared" si="6"/>
        <v>6.164414002968976</v>
      </c>
      <c r="G115" s="3">
        <v>17</v>
      </c>
      <c r="H115" s="3">
        <f t="shared" si="7"/>
        <v>4.1231056256176606</v>
      </c>
      <c r="I115" s="3">
        <v>15.5</v>
      </c>
      <c r="J115" s="3">
        <f t="shared" si="5"/>
        <v>1.5</v>
      </c>
      <c r="K115" s="3">
        <f t="shared" si="8"/>
        <v>8.8235294117647065E-2</v>
      </c>
      <c r="L115" s="3">
        <f t="shared" si="9"/>
        <v>0.29704426289300229</v>
      </c>
    </row>
    <row r="116" spans="1:12">
      <c r="A116" s="12" t="s">
        <v>11</v>
      </c>
      <c r="B116" s="1">
        <v>1</v>
      </c>
      <c r="C116" s="1">
        <v>51</v>
      </c>
      <c r="D116" s="3">
        <v>3</v>
      </c>
      <c r="E116" s="3">
        <v>39</v>
      </c>
      <c r="F116" s="3">
        <f t="shared" si="6"/>
        <v>6.2449979983983983</v>
      </c>
      <c r="G116" s="3">
        <v>22.700000000000003</v>
      </c>
      <c r="H116" s="3">
        <f t="shared" si="7"/>
        <v>4.7644516998286388</v>
      </c>
      <c r="I116" s="3">
        <v>20.400000000000002</v>
      </c>
      <c r="J116" s="3">
        <f t="shared" si="5"/>
        <v>2.3000000000000007</v>
      </c>
      <c r="K116" s="3">
        <f t="shared" si="8"/>
        <v>0.10132158590308372</v>
      </c>
      <c r="L116" s="3">
        <f t="shared" si="9"/>
        <v>0.3183105180528657</v>
      </c>
    </row>
    <row r="117" spans="1:12">
      <c r="A117" s="12" t="s">
        <v>11</v>
      </c>
      <c r="B117" s="1">
        <v>1</v>
      </c>
      <c r="C117" s="1">
        <v>51</v>
      </c>
      <c r="D117" s="3">
        <v>19</v>
      </c>
      <c r="E117" s="3">
        <v>39</v>
      </c>
      <c r="F117" s="3">
        <f t="shared" si="6"/>
        <v>6.2449979983983983</v>
      </c>
      <c r="G117" s="3">
        <v>20.9</v>
      </c>
      <c r="H117" s="3">
        <f t="shared" si="7"/>
        <v>4.5716517802649843</v>
      </c>
      <c r="I117" s="3">
        <v>18.8</v>
      </c>
      <c r="J117" s="3">
        <f t="shared" si="5"/>
        <v>2.0999999999999979</v>
      </c>
      <c r="K117" s="3">
        <f t="shared" si="8"/>
        <v>0.10047846889952143</v>
      </c>
      <c r="L117" s="3">
        <f t="shared" si="9"/>
        <v>0.3169833889962082</v>
      </c>
    </row>
    <row r="118" spans="1:12">
      <c r="A118" s="12" t="s">
        <v>11</v>
      </c>
      <c r="B118" s="1">
        <v>1</v>
      </c>
      <c r="C118" s="1">
        <v>51</v>
      </c>
      <c r="D118" s="3">
        <v>5</v>
      </c>
      <c r="E118" s="3">
        <v>40</v>
      </c>
      <c r="F118" s="3">
        <f t="shared" si="6"/>
        <v>6.324555320336759</v>
      </c>
      <c r="G118" s="3">
        <v>19.3</v>
      </c>
      <c r="H118" s="3">
        <f t="shared" si="7"/>
        <v>4.3931765272977596</v>
      </c>
      <c r="I118" s="3">
        <v>17.600000000000001</v>
      </c>
      <c r="J118" s="3">
        <f t="shared" si="5"/>
        <v>1.6999999999999993</v>
      </c>
      <c r="K118" s="3">
        <f t="shared" si="8"/>
        <v>8.8082901554404111E-2</v>
      </c>
      <c r="L118" s="3">
        <f t="shared" si="9"/>
        <v>0.29678763713201417</v>
      </c>
    </row>
    <row r="119" spans="1:12">
      <c r="A119" s="12" t="s">
        <v>11</v>
      </c>
      <c r="B119" s="2">
        <v>1</v>
      </c>
      <c r="C119" s="1">
        <v>51</v>
      </c>
      <c r="D119" s="3">
        <v>12</v>
      </c>
      <c r="E119" s="3">
        <v>40</v>
      </c>
      <c r="F119" s="3">
        <f t="shared" si="6"/>
        <v>6.324555320336759</v>
      </c>
      <c r="G119" s="3">
        <v>18.3</v>
      </c>
      <c r="H119" s="3">
        <f t="shared" si="7"/>
        <v>4.2778499272414878</v>
      </c>
      <c r="I119" s="3">
        <v>16.7</v>
      </c>
      <c r="J119" s="3">
        <f t="shared" si="5"/>
        <v>1.6000000000000014</v>
      </c>
      <c r="K119" s="3">
        <f t="shared" si="8"/>
        <v>8.7431693989071108E-2</v>
      </c>
      <c r="L119" s="3">
        <f t="shared" si="9"/>
        <v>0.29568850838182925</v>
      </c>
    </row>
    <row r="120" spans="1:12">
      <c r="A120" s="12" t="s">
        <v>11</v>
      </c>
      <c r="B120" s="2">
        <v>1</v>
      </c>
      <c r="C120" s="1">
        <v>51</v>
      </c>
      <c r="D120" s="3">
        <v>14</v>
      </c>
      <c r="E120" s="3">
        <v>40</v>
      </c>
      <c r="F120" s="3">
        <f t="shared" si="6"/>
        <v>6.324555320336759</v>
      </c>
      <c r="G120" s="3">
        <v>20.2</v>
      </c>
      <c r="H120" s="3">
        <f t="shared" si="7"/>
        <v>4.4944410108488464</v>
      </c>
      <c r="I120" s="3">
        <v>18.3</v>
      </c>
      <c r="J120" s="3">
        <f t="shared" si="5"/>
        <v>1.8999999999999986</v>
      </c>
      <c r="K120" s="3">
        <f t="shared" si="8"/>
        <v>9.405940594059399E-2</v>
      </c>
      <c r="L120" s="3">
        <f t="shared" si="9"/>
        <v>0.30669105944026798</v>
      </c>
    </row>
    <row r="121" spans="1:12">
      <c r="A121" s="12" t="s">
        <v>11</v>
      </c>
      <c r="B121" s="1">
        <v>1</v>
      </c>
      <c r="C121" s="1">
        <v>51</v>
      </c>
      <c r="D121" s="3">
        <v>17</v>
      </c>
      <c r="E121" s="3">
        <v>40</v>
      </c>
      <c r="F121" s="3">
        <f t="shared" si="6"/>
        <v>6.324555320336759</v>
      </c>
      <c r="G121" s="3">
        <v>20</v>
      </c>
      <c r="H121" s="3">
        <f t="shared" si="7"/>
        <v>4.4721359549995796</v>
      </c>
      <c r="I121" s="3">
        <v>18.399999999999999</v>
      </c>
      <c r="J121" s="3">
        <f t="shared" si="5"/>
        <v>1.6000000000000014</v>
      </c>
      <c r="K121" s="3">
        <f t="shared" si="8"/>
        <v>8.0000000000000071E-2</v>
      </c>
      <c r="L121" s="3">
        <f t="shared" si="9"/>
        <v>0.28284271247461912</v>
      </c>
    </row>
    <row r="122" spans="1:12">
      <c r="A122" s="12" t="s">
        <v>11</v>
      </c>
      <c r="B122" s="1">
        <v>1</v>
      </c>
      <c r="C122" s="1">
        <v>51</v>
      </c>
      <c r="D122" s="3">
        <v>7</v>
      </c>
      <c r="E122" s="3">
        <v>41</v>
      </c>
      <c r="F122" s="3">
        <f t="shared" si="6"/>
        <v>6.4031242374328485</v>
      </c>
      <c r="G122" s="3">
        <v>19.7</v>
      </c>
      <c r="H122" s="3">
        <f t="shared" si="7"/>
        <v>4.4384682042344297</v>
      </c>
      <c r="I122" s="3">
        <v>18.3</v>
      </c>
      <c r="J122" s="3">
        <f t="shared" si="5"/>
        <v>1.3999999999999986</v>
      </c>
      <c r="K122" s="3">
        <f t="shared" si="8"/>
        <v>7.1065989847715672E-2</v>
      </c>
      <c r="L122" s="3">
        <f t="shared" si="9"/>
        <v>0.26658205087311426</v>
      </c>
    </row>
    <row r="123" spans="1:12">
      <c r="A123" s="12" t="s">
        <v>11</v>
      </c>
      <c r="B123" s="1">
        <v>1</v>
      </c>
      <c r="C123" s="1">
        <v>51</v>
      </c>
      <c r="D123" s="3">
        <v>9</v>
      </c>
      <c r="E123" s="3">
        <v>41</v>
      </c>
      <c r="F123" s="3">
        <f t="shared" si="6"/>
        <v>6.4031242374328485</v>
      </c>
      <c r="G123" s="3">
        <v>24</v>
      </c>
      <c r="H123" s="3">
        <f t="shared" si="7"/>
        <v>4.8989794855663558</v>
      </c>
      <c r="I123" s="3">
        <v>21.5</v>
      </c>
      <c r="J123" s="3">
        <f t="shared" si="5"/>
        <v>2.5</v>
      </c>
      <c r="K123" s="3">
        <f t="shared" si="8"/>
        <v>0.10416666666666667</v>
      </c>
      <c r="L123" s="3">
        <f t="shared" si="9"/>
        <v>0.3227486121839514</v>
      </c>
    </row>
    <row r="124" spans="1:12">
      <c r="A124" s="12" t="s">
        <v>11</v>
      </c>
      <c r="B124" s="2">
        <v>1</v>
      </c>
      <c r="C124" s="1">
        <v>51</v>
      </c>
      <c r="D124" s="3">
        <v>4</v>
      </c>
      <c r="E124" s="3">
        <v>42</v>
      </c>
      <c r="F124" s="3">
        <f t="shared" si="6"/>
        <v>6.4807406984078604</v>
      </c>
      <c r="G124" s="3">
        <v>20.9</v>
      </c>
      <c r="H124" s="3">
        <f t="shared" si="7"/>
        <v>4.5716517802649843</v>
      </c>
      <c r="I124" s="3">
        <v>19</v>
      </c>
      <c r="J124" s="3">
        <f t="shared" si="5"/>
        <v>1.8999999999999986</v>
      </c>
      <c r="K124" s="3">
        <f t="shared" si="8"/>
        <v>9.0909090909090842E-2</v>
      </c>
      <c r="L124" s="3">
        <f t="shared" si="9"/>
        <v>0.30151134457776352</v>
      </c>
    </row>
    <row r="125" spans="1:12">
      <c r="A125" s="12" t="s">
        <v>11</v>
      </c>
      <c r="B125" s="2">
        <v>1</v>
      </c>
      <c r="C125" s="1">
        <v>51</v>
      </c>
      <c r="D125" s="3">
        <v>6</v>
      </c>
      <c r="E125" s="3">
        <v>44</v>
      </c>
      <c r="F125" s="3">
        <f t="shared" si="6"/>
        <v>6.6332495807107996</v>
      </c>
      <c r="G125" s="3">
        <v>26.4</v>
      </c>
      <c r="H125" s="3">
        <f t="shared" si="7"/>
        <v>5.1380930314660516</v>
      </c>
      <c r="I125" s="3">
        <v>23.7</v>
      </c>
      <c r="J125" s="3">
        <f t="shared" si="5"/>
        <v>2.6999999999999993</v>
      </c>
      <c r="K125" s="3">
        <f t="shared" si="8"/>
        <v>0.10227272727272725</v>
      </c>
      <c r="L125" s="3">
        <f t="shared" si="9"/>
        <v>0.31980107453341561</v>
      </c>
    </row>
    <row r="126" spans="1:12">
      <c r="A126" s="12" t="s">
        <v>11</v>
      </c>
      <c r="B126" s="1">
        <v>1</v>
      </c>
      <c r="C126" s="1">
        <v>51</v>
      </c>
      <c r="D126" s="3">
        <v>13</v>
      </c>
      <c r="E126" s="3">
        <v>46</v>
      </c>
      <c r="F126" s="3">
        <f t="shared" si="6"/>
        <v>6.7823299831252681</v>
      </c>
      <c r="G126" s="3">
        <v>29.4</v>
      </c>
      <c r="H126" s="3">
        <f t="shared" si="7"/>
        <v>5.4221766846903838</v>
      </c>
      <c r="I126" s="3">
        <v>26.1</v>
      </c>
      <c r="J126" s="3">
        <f t="shared" si="5"/>
        <v>3.2999999999999972</v>
      </c>
      <c r="K126" s="3">
        <f t="shared" si="8"/>
        <v>0.11224489795918358</v>
      </c>
      <c r="L126" s="3">
        <f t="shared" si="9"/>
        <v>0.33502969713024483</v>
      </c>
    </row>
    <row r="127" spans="1:12">
      <c r="A127" s="12" t="s">
        <v>11</v>
      </c>
      <c r="B127" s="1">
        <v>1</v>
      </c>
      <c r="C127" s="1">
        <v>58</v>
      </c>
      <c r="D127" s="3">
        <v>23</v>
      </c>
      <c r="E127" s="3">
        <v>26</v>
      </c>
      <c r="F127" s="3">
        <f t="shared" si="6"/>
        <v>5.0990195135927845</v>
      </c>
      <c r="G127" s="3">
        <v>7.2</v>
      </c>
      <c r="H127" s="3">
        <f t="shared" si="7"/>
        <v>2.6832815729997477</v>
      </c>
      <c r="I127" s="3">
        <v>6</v>
      </c>
      <c r="J127" s="3">
        <f t="shared" si="5"/>
        <v>1.2000000000000002</v>
      </c>
      <c r="K127" s="3">
        <f t="shared" si="8"/>
        <v>0.16666666666666669</v>
      </c>
      <c r="L127" s="3">
        <f t="shared" si="9"/>
        <v>0.40824829046386302</v>
      </c>
    </row>
    <row r="128" spans="1:12">
      <c r="A128" s="12" t="s">
        <v>11</v>
      </c>
      <c r="B128" s="1">
        <v>1</v>
      </c>
      <c r="C128" s="1">
        <v>58</v>
      </c>
      <c r="D128" s="3">
        <v>13</v>
      </c>
      <c r="E128" s="3">
        <v>31</v>
      </c>
      <c r="F128" s="3">
        <f t="shared" si="6"/>
        <v>5.5677643628300215</v>
      </c>
      <c r="G128" s="3">
        <v>17.7</v>
      </c>
      <c r="H128" s="3">
        <f t="shared" si="7"/>
        <v>4.2071367935925261</v>
      </c>
      <c r="I128" s="3">
        <v>15.100000000000001</v>
      </c>
      <c r="J128" s="3">
        <f t="shared" si="5"/>
        <v>2.5999999999999979</v>
      </c>
      <c r="K128" s="3">
        <f t="shared" si="8"/>
        <v>0.14689265536723153</v>
      </c>
      <c r="L128" s="3">
        <f t="shared" si="9"/>
        <v>0.38326577641009318</v>
      </c>
    </row>
    <row r="129" spans="1:12">
      <c r="A129" s="12" t="s">
        <v>11</v>
      </c>
      <c r="B129" s="1">
        <v>1</v>
      </c>
      <c r="C129" s="1">
        <v>58</v>
      </c>
      <c r="D129" s="3">
        <v>19</v>
      </c>
      <c r="E129" s="3">
        <v>31</v>
      </c>
      <c r="F129" s="3">
        <f t="shared" si="6"/>
        <v>5.5677643628300215</v>
      </c>
      <c r="G129" s="3">
        <v>14.9</v>
      </c>
      <c r="H129" s="3">
        <f t="shared" si="7"/>
        <v>3.8600518131237567</v>
      </c>
      <c r="I129" s="3">
        <v>13.100000000000001</v>
      </c>
      <c r="J129" s="3">
        <f t="shared" si="5"/>
        <v>1.7999999999999989</v>
      </c>
      <c r="K129" s="3">
        <f t="shared" si="8"/>
        <v>0.1208053691275167</v>
      </c>
      <c r="L129" s="3">
        <f t="shared" si="9"/>
        <v>0.34757066781809526</v>
      </c>
    </row>
    <row r="130" spans="1:12">
      <c r="A130" s="12" t="s">
        <v>11</v>
      </c>
      <c r="B130" s="2">
        <v>1</v>
      </c>
      <c r="C130" s="1">
        <v>58</v>
      </c>
      <c r="D130" s="3">
        <v>24</v>
      </c>
      <c r="E130" s="3">
        <v>31</v>
      </c>
      <c r="F130" s="3">
        <f t="shared" si="6"/>
        <v>5.5677643628300215</v>
      </c>
      <c r="G130" s="3">
        <v>15.299999999999999</v>
      </c>
      <c r="H130" s="3">
        <f t="shared" si="7"/>
        <v>3.9115214431215892</v>
      </c>
      <c r="I130" s="3">
        <v>13.700000000000001</v>
      </c>
      <c r="J130" s="3">
        <f t="shared" ref="J130:J193" si="10">G130-I130</f>
        <v>1.5999999999999979</v>
      </c>
      <c r="K130" s="3">
        <f t="shared" si="8"/>
        <v>0.10457516339869267</v>
      </c>
      <c r="L130" s="3">
        <f t="shared" si="9"/>
        <v>0.32338083338177709</v>
      </c>
    </row>
    <row r="131" spans="1:12">
      <c r="A131" s="12" t="s">
        <v>11</v>
      </c>
      <c r="B131" s="1">
        <v>1</v>
      </c>
      <c r="C131" s="1">
        <v>58</v>
      </c>
      <c r="D131" s="3">
        <v>25</v>
      </c>
      <c r="E131" s="3">
        <v>32</v>
      </c>
      <c r="F131" s="3">
        <f t="shared" ref="F131:F194" si="11">SQRT(E131)</f>
        <v>5.6568542494923806</v>
      </c>
      <c r="G131" s="3">
        <v>17.3</v>
      </c>
      <c r="H131" s="3">
        <f t="shared" ref="H131:H194" si="12">SQRT(G131)</f>
        <v>4.1593268686170841</v>
      </c>
      <c r="I131" s="3">
        <v>15.8</v>
      </c>
      <c r="J131" s="3">
        <f t="shared" si="10"/>
        <v>1.5</v>
      </c>
      <c r="K131" s="3">
        <f t="shared" ref="K131:K194" si="13">J131/G131</f>
        <v>8.6705202312138727E-2</v>
      </c>
      <c r="L131" s="3">
        <f t="shared" ref="L131:L194" si="14">SQRT(K131)</f>
        <v>0.2944574711433533</v>
      </c>
    </row>
    <row r="132" spans="1:12">
      <c r="A132" s="12" t="s">
        <v>11</v>
      </c>
      <c r="B132" s="2">
        <v>1</v>
      </c>
      <c r="C132" s="1">
        <v>58</v>
      </c>
      <c r="D132" s="3">
        <v>6</v>
      </c>
      <c r="E132" s="3">
        <v>33</v>
      </c>
      <c r="F132" s="3">
        <f t="shared" si="11"/>
        <v>5.7445626465380286</v>
      </c>
      <c r="G132" s="3">
        <v>19.3</v>
      </c>
      <c r="H132" s="3">
        <f t="shared" si="12"/>
        <v>4.3931765272977596</v>
      </c>
      <c r="I132" s="3">
        <v>17.899999999999999</v>
      </c>
      <c r="J132" s="3">
        <f t="shared" si="10"/>
        <v>1.4000000000000021</v>
      </c>
      <c r="K132" s="3">
        <f t="shared" si="13"/>
        <v>7.2538860103627048E-2</v>
      </c>
      <c r="L132" s="3">
        <f t="shared" si="14"/>
        <v>0.26933039209050852</v>
      </c>
    </row>
    <row r="133" spans="1:12">
      <c r="A133" s="12" t="s">
        <v>11</v>
      </c>
      <c r="B133" s="2">
        <v>1</v>
      </c>
      <c r="C133" s="1">
        <v>58</v>
      </c>
      <c r="D133" s="3">
        <v>22</v>
      </c>
      <c r="E133" s="3">
        <v>33</v>
      </c>
      <c r="F133" s="3">
        <f t="shared" si="11"/>
        <v>5.7445626465380286</v>
      </c>
      <c r="G133" s="3">
        <v>15</v>
      </c>
      <c r="H133" s="3">
        <f t="shared" si="12"/>
        <v>3.872983346207417</v>
      </c>
      <c r="I133" s="3">
        <v>13.2</v>
      </c>
      <c r="J133" s="3">
        <f t="shared" si="10"/>
        <v>1.8000000000000007</v>
      </c>
      <c r="K133" s="3">
        <f t="shared" si="13"/>
        <v>0.12000000000000005</v>
      </c>
      <c r="L133" s="3">
        <f t="shared" si="14"/>
        <v>0.34641016151377552</v>
      </c>
    </row>
    <row r="134" spans="1:12">
      <c r="A134" s="12" t="s">
        <v>11</v>
      </c>
      <c r="B134" s="1">
        <v>1</v>
      </c>
      <c r="C134" s="1">
        <v>58</v>
      </c>
      <c r="D134" s="3">
        <v>11</v>
      </c>
      <c r="E134" s="3">
        <v>35</v>
      </c>
      <c r="F134" s="3">
        <f t="shared" si="11"/>
        <v>5.9160797830996161</v>
      </c>
      <c r="G134" s="3">
        <v>19.3</v>
      </c>
      <c r="H134" s="3">
        <f t="shared" si="12"/>
        <v>4.3931765272977596</v>
      </c>
      <c r="I134" s="3">
        <v>16.5</v>
      </c>
      <c r="J134" s="3">
        <f t="shared" si="10"/>
        <v>2.8000000000000007</v>
      </c>
      <c r="K134" s="3">
        <f t="shared" si="13"/>
        <v>0.14507772020725393</v>
      </c>
      <c r="L134" s="3">
        <f t="shared" si="14"/>
        <v>0.38089069325366026</v>
      </c>
    </row>
    <row r="135" spans="1:12">
      <c r="A135" s="12" t="s">
        <v>11</v>
      </c>
      <c r="B135" s="2">
        <v>1</v>
      </c>
      <c r="C135" s="1">
        <v>58</v>
      </c>
      <c r="D135" s="3">
        <v>14</v>
      </c>
      <c r="E135" s="3">
        <v>35</v>
      </c>
      <c r="F135" s="3">
        <f t="shared" si="11"/>
        <v>5.9160797830996161</v>
      </c>
      <c r="G135" s="3">
        <v>16</v>
      </c>
      <c r="H135" s="3">
        <f t="shared" si="12"/>
        <v>4</v>
      </c>
      <c r="I135" s="3">
        <v>15.100000000000001</v>
      </c>
      <c r="J135" s="3">
        <f t="shared" si="10"/>
        <v>0.89999999999999858</v>
      </c>
      <c r="K135" s="3">
        <f t="shared" si="13"/>
        <v>5.6249999999999911E-2</v>
      </c>
      <c r="L135" s="3">
        <f t="shared" si="14"/>
        <v>0.23717082451262828</v>
      </c>
    </row>
    <row r="136" spans="1:12">
      <c r="A136" s="12" t="s">
        <v>11</v>
      </c>
      <c r="B136" s="2">
        <v>1</v>
      </c>
      <c r="C136" s="1">
        <v>58</v>
      </c>
      <c r="D136" s="3">
        <v>16</v>
      </c>
      <c r="E136" s="3">
        <v>35</v>
      </c>
      <c r="F136" s="3">
        <f t="shared" si="11"/>
        <v>5.9160797830996161</v>
      </c>
      <c r="G136" s="3">
        <v>18.700000000000003</v>
      </c>
      <c r="H136" s="3">
        <f t="shared" si="12"/>
        <v>4.3243496620879309</v>
      </c>
      <c r="I136" s="3">
        <v>17.399999999999999</v>
      </c>
      <c r="J136" s="3">
        <f t="shared" si="10"/>
        <v>1.3000000000000043</v>
      </c>
      <c r="K136" s="3">
        <f t="shared" si="13"/>
        <v>6.9518716577540329E-2</v>
      </c>
      <c r="L136" s="3">
        <f t="shared" si="14"/>
        <v>0.26366402215232232</v>
      </c>
    </row>
    <row r="137" spans="1:12">
      <c r="A137" s="12" t="s">
        <v>11</v>
      </c>
      <c r="B137" s="2">
        <v>1</v>
      </c>
      <c r="C137" s="1">
        <v>58</v>
      </c>
      <c r="D137" s="3">
        <v>20</v>
      </c>
      <c r="E137" s="3">
        <v>35</v>
      </c>
      <c r="F137" s="3">
        <f t="shared" si="11"/>
        <v>5.9160797830996161</v>
      </c>
      <c r="G137" s="3">
        <v>23.099999999999998</v>
      </c>
      <c r="H137" s="3">
        <f t="shared" si="12"/>
        <v>4.8062459362791659</v>
      </c>
      <c r="I137" s="3">
        <v>21.4</v>
      </c>
      <c r="J137" s="3">
        <f t="shared" si="10"/>
        <v>1.6999999999999993</v>
      </c>
      <c r="K137" s="3">
        <f t="shared" si="13"/>
        <v>7.3593073593073571E-2</v>
      </c>
      <c r="L137" s="3">
        <f t="shared" si="14"/>
        <v>0.27128043348732983</v>
      </c>
    </row>
    <row r="138" spans="1:12">
      <c r="A138" s="12" t="s">
        <v>11</v>
      </c>
      <c r="B138" s="1">
        <v>1</v>
      </c>
      <c r="C138" s="1">
        <v>58</v>
      </c>
      <c r="D138" s="3">
        <v>21</v>
      </c>
      <c r="E138" s="3">
        <v>35</v>
      </c>
      <c r="F138" s="3">
        <f t="shared" si="11"/>
        <v>5.9160797830996161</v>
      </c>
      <c r="G138" s="3">
        <v>16.5</v>
      </c>
      <c r="H138" s="3">
        <f t="shared" si="12"/>
        <v>4.0620192023179804</v>
      </c>
      <c r="I138" s="3">
        <v>14.4</v>
      </c>
      <c r="J138" s="3">
        <f t="shared" si="10"/>
        <v>2.0999999999999996</v>
      </c>
      <c r="K138" s="3">
        <f t="shared" si="13"/>
        <v>0.12727272727272726</v>
      </c>
      <c r="L138" s="3">
        <f t="shared" si="14"/>
        <v>0.35675303400633784</v>
      </c>
    </row>
    <row r="139" spans="1:12">
      <c r="A139" s="12" t="s">
        <v>11</v>
      </c>
      <c r="B139" s="2">
        <v>1</v>
      </c>
      <c r="C139" s="1">
        <v>58</v>
      </c>
      <c r="D139" s="3">
        <v>4</v>
      </c>
      <c r="E139" s="3">
        <v>36</v>
      </c>
      <c r="F139" s="3">
        <f t="shared" si="11"/>
        <v>6</v>
      </c>
      <c r="G139" s="3">
        <v>20.7</v>
      </c>
      <c r="H139" s="3">
        <f t="shared" si="12"/>
        <v>4.5497252664309302</v>
      </c>
      <c r="I139" s="3">
        <v>19.7</v>
      </c>
      <c r="J139" s="3">
        <f t="shared" si="10"/>
        <v>1</v>
      </c>
      <c r="K139" s="3">
        <f t="shared" si="13"/>
        <v>4.8309178743961352E-2</v>
      </c>
      <c r="L139" s="3">
        <f t="shared" si="14"/>
        <v>0.219793491131929</v>
      </c>
    </row>
    <row r="140" spans="1:12">
      <c r="A140" s="12" t="s">
        <v>11</v>
      </c>
      <c r="B140" s="1">
        <v>1</v>
      </c>
      <c r="C140" s="1">
        <v>58</v>
      </c>
      <c r="D140" s="3">
        <v>17</v>
      </c>
      <c r="E140" s="3">
        <v>36</v>
      </c>
      <c r="F140" s="3">
        <f t="shared" si="11"/>
        <v>6</v>
      </c>
      <c r="G140" s="3">
        <v>22</v>
      </c>
      <c r="H140" s="3">
        <f t="shared" si="12"/>
        <v>4.6904157598234297</v>
      </c>
      <c r="I140" s="3">
        <v>20.400000000000002</v>
      </c>
      <c r="J140" s="3">
        <f t="shared" si="10"/>
        <v>1.5999999999999979</v>
      </c>
      <c r="K140" s="3">
        <f t="shared" si="13"/>
        <v>7.2727272727272627E-2</v>
      </c>
      <c r="L140" s="3">
        <f t="shared" si="14"/>
        <v>0.26967994498529663</v>
      </c>
    </row>
    <row r="141" spans="1:12">
      <c r="A141" s="12" t="s">
        <v>11</v>
      </c>
      <c r="B141" s="2">
        <v>1</v>
      </c>
      <c r="C141" s="1">
        <v>58</v>
      </c>
      <c r="D141" s="3">
        <v>18</v>
      </c>
      <c r="E141" s="3">
        <v>36</v>
      </c>
      <c r="F141" s="3">
        <f t="shared" si="11"/>
        <v>6</v>
      </c>
      <c r="G141" s="3">
        <v>16.400000000000002</v>
      </c>
      <c r="H141" s="3">
        <f t="shared" si="12"/>
        <v>4.0496913462633177</v>
      </c>
      <c r="I141" s="3">
        <v>14.3</v>
      </c>
      <c r="J141" s="3">
        <f t="shared" si="10"/>
        <v>2.1000000000000014</v>
      </c>
      <c r="K141" s="3">
        <f t="shared" si="13"/>
        <v>0.12804878048780494</v>
      </c>
      <c r="L141" s="3">
        <f t="shared" si="14"/>
        <v>0.3578390427102735</v>
      </c>
    </row>
    <row r="142" spans="1:12">
      <c r="A142" s="12" t="s">
        <v>11</v>
      </c>
      <c r="B142" s="1">
        <v>1</v>
      </c>
      <c r="C142" s="1">
        <v>58</v>
      </c>
      <c r="D142" s="3">
        <v>15</v>
      </c>
      <c r="E142" s="3">
        <v>38</v>
      </c>
      <c r="F142" s="3">
        <f t="shared" si="11"/>
        <v>6.164414002968976</v>
      </c>
      <c r="G142" s="3">
        <v>20.100000000000001</v>
      </c>
      <c r="H142" s="3">
        <f t="shared" si="12"/>
        <v>4.483302354291979</v>
      </c>
      <c r="I142" s="3">
        <v>19</v>
      </c>
      <c r="J142" s="3">
        <f t="shared" si="10"/>
        <v>1.1000000000000014</v>
      </c>
      <c r="K142" s="3">
        <f t="shared" si="13"/>
        <v>5.472636815920405E-2</v>
      </c>
      <c r="L142" s="3">
        <f t="shared" si="14"/>
        <v>0.23393667553251254</v>
      </c>
    </row>
    <row r="143" spans="1:12">
      <c r="A143" s="12" t="s">
        <v>11</v>
      </c>
      <c r="B143" s="2">
        <v>1</v>
      </c>
      <c r="C143" s="1">
        <v>58</v>
      </c>
      <c r="D143" s="3">
        <v>12</v>
      </c>
      <c r="E143" s="3">
        <v>39</v>
      </c>
      <c r="F143" s="3">
        <f t="shared" si="11"/>
        <v>6.2449979983983983</v>
      </c>
      <c r="G143" s="3">
        <v>28.9</v>
      </c>
      <c r="H143" s="3">
        <f t="shared" si="12"/>
        <v>5.3758720222862451</v>
      </c>
      <c r="I143" s="3">
        <v>26.599999999999998</v>
      </c>
      <c r="J143" s="3">
        <f t="shared" si="10"/>
        <v>2.3000000000000007</v>
      </c>
      <c r="K143" s="3">
        <f t="shared" si="13"/>
        <v>7.9584775086505216E-2</v>
      </c>
      <c r="L143" s="3">
        <f t="shared" si="14"/>
        <v>0.28210773666545413</v>
      </c>
    </row>
    <row r="144" spans="1:12">
      <c r="A144" s="12" t="s">
        <v>11</v>
      </c>
      <c r="B144" s="2">
        <v>1</v>
      </c>
      <c r="C144" s="1">
        <v>58</v>
      </c>
      <c r="D144" s="3">
        <v>2</v>
      </c>
      <c r="E144" s="3">
        <v>41</v>
      </c>
      <c r="F144" s="3">
        <f t="shared" si="11"/>
        <v>6.4031242374328485</v>
      </c>
      <c r="G144" s="3">
        <v>24.6</v>
      </c>
      <c r="H144" s="3">
        <f t="shared" si="12"/>
        <v>4.9598387070548977</v>
      </c>
      <c r="I144" s="3">
        <v>22.2</v>
      </c>
      <c r="J144" s="3">
        <f t="shared" si="10"/>
        <v>2.4000000000000021</v>
      </c>
      <c r="K144" s="3">
        <f t="shared" si="13"/>
        <v>9.7560975609756184E-2</v>
      </c>
      <c r="L144" s="3">
        <f t="shared" si="14"/>
        <v>0.31234752377721225</v>
      </c>
    </row>
    <row r="145" spans="1:12">
      <c r="A145" s="12" t="s">
        <v>11</v>
      </c>
      <c r="B145" s="2">
        <v>1</v>
      </c>
      <c r="C145" s="1">
        <v>58</v>
      </c>
      <c r="D145" s="3">
        <v>8</v>
      </c>
      <c r="E145" s="3">
        <v>41</v>
      </c>
      <c r="F145" s="3">
        <f t="shared" si="11"/>
        <v>6.4031242374328485</v>
      </c>
      <c r="G145" s="3">
        <v>24.7</v>
      </c>
      <c r="H145" s="3">
        <f t="shared" si="12"/>
        <v>4.9699094559156709</v>
      </c>
      <c r="I145" s="3">
        <v>22.4</v>
      </c>
      <c r="J145" s="3">
        <f t="shared" si="10"/>
        <v>2.3000000000000007</v>
      </c>
      <c r="K145" s="3">
        <f t="shared" si="13"/>
        <v>9.3117408906882623E-2</v>
      </c>
      <c r="L145" s="3">
        <f t="shared" si="14"/>
        <v>0.30515145240827973</v>
      </c>
    </row>
    <row r="146" spans="1:12">
      <c r="A146" s="12" t="s">
        <v>11</v>
      </c>
      <c r="B146" s="1">
        <v>1</v>
      </c>
      <c r="C146" s="1">
        <v>58</v>
      </c>
      <c r="D146" s="3">
        <v>3</v>
      </c>
      <c r="E146" s="3">
        <v>42</v>
      </c>
      <c r="F146" s="3">
        <f t="shared" si="11"/>
        <v>6.4807406984078604</v>
      </c>
      <c r="G146" s="3">
        <v>28.9</v>
      </c>
      <c r="H146" s="3">
        <f t="shared" si="12"/>
        <v>5.3758720222862451</v>
      </c>
      <c r="I146" s="3">
        <v>26.4</v>
      </c>
      <c r="J146" s="3">
        <f t="shared" si="10"/>
        <v>2.5</v>
      </c>
      <c r="K146" s="3">
        <f t="shared" si="13"/>
        <v>8.6505190311418692E-2</v>
      </c>
      <c r="L146" s="3">
        <f t="shared" si="14"/>
        <v>0.29411764705882354</v>
      </c>
    </row>
    <row r="147" spans="1:12">
      <c r="A147" s="12" t="s">
        <v>11</v>
      </c>
      <c r="B147" s="1">
        <v>1</v>
      </c>
      <c r="C147" s="1">
        <v>58</v>
      </c>
      <c r="D147" s="3">
        <v>9</v>
      </c>
      <c r="E147" s="3">
        <v>42</v>
      </c>
      <c r="F147" s="3">
        <f t="shared" si="11"/>
        <v>6.4807406984078604</v>
      </c>
      <c r="G147" s="3">
        <v>24.7</v>
      </c>
      <c r="H147" s="3">
        <f t="shared" si="12"/>
        <v>4.9699094559156709</v>
      </c>
      <c r="I147" s="3">
        <v>23.3</v>
      </c>
      <c r="J147" s="3">
        <f t="shared" si="10"/>
        <v>1.3999999999999986</v>
      </c>
      <c r="K147" s="3">
        <f t="shared" si="13"/>
        <v>5.6680161943319783E-2</v>
      </c>
      <c r="L147" s="3">
        <f t="shared" si="14"/>
        <v>0.23807595834800241</v>
      </c>
    </row>
    <row r="148" spans="1:12">
      <c r="A148" s="12" t="s">
        <v>11</v>
      </c>
      <c r="B148" s="1">
        <v>1</v>
      </c>
      <c r="C148" s="1">
        <v>58</v>
      </c>
      <c r="D148" s="3">
        <v>5</v>
      </c>
      <c r="E148" s="3">
        <v>43</v>
      </c>
      <c r="F148" s="3">
        <f t="shared" si="11"/>
        <v>6.5574385243020004</v>
      </c>
      <c r="G148" s="3">
        <v>26.599999999999998</v>
      </c>
      <c r="H148" s="3">
        <f t="shared" si="12"/>
        <v>5.1575187832910503</v>
      </c>
      <c r="I148" s="3">
        <v>24.400000000000002</v>
      </c>
      <c r="J148" s="3">
        <f t="shared" si="10"/>
        <v>2.1999999999999957</v>
      </c>
      <c r="K148" s="3">
        <f t="shared" si="13"/>
        <v>8.2706766917293076E-2</v>
      </c>
      <c r="L148" s="3">
        <f t="shared" si="14"/>
        <v>0.28758784208880089</v>
      </c>
    </row>
    <row r="149" spans="1:12">
      <c r="A149" s="12" t="s">
        <v>11</v>
      </c>
      <c r="B149" s="2">
        <v>1</v>
      </c>
      <c r="C149" s="1">
        <v>58</v>
      </c>
      <c r="D149" s="3">
        <v>10</v>
      </c>
      <c r="E149" s="3">
        <v>43</v>
      </c>
      <c r="F149" s="3">
        <f t="shared" si="11"/>
        <v>6.5574385243020004</v>
      </c>
      <c r="G149" s="3">
        <v>29.7</v>
      </c>
      <c r="H149" s="3">
        <f t="shared" si="12"/>
        <v>5.4497706373754848</v>
      </c>
      <c r="I149" s="3">
        <v>26.5</v>
      </c>
      <c r="J149" s="3">
        <f t="shared" si="10"/>
        <v>3.1999999999999993</v>
      </c>
      <c r="K149" s="3">
        <f t="shared" si="13"/>
        <v>0.10774410774410773</v>
      </c>
      <c r="L149" s="3">
        <f t="shared" si="14"/>
        <v>0.32824397594488725</v>
      </c>
    </row>
    <row r="150" spans="1:12">
      <c r="A150" s="12" t="s">
        <v>11</v>
      </c>
      <c r="B150" s="1">
        <v>1</v>
      </c>
      <c r="C150" s="1">
        <v>58</v>
      </c>
      <c r="D150" s="3">
        <v>1</v>
      </c>
      <c r="E150" s="3">
        <v>44</v>
      </c>
      <c r="F150" s="3">
        <f t="shared" si="11"/>
        <v>6.6332495807107996</v>
      </c>
      <c r="G150" s="3">
        <v>28.8</v>
      </c>
      <c r="H150" s="3">
        <f t="shared" si="12"/>
        <v>5.3665631459994954</v>
      </c>
      <c r="I150" s="3">
        <v>25.3</v>
      </c>
      <c r="J150" s="3">
        <f t="shared" si="10"/>
        <v>3.5</v>
      </c>
      <c r="K150" s="3">
        <f t="shared" si="13"/>
        <v>0.12152777777777778</v>
      </c>
      <c r="L150" s="3">
        <f t="shared" si="14"/>
        <v>0.34860834438919813</v>
      </c>
    </row>
    <row r="151" spans="1:12">
      <c r="A151" s="12" t="s">
        <v>11</v>
      </c>
      <c r="B151" s="1">
        <v>1</v>
      </c>
      <c r="C151" s="1">
        <v>58</v>
      </c>
      <c r="D151" s="3">
        <v>7</v>
      </c>
      <c r="E151" s="3">
        <v>48</v>
      </c>
      <c r="F151" s="3">
        <f t="shared" si="11"/>
        <v>6.9282032302755088</v>
      </c>
      <c r="G151" s="3">
        <v>31.5</v>
      </c>
      <c r="H151" s="3">
        <f t="shared" si="12"/>
        <v>5.6124860801609122</v>
      </c>
      <c r="I151" s="3">
        <v>27.799999999999997</v>
      </c>
      <c r="J151" s="3">
        <f t="shared" si="10"/>
        <v>3.7000000000000028</v>
      </c>
      <c r="K151" s="3">
        <f t="shared" si="13"/>
        <v>0.11746031746031756</v>
      </c>
      <c r="L151" s="3">
        <f t="shared" si="14"/>
        <v>0.34272484219898264</v>
      </c>
    </row>
    <row r="152" spans="1:12">
      <c r="A152" s="12" t="s">
        <v>11</v>
      </c>
      <c r="B152" s="1">
        <v>1</v>
      </c>
      <c r="C152" s="1">
        <v>61</v>
      </c>
      <c r="D152" s="3">
        <v>5</v>
      </c>
      <c r="E152" s="3">
        <v>28</v>
      </c>
      <c r="F152" s="3">
        <f t="shared" si="11"/>
        <v>5.2915026221291814</v>
      </c>
      <c r="G152" s="3">
        <v>9.4</v>
      </c>
      <c r="H152" s="3">
        <f t="shared" si="12"/>
        <v>3.0659419433511785</v>
      </c>
      <c r="I152" s="3">
        <v>8.3000000000000007</v>
      </c>
      <c r="J152" s="3">
        <f t="shared" si="10"/>
        <v>1.0999999999999996</v>
      </c>
      <c r="K152" s="3">
        <f t="shared" si="13"/>
        <v>0.11702127659574464</v>
      </c>
      <c r="L152" s="3">
        <f t="shared" si="14"/>
        <v>0.34208372746411753</v>
      </c>
    </row>
    <row r="153" spans="1:12">
      <c r="A153" s="12" t="s">
        <v>11</v>
      </c>
      <c r="B153" s="1">
        <v>1</v>
      </c>
      <c r="C153" s="1">
        <v>61</v>
      </c>
      <c r="D153" s="3">
        <v>25</v>
      </c>
      <c r="E153" s="3">
        <v>29</v>
      </c>
      <c r="F153" s="3">
        <f t="shared" si="11"/>
        <v>5.3851648071345037</v>
      </c>
      <c r="G153" s="3">
        <v>11.2</v>
      </c>
      <c r="H153" s="3">
        <f t="shared" si="12"/>
        <v>3.3466401061363023</v>
      </c>
      <c r="I153" s="3">
        <v>10.6</v>
      </c>
      <c r="J153" s="3">
        <f t="shared" si="10"/>
        <v>0.59999999999999964</v>
      </c>
      <c r="K153" s="3">
        <f t="shared" si="13"/>
        <v>5.3571428571428541E-2</v>
      </c>
      <c r="L153" s="3">
        <f t="shared" si="14"/>
        <v>0.2314550249431378</v>
      </c>
    </row>
    <row r="154" spans="1:12">
      <c r="A154" s="12" t="s">
        <v>11</v>
      </c>
      <c r="B154" s="1">
        <v>1</v>
      </c>
      <c r="C154" s="1">
        <v>61</v>
      </c>
      <c r="D154" s="3">
        <v>9</v>
      </c>
      <c r="E154" s="3">
        <v>32</v>
      </c>
      <c r="F154" s="3">
        <f t="shared" si="11"/>
        <v>5.6568542494923806</v>
      </c>
      <c r="G154" s="3">
        <v>19.7</v>
      </c>
      <c r="H154" s="3">
        <f t="shared" si="12"/>
        <v>4.4384682042344297</v>
      </c>
      <c r="I154" s="3">
        <v>18.100000000000001</v>
      </c>
      <c r="J154" s="3">
        <f t="shared" si="10"/>
        <v>1.5999999999999979</v>
      </c>
      <c r="K154" s="3">
        <f t="shared" si="13"/>
        <v>8.1218274111675023E-2</v>
      </c>
      <c r="L154" s="3">
        <f t="shared" si="14"/>
        <v>0.28498819995163838</v>
      </c>
    </row>
    <row r="155" spans="1:12">
      <c r="A155" s="12" t="s">
        <v>11</v>
      </c>
      <c r="B155" s="1">
        <v>1</v>
      </c>
      <c r="C155" s="1">
        <v>61</v>
      </c>
      <c r="D155" s="3">
        <v>17</v>
      </c>
      <c r="E155" s="3">
        <v>32</v>
      </c>
      <c r="F155" s="3">
        <f t="shared" si="11"/>
        <v>5.6568542494923806</v>
      </c>
      <c r="G155" s="3">
        <v>13.2</v>
      </c>
      <c r="H155" s="3">
        <f t="shared" si="12"/>
        <v>3.6331804249169899</v>
      </c>
      <c r="I155" s="3">
        <v>11.6</v>
      </c>
      <c r="J155" s="3">
        <f t="shared" si="10"/>
        <v>1.5999999999999996</v>
      </c>
      <c r="K155" s="3">
        <f t="shared" si="13"/>
        <v>0.12121212121212119</v>
      </c>
      <c r="L155" s="3">
        <f t="shared" si="14"/>
        <v>0.34815531191139565</v>
      </c>
    </row>
    <row r="156" spans="1:12">
      <c r="A156" s="12" t="s">
        <v>11</v>
      </c>
      <c r="B156" s="2">
        <v>1</v>
      </c>
      <c r="C156" s="1">
        <v>61</v>
      </c>
      <c r="D156" s="3">
        <v>16</v>
      </c>
      <c r="E156" s="3">
        <v>33</v>
      </c>
      <c r="F156" s="3">
        <f t="shared" si="11"/>
        <v>5.7445626465380286</v>
      </c>
      <c r="G156" s="3">
        <v>13.799999999999999</v>
      </c>
      <c r="H156" s="3">
        <f t="shared" si="12"/>
        <v>3.714835124201342</v>
      </c>
      <c r="I156" s="3">
        <v>12.5</v>
      </c>
      <c r="J156" s="3">
        <f t="shared" si="10"/>
        <v>1.2999999999999989</v>
      </c>
      <c r="K156" s="3">
        <f t="shared" si="13"/>
        <v>9.420289855072457E-2</v>
      </c>
      <c r="L156" s="3">
        <f t="shared" si="14"/>
        <v>0.30692490702242553</v>
      </c>
    </row>
    <row r="157" spans="1:12">
      <c r="A157" s="12" t="s">
        <v>11</v>
      </c>
      <c r="B157" s="2">
        <v>1</v>
      </c>
      <c r="C157" s="1">
        <v>61</v>
      </c>
      <c r="D157" s="3">
        <v>10</v>
      </c>
      <c r="E157" s="3">
        <v>34</v>
      </c>
      <c r="F157" s="3">
        <f t="shared" si="11"/>
        <v>5.8309518948453007</v>
      </c>
      <c r="G157" s="3">
        <v>15.8</v>
      </c>
      <c r="H157" s="3">
        <f t="shared" si="12"/>
        <v>3.9749213828703582</v>
      </c>
      <c r="I157" s="3">
        <v>14.3</v>
      </c>
      <c r="J157" s="3">
        <f t="shared" si="10"/>
        <v>1.5</v>
      </c>
      <c r="K157" s="3">
        <f t="shared" si="13"/>
        <v>9.4936708860759486E-2</v>
      </c>
      <c r="L157" s="3">
        <f t="shared" si="14"/>
        <v>0.30811801125666038</v>
      </c>
    </row>
    <row r="158" spans="1:12">
      <c r="A158" s="12" t="s">
        <v>11</v>
      </c>
      <c r="B158" s="1">
        <v>1</v>
      </c>
      <c r="C158" s="1">
        <v>61</v>
      </c>
      <c r="D158" s="3">
        <v>19</v>
      </c>
      <c r="E158" s="3">
        <v>35</v>
      </c>
      <c r="F158" s="3">
        <f t="shared" si="11"/>
        <v>5.9160797830996161</v>
      </c>
      <c r="G158" s="3">
        <v>17.2</v>
      </c>
      <c r="H158" s="3">
        <f t="shared" si="12"/>
        <v>4.1472882706655438</v>
      </c>
      <c r="I158" s="3">
        <v>15.5</v>
      </c>
      <c r="J158" s="3">
        <f t="shared" si="10"/>
        <v>1.6999999999999993</v>
      </c>
      <c r="K158" s="3">
        <f t="shared" si="13"/>
        <v>9.8837209302325549E-2</v>
      </c>
      <c r="L158" s="3">
        <f t="shared" si="14"/>
        <v>0.31438385661850632</v>
      </c>
    </row>
    <row r="159" spans="1:12">
      <c r="A159" s="12" t="s">
        <v>11</v>
      </c>
      <c r="B159" s="1">
        <v>1</v>
      </c>
      <c r="C159" s="1">
        <v>61</v>
      </c>
      <c r="D159" s="3">
        <v>21</v>
      </c>
      <c r="E159" s="3">
        <v>35</v>
      </c>
      <c r="F159" s="3">
        <f t="shared" si="11"/>
        <v>5.9160797830996161</v>
      </c>
      <c r="G159" s="3">
        <v>19.8</v>
      </c>
      <c r="H159" s="3">
        <f t="shared" si="12"/>
        <v>4.4497190922573981</v>
      </c>
      <c r="I159" s="3">
        <v>18.2</v>
      </c>
      <c r="J159" s="3">
        <f t="shared" si="10"/>
        <v>1.6000000000000014</v>
      </c>
      <c r="K159" s="3">
        <f t="shared" si="13"/>
        <v>8.080808080808087E-2</v>
      </c>
      <c r="L159" s="3">
        <f t="shared" si="14"/>
        <v>0.28426762180748066</v>
      </c>
    </row>
    <row r="160" spans="1:12">
      <c r="A160" s="12" t="s">
        <v>11</v>
      </c>
      <c r="B160" s="2">
        <v>1</v>
      </c>
      <c r="C160" s="1">
        <v>61</v>
      </c>
      <c r="D160" s="3">
        <v>24</v>
      </c>
      <c r="E160" s="3">
        <v>35</v>
      </c>
      <c r="F160" s="3">
        <f t="shared" si="11"/>
        <v>5.9160797830996161</v>
      </c>
      <c r="G160" s="3">
        <v>17.899999999999999</v>
      </c>
      <c r="H160" s="3">
        <f t="shared" si="12"/>
        <v>4.2308391602612359</v>
      </c>
      <c r="I160" s="3">
        <v>16.400000000000002</v>
      </c>
      <c r="J160" s="3">
        <f t="shared" si="10"/>
        <v>1.4999999999999964</v>
      </c>
      <c r="K160" s="3">
        <f t="shared" si="13"/>
        <v>8.379888268156406E-2</v>
      </c>
      <c r="L160" s="3">
        <f t="shared" si="14"/>
        <v>0.28948036665992405</v>
      </c>
    </row>
    <row r="161" spans="1:12">
      <c r="A161" s="12" t="s">
        <v>11</v>
      </c>
      <c r="B161" s="1">
        <v>1</v>
      </c>
      <c r="C161" s="1">
        <v>61</v>
      </c>
      <c r="D161" s="3">
        <v>15</v>
      </c>
      <c r="E161" s="3">
        <v>36</v>
      </c>
      <c r="F161" s="3">
        <f t="shared" si="11"/>
        <v>6</v>
      </c>
      <c r="G161" s="3">
        <v>16.8</v>
      </c>
      <c r="H161" s="3">
        <f t="shared" si="12"/>
        <v>4.0987803063838397</v>
      </c>
      <c r="I161" s="3">
        <v>15.4</v>
      </c>
      <c r="J161" s="3">
        <f t="shared" si="10"/>
        <v>1.4000000000000004</v>
      </c>
      <c r="K161" s="3">
        <f t="shared" si="13"/>
        <v>8.3333333333333356E-2</v>
      </c>
      <c r="L161" s="3">
        <f t="shared" si="14"/>
        <v>0.28867513459481292</v>
      </c>
    </row>
    <row r="162" spans="1:12">
      <c r="A162" s="12" t="s">
        <v>11</v>
      </c>
      <c r="B162" s="2">
        <v>1</v>
      </c>
      <c r="C162" s="1">
        <v>61</v>
      </c>
      <c r="D162" s="3">
        <v>22</v>
      </c>
      <c r="E162" s="3">
        <v>36</v>
      </c>
      <c r="F162" s="3">
        <f t="shared" si="11"/>
        <v>6</v>
      </c>
      <c r="G162" s="3">
        <v>23</v>
      </c>
      <c r="H162" s="3">
        <f t="shared" si="12"/>
        <v>4.7958315233127191</v>
      </c>
      <c r="I162" s="3">
        <v>21</v>
      </c>
      <c r="J162" s="3">
        <f t="shared" si="10"/>
        <v>2</v>
      </c>
      <c r="K162" s="3">
        <f t="shared" si="13"/>
        <v>8.6956521739130432E-2</v>
      </c>
      <c r="L162" s="3">
        <f t="shared" si="14"/>
        <v>0.29488391230979427</v>
      </c>
    </row>
    <row r="163" spans="1:12">
      <c r="A163" s="12" t="s">
        <v>11</v>
      </c>
      <c r="B163" s="2">
        <v>1</v>
      </c>
      <c r="C163" s="1">
        <v>61</v>
      </c>
      <c r="D163" s="3">
        <v>2</v>
      </c>
      <c r="E163" s="3">
        <v>37</v>
      </c>
      <c r="F163" s="3">
        <f t="shared" si="11"/>
        <v>6.0827625302982193</v>
      </c>
      <c r="G163" s="3">
        <v>17.2</v>
      </c>
      <c r="H163" s="3">
        <f t="shared" si="12"/>
        <v>4.1472882706655438</v>
      </c>
      <c r="I163" s="3">
        <v>15.8</v>
      </c>
      <c r="J163" s="3">
        <f t="shared" si="10"/>
        <v>1.3999999999999986</v>
      </c>
      <c r="K163" s="3">
        <f t="shared" si="13"/>
        <v>8.1395348837209225E-2</v>
      </c>
      <c r="L163" s="3">
        <f t="shared" si="14"/>
        <v>0.28529870107872768</v>
      </c>
    </row>
    <row r="164" spans="1:12">
      <c r="A164" s="12" t="s">
        <v>11</v>
      </c>
      <c r="B164" s="1">
        <v>1</v>
      </c>
      <c r="C164" s="1">
        <v>61</v>
      </c>
      <c r="D164" s="3">
        <v>23</v>
      </c>
      <c r="E164" s="3">
        <v>37</v>
      </c>
      <c r="F164" s="3">
        <f t="shared" si="11"/>
        <v>6.0827625302982193</v>
      </c>
      <c r="G164" s="3">
        <v>26</v>
      </c>
      <c r="H164" s="3">
        <f t="shared" si="12"/>
        <v>5.0990195135927845</v>
      </c>
      <c r="I164" s="6">
        <v>23.8</v>
      </c>
      <c r="J164" s="3">
        <f t="shared" si="10"/>
        <v>2.1999999999999993</v>
      </c>
      <c r="K164" s="3">
        <f t="shared" si="13"/>
        <v>8.4615384615384592E-2</v>
      </c>
      <c r="L164" s="3">
        <f t="shared" si="14"/>
        <v>0.29088723694136975</v>
      </c>
    </row>
    <row r="165" spans="1:12">
      <c r="A165" s="12" t="s">
        <v>11</v>
      </c>
      <c r="B165" s="1">
        <v>1</v>
      </c>
      <c r="C165" s="1">
        <v>61</v>
      </c>
      <c r="D165" s="3">
        <v>1</v>
      </c>
      <c r="E165" s="3">
        <v>39</v>
      </c>
      <c r="F165" s="3">
        <f t="shared" si="11"/>
        <v>6.2449979983983983</v>
      </c>
      <c r="G165" s="3">
        <v>24.1</v>
      </c>
      <c r="H165" s="3">
        <f t="shared" si="12"/>
        <v>4.9091750834534311</v>
      </c>
      <c r="I165" s="3">
        <v>22.2</v>
      </c>
      <c r="J165" s="3">
        <f t="shared" si="10"/>
        <v>1.9000000000000021</v>
      </c>
      <c r="K165" s="3">
        <f t="shared" si="13"/>
        <v>7.8838174273859002E-2</v>
      </c>
      <c r="L165" s="3">
        <f t="shared" si="14"/>
        <v>0.28078136382933072</v>
      </c>
    </row>
    <row r="166" spans="1:12">
      <c r="A166" s="12" t="s">
        <v>11</v>
      </c>
      <c r="B166" s="2">
        <v>1</v>
      </c>
      <c r="C166" s="1">
        <v>61</v>
      </c>
      <c r="D166" s="3">
        <v>14</v>
      </c>
      <c r="E166" s="3">
        <v>39</v>
      </c>
      <c r="F166" s="3">
        <f t="shared" si="11"/>
        <v>6.2449979983983983</v>
      </c>
      <c r="G166" s="3">
        <v>25.7</v>
      </c>
      <c r="H166" s="3">
        <f t="shared" si="12"/>
        <v>5.0695167422546303</v>
      </c>
      <c r="I166" s="3">
        <v>23.7</v>
      </c>
      <c r="J166" s="3">
        <f t="shared" si="10"/>
        <v>2</v>
      </c>
      <c r="K166" s="3">
        <f t="shared" si="13"/>
        <v>7.7821011673151752E-2</v>
      </c>
      <c r="L166" s="3">
        <f t="shared" si="14"/>
        <v>0.27896417632583537</v>
      </c>
    </row>
    <row r="167" spans="1:12">
      <c r="A167" s="12" t="s">
        <v>11</v>
      </c>
      <c r="B167" s="2">
        <v>1</v>
      </c>
      <c r="C167" s="1">
        <v>61</v>
      </c>
      <c r="D167" s="3">
        <v>4</v>
      </c>
      <c r="E167" s="3">
        <v>40</v>
      </c>
      <c r="F167" s="3">
        <f t="shared" si="11"/>
        <v>6.324555320336759</v>
      </c>
      <c r="G167" s="3">
        <v>26.8</v>
      </c>
      <c r="H167" s="3">
        <f t="shared" si="12"/>
        <v>5.1768716422179137</v>
      </c>
      <c r="I167" s="3">
        <v>24.400000000000002</v>
      </c>
      <c r="J167" s="3">
        <f t="shared" si="10"/>
        <v>2.3999999999999986</v>
      </c>
      <c r="K167" s="3">
        <f t="shared" si="13"/>
        <v>8.9552238805970089E-2</v>
      </c>
      <c r="L167" s="3">
        <f t="shared" si="14"/>
        <v>0.29925280083228978</v>
      </c>
    </row>
    <row r="168" spans="1:12">
      <c r="A168" s="12" t="s">
        <v>11</v>
      </c>
      <c r="B168" s="2">
        <v>1</v>
      </c>
      <c r="C168" s="1">
        <v>61</v>
      </c>
      <c r="D168" s="3">
        <v>18</v>
      </c>
      <c r="E168" s="3">
        <v>40</v>
      </c>
      <c r="F168" s="3">
        <f t="shared" si="11"/>
        <v>6.324555320336759</v>
      </c>
      <c r="G168" s="3">
        <v>19.599999999999998</v>
      </c>
      <c r="H168" s="3">
        <f t="shared" si="12"/>
        <v>4.4271887242357311</v>
      </c>
      <c r="I168" s="3">
        <v>18</v>
      </c>
      <c r="J168" s="3">
        <f t="shared" si="10"/>
        <v>1.5999999999999979</v>
      </c>
      <c r="K168" s="3">
        <f t="shared" si="13"/>
        <v>8.1632653061224386E-2</v>
      </c>
      <c r="L168" s="3">
        <f t="shared" si="14"/>
        <v>0.28571428571428553</v>
      </c>
    </row>
    <row r="169" spans="1:12">
      <c r="A169" s="12" t="s">
        <v>11</v>
      </c>
      <c r="B169" s="1">
        <v>1</v>
      </c>
      <c r="C169" s="1">
        <v>61</v>
      </c>
      <c r="D169" s="3">
        <v>3</v>
      </c>
      <c r="E169" s="3">
        <v>41</v>
      </c>
      <c r="F169" s="3">
        <f t="shared" si="11"/>
        <v>6.4031242374328485</v>
      </c>
      <c r="G169" s="3">
        <v>20.9</v>
      </c>
      <c r="H169" s="3">
        <f t="shared" si="12"/>
        <v>4.5716517802649843</v>
      </c>
      <c r="I169" s="3">
        <v>18.399999999999999</v>
      </c>
      <c r="J169" s="3">
        <f t="shared" si="10"/>
        <v>2.5</v>
      </c>
      <c r="K169" s="3">
        <f t="shared" si="13"/>
        <v>0.11961722488038279</v>
      </c>
      <c r="L169" s="3">
        <f t="shared" si="14"/>
        <v>0.34585723193303736</v>
      </c>
    </row>
    <row r="170" spans="1:12">
      <c r="A170" s="12" t="s">
        <v>11</v>
      </c>
      <c r="B170" s="2">
        <v>1</v>
      </c>
      <c r="C170" s="1">
        <v>61</v>
      </c>
      <c r="D170" s="3">
        <v>12</v>
      </c>
      <c r="E170" s="3">
        <v>41</v>
      </c>
      <c r="F170" s="3">
        <f t="shared" si="11"/>
        <v>6.4031242374328485</v>
      </c>
      <c r="G170" s="3">
        <v>27.2</v>
      </c>
      <c r="H170" s="3">
        <f t="shared" si="12"/>
        <v>5.215361924162119</v>
      </c>
      <c r="I170" s="3">
        <v>24.2</v>
      </c>
      <c r="J170" s="3">
        <f t="shared" si="10"/>
        <v>3</v>
      </c>
      <c r="K170" s="3">
        <f t="shared" si="13"/>
        <v>0.11029411764705882</v>
      </c>
      <c r="L170" s="3">
        <f t="shared" si="14"/>
        <v>0.33210558207753571</v>
      </c>
    </row>
    <row r="171" spans="1:12">
      <c r="A171" s="12" t="s">
        <v>11</v>
      </c>
      <c r="B171" s="2">
        <v>1</v>
      </c>
      <c r="C171" s="1">
        <v>61</v>
      </c>
      <c r="D171" s="3">
        <v>8</v>
      </c>
      <c r="E171" s="3">
        <v>42</v>
      </c>
      <c r="F171" s="3">
        <f t="shared" si="11"/>
        <v>6.4807406984078604</v>
      </c>
      <c r="G171" s="3">
        <v>29.4</v>
      </c>
      <c r="H171" s="3">
        <f t="shared" si="12"/>
        <v>5.4221766846903838</v>
      </c>
      <c r="I171" s="3">
        <v>27.099999999999998</v>
      </c>
      <c r="J171" s="3">
        <f t="shared" si="10"/>
        <v>2.3000000000000007</v>
      </c>
      <c r="K171" s="3">
        <f t="shared" si="13"/>
        <v>7.8231292517006834E-2</v>
      </c>
      <c r="L171" s="3">
        <f t="shared" si="14"/>
        <v>0.27969857439216028</v>
      </c>
    </row>
    <row r="172" spans="1:12">
      <c r="A172" s="12" t="s">
        <v>11</v>
      </c>
      <c r="B172" s="1">
        <v>1</v>
      </c>
      <c r="C172" s="1">
        <v>61</v>
      </c>
      <c r="D172" s="3">
        <v>13</v>
      </c>
      <c r="E172" s="3">
        <v>43</v>
      </c>
      <c r="F172" s="3">
        <f t="shared" si="11"/>
        <v>6.5574385243020004</v>
      </c>
      <c r="G172" s="6">
        <v>27.3</v>
      </c>
      <c r="H172" s="3">
        <f t="shared" si="12"/>
        <v>5.2249401910452526</v>
      </c>
      <c r="I172" s="3">
        <v>24.5</v>
      </c>
      <c r="J172" s="3">
        <f t="shared" si="10"/>
        <v>2.8000000000000007</v>
      </c>
      <c r="K172" s="3">
        <f t="shared" si="13"/>
        <v>0.10256410256410259</v>
      </c>
      <c r="L172" s="3">
        <f t="shared" si="14"/>
        <v>0.32025630761017432</v>
      </c>
    </row>
    <row r="173" spans="1:12">
      <c r="A173" s="12" t="s">
        <v>11</v>
      </c>
      <c r="B173" s="1">
        <v>1</v>
      </c>
      <c r="C173" s="1">
        <v>61</v>
      </c>
      <c r="D173" s="3">
        <v>7</v>
      </c>
      <c r="E173" s="3">
        <v>44</v>
      </c>
      <c r="F173" s="3">
        <f t="shared" si="11"/>
        <v>6.6332495807107996</v>
      </c>
      <c r="G173" s="3">
        <v>29.1</v>
      </c>
      <c r="H173" s="3">
        <f t="shared" si="12"/>
        <v>5.394441583704471</v>
      </c>
      <c r="I173" s="3">
        <v>26.599999999999998</v>
      </c>
      <c r="J173" s="3">
        <f t="shared" si="10"/>
        <v>2.5000000000000036</v>
      </c>
      <c r="K173" s="3">
        <f t="shared" si="13"/>
        <v>8.591065292096231E-2</v>
      </c>
      <c r="L173" s="3">
        <f t="shared" si="14"/>
        <v>0.29310519088027476</v>
      </c>
    </row>
    <row r="174" spans="1:12">
      <c r="A174" s="12" t="s">
        <v>11</v>
      </c>
      <c r="B174" s="2">
        <v>1</v>
      </c>
      <c r="C174" s="1">
        <v>61</v>
      </c>
      <c r="D174" s="3">
        <v>20</v>
      </c>
      <c r="E174" s="3">
        <v>44</v>
      </c>
      <c r="F174" s="3">
        <f t="shared" si="11"/>
        <v>6.6332495807107996</v>
      </c>
      <c r="G174" s="3">
        <v>29.3</v>
      </c>
      <c r="H174" s="3">
        <f t="shared" si="12"/>
        <v>5.4129474410897434</v>
      </c>
      <c r="I174" s="3">
        <v>27.2</v>
      </c>
      <c r="J174" s="3">
        <f t="shared" si="10"/>
        <v>2.1000000000000014</v>
      </c>
      <c r="K174" s="3">
        <f t="shared" si="13"/>
        <v>7.1672354948805514E-2</v>
      </c>
      <c r="L174" s="3">
        <f t="shared" si="14"/>
        <v>0.26771693063533636</v>
      </c>
    </row>
    <row r="175" spans="1:12">
      <c r="A175" s="12" t="s">
        <v>11</v>
      </c>
      <c r="B175" s="2">
        <v>1</v>
      </c>
      <c r="C175" s="1">
        <v>61</v>
      </c>
      <c r="D175" s="3">
        <v>6</v>
      </c>
      <c r="E175" s="3">
        <v>45</v>
      </c>
      <c r="F175" s="3">
        <f t="shared" si="11"/>
        <v>6.7082039324993694</v>
      </c>
      <c r="G175" s="3">
        <v>32</v>
      </c>
      <c r="H175" s="3">
        <f t="shared" si="12"/>
        <v>5.6568542494923806</v>
      </c>
      <c r="I175" s="3">
        <v>28.400000000000002</v>
      </c>
      <c r="J175" s="3">
        <f t="shared" si="10"/>
        <v>3.5999999999999979</v>
      </c>
      <c r="K175" s="3">
        <f t="shared" si="13"/>
        <v>0.11249999999999993</v>
      </c>
      <c r="L175" s="3">
        <f t="shared" si="14"/>
        <v>0.33541019662496835</v>
      </c>
    </row>
    <row r="176" spans="1:12">
      <c r="A176" s="12" t="s">
        <v>11</v>
      </c>
      <c r="B176" s="1">
        <v>1</v>
      </c>
      <c r="C176" s="1">
        <v>61</v>
      </c>
      <c r="D176" s="3">
        <v>11</v>
      </c>
      <c r="E176" s="3">
        <v>56</v>
      </c>
      <c r="F176" s="3">
        <f t="shared" si="11"/>
        <v>7.4833147735478827</v>
      </c>
      <c r="G176" s="3">
        <v>44.8</v>
      </c>
      <c r="H176" s="3">
        <f t="shared" si="12"/>
        <v>6.6932802122726045</v>
      </c>
      <c r="I176" s="3">
        <v>41.2</v>
      </c>
      <c r="J176" s="3">
        <f t="shared" si="10"/>
        <v>3.5999999999999943</v>
      </c>
      <c r="K176" s="3">
        <f t="shared" si="13"/>
        <v>8.0357142857142738E-2</v>
      </c>
      <c r="L176" s="3">
        <f t="shared" si="14"/>
        <v>0.2834733547569202</v>
      </c>
    </row>
    <row r="177" spans="1:12">
      <c r="A177" s="12" t="s">
        <v>11</v>
      </c>
      <c r="B177" s="2">
        <v>1</v>
      </c>
      <c r="C177" s="1">
        <v>64</v>
      </c>
      <c r="D177" s="3">
        <v>24</v>
      </c>
      <c r="E177" s="3">
        <v>20</v>
      </c>
      <c r="F177" s="3">
        <f t="shared" si="11"/>
        <v>4.4721359549995796</v>
      </c>
      <c r="G177" s="3">
        <v>5</v>
      </c>
      <c r="H177" s="3">
        <f t="shared" si="12"/>
        <v>2.2360679774997898</v>
      </c>
      <c r="I177" s="3">
        <v>4.3</v>
      </c>
      <c r="J177" s="3">
        <f t="shared" si="10"/>
        <v>0.70000000000000018</v>
      </c>
      <c r="K177" s="3">
        <f t="shared" si="13"/>
        <v>0.14000000000000004</v>
      </c>
      <c r="L177" s="3">
        <f t="shared" si="14"/>
        <v>0.37416573867739417</v>
      </c>
    </row>
    <row r="178" spans="1:12">
      <c r="A178" s="12" t="s">
        <v>11</v>
      </c>
      <c r="B178" s="1">
        <v>1</v>
      </c>
      <c r="C178" s="1">
        <v>64</v>
      </c>
      <c r="D178" s="3">
        <v>21</v>
      </c>
      <c r="E178" s="3">
        <v>21</v>
      </c>
      <c r="F178" s="3">
        <f t="shared" si="11"/>
        <v>4.5825756949558398</v>
      </c>
      <c r="G178" s="3">
        <v>11.299999999999999</v>
      </c>
      <c r="H178" s="3">
        <f t="shared" si="12"/>
        <v>3.3615472627943221</v>
      </c>
      <c r="I178" s="3">
        <v>10</v>
      </c>
      <c r="J178" s="3">
        <f t="shared" si="10"/>
        <v>1.2999999999999989</v>
      </c>
      <c r="K178" s="3">
        <f t="shared" si="13"/>
        <v>0.11504424778761053</v>
      </c>
      <c r="L178" s="3">
        <f t="shared" si="14"/>
        <v>0.33918173268560697</v>
      </c>
    </row>
    <row r="179" spans="1:12">
      <c r="A179" s="12" t="s">
        <v>11</v>
      </c>
      <c r="B179" s="1">
        <v>1</v>
      </c>
      <c r="C179" s="1">
        <v>64</v>
      </c>
      <c r="D179" s="3">
        <v>25</v>
      </c>
      <c r="E179" s="3">
        <v>21</v>
      </c>
      <c r="F179" s="3">
        <f t="shared" si="11"/>
        <v>4.5825756949558398</v>
      </c>
      <c r="G179" s="3">
        <v>12.6</v>
      </c>
      <c r="H179" s="3">
        <f t="shared" si="12"/>
        <v>3.5496478698597698</v>
      </c>
      <c r="I179" s="3">
        <v>11</v>
      </c>
      <c r="J179" s="3">
        <f t="shared" si="10"/>
        <v>1.5999999999999996</v>
      </c>
      <c r="K179" s="3">
        <f t="shared" si="13"/>
        <v>0.12698412698412695</v>
      </c>
      <c r="L179" s="3">
        <f t="shared" si="14"/>
        <v>0.35634832254989912</v>
      </c>
    </row>
    <row r="180" spans="1:12">
      <c r="A180" s="12" t="s">
        <v>11</v>
      </c>
      <c r="B180" s="1">
        <v>1</v>
      </c>
      <c r="C180" s="1">
        <v>64</v>
      </c>
      <c r="D180" s="3">
        <v>13</v>
      </c>
      <c r="E180" s="3">
        <v>25</v>
      </c>
      <c r="F180" s="3">
        <f t="shared" si="11"/>
        <v>5</v>
      </c>
      <c r="G180" s="3">
        <v>23.5</v>
      </c>
      <c r="H180" s="3">
        <f t="shared" si="12"/>
        <v>4.8476798574163293</v>
      </c>
      <c r="I180" s="3">
        <v>20.6</v>
      </c>
      <c r="J180" s="3">
        <f t="shared" si="10"/>
        <v>2.8999999999999986</v>
      </c>
      <c r="K180" s="3">
        <f t="shared" si="13"/>
        <v>0.12340425531914888</v>
      </c>
      <c r="L180" s="3">
        <f t="shared" si="14"/>
        <v>0.3512894181713262</v>
      </c>
    </row>
    <row r="181" spans="1:12">
      <c r="A181" s="12" t="s">
        <v>11</v>
      </c>
      <c r="B181" s="1">
        <v>1</v>
      </c>
      <c r="C181" s="1">
        <v>64</v>
      </c>
      <c r="D181" s="3">
        <v>23</v>
      </c>
      <c r="E181" s="3">
        <v>25</v>
      </c>
      <c r="F181" s="3">
        <f t="shared" si="11"/>
        <v>5</v>
      </c>
      <c r="G181" s="3">
        <v>14.4</v>
      </c>
      <c r="H181" s="3">
        <f t="shared" si="12"/>
        <v>3.7947331922020551</v>
      </c>
      <c r="I181" s="3">
        <v>12.5</v>
      </c>
      <c r="J181" s="3">
        <f t="shared" si="10"/>
        <v>1.9000000000000004</v>
      </c>
      <c r="K181" s="3">
        <f t="shared" si="13"/>
        <v>0.13194444444444448</v>
      </c>
      <c r="L181" s="3">
        <f t="shared" si="14"/>
        <v>0.36324157862838952</v>
      </c>
    </row>
    <row r="182" spans="1:12">
      <c r="A182" s="12" t="s">
        <v>11</v>
      </c>
      <c r="B182" s="2">
        <v>1</v>
      </c>
      <c r="C182" s="1">
        <v>64</v>
      </c>
      <c r="D182" s="3">
        <v>22</v>
      </c>
      <c r="E182" s="3">
        <v>26</v>
      </c>
      <c r="F182" s="3">
        <f t="shared" si="11"/>
        <v>5.0990195135927845</v>
      </c>
      <c r="G182" s="3">
        <v>10.7</v>
      </c>
      <c r="H182" s="3">
        <f t="shared" si="12"/>
        <v>3.271085446759225</v>
      </c>
      <c r="I182" s="3">
        <v>9.9</v>
      </c>
      <c r="J182" s="3">
        <f t="shared" si="10"/>
        <v>0.79999999999999893</v>
      </c>
      <c r="K182" s="3">
        <f t="shared" si="13"/>
        <v>7.4766355140186827E-2</v>
      </c>
      <c r="L182" s="3">
        <f t="shared" si="14"/>
        <v>0.27343437080986516</v>
      </c>
    </row>
    <row r="183" spans="1:12">
      <c r="A183" s="12" t="s">
        <v>11</v>
      </c>
      <c r="B183" s="1">
        <v>1</v>
      </c>
      <c r="C183" s="1">
        <v>64</v>
      </c>
      <c r="D183" s="3">
        <v>17</v>
      </c>
      <c r="E183" s="3">
        <v>27</v>
      </c>
      <c r="F183" s="3">
        <f t="shared" si="11"/>
        <v>5.196152422706632</v>
      </c>
      <c r="G183" s="3">
        <v>17.5</v>
      </c>
      <c r="H183" s="3">
        <f t="shared" si="12"/>
        <v>4.1833001326703778</v>
      </c>
      <c r="I183" s="3">
        <v>15.8</v>
      </c>
      <c r="J183" s="3">
        <f t="shared" si="10"/>
        <v>1.6999999999999993</v>
      </c>
      <c r="K183" s="3">
        <f t="shared" si="13"/>
        <v>9.71428571428571E-2</v>
      </c>
      <c r="L183" s="3">
        <f t="shared" si="14"/>
        <v>0.31167748898959174</v>
      </c>
    </row>
    <row r="184" spans="1:12">
      <c r="A184" s="12" t="s">
        <v>11</v>
      </c>
      <c r="B184" s="2">
        <v>1</v>
      </c>
      <c r="C184" s="1">
        <v>64</v>
      </c>
      <c r="D184" s="3">
        <v>20</v>
      </c>
      <c r="E184" s="3">
        <v>30</v>
      </c>
      <c r="F184" s="3">
        <f t="shared" si="11"/>
        <v>5.4772255750516612</v>
      </c>
      <c r="G184" s="3">
        <v>19.5</v>
      </c>
      <c r="H184" s="3">
        <f t="shared" si="12"/>
        <v>4.4158804331639239</v>
      </c>
      <c r="I184" s="3">
        <v>19</v>
      </c>
      <c r="J184" s="3">
        <f t="shared" si="10"/>
        <v>0.5</v>
      </c>
      <c r="K184" s="3">
        <f t="shared" si="13"/>
        <v>2.564102564102564E-2</v>
      </c>
      <c r="L184" s="3">
        <f t="shared" si="14"/>
        <v>0.16012815380508713</v>
      </c>
    </row>
    <row r="185" spans="1:12">
      <c r="A185" s="12" t="s">
        <v>11</v>
      </c>
      <c r="B185" s="2">
        <v>1</v>
      </c>
      <c r="C185" s="1">
        <v>64</v>
      </c>
      <c r="D185" s="3">
        <v>14</v>
      </c>
      <c r="E185" s="3">
        <v>31</v>
      </c>
      <c r="F185" s="3">
        <f t="shared" si="11"/>
        <v>5.5677643628300215</v>
      </c>
      <c r="G185" s="3">
        <v>22.9</v>
      </c>
      <c r="H185" s="3">
        <f t="shared" si="12"/>
        <v>4.7853944456021598</v>
      </c>
      <c r="I185" s="3">
        <v>21.3</v>
      </c>
      <c r="J185" s="3">
        <f t="shared" si="10"/>
        <v>1.5999999999999979</v>
      </c>
      <c r="K185" s="3">
        <f t="shared" si="13"/>
        <v>6.9868995633187686E-2</v>
      </c>
      <c r="L185" s="3">
        <f t="shared" si="14"/>
        <v>0.26432744018203574</v>
      </c>
    </row>
    <row r="186" spans="1:12">
      <c r="A186" s="12" t="s">
        <v>11</v>
      </c>
      <c r="B186" s="2">
        <v>1</v>
      </c>
      <c r="C186" s="1">
        <v>64</v>
      </c>
      <c r="D186" s="3">
        <v>8</v>
      </c>
      <c r="E186" s="3">
        <v>32</v>
      </c>
      <c r="F186" s="3">
        <f t="shared" si="11"/>
        <v>5.6568542494923806</v>
      </c>
      <c r="G186" s="3">
        <v>24</v>
      </c>
      <c r="H186" s="3">
        <f t="shared" si="12"/>
        <v>4.8989794855663558</v>
      </c>
      <c r="I186" s="3">
        <v>21.4</v>
      </c>
      <c r="J186" s="3">
        <f t="shared" si="10"/>
        <v>2.6000000000000014</v>
      </c>
      <c r="K186" s="3">
        <f t="shared" si="13"/>
        <v>0.10833333333333339</v>
      </c>
      <c r="L186" s="3">
        <f t="shared" si="14"/>
        <v>0.32914029430219172</v>
      </c>
    </row>
    <row r="187" spans="1:12">
      <c r="A187" s="12" t="s">
        <v>11</v>
      </c>
      <c r="B187" s="1">
        <v>1</v>
      </c>
      <c r="C187" s="1">
        <v>64</v>
      </c>
      <c r="D187" s="3">
        <v>9</v>
      </c>
      <c r="E187" s="3">
        <v>32</v>
      </c>
      <c r="F187" s="3">
        <f t="shared" si="11"/>
        <v>5.6568542494923806</v>
      </c>
      <c r="G187" s="3">
        <v>21.8</v>
      </c>
      <c r="H187" s="3">
        <f t="shared" si="12"/>
        <v>4.6690470119715011</v>
      </c>
      <c r="I187" s="3">
        <v>20.400000000000002</v>
      </c>
      <c r="J187" s="3">
        <f t="shared" si="10"/>
        <v>1.3999999999999986</v>
      </c>
      <c r="K187" s="3">
        <f t="shared" si="13"/>
        <v>6.4220183486238466E-2</v>
      </c>
      <c r="L187" s="3">
        <f t="shared" si="14"/>
        <v>0.25341701498959862</v>
      </c>
    </row>
    <row r="188" spans="1:12">
      <c r="A188" s="12" t="s">
        <v>11</v>
      </c>
      <c r="B188" s="2">
        <v>1</v>
      </c>
      <c r="C188" s="1">
        <v>64</v>
      </c>
      <c r="D188" s="3">
        <v>18</v>
      </c>
      <c r="E188" s="3">
        <v>32</v>
      </c>
      <c r="F188" s="3">
        <f t="shared" si="11"/>
        <v>5.6568542494923806</v>
      </c>
      <c r="G188" s="3">
        <v>24.1</v>
      </c>
      <c r="H188" s="3">
        <f t="shared" si="12"/>
        <v>4.9091750834534311</v>
      </c>
      <c r="I188" s="3">
        <v>21.1</v>
      </c>
      <c r="J188" s="3">
        <f t="shared" si="10"/>
        <v>3</v>
      </c>
      <c r="K188" s="3">
        <f t="shared" si="13"/>
        <v>0.12448132780082986</v>
      </c>
      <c r="L188" s="3">
        <f t="shared" si="14"/>
        <v>0.35281911484616285</v>
      </c>
    </row>
    <row r="189" spans="1:12">
      <c r="A189" s="12" t="s">
        <v>11</v>
      </c>
      <c r="B189" s="1">
        <v>1</v>
      </c>
      <c r="C189" s="1">
        <v>64</v>
      </c>
      <c r="D189" s="3">
        <v>19</v>
      </c>
      <c r="E189" s="3">
        <v>34</v>
      </c>
      <c r="F189" s="3">
        <f t="shared" si="11"/>
        <v>5.8309518948453007</v>
      </c>
      <c r="G189" s="3">
        <v>27</v>
      </c>
      <c r="H189" s="3">
        <f t="shared" si="12"/>
        <v>5.196152422706632</v>
      </c>
      <c r="I189" s="3">
        <v>25.4</v>
      </c>
      <c r="J189" s="3">
        <f t="shared" si="10"/>
        <v>1.6000000000000014</v>
      </c>
      <c r="K189" s="3">
        <f t="shared" si="13"/>
        <v>5.925925925925931E-2</v>
      </c>
      <c r="L189" s="3">
        <f t="shared" si="14"/>
        <v>0.24343224778007394</v>
      </c>
    </row>
    <row r="190" spans="1:12">
      <c r="A190" s="12" t="s">
        <v>11</v>
      </c>
      <c r="B190" s="2">
        <v>1</v>
      </c>
      <c r="C190" s="1">
        <v>64</v>
      </c>
      <c r="D190" s="3">
        <v>2</v>
      </c>
      <c r="E190" s="3">
        <v>35</v>
      </c>
      <c r="F190" s="3">
        <f t="shared" si="11"/>
        <v>5.9160797830996161</v>
      </c>
      <c r="G190" s="3">
        <v>38.9</v>
      </c>
      <c r="H190" s="3">
        <f t="shared" si="12"/>
        <v>6.2369864518050697</v>
      </c>
      <c r="I190" s="3">
        <v>35</v>
      </c>
      <c r="J190" s="3">
        <f t="shared" si="10"/>
        <v>3.8999999999999986</v>
      </c>
      <c r="K190" s="3">
        <f t="shared" si="13"/>
        <v>0.10025706940874032</v>
      </c>
      <c r="L190" s="3">
        <f t="shared" si="14"/>
        <v>0.31663396755360962</v>
      </c>
    </row>
    <row r="191" spans="1:12">
      <c r="A191" s="12" t="s">
        <v>11</v>
      </c>
      <c r="B191" s="2">
        <v>1</v>
      </c>
      <c r="C191" s="1">
        <v>64</v>
      </c>
      <c r="D191" s="3">
        <v>16</v>
      </c>
      <c r="E191" s="3">
        <v>35</v>
      </c>
      <c r="F191" s="3">
        <f t="shared" si="11"/>
        <v>5.9160797830996161</v>
      </c>
      <c r="G191" s="3">
        <v>27.099999999999998</v>
      </c>
      <c r="H191" s="3">
        <f t="shared" si="12"/>
        <v>5.205766033928148</v>
      </c>
      <c r="I191" s="3">
        <v>25.3</v>
      </c>
      <c r="J191" s="3">
        <f t="shared" si="10"/>
        <v>1.7999999999999972</v>
      </c>
      <c r="K191" s="3">
        <f t="shared" si="13"/>
        <v>6.6420664206641972E-2</v>
      </c>
      <c r="L191" s="3">
        <f t="shared" si="14"/>
        <v>0.25772206775253448</v>
      </c>
    </row>
    <row r="192" spans="1:12">
      <c r="A192" s="12" t="s">
        <v>11</v>
      </c>
      <c r="B192" s="2">
        <v>1</v>
      </c>
      <c r="C192" s="1">
        <v>64</v>
      </c>
      <c r="D192" s="3">
        <v>6</v>
      </c>
      <c r="E192" s="3">
        <v>38</v>
      </c>
      <c r="F192" s="3">
        <f t="shared" si="11"/>
        <v>6.164414002968976</v>
      </c>
      <c r="G192" s="3">
        <v>43.7</v>
      </c>
      <c r="H192" s="3">
        <f t="shared" si="12"/>
        <v>6.6105975524153644</v>
      </c>
      <c r="I192" s="3">
        <v>39.1</v>
      </c>
      <c r="J192" s="3">
        <f t="shared" si="10"/>
        <v>4.6000000000000014</v>
      </c>
      <c r="K192" s="3">
        <f t="shared" si="13"/>
        <v>0.10526315789473686</v>
      </c>
      <c r="L192" s="3">
        <f t="shared" si="14"/>
        <v>0.32444284226152509</v>
      </c>
    </row>
    <row r="193" spans="1:12">
      <c r="A193" s="12" t="s">
        <v>11</v>
      </c>
      <c r="B193" s="2">
        <v>1</v>
      </c>
      <c r="C193" s="1">
        <v>64</v>
      </c>
      <c r="D193" s="3">
        <v>12</v>
      </c>
      <c r="E193" s="3">
        <v>38</v>
      </c>
      <c r="F193" s="3">
        <f t="shared" si="11"/>
        <v>6.164414002968976</v>
      </c>
      <c r="G193" s="3">
        <v>25.1</v>
      </c>
      <c r="H193" s="3">
        <f t="shared" si="12"/>
        <v>5.0099900199501395</v>
      </c>
      <c r="I193" s="3">
        <v>22.700000000000003</v>
      </c>
      <c r="J193" s="3">
        <f t="shared" si="10"/>
        <v>2.3999999999999986</v>
      </c>
      <c r="K193" s="3">
        <f t="shared" si="13"/>
        <v>9.561752988047803E-2</v>
      </c>
      <c r="L193" s="3">
        <f t="shared" si="14"/>
        <v>0.30922084321804383</v>
      </c>
    </row>
    <row r="194" spans="1:12">
      <c r="A194" s="12" t="s">
        <v>11</v>
      </c>
      <c r="B194" s="1">
        <v>1</v>
      </c>
      <c r="C194" s="1">
        <v>64</v>
      </c>
      <c r="D194" s="3">
        <v>5</v>
      </c>
      <c r="E194" s="3">
        <v>39</v>
      </c>
      <c r="F194" s="3">
        <f t="shared" si="11"/>
        <v>6.2449979983983983</v>
      </c>
      <c r="G194" s="3">
        <v>33.4</v>
      </c>
      <c r="H194" s="3">
        <f t="shared" si="12"/>
        <v>5.7792733107199554</v>
      </c>
      <c r="I194" s="3">
        <v>29.3</v>
      </c>
      <c r="J194" s="3">
        <f t="shared" ref="J194:J257" si="15">G194-I194</f>
        <v>4.0999999999999979</v>
      </c>
      <c r="K194" s="3">
        <f t="shared" si="13"/>
        <v>0.12275449101796401</v>
      </c>
      <c r="L194" s="3">
        <f t="shared" si="14"/>
        <v>0.35036336997175377</v>
      </c>
    </row>
    <row r="195" spans="1:12">
      <c r="A195" s="12" t="s">
        <v>11</v>
      </c>
      <c r="B195" s="1">
        <v>1</v>
      </c>
      <c r="C195" s="1">
        <v>64</v>
      </c>
      <c r="D195" s="3">
        <v>11</v>
      </c>
      <c r="E195" s="3">
        <v>39</v>
      </c>
      <c r="F195" s="3">
        <f t="shared" ref="F195:F258" si="16">SQRT(E195)</f>
        <v>6.2449979983983983</v>
      </c>
      <c r="G195" s="3">
        <v>42.5</v>
      </c>
      <c r="H195" s="3">
        <f t="shared" ref="H195:H258" si="17">SQRT(G195)</f>
        <v>6.5192024052026492</v>
      </c>
      <c r="I195" s="3">
        <v>39.4</v>
      </c>
      <c r="J195" s="3">
        <f t="shared" si="15"/>
        <v>3.1000000000000014</v>
      </c>
      <c r="K195" s="3">
        <f t="shared" ref="K195:K258" si="18">J195/G195</f>
        <v>7.2941176470588273E-2</v>
      </c>
      <c r="L195" s="3">
        <f t="shared" ref="L195:L258" si="19">SQRT(K195)</f>
        <v>0.27007624195879998</v>
      </c>
    </row>
    <row r="196" spans="1:12">
      <c r="A196" s="12" t="s">
        <v>11</v>
      </c>
      <c r="B196" s="1">
        <v>1</v>
      </c>
      <c r="C196" s="1">
        <v>64</v>
      </c>
      <c r="D196" s="3">
        <v>15</v>
      </c>
      <c r="E196" s="3">
        <v>39</v>
      </c>
      <c r="F196" s="3">
        <f t="shared" si="16"/>
        <v>6.2449979983983983</v>
      </c>
      <c r="G196" s="3">
        <v>35.299999999999997</v>
      </c>
      <c r="H196" s="3">
        <f t="shared" si="17"/>
        <v>5.9413803110051786</v>
      </c>
      <c r="I196" s="3">
        <v>32.599999999999994</v>
      </c>
      <c r="J196" s="3">
        <f t="shared" si="15"/>
        <v>2.7000000000000028</v>
      </c>
      <c r="K196" s="3">
        <f t="shared" si="18"/>
        <v>7.648725212464598E-2</v>
      </c>
      <c r="L196" s="3">
        <f t="shared" si="19"/>
        <v>0.27656328773835109</v>
      </c>
    </row>
    <row r="197" spans="1:12">
      <c r="A197" s="12" t="s">
        <v>11</v>
      </c>
      <c r="B197" s="1">
        <v>1</v>
      </c>
      <c r="C197" s="1">
        <v>64</v>
      </c>
      <c r="D197" s="3">
        <v>7</v>
      </c>
      <c r="E197" s="3">
        <v>40</v>
      </c>
      <c r="F197" s="3">
        <f t="shared" si="16"/>
        <v>6.324555320336759</v>
      </c>
      <c r="G197" s="3">
        <v>35.200000000000003</v>
      </c>
      <c r="H197" s="3">
        <f t="shared" si="17"/>
        <v>5.9329587896765306</v>
      </c>
      <c r="I197" s="3">
        <v>30</v>
      </c>
      <c r="J197" s="3">
        <f t="shared" si="15"/>
        <v>5.2000000000000028</v>
      </c>
      <c r="K197" s="3">
        <f t="shared" si="18"/>
        <v>0.14772727272727279</v>
      </c>
      <c r="L197" s="3">
        <f t="shared" si="19"/>
        <v>0.38435305739290376</v>
      </c>
    </row>
    <row r="198" spans="1:12">
      <c r="A198" s="12" t="s">
        <v>11</v>
      </c>
      <c r="B198" s="2">
        <v>1</v>
      </c>
      <c r="C198" s="1">
        <v>64</v>
      </c>
      <c r="D198" s="3">
        <v>10</v>
      </c>
      <c r="E198" s="3">
        <v>40</v>
      </c>
      <c r="F198" s="3">
        <f t="shared" si="16"/>
        <v>6.324555320336759</v>
      </c>
      <c r="G198" s="3">
        <v>44.5</v>
      </c>
      <c r="H198" s="3">
        <f t="shared" si="17"/>
        <v>6.6708320320631671</v>
      </c>
      <c r="I198" s="3">
        <v>40.599999999999994</v>
      </c>
      <c r="J198" s="3">
        <f t="shared" si="15"/>
        <v>3.9000000000000057</v>
      </c>
      <c r="K198" s="3">
        <f t="shared" si="18"/>
        <v>8.7640449438202372E-2</v>
      </c>
      <c r="L198" s="3">
        <f t="shared" si="19"/>
        <v>0.29604129684590014</v>
      </c>
    </row>
    <row r="199" spans="1:12">
      <c r="A199" s="12" t="s">
        <v>11</v>
      </c>
      <c r="B199" s="1">
        <v>1</v>
      </c>
      <c r="C199" s="1">
        <v>64</v>
      </c>
      <c r="D199" s="3">
        <v>3</v>
      </c>
      <c r="E199" s="3">
        <v>41</v>
      </c>
      <c r="F199" s="3">
        <f t="shared" si="16"/>
        <v>6.4031242374328485</v>
      </c>
      <c r="G199" s="3">
        <v>32.4</v>
      </c>
      <c r="H199" s="3">
        <f t="shared" si="17"/>
        <v>5.6920997883030831</v>
      </c>
      <c r="I199" s="3">
        <v>28</v>
      </c>
      <c r="J199" s="3">
        <f t="shared" si="15"/>
        <v>4.3999999999999986</v>
      </c>
      <c r="K199" s="3">
        <f t="shared" si="18"/>
        <v>0.13580246913580243</v>
      </c>
      <c r="L199" s="3">
        <f t="shared" si="19"/>
        <v>0.3685138655950444</v>
      </c>
    </row>
    <row r="200" spans="1:12">
      <c r="A200" s="12" t="s">
        <v>11</v>
      </c>
      <c r="B200" s="2">
        <v>1</v>
      </c>
      <c r="C200" s="1">
        <v>64</v>
      </c>
      <c r="D200" s="3">
        <v>4</v>
      </c>
      <c r="E200" s="3">
        <v>42</v>
      </c>
      <c r="F200" s="3">
        <f t="shared" si="16"/>
        <v>6.4807406984078604</v>
      </c>
      <c r="G200" s="3">
        <v>41.300000000000004</v>
      </c>
      <c r="H200" s="3">
        <f t="shared" si="17"/>
        <v>6.4265076052238514</v>
      </c>
      <c r="I200" s="3">
        <v>35.700000000000003</v>
      </c>
      <c r="J200" s="3">
        <f t="shared" si="15"/>
        <v>5.6000000000000014</v>
      </c>
      <c r="K200" s="3">
        <f t="shared" si="18"/>
        <v>0.13559322033898308</v>
      </c>
      <c r="L200" s="3">
        <f t="shared" si="19"/>
        <v>0.36822984715932938</v>
      </c>
    </row>
    <row r="201" spans="1:12">
      <c r="A201" s="12" t="s">
        <v>11</v>
      </c>
      <c r="B201" s="1">
        <v>1</v>
      </c>
      <c r="C201" s="1">
        <v>64</v>
      </c>
      <c r="D201" s="3">
        <v>1</v>
      </c>
      <c r="E201" s="3">
        <v>44</v>
      </c>
      <c r="F201" s="3">
        <f t="shared" si="16"/>
        <v>6.6332495807107996</v>
      </c>
      <c r="G201" s="3">
        <v>45.6</v>
      </c>
      <c r="H201" s="3">
        <f t="shared" si="17"/>
        <v>6.7527772064536533</v>
      </c>
      <c r="I201" s="3">
        <v>40.800000000000004</v>
      </c>
      <c r="J201" s="3">
        <f t="shared" si="15"/>
        <v>4.7999999999999972</v>
      </c>
      <c r="K201" s="3">
        <f t="shared" si="18"/>
        <v>0.10526315789473678</v>
      </c>
      <c r="L201" s="3">
        <f t="shared" si="19"/>
        <v>0.32444284226152498</v>
      </c>
    </row>
    <row r="202" spans="1:12">
      <c r="A202" s="12" t="s">
        <v>11</v>
      </c>
      <c r="B202" s="2">
        <v>1</v>
      </c>
      <c r="C202" s="1">
        <v>70</v>
      </c>
      <c r="D202" s="3">
        <v>24</v>
      </c>
      <c r="E202" s="3">
        <v>30</v>
      </c>
      <c r="F202" s="3">
        <f t="shared" si="16"/>
        <v>5.4772255750516612</v>
      </c>
      <c r="G202" s="3">
        <v>11.6</v>
      </c>
      <c r="H202" s="3">
        <f t="shared" si="17"/>
        <v>3.40587727318528</v>
      </c>
      <c r="I202" s="3">
        <v>10.7</v>
      </c>
      <c r="J202" s="3">
        <f t="shared" si="15"/>
        <v>0.90000000000000036</v>
      </c>
      <c r="K202" s="3">
        <f t="shared" si="18"/>
        <v>7.7586206896551754E-2</v>
      </c>
      <c r="L202" s="3">
        <f t="shared" si="19"/>
        <v>0.27854300726557785</v>
      </c>
    </row>
    <row r="203" spans="1:12">
      <c r="A203" s="12" t="s">
        <v>11</v>
      </c>
      <c r="B203" s="1">
        <v>1</v>
      </c>
      <c r="C203" s="1">
        <v>70</v>
      </c>
      <c r="D203" s="3">
        <v>25</v>
      </c>
      <c r="E203" s="3">
        <v>30</v>
      </c>
      <c r="F203" s="3">
        <f t="shared" si="16"/>
        <v>5.4772255750516612</v>
      </c>
      <c r="G203" s="3">
        <v>14.8</v>
      </c>
      <c r="H203" s="3">
        <f t="shared" si="17"/>
        <v>3.8470768123342691</v>
      </c>
      <c r="I203" s="3">
        <v>13.5</v>
      </c>
      <c r="J203" s="3">
        <f t="shared" si="15"/>
        <v>1.3000000000000007</v>
      </c>
      <c r="K203" s="3">
        <f t="shared" si="18"/>
        <v>8.7837837837837884E-2</v>
      </c>
      <c r="L203" s="3">
        <f t="shared" si="19"/>
        <v>0.29637448918190967</v>
      </c>
    </row>
    <row r="204" spans="1:12">
      <c r="A204" s="12" t="s">
        <v>11</v>
      </c>
      <c r="B204" s="2">
        <v>1</v>
      </c>
      <c r="C204" s="1">
        <v>70</v>
      </c>
      <c r="D204" s="3">
        <v>20</v>
      </c>
      <c r="E204" s="3">
        <v>31</v>
      </c>
      <c r="F204" s="3">
        <f t="shared" si="16"/>
        <v>5.5677643628300215</v>
      </c>
      <c r="G204" s="3">
        <v>18</v>
      </c>
      <c r="H204" s="3">
        <f t="shared" si="17"/>
        <v>4.2426406871192848</v>
      </c>
      <c r="I204" s="3">
        <v>16.600000000000001</v>
      </c>
      <c r="J204" s="3">
        <f t="shared" si="15"/>
        <v>1.3999999999999986</v>
      </c>
      <c r="K204" s="3">
        <f t="shared" si="18"/>
        <v>7.7777777777777696E-2</v>
      </c>
      <c r="L204" s="3">
        <f t="shared" si="19"/>
        <v>0.27888667551135837</v>
      </c>
    </row>
    <row r="205" spans="1:12">
      <c r="A205" s="12" t="s">
        <v>11</v>
      </c>
      <c r="B205" s="2">
        <v>1</v>
      </c>
      <c r="C205" s="1">
        <v>70</v>
      </c>
      <c r="D205" s="3">
        <v>22</v>
      </c>
      <c r="E205" s="3">
        <v>32</v>
      </c>
      <c r="F205" s="3">
        <f t="shared" si="16"/>
        <v>5.6568542494923806</v>
      </c>
      <c r="G205" s="3">
        <v>19.3</v>
      </c>
      <c r="H205" s="3">
        <f t="shared" si="17"/>
        <v>4.3931765272977596</v>
      </c>
      <c r="I205" s="3">
        <v>18.5</v>
      </c>
      <c r="J205" s="3">
        <f t="shared" si="15"/>
        <v>0.80000000000000071</v>
      </c>
      <c r="K205" s="3">
        <f t="shared" si="18"/>
        <v>4.1450777202072575E-2</v>
      </c>
      <c r="L205" s="3">
        <f t="shared" si="19"/>
        <v>0.20359463942371511</v>
      </c>
    </row>
    <row r="206" spans="1:12">
      <c r="A206" s="12" t="s">
        <v>11</v>
      </c>
      <c r="B206" s="1">
        <v>1</v>
      </c>
      <c r="C206" s="1">
        <v>70</v>
      </c>
      <c r="D206" s="3">
        <v>23</v>
      </c>
      <c r="E206" s="3">
        <v>33</v>
      </c>
      <c r="F206" s="3">
        <f t="shared" si="16"/>
        <v>5.7445626465380286</v>
      </c>
      <c r="G206" s="3">
        <v>16.400000000000002</v>
      </c>
      <c r="H206" s="3">
        <f t="shared" si="17"/>
        <v>4.0496913462633177</v>
      </c>
      <c r="I206" s="3">
        <v>14.9</v>
      </c>
      <c r="J206" s="3">
        <f t="shared" si="15"/>
        <v>1.5000000000000018</v>
      </c>
      <c r="K206" s="3">
        <f t="shared" si="18"/>
        <v>9.1463414634146437E-2</v>
      </c>
      <c r="L206" s="3">
        <f t="shared" si="19"/>
        <v>0.30242918945456709</v>
      </c>
    </row>
    <row r="207" spans="1:12">
      <c r="A207" s="12" t="s">
        <v>11</v>
      </c>
      <c r="B207" s="2">
        <v>1</v>
      </c>
      <c r="C207" s="1">
        <v>70</v>
      </c>
      <c r="D207" s="3">
        <v>14</v>
      </c>
      <c r="E207" s="3">
        <v>34</v>
      </c>
      <c r="F207" s="3">
        <f t="shared" si="16"/>
        <v>5.8309518948453007</v>
      </c>
      <c r="G207" s="3">
        <v>18.700000000000003</v>
      </c>
      <c r="H207" s="3">
        <f t="shared" si="17"/>
        <v>4.3243496620879309</v>
      </c>
      <c r="I207" s="3">
        <v>16.400000000000002</v>
      </c>
      <c r="J207" s="3">
        <f t="shared" si="15"/>
        <v>2.3000000000000007</v>
      </c>
      <c r="K207" s="3">
        <f t="shared" si="18"/>
        <v>0.12299465240641713</v>
      </c>
      <c r="L207" s="3">
        <f t="shared" si="19"/>
        <v>0.35070593437582026</v>
      </c>
    </row>
    <row r="208" spans="1:12">
      <c r="A208" s="12" t="s">
        <v>11</v>
      </c>
      <c r="B208" s="1">
        <v>1</v>
      </c>
      <c r="C208" s="1">
        <v>70</v>
      </c>
      <c r="D208" s="3">
        <v>21</v>
      </c>
      <c r="E208" s="3">
        <v>34</v>
      </c>
      <c r="F208" s="3">
        <f t="shared" si="16"/>
        <v>5.8309518948453007</v>
      </c>
      <c r="G208" s="3">
        <v>15.5</v>
      </c>
      <c r="H208" s="3">
        <f t="shared" si="17"/>
        <v>3.9370039370059056</v>
      </c>
      <c r="I208" s="3">
        <v>14.3</v>
      </c>
      <c r="J208" s="3">
        <f t="shared" si="15"/>
        <v>1.1999999999999993</v>
      </c>
      <c r="K208" s="3">
        <f t="shared" si="18"/>
        <v>7.7419354838709625E-2</v>
      </c>
      <c r="L208" s="3">
        <f t="shared" si="19"/>
        <v>0.27824333745610086</v>
      </c>
    </row>
    <row r="209" spans="1:12">
      <c r="A209" s="12" t="s">
        <v>11</v>
      </c>
      <c r="B209" s="1">
        <v>1</v>
      </c>
      <c r="C209" s="1">
        <v>70</v>
      </c>
      <c r="D209" s="3">
        <v>15</v>
      </c>
      <c r="E209" s="3">
        <v>37</v>
      </c>
      <c r="F209" s="3">
        <f t="shared" si="16"/>
        <v>6.0827625302982193</v>
      </c>
      <c r="G209" s="3">
        <v>18.8</v>
      </c>
      <c r="H209" s="3">
        <f t="shared" si="17"/>
        <v>4.3358966777357599</v>
      </c>
      <c r="I209" s="3">
        <v>17.399999999999999</v>
      </c>
      <c r="J209" s="3">
        <f t="shared" si="15"/>
        <v>1.4000000000000021</v>
      </c>
      <c r="K209" s="3">
        <f t="shared" si="18"/>
        <v>7.4468085106383086E-2</v>
      </c>
      <c r="L209" s="3">
        <f t="shared" si="19"/>
        <v>0.27288841145490783</v>
      </c>
    </row>
    <row r="210" spans="1:12">
      <c r="A210" s="12" t="s">
        <v>11</v>
      </c>
      <c r="B210" s="1">
        <v>1</v>
      </c>
      <c r="C210" s="1">
        <v>70</v>
      </c>
      <c r="D210" s="3">
        <v>19</v>
      </c>
      <c r="E210" s="3">
        <v>37</v>
      </c>
      <c r="F210" s="3">
        <f t="shared" si="16"/>
        <v>6.0827625302982193</v>
      </c>
      <c r="G210" s="3">
        <v>21.7</v>
      </c>
      <c r="H210" s="3">
        <f t="shared" si="17"/>
        <v>4.658325879540846</v>
      </c>
      <c r="I210" s="3">
        <v>20.299999999999997</v>
      </c>
      <c r="J210" s="3">
        <f t="shared" si="15"/>
        <v>1.4000000000000021</v>
      </c>
      <c r="K210" s="3">
        <f t="shared" si="18"/>
        <v>6.451612903225816E-2</v>
      </c>
      <c r="L210" s="3">
        <f t="shared" si="19"/>
        <v>0.25400025400038118</v>
      </c>
    </row>
    <row r="211" spans="1:12">
      <c r="A211" s="12" t="s">
        <v>11</v>
      </c>
      <c r="B211" s="1">
        <v>1</v>
      </c>
      <c r="C211" s="1">
        <v>70</v>
      </c>
      <c r="D211" s="3">
        <v>11</v>
      </c>
      <c r="E211" s="3">
        <v>38</v>
      </c>
      <c r="F211" s="3">
        <f t="shared" si="16"/>
        <v>6.164414002968976</v>
      </c>
      <c r="G211" s="3">
        <v>20.400000000000002</v>
      </c>
      <c r="H211" s="3">
        <f t="shared" si="17"/>
        <v>4.5166359162544865</v>
      </c>
      <c r="I211" s="3">
        <v>18.2</v>
      </c>
      <c r="J211" s="3">
        <f t="shared" si="15"/>
        <v>2.2000000000000028</v>
      </c>
      <c r="K211" s="3">
        <f t="shared" si="18"/>
        <v>0.10784313725490209</v>
      </c>
      <c r="L211" s="3">
        <f t="shared" si="19"/>
        <v>0.32839478871459288</v>
      </c>
    </row>
    <row r="212" spans="1:12">
      <c r="A212" s="12" t="s">
        <v>11</v>
      </c>
      <c r="B212" s="2">
        <v>1</v>
      </c>
      <c r="C212" s="1">
        <v>70</v>
      </c>
      <c r="D212" s="3">
        <v>18</v>
      </c>
      <c r="E212" s="3">
        <v>39</v>
      </c>
      <c r="F212" s="3">
        <f t="shared" si="16"/>
        <v>6.2449979983983983</v>
      </c>
      <c r="G212" s="3">
        <v>24.299999999999997</v>
      </c>
      <c r="H212" s="3">
        <f t="shared" si="17"/>
        <v>4.9295030175464944</v>
      </c>
      <c r="I212" s="3">
        <v>22.1</v>
      </c>
      <c r="J212" s="3">
        <f t="shared" si="15"/>
        <v>2.1999999999999957</v>
      </c>
      <c r="K212" s="3">
        <f t="shared" si="18"/>
        <v>9.053497942386815E-2</v>
      </c>
      <c r="L212" s="3">
        <f t="shared" si="19"/>
        <v>0.30089031128281307</v>
      </c>
    </row>
    <row r="213" spans="1:12">
      <c r="A213" s="12" t="s">
        <v>11</v>
      </c>
      <c r="B213" s="2">
        <v>1</v>
      </c>
      <c r="C213" s="1">
        <v>70</v>
      </c>
      <c r="D213" s="3">
        <v>10</v>
      </c>
      <c r="E213" s="3">
        <v>41</v>
      </c>
      <c r="F213" s="3">
        <f t="shared" si="16"/>
        <v>6.4031242374328485</v>
      </c>
      <c r="G213" s="3">
        <v>26.5</v>
      </c>
      <c r="H213" s="3">
        <f t="shared" si="17"/>
        <v>5.1478150704935004</v>
      </c>
      <c r="I213" s="3">
        <v>24.6</v>
      </c>
      <c r="J213" s="3">
        <f t="shared" si="15"/>
        <v>1.8999999999999986</v>
      </c>
      <c r="K213" s="3">
        <f t="shared" si="18"/>
        <v>7.1698113207547112E-2</v>
      </c>
      <c r="L213" s="3">
        <f t="shared" si="19"/>
        <v>0.26776503357897036</v>
      </c>
    </row>
    <row r="214" spans="1:12">
      <c r="A214" s="12" t="s">
        <v>11</v>
      </c>
      <c r="B214" s="1">
        <v>1</v>
      </c>
      <c r="C214" s="1">
        <v>70</v>
      </c>
      <c r="D214" s="3">
        <v>13</v>
      </c>
      <c r="E214" s="3">
        <v>41</v>
      </c>
      <c r="F214" s="3">
        <f t="shared" si="16"/>
        <v>6.4031242374328485</v>
      </c>
      <c r="G214" s="3">
        <v>24.6</v>
      </c>
      <c r="H214" s="3">
        <f t="shared" si="17"/>
        <v>4.9598387070548977</v>
      </c>
      <c r="I214" s="3">
        <v>22.8</v>
      </c>
      <c r="J214" s="3">
        <f t="shared" si="15"/>
        <v>1.8000000000000007</v>
      </c>
      <c r="K214" s="3">
        <f t="shared" si="18"/>
        <v>7.3170731707317097E-2</v>
      </c>
      <c r="L214" s="3">
        <f t="shared" si="19"/>
        <v>0.27050089040022973</v>
      </c>
    </row>
    <row r="215" spans="1:12">
      <c r="A215" s="12" t="s">
        <v>11</v>
      </c>
      <c r="B215" s="1">
        <v>1</v>
      </c>
      <c r="C215" s="1">
        <v>70</v>
      </c>
      <c r="D215" s="3">
        <v>1</v>
      </c>
      <c r="E215" s="3">
        <v>42</v>
      </c>
      <c r="F215" s="3">
        <f t="shared" si="16"/>
        <v>6.4807406984078604</v>
      </c>
      <c r="G215" s="3">
        <v>29.1</v>
      </c>
      <c r="H215" s="3">
        <f t="shared" si="17"/>
        <v>5.394441583704471</v>
      </c>
      <c r="I215" s="3">
        <v>26.599999999999998</v>
      </c>
      <c r="J215" s="3">
        <f t="shared" si="15"/>
        <v>2.5000000000000036</v>
      </c>
      <c r="K215" s="3">
        <f t="shared" si="18"/>
        <v>8.591065292096231E-2</v>
      </c>
      <c r="L215" s="3">
        <f t="shared" si="19"/>
        <v>0.29310519088027476</v>
      </c>
    </row>
    <row r="216" spans="1:12">
      <c r="A216" s="12" t="s">
        <v>11</v>
      </c>
      <c r="B216" s="2">
        <v>1</v>
      </c>
      <c r="C216" s="1">
        <v>70</v>
      </c>
      <c r="D216" s="3">
        <v>4</v>
      </c>
      <c r="E216" s="3">
        <v>42</v>
      </c>
      <c r="F216" s="3">
        <f t="shared" si="16"/>
        <v>6.4807406984078604</v>
      </c>
      <c r="G216" s="3">
        <v>16.2</v>
      </c>
      <c r="H216" s="3">
        <f t="shared" si="17"/>
        <v>4.0249223594996213</v>
      </c>
      <c r="I216" s="3">
        <v>14.8</v>
      </c>
      <c r="J216" s="3">
        <f t="shared" si="15"/>
        <v>1.3999999999999986</v>
      </c>
      <c r="K216" s="3">
        <f t="shared" si="18"/>
        <v>8.6419753086419665E-2</v>
      </c>
      <c r="L216" s="3">
        <f t="shared" si="19"/>
        <v>0.29397236789606546</v>
      </c>
    </row>
    <row r="217" spans="1:12">
      <c r="A217" s="12" t="s">
        <v>11</v>
      </c>
      <c r="B217" s="2">
        <v>1</v>
      </c>
      <c r="C217" s="1">
        <v>70</v>
      </c>
      <c r="D217" s="3">
        <v>8</v>
      </c>
      <c r="E217" s="3">
        <v>42</v>
      </c>
      <c r="F217" s="3">
        <f t="shared" si="16"/>
        <v>6.4807406984078604</v>
      </c>
      <c r="G217" s="3">
        <v>29.5</v>
      </c>
      <c r="H217" s="3">
        <f t="shared" si="17"/>
        <v>5.4313902456001077</v>
      </c>
      <c r="I217" s="3">
        <v>28</v>
      </c>
      <c r="J217" s="3">
        <f t="shared" si="15"/>
        <v>1.5</v>
      </c>
      <c r="K217" s="3">
        <f t="shared" si="18"/>
        <v>5.0847457627118647E-2</v>
      </c>
      <c r="L217" s="3">
        <f t="shared" si="19"/>
        <v>0.22549380840084865</v>
      </c>
    </row>
    <row r="218" spans="1:12">
      <c r="A218" s="12" t="s">
        <v>11</v>
      </c>
      <c r="B218" s="1">
        <v>1</v>
      </c>
      <c r="C218" s="1">
        <v>70</v>
      </c>
      <c r="D218" s="3">
        <v>9</v>
      </c>
      <c r="E218" s="3">
        <v>42</v>
      </c>
      <c r="F218" s="3">
        <f t="shared" si="16"/>
        <v>6.4807406984078604</v>
      </c>
      <c r="G218" s="3">
        <v>26.700000000000003</v>
      </c>
      <c r="H218" s="3">
        <f t="shared" si="17"/>
        <v>5.1672042731055257</v>
      </c>
      <c r="I218" s="3">
        <v>25.5</v>
      </c>
      <c r="J218" s="3">
        <f t="shared" si="15"/>
        <v>1.2000000000000028</v>
      </c>
      <c r="K218" s="3">
        <f t="shared" si="18"/>
        <v>4.4943820224719204E-2</v>
      </c>
      <c r="L218" s="3">
        <f t="shared" si="19"/>
        <v>0.21199957600127223</v>
      </c>
    </row>
    <row r="219" spans="1:12">
      <c r="A219" s="12" t="s">
        <v>11</v>
      </c>
      <c r="B219" s="1">
        <v>1</v>
      </c>
      <c r="C219" s="1">
        <v>70</v>
      </c>
      <c r="D219" s="3">
        <v>17</v>
      </c>
      <c r="E219" s="3">
        <v>42</v>
      </c>
      <c r="F219" s="3">
        <f t="shared" si="16"/>
        <v>6.4807406984078604</v>
      </c>
      <c r="G219" s="3">
        <v>22.3</v>
      </c>
      <c r="H219" s="3">
        <f t="shared" si="17"/>
        <v>4.7222875812470377</v>
      </c>
      <c r="I219" s="3">
        <v>20.6</v>
      </c>
      <c r="J219" s="3">
        <f t="shared" si="15"/>
        <v>1.6999999999999993</v>
      </c>
      <c r="K219" s="3">
        <f t="shared" si="18"/>
        <v>7.6233183856502212E-2</v>
      </c>
      <c r="L219" s="3">
        <f t="shared" si="19"/>
        <v>0.27610357450873796</v>
      </c>
    </row>
    <row r="220" spans="1:12">
      <c r="A220" s="12" t="s">
        <v>11</v>
      </c>
      <c r="B220" s="2">
        <v>1</v>
      </c>
      <c r="C220" s="1">
        <v>70</v>
      </c>
      <c r="D220" s="3">
        <v>12</v>
      </c>
      <c r="E220" s="3">
        <v>43</v>
      </c>
      <c r="F220" s="3">
        <f t="shared" si="16"/>
        <v>6.5574385243020004</v>
      </c>
      <c r="G220" s="3">
        <v>28.400000000000002</v>
      </c>
      <c r="H220" s="3">
        <f t="shared" si="17"/>
        <v>5.3291650377896911</v>
      </c>
      <c r="I220" s="3">
        <v>25.7</v>
      </c>
      <c r="J220" s="3">
        <f t="shared" si="15"/>
        <v>2.7000000000000028</v>
      </c>
      <c r="K220" s="3">
        <f t="shared" si="18"/>
        <v>9.5070422535211363E-2</v>
      </c>
      <c r="L220" s="3">
        <f t="shared" si="19"/>
        <v>0.30833491942238939</v>
      </c>
    </row>
    <row r="221" spans="1:12">
      <c r="A221" s="12" t="s">
        <v>11</v>
      </c>
      <c r="B221" s="2">
        <v>1</v>
      </c>
      <c r="C221" s="1">
        <v>70</v>
      </c>
      <c r="D221" s="3">
        <v>16</v>
      </c>
      <c r="E221" s="3">
        <v>43</v>
      </c>
      <c r="F221" s="3">
        <f t="shared" si="16"/>
        <v>6.5574385243020004</v>
      </c>
      <c r="G221" s="3">
        <v>33.300000000000004</v>
      </c>
      <c r="H221" s="3">
        <f t="shared" si="17"/>
        <v>5.7706152185014039</v>
      </c>
      <c r="I221" s="3">
        <v>31.3</v>
      </c>
      <c r="J221" s="3">
        <f t="shared" si="15"/>
        <v>2.0000000000000036</v>
      </c>
      <c r="K221" s="3">
        <f t="shared" si="18"/>
        <v>6.0060060060060157E-2</v>
      </c>
      <c r="L221" s="3">
        <f t="shared" si="19"/>
        <v>0.2450715406979361</v>
      </c>
    </row>
    <row r="222" spans="1:12">
      <c r="A222" s="12" t="s">
        <v>11</v>
      </c>
      <c r="B222" s="1">
        <v>1</v>
      </c>
      <c r="C222" s="1">
        <v>70</v>
      </c>
      <c r="D222" s="3">
        <v>7</v>
      </c>
      <c r="E222" s="3">
        <v>44</v>
      </c>
      <c r="F222" s="3">
        <f t="shared" si="16"/>
        <v>6.6332495807107996</v>
      </c>
      <c r="G222" s="3">
        <v>30</v>
      </c>
      <c r="H222" s="3">
        <f t="shared" si="17"/>
        <v>5.4772255750516612</v>
      </c>
      <c r="I222" s="3">
        <v>27.400000000000002</v>
      </c>
      <c r="J222" s="3">
        <f t="shared" si="15"/>
        <v>2.5999999999999979</v>
      </c>
      <c r="K222" s="3">
        <f t="shared" si="18"/>
        <v>8.66666666666666E-2</v>
      </c>
      <c r="L222" s="3">
        <f t="shared" si="19"/>
        <v>0.2943920288775948</v>
      </c>
    </row>
    <row r="223" spans="1:12">
      <c r="A223" s="12" t="s">
        <v>11</v>
      </c>
      <c r="B223" s="2">
        <v>1</v>
      </c>
      <c r="C223" s="1">
        <v>70</v>
      </c>
      <c r="D223" s="3">
        <v>6</v>
      </c>
      <c r="E223" s="3">
        <v>46</v>
      </c>
      <c r="F223" s="3">
        <f t="shared" si="16"/>
        <v>6.7823299831252681</v>
      </c>
      <c r="G223" s="3">
        <v>30.200000000000003</v>
      </c>
      <c r="H223" s="3">
        <f t="shared" si="17"/>
        <v>5.4954526656136347</v>
      </c>
      <c r="I223" s="3">
        <v>28</v>
      </c>
      <c r="J223" s="3">
        <f t="shared" si="15"/>
        <v>2.2000000000000028</v>
      </c>
      <c r="K223" s="3">
        <f t="shared" si="18"/>
        <v>7.2847682119205379E-2</v>
      </c>
      <c r="L223" s="3">
        <f t="shared" si="19"/>
        <v>0.26990309764655424</v>
      </c>
    </row>
    <row r="224" spans="1:12">
      <c r="A224" s="12" t="s">
        <v>11</v>
      </c>
      <c r="B224" s="2">
        <v>1</v>
      </c>
      <c r="C224" s="1">
        <v>70</v>
      </c>
      <c r="D224" s="3">
        <v>2</v>
      </c>
      <c r="E224" s="3">
        <v>48</v>
      </c>
      <c r="F224" s="3">
        <f t="shared" si="16"/>
        <v>6.9282032302755088</v>
      </c>
      <c r="G224" s="3">
        <v>30</v>
      </c>
      <c r="H224" s="3">
        <f t="shared" si="17"/>
        <v>5.4772255750516612</v>
      </c>
      <c r="I224" s="3">
        <v>27.400000000000002</v>
      </c>
      <c r="J224" s="3">
        <f t="shared" si="15"/>
        <v>2.5999999999999979</v>
      </c>
      <c r="K224" s="3">
        <f t="shared" si="18"/>
        <v>8.66666666666666E-2</v>
      </c>
      <c r="L224" s="3">
        <f t="shared" si="19"/>
        <v>0.2943920288775948</v>
      </c>
    </row>
    <row r="225" spans="1:12">
      <c r="A225" s="12" t="s">
        <v>11</v>
      </c>
      <c r="B225" s="1">
        <v>1</v>
      </c>
      <c r="C225" s="1">
        <v>70</v>
      </c>
      <c r="D225" s="3">
        <v>3</v>
      </c>
      <c r="E225" s="3">
        <v>48</v>
      </c>
      <c r="F225" s="3">
        <f t="shared" si="16"/>
        <v>6.9282032302755088</v>
      </c>
      <c r="G225" s="3">
        <v>38.6</v>
      </c>
      <c r="H225" s="3">
        <f t="shared" si="17"/>
        <v>6.212889826803627</v>
      </c>
      <c r="I225" s="3">
        <v>34.700000000000003</v>
      </c>
      <c r="J225" s="3">
        <f t="shared" si="15"/>
        <v>3.8999999999999986</v>
      </c>
      <c r="K225" s="3">
        <f t="shared" si="18"/>
        <v>0.10103626943005177</v>
      </c>
      <c r="L225" s="3">
        <f t="shared" si="19"/>
        <v>0.31786202892143595</v>
      </c>
    </row>
    <row r="226" spans="1:12">
      <c r="A226" s="12" t="s">
        <v>11</v>
      </c>
      <c r="B226" s="1">
        <v>1</v>
      </c>
      <c r="C226" s="1">
        <v>70</v>
      </c>
      <c r="D226" s="3">
        <v>5</v>
      </c>
      <c r="E226" s="3">
        <v>48</v>
      </c>
      <c r="F226" s="3">
        <f t="shared" si="16"/>
        <v>6.9282032302755088</v>
      </c>
      <c r="G226" s="3">
        <v>33.9</v>
      </c>
      <c r="H226" s="3">
        <f t="shared" si="17"/>
        <v>5.8223706512038547</v>
      </c>
      <c r="I226" s="3">
        <v>31.2</v>
      </c>
      <c r="J226" s="3">
        <f t="shared" si="15"/>
        <v>2.6999999999999993</v>
      </c>
      <c r="K226" s="3">
        <f t="shared" si="18"/>
        <v>7.9646017699115029E-2</v>
      </c>
      <c r="L226" s="3">
        <f t="shared" si="19"/>
        <v>0.28221626051507914</v>
      </c>
    </row>
    <row r="227" spans="1:12">
      <c r="A227" s="12" t="s">
        <v>11</v>
      </c>
      <c r="B227" s="1">
        <v>1</v>
      </c>
      <c r="C227" s="1">
        <v>74</v>
      </c>
      <c r="D227" s="3">
        <v>25</v>
      </c>
      <c r="E227" s="3">
        <v>26</v>
      </c>
      <c r="F227" s="3">
        <f t="shared" si="16"/>
        <v>5.0990195135927845</v>
      </c>
      <c r="G227" s="3">
        <v>19.599999999999998</v>
      </c>
      <c r="H227" s="3">
        <f t="shared" si="17"/>
        <v>4.4271887242357311</v>
      </c>
      <c r="I227" s="3">
        <v>16.899999999999999</v>
      </c>
      <c r="J227" s="3">
        <f t="shared" si="15"/>
        <v>2.6999999999999993</v>
      </c>
      <c r="K227" s="3">
        <f t="shared" si="18"/>
        <v>0.13775510204081631</v>
      </c>
      <c r="L227" s="3">
        <f t="shared" si="19"/>
        <v>0.37115374447904509</v>
      </c>
    </row>
    <row r="228" spans="1:12">
      <c r="A228" s="12" t="s">
        <v>11</v>
      </c>
      <c r="B228" s="2">
        <v>1</v>
      </c>
      <c r="C228" s="1">
        <v>74</v>
      </c>
      <c r="D228" s="3">
        <v>14</v>
      </c>
      <c r="E228" s="3">
        <v>30</v>
      </c>
      <c r="F228" s="3">
        <f t="shared" si="16"/>
        <v>5.4772255750516612</v>
      </c>
      <c r="G228" s="3">
        <v>20.2</v>
      </c>
      <c r="H228" s="3">
        <f t="shared" si="17"/>
        <v>4.4944410108488464</v>
      </c>
      <c r="I228" s="3">
        <v>17.5</v>
      </c>
      <c r="J228" s="3">
        <f t="shared" si="15"/>
        <v>2.6999999999999993</v>
      </c>
      <c r="K228" s="3">
        <f t="shared" si="18"/>
        <v>0.13366336633663364</v>
      </c>
      <c r="L228" s="3">
        <f t="shared" si="19"/>
        <v>0.36560000866607434</v>
      </c>
    </row>
    <row r="229" spans="1:12">
      <c r="A229" s="12" t="s">
        <v>11</v>
      </c>
      <c r="B229" s="2">
        <v>1</v>
      </c>
      <c r="C229" s="1">
        <v>74</v>
      </c>
      <c r="D229" s="3">
        <v>16</v>
      </c>
      <c r="E229" s="3">
        <v>31</v>
      </c>
      <c r="F229" s="3">
        <f t="shared" si="16"/>
        <v>5.5677643628300215</v>
      </c>
      <c r="G229" s="3">
        <v>22.4</v>
      </c>
      <c r="H229" s="3">
        <f t="shared" si="17"/>
        <v>4.7328638264796927</v>
      </c>
      <c r="I229" s="3">
        <v>19.3</v>
      </c>
      <c r="J229" s="3">
        <f t="shared" si="15"/>
        <v>3.0999999999999979</v>
      </c>
      <c r="K229" s="3">
        <f t="shared" si="18"/>
        <v>0.13839285714285707</v>
      </c>
      <c r="L229" s="3">
        <f t="shared" si="19"/>
        <v>0.37201190457142236</v>
      </c>
    </row>
    <row r="230" spans="1:12">
      <c r="A230" s="12" t="s">
        <v>11</v>
      </c>
      <c r="B230" s="2">
        <v>1</v>
      </c>
      <c r="C230" s="1">
        <v>74</v>
      </c>
      <c r="D230" s="3">
        <v>6</v>
      </c>
      <c r="E230" s="3">
        <v>34</v>
      </c>
      <c r="F230" s="3">
        <f t="shared" si="16"/>
        <v>5.8309518948453007</v>
      </c>
      <c r="G230" s="3">
        <v>26.5</v>
      </c>
      <c r="H230" s="3">
        <f t="shared" si="17"/>
        <v>5.1478150704935004</v>
      </c>
      <c r="I230" s="3">
        <v>23.2</v>
      </c>
      <c r="J230" s="3">
        <f t="shared" si="15"/>
        <v>3.3000000000000007</v>
      </c>
      <c r="K230" s="3">
        <f t="shared" si="18"/>
        <v>0.12452830188679248</v>
      </c>
      <c r="L230" s="3">
        <f t="shared" si="19"/>
        <v>0.35288567821150307</v>
      </c>
    </row>
    <row r="231" spans="1:12">
      <c r="A231" s="12" t="s">
        <v>11</v>
      </c>
      <c r="B231" s="1">
        <v>1</v>
      </c>
      <c r="C231" s="1">
        <v>74</v>
      </c>
      <c r="D231" s="3">
        <v>9</v>
      </c>
      <c r="E231" s="3">
        <v>34</v>
      </c>
      <c r="F231" s="3">
        <f t="shared" si="16"/>
        <v>5.8309518948453007</v>
      </c>
      <c r="G231" s="3">
        <v>15</v>
      </c>
      <c r="H231" s="3">
        <f t="shared" si="17"/>
        <v>3.872983346207417</v>
      </c>
      <c r="I231" s="3">
        <v>13.5</v>
      </c>
      <c r="J231" s="3">
        <f t="shared" si="15"/>
        <v>1.5</v>
      </c>
      <c r="K231" s="3">
        <f t="shared" si="18"/>
        <v>0.1</v>
      </c>
      <c r="L231" s="3">
        <f t="shared" si="19"/>
        <v>0.31622776601683794</v>
      </c>
    </row>
    <row r="232" spans="1:12">
      <c r="A232" s="12" t="s">
        <v>11</v>
      </c>
      <c r="B232" s="2">
        <v>1</v>
      </c>
      <c r="C232" s="1">
        <v>74</v>
      </c>
      <c r="D232" s="3">
        <v>20</v>
      </c>
      <c r="E232" s="3">
        <v>34</v>
      </c>
      <c r="F232" s="3">
        <f t="shared" si="16"/>
        <v>5.8309518948453007</v>
      </c>
      <c r="G232" s="3">
        <v>18.899999999999999</v>
      </c>
      <c r="H232" s="3">
        <f t="shared" si="17"/>
        <v>4.3474130238568316</v>
      </c>
      <c r="I232" s="3">
        <v>16.8</v>
      </c>
      <c r="J232" s="3">
        <f t="shared" si="15"/>
        <v>2.0999999999999979</v>
      </c>
      <c r="K232" s="3">
        <f t="shared" si="18"/>
        <v>0.11111111111111101</v>
      </c>
      <c r="L232" s="3">
        <f t="shared" si="19"/>
        <v>0.3333333333333332</v>
      </c>
    </row>
    <row r="233" spans="1:12">
      <c r="A233" s="12" t="s">
        <v>11</v>
      </c>
      <c r="B233" s="2">
        <v>1</v>
      </c>
      <c r="C233" s="1">
        <v>74</v>
      </c>
      <c r="D233" s="3">
        <v>24</v>
      </c>
      <c r="E233" s="3">
        <v>34</v>
      </c>
      <c r="F233" s="3">
        <f t="shared" si="16"/>
        <v>5.8309518948453007</v>
      </c>
      <c r="G233" s="3">
        <v>16.600000000000001</v>
      </c>
      <c r="H233" s="3">
        <f t="shared" si="17"/>
        <v>4.0743097574926725</v>
      </c>
      <c r="I233" s="3">
        <v>14.6</v>
      </c>
      <c r="J233" s="3">
        <f t="shared" si="15"/>
        <v>2.0000000000000018</v>
      </c>
      <c r="K233" s="3">
        <f t="shared" si="18"/>
        <v>0.12048192771084347</v>
      </c>
      <c r="L233" s="3">
        <f t="shared" si="19"/>
        <v>0.34710506725031182</v>
      </c>
    </row>
    <row r="234" spans="1:12">
      <c r="A234" s="12" t="s">
        <v>11</v>
      </c>
      <c r="B234" s="1">
        <v>1</v>
      </c>
      <c r="C234" s="1">
        <v>74</v>
      </c>
      <c r="D234" s="3">
        <v>21</v>
      </c>
      <c r="E234" s="3">
        <v>35</v>
      </c>
      <c r="F234" s="3">
        <f t="shared" si="16"/>
        <v>5.9160797830996161</v>
      </c>
      <c r="G234" s="3">
        <v>20.6</v>
      </c>
      <c r="H234" s="3">
        <f t="shared" si="17"/>
        <v>4.5387222871640871</v>
      </c>
      <c r="I234" s="3">
        <v>18.5</v>
      </c>
      <c r="J234" s="3">
        <f t="shared" si="15"/>
        <v>2.1000000000000014</v>
      </c>
      <c r="K234" s="3">
        <f t="shared" si="18"/>
        <v>0.1019417475728156</v>
      </c>
      <c r="L234" s="3">
        <f t="shared" si="19"/>
        <v>0.3192831777166088</v>
      </c>
    </row>
    <row r="235" spans="1:12">
      <c r="A235" s="12" t="s">
        <v>11</v>
      </c>
      <c r="B235" s="1">
        <v>1</v>
      </c>
      <c r="C235" s="1">
        <v>74</v>
      </c>
      <c r="D235" s="3">
        <v>13</v>
      </c>
      <c r="E235" s="3">
        <v>36</v>
      </c>
      <c r="F235" s="3">
        <f t="shared" si="16"/>
        <v>6</v>
      </c>
      <c r="G235" s="3">
        <v>23.3</v>
      </c>
      <c r="H235" s="3">
        <f t="shared" si="17"/>
        <v>4.8270073544588685</v>
      </c>
      <c r="I235" s="3">
        <v>20.9</v>
      </c>
      <c r="J235" s="3">
        <f t="shared" si="15"/>
        <v>2.4000000000000021</v>
      </c>
      <c r="K235" s="3">
        <f t="shared" si="18"/>
        <v>0.10300429184549365</v>
      </c>
      <c r="L235" s="3">
        <f t="shared" si="19"/>
        <v>0.32094281709596439</v>
      </c>
    </row>
    <row r="236" spans="1:12">
      <c r="A236" s="12" t="s">
        <v>11</v>
      </c>
      <c r="B236" s="1">
        <v>1</v>
      </c>
      <c r="C236" s="1">
        <v>74</v>
      </c>
      <c r="D236" s="3">
        <v>19</v>
      </c>
      <c r="E236" s="3">
        <v>37</v>
      </c>
      <c r="F236" s="3">
        <f t="shared" si="16"/>
        <v>6.0827625302982193</v>
      </c>
      <c r="G236" s="3">
        <v>24.1</v>
      </c>
      <c r="H236" s="3">
        <f t="shared" si="17"/>
        <v>4.9091750834534311</v>
      </c>
      <c r="I236" s="3">
        <v>21.7</v>
      </c>
      <c r="J236" s="3">
        <f t="shared" si="15"/>
        <v>2.4000000000000021</v>
      </c>
      <c r="K236" s="3">
        <f t="shared" si="18"/>
        <v>9.9585062240663977E-2</v>
      </c>
      <c r="L236" s="3">
        <f t="shared" si="19"/>
        <v>0.31557100982293029</v>
      </c>
    </row>
    <row r="237" spans="1:12">
      <c r="A237" s="12" t="s">
        <v>11</v>
      </c>
      <c r="B237" s="2">
        <v>1</v>
      </c>
      <c r="C237" s="1">
        <v>74</v>
      </c>
      <c r="D237" s="3">
        <v>22</v>
      </c>
      <c r="E237" s="3">
        <v>37</v>
      </c>
      <c r="F237" s="3">
        <f t="shared" si="16"/>
        <v>6.0827625302982193</v>
      </c>
      <c r="G237" s="3">
        <v>24.400000000000002</v>
      </c>
      <c r="H237" s="3">
        <f t="shared" si="17"/>
        <v>4.9396356140913875</v>
      </c>
      <c r="I237" s="3">
        <v>21.7</v>
      </c>
      <c r="J237" s="3">
        <f t="shared" si="15"/>
        <v>2.7000000000000028</v>
      </c>
      <c r="K237" s="3">
        <f t="shared" si="18"/>
        <v>0.11065573770491814</v>
      </c>
      <c r="L237" s="3">
        <f t="shared" si="19"/>
        <v>0.33264957192955796</v>
      </c>
    </row>
    <row r="238" spans="1:12">
      <c r="A238" s="12" t="s">
        <v>11</v>
      </c>
      <c r="B238" s="1">
        <v>1</v>
      </c>
      <c r="C238" s="1">
        <v>74</v>
      </c>
      <c r="D238" s="3">
        <v>15</v>
      </c>
      <c r="E238" s="3">
        <v>38</v>
      </c>
      <c r="F238" s="3">
        <f t="shared" si="16"/>
        <v>6.164414002968976</v>
      </c>
      <c r="G238" s="3">
        <v>24.1</v>
      </c>
      <c r="H238" s="3">
        <f t="shared" si="17"/>
        <v>4.9091750834534311</v>
      </c>
      <c r="I238" s="3">
        <v>20.299999999999997</v>
      </c>
      <c r="J238" s="3">
        <f t="shared" si="15"/>
        <v>3.8000000000000043</v>
      </c>
      <c r="K238" s="3">
        <f t="shared" si="18"/>
        <v>0.157676348547718</v>
      </c>
      <c r="L238" s="3">
        <f t="shared" si="19"/>
        <v>0.39708481278905394</v>
      </c>
    </row>
    <row r="239" spans="1:12">
      <c r="A239" s="12" t="s">
        <v>11</v>
      </c>
      <c r="B239" s="1">
        <v>1</v>
      </c>
      <c r="C239" s="1">
        <v>74</v>
      </c>
      <c r="D239" s="3">
        <v>23</v>
      </c>
      <c r="E239" s="3">
        <v>38</v>
      </c>
      <c r="F239" s="3">
        <f t="shared" si="16"/>
        <v>6.164414002968976</v>
      </c>
      <c r="G239" s="3">
        <v>22</v>
      </c>
      <c r="H239" s="3">
        <f t="shared" si="17"/>
        <v>4.6904157598234297</v>
      </c>
      <c r="I239" s="3">
        <v>19.900000000000002</v>
      </c>
      <c r="J239" s="3">
        <f t="shared" si="15"/>
        <v>2.0999999999999979</v>
      </c>
      <c r="K239" s="3">
        <f t="shared" si="18"/>
        <v>9.5454545454545361E-2</v>
      </c>
      <c r="L239" s="3">
        <f t="shared" si="19"/>
        <v>0.30895719032666219</v>
      </c>
    </row>
    <row r="240" spans="1:12">
      <c r="A240" s="12" t="s">
        <v>11</v>
      </c>
      <c r="B240" s="1">
        <v>1</v>
      </c>
      <c r="C240" s="1">
        <v>74</v>
      </c>
      <c r="D240" s="3">
        <v>11</v>
      </c>
      <c r="E240" s="3">
        <v>39</v>
      </c>
      <c r="F240" s="3">
        <f t="shared" si="16"/>
        <v>6.2449979983983983</v>
      </c>
      <c r="G240" s="3">
        <v>28.400000000000002</v>
      </c>
      <c r="H240" s="3">
        <f t="shared" si="17"/>
        <v>5.3291650377896911</v>
      </c>
      <c r="I240" s="3">
        <v>24.2</v>
      </c>
      <c r="J240" s="3">
        <f t="shared" si="15"/>
        <v>4.2000000000000028</v>
      </c>
      <c r="K240" s="3">
        <f t="shared" si="18"/>
        <v>0.14788732394366205</v>
      </c>
      <c r="L240" s="3">
        <f t="shared" si="19"/>
        <v>0.38456120961904366</v>
      </c>
    </row>
    <row r="241" spans="1:12">
      <c r="A241" s="12" t="s">
        <v>11</v>
      </c>
      <c r="B241" s="2">
        <v>1</v>
      </c>
      <c r="C241" s="1">
        <v>74</v>
      </c>
      <c r="D241" s="3">
        <v>18</v>
      </c>
      <c r="E241" s="3">
        <v>40</v>
      </c>
      <c r="F241" s="3">
        <f t="shared" si="16"/>
        <v>6.324555320336759</v>
      </c>
      <c r="G241" s="3">
        <v>31.4</v>
      </c>
      <c r="H241" s="3">
        <f t="shared" si="17"/>
        <v>5.6035702904487596</v>
      </c>
      <c r="I241" s="3">
        <v>28.2</v>
      </c>
      <c r="J241" s="3">
        <f t="shared" si="15"/>
        <v>3.1999999999999993</v>
      </c>
      <c r="K241" s="3">
        <f t="shared" si="18"/>
        <v>0.10191082802547768</v>
      </c>
      <c r="L241" s="3">
        <f t="shared" si="19"/>
        <v>0.31923475378704885</v>
      </c>
    </row>
    <row r="242" spans="1:12">
      <c r="A242" s="12" t="s">
        <v>11</v>
      </c>
      <c r="B242" s="2">
        <v>1</v>
      </c>
      <c r="C242" s="1">
        <v>74</v>
      </c>
      <c r="D242" s="3">
        <v>4</v>
      </c>
      <c r="E242" s="3">
        <v>41</v>
      </c>
      <c r="F242" s="3">
        <f t="shared" si="16"/>
        <v>6.4031242374328485</v>
      </c>
      <c r="G242" s="3">
        <v>22.8</v>
      </c>
      <c r="H242" s="3">
        <f t="shared" si="17"/>
        <v>4.7749345545253288</v>
      </c>
      <c r="I242" s="3">
        <v>19.7</v>
      </c>
      <c r="J242" s="3">
        <f t="shared" si="15"/>
        <v>3.1000000000000014</v>
      </c>
      <c r="K242" s="3">
        <f t="shared" si="18"/>
        <v>0.13596491228070182</v>
      </c>
      <c r="L242" s="3">
        <f t="shared" si="19"/>
        <v>0.36873420275410013</v>
      </c>
    </row>
    <row r="243" spans="1:12">
      <c r="A243" s="12" t="s">
        <v>11</v>
      </c>
      <c r="B243" s="1">
        <v>1</v>
      </c>
      <c r="C243" s="1">
        <v>74</v>
      </c>
      <c r="D243" s="3">
        <v>17</v>
      </c>
      <c r="E243" s="3">
        <v>41</v>
      </c>
      <c r="F243" s="3">
        <f t="shared" si="16"/>
        <v>6.4031242374328485</v>
      </c>
      <c r="G243" s="3">
        <v>24.1</v>
      </c>
      <c r="H243" s="3">
        <f t="shared" si="17"/>
        <v>4.9091750834534311</v>
      </c>
      <c r="I243" s="3">
        <v>21.6</v>
      </c>
      <c r="J243" s="3">
        <f t="shared" si="15"/>
        <v>2.5</v>
      </c>
      <c r="K243" s="3">
        <f t="shared" si="18"/>
        <v>0.10373443983402489</v>
      </c>
      <c r="L243" s="3">
        <f t="shared" si="19"/>
        <v>0.32207831320041541</v>
      </c>
    </row>
    <row r="244" spans="1:12">
      <c r="A244" s="12" t="s">
        <v>11</v>
      </c>
      <c r="B244" s="1">
        <v>1</v>
      </c>
      <c r="C244" s="1">
        <v>74</v>
      </c>
      <c r="D244" s="3">
        <v>5</v>
      </c>
      <c r="E244" s="3">
        <v>43</v>
      </c>
      <c r="F244" s="3">
        <f t="shared" si="16"/>
        <v>6.5574385243020004</v>
      </c>
      <c r="G244" s="3">
        <v>39.300000000000004</v>
      </c>
      <c r="H244" s="3">
        <f t="shared" si="17"/>
        <v>6.2689712074629922</v>
      </c>
      <c r="I244" s="3">
        <v>35</v>
      </c>
      <c r="J244" s="3">
        <f t="shared" si="15"/>
        <v>4.3000000000000043</v>
      </c>
      <c r="K244" s="3">
        <f t="shared" si="18"/>
        <v>0.10941475826972019</v>
      </c>
      <c r="L244" s="3">
        <f t="shared" si="19"/>
        <v>0.33077901727546172</v>
      </c>
    </row>
    <row r="245" spans="1:12">
      <c r="A245" s="12" t="s">
        <v>11</v>
      </c>
      <c r="B245" s="1">
        <v>1</v>
      </c>
      <c r="C245" s="1">
        <v>74</v>
      </c>
      <c r="D245" s="3">
        <v>7</v>
      </c>
      <c r="E245" s="3">
        <v>44</v>
      </c>
      <c r="F245" s="3">
        <f t="shared" si="16"/>
        <v>6.6332495807107996</v>
      </c>
      <c r="G245" s="3">
        <v>26.200000000000003</v>
      </c>
      <c r="H245" s="3">
        <f t="shared" si="17"/>
        <v>5.1185935568278911</v>
      </c>
      <c r="I245" s="3">
        <v>23.400000000000002</v>
      </c>
      <c r="J245" s="3">
        <f t="shared" si="15"/>
        <v>2.8000000000000007</v>
      </c>
      <c r="K245" s="3">
        <f t="shared" si="18"/>
        <v>0.1068702290076336</v>
      </c>
      <c r="L245" s="3">
        <f t="shared" si="19"/>
        <v>0.32691012374601308</v>
      </c>
    </row>
    <row r="246" spans="1:12">
      <c r="A246" s="12" t="s">
        <v>11</v>
      </c>
      <c r="B246" s="2">
        <v>1</v>
      </c>
      <c r="C246" s="1">
        <v>74</v>
      </c>
      <c r="D246" s="3">
        <v>12</v>
      </c>
      <c r="E246" s="3">
        <v>44</v>
      </c>
      <c r="F246" s="3">
        <f t="shared" si="16"/>
        <v>6.6332495807107996</v>
      </c>
      <c r="G246" s="3">
        <v>48.300000000000004</v>
      </c>
      <c r="H246" s="3">
        <f t="shared" si="17"/>
        <v>6.9498201415576215</v>
      </c>
      <c r="I246" s="3">
        <v>42.5</v>
      </c>
      <c r="J246" s="3">
        <f t="shared" si="15"/>
        <v>5.8000000000000043</v>
      </c>
      <c r="K246" s="3">
        <f t="shared" si="18"/>
        <v>0.12008281573498973</v>
      </c>
      <c r="L246" s="3">
        <f t="shared" si="19"/>
        <v>0.34652967511454158</v>
      </c>
    </row>
    <row r="247" spans="1:12">
      <c r="A247" s="12" t="s">
        <v>11</v>
      </c>
      <c r="B247" s="2">
        <v>1</v>
      </c>
      <c r="C247" s="1">
        <v>74</v>
      </c>
      <c r="D247" s="3">
        <v>10</v>
      </c>
      <c r="E247" s="3">
        <v>45</v>
      </c>
      <c r="F247" s="3">
        <f t="shared" si="16"/>
        <v>6.7082039324993694</v>
      </c>
      <c r="G247" s="3">
        <v>34.6</v>
      </c>
      <c r="H247" s="3">
        <f t="shared" si="17"/>
        <v>5.8821764679410968</v>
      </c>
      <c r="I247" s="3">
        <v>30.5</v>
      </c>
      <c r="J247" s="3">
        <f t="shared" si="15"/>
        <v>4.1000000000000014</v>
      </c>
      <c r="K247" s="3">
        <f t="shared" si="18"/>
        <v>0.11849710982658963</v>
      </c>
      <c r="L247" s="3">
        <f t="shared" si="19"/>
        <v>0.34423409161004032</v>
      </c>
    </row>
    <row r="248" spans="1:12">
      <c r="A248" s="12" t="s">
        <v>11</v>
      </c>
      <c r="B248" s="2">
        <v>1</v>
      </c>
      <c r="C248" s="1">
        <v>74</v>
      </c>
      <c r="D248" s="3">
        <v>8</v>
      </c>
      <c r="E248" s="3">
        <v>46</v>
      </c>
      <c r="F248" s="3">
        <f t="shared" si="16"/>
        <v>6.7823299831252681</v>
      </c>
      <c r="G248" s="3">
        <v>32.700000000000003</v>
      </c>
      <c r="H248" s="3">
        <f t="shared" si="17"/>
        <v>5.7183913821983188</v>
      </c>
      <c r="I248" s="3">
        <v>29.7</v>
      </c>
      <c r="J248" s="3">
        <f t="shared" si="15"/>
        <v>3.0000000000000036</v>
      </c>
      <c r="K248" s="3">
        <f t="shared" si="18"/>
        <v>9.1743119266055148E-2</v>
      </c>
      <c r="L248" s="3">
        <f t="shared" si="19"/>
        <v>0.30289126640769148</v>
      </c>
    </row>
    <row r="249" spans="1:12">
      <c r="A249" s="12" t="s">
        <v>11</v>
      </c>
      <c r="B249" s="1">
        <v>1</v>
      </c>
      <c r="C249" s="1">
        <v>74</v>
      </c>
      <c r="D249" s="3">
        <v>3</v>
      </c>
      <c r="E249" s="3">
        <v>50</v>
      </c>
      <c r="F249" s="3">
        <f t="shared" si="16"/>
        <v>7.0710678118654755</v>
      </c>
      <c r="G249" s="3">
        <v>38.299999999999997</v>
      </c>
      <c r="H249" s="3">
        <f t="shared" si="17"/>
        <v>6.1886993787063203</v>
      </c>
      <c r="I249" s="3">
        <v>34.799999999999997</v>
      </c>
      <c r="J249" s="3">
        <f t="shared" si="15"/>
        <v>3.5</v>
      </c>
      <c r="K249" s="3">
        <f t="shared" si="18"/>
        <v>9.1383812010443877E-2</v>
      </c>
      <c r="L249" s="3">
        <f t="shared" si="19"/>
        <v>0.3022975554159244</v>
      </c>
    </row>
    <row r="250" spans="1:12">
      <c r="A250" s="12" t="s">
        <v>11</v>
      </c>
      <c r="B250" s="1">
        <v>1</v>
      </c>
      <c r="C250" s="1">
        <v>74</v>
      </c>
      <c r="D250" s="3">
        <v>1</v>
      </c>
      <c r="E250" s="3">
        <v>51</v>
      </c>
      <c r="F250" s="3">
        <f t="shared" si="16"/>
        <v>7.1414284285428504</v>
      </c>
      <c r="G250" s="3">
        <v>51.2</v>
      </c>
      <c r="H250" s="3">
        <f t="shared" si="17"/>
        <v>7.1554175279993268</v>
      </c>
      <c r="I250" s="3">
        <v>45.199999999999996</v>
      </c>
      <c r="J250" s="3">
        <f t="shared" si="15"/>
        <v>6.0000000000000071</v>
      </c>
      <c r="K250" s="3">
        <f t="shared" si="18"/>
        <v>0.11718750000000014</v>
      </c>
      <c r="L250" s="3">
        <f t="shared" si="19"/>
        <v>0.34232659844072905</v>
      </c>
    </row>
    <row r="251" spans="1:12">
      <c r="A251" s="12" t="s">
        <v>11</v>
      </c>
      <c r="B251" s="2">
        <v>1</v>
      </c>
      <c r="C251" s="1">
        <v>74</v>
      </c>
      <c r="D251" s="3">
        <v>2</v>
      </c>
      <c r="E251" s="3">
        <v>51</v>
      </c>
      <c r="F251" s="3">
        <f t="shared" si="16"/>
        <v>7.1414284285428504</v>
      </c>
      <c r="G251" s="3">
        <v>51.4</v>
      </c>
      <c r="H251" s="3">
        <f t="shared" si="17"/>
        <v>7.1693793315739685</v>
      </c>
      <c r="I251" s="3">
        <v>45.400000000000006</v>
      </c>
      <c r="J251" s="3">
        <f t="shared" si="15"/>
        <v>5.9999999999999929</v>
      </c>
      <c r="K251" s="3">
        <f t="shared" si="18"/>
        <v>0.11673151750972749</v>
      </c>
      <c r="L251" s="3">
        <f t="shared" si="19"/>
        <v>0.3416599442570456</v>
      </c>
    </row>
    <row r="252" spans="1:12">
      <c r="A252" s="12" t="s">
        <v>11</v>
      </c>
      <c r="B252" s="1">
        <v>1</v>
      </c>
      <c r="C252" s="1">
        <v>84</v>
      </c>
      <c r="D252" s="3">
        <v>17</v>
      </c>
      <c r="E252" s="3">
        <v>18</v>
      </c>
      <c r="F252" s="3">
        <f t="shared" si="16"/>
        <v>4.2426406871192848</v>
      </c>
      <c r="G252" s="3">
        <v>6.7</v>
      </c>
      <c r="H252" s="3">
        <f t="shared" si="17"/>
        <v>2.5884358211089569</v>
      </c>
      <c r="I252" s="3">
        <v>6.5</v>
      </c>
      <c r="J252" s="3">
        <f t="shared" si="15"/>
        <v>0.20000000000000018</v>
      </c>
      <c r="K252" s="3">
        <f t="shared" si="18"/>
        <v>2.9850746268656744E-2</v>
      </c>
      <c r="L252" s="3">
        <f t="shared" si="19"/>
        <v>0.17277368511627211</v>
      </c>
    </row>
    <row r="253" spans="1:12">
      <c r="A253" s="12" t="s">
        <v>11</v>
      </c>
      <c r="B253" s="1">
        <v>1</v>
      </c>
      <c r="C253" s="1">
        <v>84</v>
      </c>
      <c r="D253" s="3">
        <v>25</v>
      </c>
      <c r="E253" s="3">
        <v>21</v>
      </c>
      <c r="F253" s="3">
        <f t="shared" si="16"/>
        <v>4.5825756949558398</v>
      </c>
      <c r="G253" s="3">
        <v>17.3</v>
      </c>
      <c r="H253" s="3">
        <f t="shared" si="17"/>
        <v>4.1593268686170841</v>
      </c>
      <c r="I253" s="3">
        <v>16.400000000000002</v>
      </c>
      <c r="J253" s="3">
        <f t="shared" si="15"/>
        <v>0.89999999999999858</v>
      </c>
      <c r="K253" s="3">
        <f t="shared" si="18"/>
        <v>5.2023121387283155E-2</v>
      </c>
      <c r="L253" s="3">
        <f t="shared" si="19"/>
        <v>0.22808577638091149</v>
      </c>
    </row>
    <row r="254" spans="1:12">
      <c r="A254" s="12" t="s">
        <v>11</v>
      </c>
      <c r="B254" s="2">
        <v>1</v>
      </c>
      <c r="C254" s="1">
        <v>84</v>
      </c>
      <c r="D254" s="3">
        <v>24</v>
      </c>
      <c r="E254" s="3">
        <v>23</v>
      </c>
      <c r="F254" s="3">
        <f t="shared" si="16"/>
        <v>4.7958315233127191</v>
      </c>
      <c r="G254" s="3">
        <v>9.7000000000000011</v>
      </c>
      <c r="H254" s="3">
        <f t="shared" si="17"/>
        <v>3.1144823004794877</v>
      </c>
      <c r="I254" s="3">
        <v>9.5</v>
      </c>
      <c r="J254" s="3">
        <f t="shared" si="15"/>
        <v>0.20000000000000107</v>
      </c>
      <c r="K254" s="3">
        <f t="shared" si="18"/>
        <v>2.0618556701031035E-2</v>
      </c>
      <c r="L254" s="3">
        <f t="shared" si="19"/>
        <v>0.143591631723548</v>
      </c>
    </row>
    <row r="255" spans="1:12">
      <c r="A255" s="12" t="s">
        <v>11</v>
      </c>
      <c r="B255" s="1">
        <v>1</v>
      </c>
      <c r="C255" s="1">
        <v>84</v>
      </c>
      <c r="D255" s="3">
        <v>23</v>
      </c>
      <c r="E255" s="3">
        <v>27</v>
      </c>
      <c r="F255" s="3">
        <f t="shared" si="16"/>
        <v>5.196152422706632</v>
      </c>
      <c r="G255" s="3">
        <v>13.2</v>
      </c>
      <c r="H255" s="3">
        <f t="shared" si="17"/>
        <v>3.6331804249169899</v>
      </c>
      <c r="I255" s="3">
        <v>12.7</v>
      </c>
      <c r="J255" s="3">
        <f t="shared" si="15"/>
        <v>0.5</v>
      </c>
      <c r="K255" s="3">
        <f t="shared" si="18"/>
        <v>3.787878787878788E-2</v>
      </c>
      <c r="L255" s="3">
        <f t="shared" si="19"/>
        <v>0.19462473604038075</v>
      </c>
    </row>
    <row r="256" spans="1:12">
      <c r="A256" s="12" t="s">
        <v>11</v>
      </c>
      <c r="B256" s="2">
        <v>1</v>
      </c>
      <c r="C256" s="1">
        <v>84</v>
      </c>
      <c r="D256" s="3">
        <v>2</v>
      </c>
      <c r="E256" s="3">
        <v>29</v>
      </c>
      <c r="F256" s="3">
        <f t="shared" si="16"/>
        <v>5.3851648071345037</v>
      </c>
      <c r="G256" s="3">
        <v>19.5</v>
      </c>
      <c r="H256" s="3">
        <f t="shared" si="17"/>
        <v>4.4158804331639239</v>
      </c>
      <c r="I256" s="3">
        <v>18.399999999999999</v>
      </c>
      <c r="J256" s="3">
        <f t="shared" si="15"/>
        <v>1.1000000000000014</v>
      </c>
      <c r="K256" s="3">
        <f t="shared" si="18"/>
        <v>5.641025641025648E-2</v>
      </c>
      <c r="L256" s="3">
        <f t="shared" si="19"/>
        <v>0.2375084343981419</v>
      </c>
    </row>
    <row r="257" spans="1:12">
      <c r="A257" s="12" t="s">
        <v>11</v>
      </c>
      <c r="B257" s="2">
        <v>1</v>
      </c>
      <c r="C257" s="1">
        <v>84</v>
      </c>
      <c r="D257" s="3">
        <v>12</v>
      </c>
      <c r="E257" s="3">
        <v>31</v>
      </c>
      <c r="F257" s="3">
        <f t="shared" si="16"/>
        <v>5.5677643628300215</v>
      </c>
      <c r="G257" s="3">
        <v>40.800000000000004</v>
      </c>
      <c r="H257" s="3">
        <f t="shared" si="17"/>
        <v>6.3874877690685254</v>
      </c>
      <c r="I257" s="3">
        <v>38.800000000000004</v>
      </c>
      <c r="J257" s="3">
        <f t="shared" si="15"/>
        <v>2</v>
      </c>
      <c r="K257" s="3">
        <f t="shared" si="18"/>
        <v>4.9019607843137247E-2</v>
      </c>
      <c r="L257" s="3">
        <f t="shared" si="19"/>
        <v>0.22140372138502382</v>
      </c>
    </row>
    <row r="258" spans="1:12">
      <c r="A258" s="12" t="s">
        <v>11</v>
      </c>
      <c r="B258" s="1">
        <v>1</v>
      </c>
      <c r="C258" s="1">
        <v>84</v>
      </c>
      <c r="D258" s="3">
        <v>3</v>
      </c>
      <c r="E258" s="3">
        <v>32</v>
      </c>
      <c r="F258" s="3">
        <f t="shared" si="16"/>
        <v>5.6568542494923806</v>
      </c>
      <c r="G258" s="3">
        <v>15.4</v>
      </c>
      <c r="H258" s="3">
        <f t="shared" si="17"/>
        <v>3.9242833740697169</v>
      </c>
      <c r="I258" s="3">
        <v>14.8</v>
      </c>
      <c r="J258" s="3">
        <f t="shared" ref="J258:J321" si="20">G258-I258</f>
        <v>0.59999999999999964</v>
      </c>
      <c r="K258" s="3">
        <f t="shared" si="18"/>
        <v>3.8961038961038939E-2</v>
      </c>
      <c r="L258" s="3">
        <f t="shared" si="19"/>
        <v>0.19738550848793063</v>
      </c>
    </row>
    <row r="259" spans="1:12">
      <c r="A259" s="12" t="s">
        <v>11</v>
      </c>
      <c r="B259" s="1">
        <v>1</v>
      </c>
      <c r="C259" s="1">
        <v>84</v>
      </c>
      <c r="D259" s="3">
        <v>7</v>
      </c>
      <c r="E259" s="3">
        <v>32</v>
      </c>
      <c r="F259" s="3">
        <f t="shared" ref="F259:F322" si="21">SQRT(E259)</f>
        <v>5.6568542494923806</v>
      </c>
      <c r="G259" s="3">
        <v>23.2</v>
      </c>
      <c r="H259" s="3">
        <f t="shared" ref="H259:H322" si="22">SQRT(G259)</f>
        <v>4.8166378315169185</v>
      </c>
      <c r="I259" s="6">
        <v>22</v>
      </c>
      <c r="J259" s="3">
        <f t="shared" si="20"/>
        <v>1.1999999999999993</v>
      </c>
      <c r="K259" s="3">
        <f t="shared" ref="K259:K322" si="23">J259/G259</f>
        <v>5.1724137931034454E-2</v>
      </c>
      <c r="L259" s="3">
        <f t="shared" ref="L259:L322" si="24">SQRT(K259)</f>
        <v>0.22742941307367096</v>
      </c>
    </row>
    <row r="260" spans="1:12">
      <c r="A260" s="12" t="s">
        <v>11</v>
      </c>
      <c r="B260" s="1">
        <v>1</v>
      </c>
      <c r="C260" s="1">
        <v>84</v>
      </c>
      <c r="D260" s="3">
        <v>11</v>
      </c>
      <c r="E260" s="3">
        <v>32</v>
      </c>
      <c r="F260" s="3">
        <f t="shared" si="21"/>
        <v>5.6568542494923806</v>
      </c>
      <c r="G260" s="3">
        <v>14.8</v>
      </c>
      <c r="H260" s="3">
        <f t="shared" si="22"/>
        <v>3.8470768123342691</v>
      </c>
      <c r="I260" s="3">
        <v>14.1</v>
      </c>
      <c r="J260" s="3">
        <f t="shared" si="20"/>
        <v>0.70000000000000107</v>
      </c>
      <c r="K260" s="3">
        <f t="shared" si="23"/>
        <v>4.7297297297297369E-2</v>
      </c>
      <c r="L260" s="3">
        <f t="shared" si="24"/>
        <v>0.21747941810042018</v>
      </c>
    </row>
    <row r="261" spans="1:12">
      <c r="A261" s="12" t="s">
        <v>11</v>
      </c>
      <c r="B261" s="1">
        <v>1</v>
      </c>
      <c r="C261" s="1">
        <v>84</v>
      </c>
      <c r="D261" s="3">
        <v>21</v>
      </c>
      <c r="E261" s="3">
        <v>33</v>
      </c>
      <c r="F261" s="3">
        <f t="shared" si="21"/>
        <v>5.7445626465380286</v>
      </c>
      <c r="G261" s="3">
        <v>17.399999999999999</v>
      </c>
      <c r="H261" s="3">
        <f t="shared" si="22"/>
        <v>4.1713307229228418</v>
      </c>
      <c r="I261" s="3">
        <v>16.7</v>
      </c>
      <c r="J261" s="3">
        <f t="shared" si="20"/>
        <v>0.69999999999999929</v>
      </c>
      <c r="K261" s="3">
        <f t="shared" si="23"/>
        <v>4.0229885057471229E-2</v>
      </c>
      <c r="L261" s="3">
        <f t="shared" si="24"/>
        <v>0.2005738892714384</v>
      </c>
    </row>
    <row r="262" spans="1:12">
      <c r="A262" s="12" t="s">
        <v>11</v>
      </c>
      <c r="B262" s="2">
        <v>1</v>
      </c>
      <c r="C262" s="1">
        <v>84</v>
      </c>
      <c r="D262" s="3">
        <v>4</v>
      </c>
      <c r="E262" s="3">
        <v>34</v>
      </c>
      <c r="F262" s="3">
        <f t="shared" si="21"/>
        <v>5.8309518948453007</v>
      </c>
      <c r="G262" s="3">
        <v>14.200000000000001</v>
      </c>
      <c r="H262" s="3">
        <f t="shared" si="22"/>
        <v>3.7682887362833544</v>
      </c>
      <c r="I262" s="3">
        <v>13.700000000000001</v>
      </c>
      <c r="J262" s="3">
        <f t="shared" si="20"/>
        <v>0.5</v>
      </c>
      <c r="K262" s="3">
        <f t="shared" si="23"/>
        <v>3.5211267605633798E-2</v>
      </c>
      <c r="L262" s="3">
        <f t="shared" si="24"/>
        <v>0.18764665626020038</v>
      </c>
    </row>
    <row r="263" spans="1:12">
      <c r="A263" s="12" t="s">
        <v>11</v>
      </c>
      <c r="B263" s="2">
        <v>1</v>
      </c>
      <c r="C263" s="1">
        <v>84</v>
      </c>
      <c r="D263" s="3">
        <v>20</v>
      </c>
      <c r="E263" s="3">
        <v>34</v>
      </c>
      <c r="F263" s="3">
        <f t="shared" si="21"/>
        <v>5.8309518948453007</v>
      </c>
      <c r="G263" s="3">
        <v>19.5</v>
      </c>
      <c r="H263" s="3">
        <f t="shared" si="22"/>
        <v>4.4158804331639239</v>
      </c>
      <c r="I263" s="3">
        <v>18.599999999999998</v>
      </c>
      <c r="J263" s="3">
        <f t="shared" si="20"/>
        <v>0.90000000000000213</v>
      </c>
      <c r="K263" s="3">
        <f t="shared" si="23"/>
        <v>4.615384615384626E-2</v>
      </c>
      <c r="L263" s="3">
        <f t="shared" si="24"/>
        <v>0.21483446221183011</v>
      </c>
    </row>
    <row r="264" spans="1:12">
      <c r="A264" s="12" t="s">
        <v>11</v>
      </c>
      <c r="B264" s="1">
        <v>1</v>
      </c>
      <c r="C264" s="1">
        <v>84</v>
      </c>
      <c r="D264" s="3">
        <v>5</v>
      </c>
      <c r="E264" s="3">
        <v>38</v>
      </c>
      <c r="F264" s="3">
        <f t="shared" si="21"/>
        <v>6.164414002968976</v>
      </c>
      <c r="G264" s="6">
        <v>27</v>
      </c>
      <c r="H264" s="3">
        <f t="shared" si="22"/>
        <v>5.196152422706632</v>
      </c>
      <c r="I264" s="3">
        <v>25.7</v>
      </c>
      <c r="J264" s="3">
        <f t="shared" si="20"/>
        <v>1.3000000000000007</v>
      </c>
      <c r="K264" s="3">
        <f t="shared" si="23"/>
        <v>4.8148148148148176E-2</v>
      </c>
      <c r="L264" s="3">
        <f t="shared" si="24"/>
        <v>0.21942686286812782</v>
      </c>
    </row>
    <row r="265" spans="1:12">
      <c r="A265" s="12" t="s">
        <v>11</v>
      </c>
      <c r="B265" s="2">
        <v>1</v>
      </c>
      <c r="C265" s="1">
        <v>84</v>
      </c>
      <c r="D265" s="3">
        <v>18</v>
      </c>
      <c r="E265" s="3">
        <v>38</v>
      </c>
      <c r="F265" s="3">
        <f t="shared" si="21"/>
        <v>6.164414002968976</v>
      </c>
      <c r="G265" s="3">
        <v>17.7</v>
      </c>
      <c r="H265" s="3">
        <f t="shared" si="22"/>
        <v>4.2071367935925261</v>
      </c>
      <c r="I265" s="3">
        <v>16.7</v>
      </c>
      <c r="J265" s="3">
        <f t="shared" si="20"/>
        <v>1</v>
      </c>
      <c r="K265" s="3">
        <f t="shared" si="23"/>
        <v>5.6497175141242938E-2</v>
      </c>
      <c r="L265" s="3">
        <f t="shared" si="24"/>
        <v>0.23769134427076419</v>
      </c>
    </row>
    <row r="266" spans="1:12">
      <c r="A266" s="12" t="s">
        <v>11</v>
      </c>
      <c r="B266" s="2">
        <v>1</v>
      </c>
      <c r="C266" s="1">
        <v>84</v>
      </c>
      <c r="D266" s="3">
        <v>10</v>
      </c>
      <c r="E266" s="3">
        <v>39</v>
      </c>
      <c r="F266" s="3">
        <f t="shared" si="21"/>
        <v>6.2449979983983983</v>
      </c>
      <c r="G266" s="3">
        <v>37.199999999999996</v>
      </c>
      <c r="H266" s="3">
        <f t="shared" si="22"/>
        <v>6.099180272790762</v>
      </c>
      <c r="I266" s="3">
        <v>35.4</v>
      </c>
      <c r="J266" s="3">
        <f t="shared" si="20"/>
        <v>1.7999999999999972</v>
      </c>
      <c r="K266" s="3">
        <f t="shared" si="23"/>
        <v>4.8387096774193478E-2</v>
      </c>
      <c r="L266" s="3">
        <f t="shared" si="24"/>
        <v>0.21997067253202976</v>
      </c>
    </row>
    <row r="267" spans="1:12">
      <c r="A267" s="12" t="s">
        <v>11</v>
      </c>
      <c r="B267" s="2">
        <v>1</v>
      </c>
      <c r="C267" s="1">
        <v>84</v>
      </c>
      <c r="D267" s="3">
        <v>22</v>
      </c>
      <c r="E267" s="3">
        <v>40</v>
      </c>
      <c r="F267" s="3">
        <f t="shared" si="21"/>
        <v>6.324555320336759</v>
      </c>
      <c r="G267" s="3">
        <v>37.299999999999997</v>
      </c>
      <c r="H267" s="3">
        <f t="shared" si="22"/>
        <v>6.1073725938409877</v>
      </c>
      <c r="I267" s="3">
        <v>35.5</v>
      </c>
      <c r="J267" s="3">
        <f t="shared" si="20"/>
        <v>1.7999999999999972</v>
      </c>
      <c r="K267" s="3">
        <f t="shared" si="23"/>
        <v>4.8257372654155424E-2</v>
      </c>
      <c r="L267" s="3">
        <f t="shared" si="24"/>
        <v>0.21967560778146358</v>
      </c>
    </row>
    <row r="268" spans="1:12">
      <c r="A268" s="12" t="s">
        <v>11</v>
      </c>
      <c r="B268" s="2">
        <v>1</v>
      </c>
      <c r="C268" s="1">
        <v>84</v>
      </c>
      <c r="D268" s="3">
        <v>8</v>
      </c>
      <c r="E268" s="3">
        <v>41</v>
      </c>
      <c r="F268" s="3">
        <f t="shared" si="21"/>
        <v>6.4031242374328485</v>
      </c>
      <c r="G268" s="3">
        <v>19.400000000000002</v>
      </c>
      <c r="H268" s="3">
        <f t="shared" si="22"/>
        <v>4.4045431091090483</v>
      </c>
      <c r="I268" s="3">
        <v>18.5</v>
      </c>
      <c r="J268" s="3">
        <f t="shared" si="20"/>
        <v>0.90000000000000213</v>
      </c>
      <c r="K268" s="3">
        <f t="shared" si="23"/>
        <v>4.6391752577319693E-2</v>
      </c>
      <c r="L268" s="3">
        <f t="shared" si="24"/>
        <v>0.21538744758532169</v>
      </c>
    </row>
    <row r="269" spans="1:12">
      <c r="A269" s="12" t="s">
        <v>11</v>
      </c>
      <c r="B269" s="2">
        <v>1</v>
      </c>
      <c r="C269" s="1">
        <v>84</v>
      </c>
      <c r="D269" s="3">
        <v>6</v>
      </c>
      <c r="E269" s="3">
        <v>42</v>
      </c>
      <c r="F269" s="3">
        <f t="shared" si="21"/>
        <v>6.4807406984078604</v>
      </c>
      <c r="G269" s="3">
        <v>18.5</v>
      </c>
      <c r="H269" s="3">
        <f t="shared" si="22"/>
        <v>4.3011626335213133</v>
      </c>
      <c r="I269" s="3">
        <v>17.899999999999999</v>
      </c>
      <c r="J269" s="3">
        <f t="shared" si="20"/>
        <v>0.60000000000000142</v>
      </c>
      <c r="K269" s="3">
        <f t="shared" si="23"/>
        <v>3.2432432432432511E-2</v>
      </c>
      <c r="L269" s="3">
        <f t="shared" si="24"/>
        <v>0.18009006755629947</v>
      </c>
    </row>
    <row r="270" spans="1:12">
      <c r="A270" s="12" t="s">
        <v>11</v>
      </c>
      <c r="B270" s="1">
        <v>1</v>
      </c>
      <c r="C270" s="1">
        <v>84</v>
      </c>
      <c r="D270" s="3">
        <v>9</v>
      </c>
      <c r="E270" s="3">
        <v>42</v>
      </c>
      <c r="F270" s="3">
        <f t="shared" si="21"/>
        <v>6.4807406984078604</v>
      </c>
      <c r="G270" s="3">
        <v>35.700000000000003</v>
      </c>
      <c r="H270" s="3">
        <f t="shared" si="22"/>
        <v>5.9749476985158623</v>
      </c>
      <c r="I270" s="3">
        <v>34.200000000000003</v>
      </c>
      <c r="J270" s="3">
        <f t="shared" si="20"/>
        <v>1.5</v>
      </c>
      <c r="K270" s="3">
        <f t="shared" si="23"/>
        <v>4.2016806722689072E-2</v>
      </c>
      <c r="L270" s="3">
        <f t="shared" si="24"/>
        <v>0.20498001542269692</v>
      </c>
    </row>
    <row r="271" spans="1:12">
      <c r="A271" s="12" t="s">
        <v>11</v>
      </c>
      <c r="B271" s="2">
        <v>1</v>
      </c>
      <c r="C271" s="1">
        <v>84</v>
      </c>
      <c r="D271" s="3">
        <v>16</v>
      </c>
      <c r="E271" s="3">
        <v>42</v>
      </c>
      <c r="F271" s="3">
        <f t="shared" si="21"/>
        <v>6.4807406984078604</v>
      </c>
      <c r="G271" s="3">
        <v>34.9</v>
      </c>
      <c r="H271" s="3">
        <f t="shared" si="22"/>
        <v>5.9076221950967716</v>
      </c>
      <c r="I271" s="3">
        <v>33.200000000000003</v>
      </c>
      <c r="J271" s="3">
        <f t="shared" si="20"/>
        <v>1.6999999999999957</v>
      </c>
      <c r="K271" s="3">
        <f t="shared" si="23"/>
        <v>4.871060171919759E-2</v>
      </c>
      <c r="L271" s="3">
        <f t="shared" si="24"/>
        <v>0.22070478408769845</v>
      </c>
    </row>
    <row r="272" spans="1:12">
      <c r="A272" s="12" t="s">
        <v>11</v>
      </c>
      <c r="B272" s="1">
        <v>1</v>
      </c>
      <c r="C272" s="1">
        <v>84</v>
      </c>
      <c r="D272" s="3">
        <v>19</v>
      </c>
      <c r="E272" s="3">
        <v>42</v>
      </c>
      <c r="F272" s="3">
        <f t="shared" si="21"/>
        <v>6.4807406984078604</v>
      </c>
      <c r="G272" s="3">
        <v>26.599999999999998</v>
      </c>
      <c r="H272" s="3">
        <f t="shared" si="22"/>
        <v>5.1575187832910503</v>
      </c>
      <c r="I272" s="3">
        <v>25.1</v>
      </c>
      <c r="J272" s="3">
        <f t="shared" si="20"/>
        <v>1.4999999999999964</v>
      </c>
      <c r="K272" s="3">
        <f t="shared" si="23"/>
        <v>5.6390977443608895E-2</v>
      </c>
      <c r="L272" s="3">
        <f t="shared" si="24"/>
        <v>0.23746784507298854</v>
      </c>
    </row>
    <row r="273" spans="1:12">
      <c r="A273" s="12" t="s">
        <v>11</v>
      </c>
      <c r="B273" s="1">
        <v>1</v>
      </c>
      <c r="C273" s="1">
        <v>84</v>
      </c>
      <c r="D273" s="3">
        <v>1</v>
      </c>
      <c r="E273" s="3">
        <v>43</v>
      </c>
      <c r="F273" s="3">
        <f t="shared" si="21"/>
        <v>6.5574385243020004</v>
      </c>
      <c r="G273" s="3">
        <v>25.2</v>
      </c>
      <c r="H273" s="3">
        <f t="shared" si="22"/>
        <v>5.0199601592044534</v>
      </c>
      <c r="I273" s="3">
        <v>24.1</v>
      </c>
      <c r="J273" s="3">
        <f t="shared" si="20"/>
        <v>1.0999999999999979</v>
      </c>
      <c r="K273" s="3">
        <f t="shared" si="23"/>
        <v>4.3650793650793565E-2</v>
      </c>
      <c r="L273" s="3">
        <f t="shared" si="24"/>
        <v>0.20892772350933603</v>
      </c>
    </row>
    <row r="274" spans="1:12">
      <c r="A274" s="12" t="s">
        <v>11</v>
      </c>
      <c r="B274" s="2">
        <v>1</v>
      </c>
      <c r="C274" s="1">
        <v>84</v>
      </c>
      <c r="D274" s="3">
        <v>14</v>
      </c>
      <c r="E274" s="3">
        <v>47</v>
      </c>
      <c r="F274" s="3">
        <f t="shared" si="21"/>
        <v>6.8556546004010439</v>
      </c>
      <c r="G274" s="6">
        <v>29</v>
      </c>
      <c r="H274" s="3">
        <f t="shared" si="22"/>
        <v>5.3851648071345037</v>
      </c>
      <c r="I274" s="3">
        <v>27.5</v>
      </c>
      <c r="J274" s="3">
        <f t="shared" si="20"/>
        <v>1.5</v>
      </c>
      <c r="K274" s="3">
        <f t="shared" si="23"/>
        <v>5.1724137931034482E-2</v>
      </c>
      <c r="L274" s="3">
        <f t="shared" si="24"/>
        <v>0.22742941307367101</v>
      </c>
    </row>
    <row r="275" spans="1:12">
      <c r="A275" s="12" t="s">
        <v>11</v>
      </c>
      <c r="B275" s="1">
        <v>1</v>
      </c>
      <c r="C275" s="1">
        <v>84</v>
      </c>
      <c r="D275" s="3">
        <v>15</v>
      </c>
      <c r="E275" s="3">
        <v>48</v>
      </c>
      <c r="F275" s="3">
        <f t="shared" si="21"/>
        <v>6.9282032302755088</v>
      </c>
      <c r="G275" s="3">
        <v>46.1</v>
      </c>
      <c r="H275" s="3">
        <f t="shared" si="22"/>
        <v>6.7896980787071826</v>
      </c>
      <c r="I275" s="3">
        <v>44.1</v>
      </c>
      <c r="J275" s="3">
        <f t="shared" si="20"/>
        <v>2</v>
      </c>
      <c r="K275" s="3">
        <f t="shared" si="23"/>
        <v>4.3383947939262472E-2</v>
      </c>
      <c r="L275" s="3">
        <f t="shared" si="24"/>
        <v>0.20828813681835667</v>
      </c>
    </row>
    <row r="276" spans="1:12">
      <c r="A276" s="12" t="s">
        <v>11</v>
      </c>
      <c r="B276" s="1">
        <v>1</v>
      </c>
      <c r="C276" s="1">
        <v>84</v>
      </c>
      <c r="D276" s="3">
        <v>13</v>
      </c>
      <c r="E276" s="3">
        <v>49</v>
      </c>
      <c r="F276" s="3">
        <f t="shared" si="21"/>
        <v>7</v>
      </c>
      <c r="G276" s="6">
        <v>31</v>
      </c>
      <c r="H276" s="3">
        <f t="shared" si="22"/>
        <v>5.5677643628300215</v>
      </c>
      <c r="I276" s="3">
        <v>29.3</v>
      </c>
      <c r="J276" s="3">
        <f t="shared" si="20"/>
        <v>1.6999999999999993</v>
      </c>
      <c r="K276" s="3">
        <f t="shared" si="23"/>
        <v>5.4838709677419335E-2</v>
      </c>
      <c r="L276" s="3">
        <f t="shared" si="24"/>
        <v>0.23417666339201978</v>
      </c>
    </row>
    <row r="277" spans="1:12">
      <c r="A277" s="12" t="s">
        <v>11</v>
      </c>
      <c r="B277" s="2">
        <v>1</v>
      </c>
      <c r="C277" s="1">
        <v>89</v>
      </c>
      <c r="D277" s="3">
        <v>8</v>
      </c>
      <c r="E277" s="3">
        <v>26</v>
      </c>
      <c r="F277" s="3">
        <f t="shared" si="21"/>
        <v>5.0990195135927845</v>
      </c>
      <c r="G277" s="3">
        <v>10.1</v>
      </c>
      <c r="H277" s="3">
        <f t="shared" si="22"/>
        <v>3.1780497164141406</v>
      </c>
      <c r="I277" s="3">
        <v>9.7999999999999989</v>
      </c>
      <c r="J277" s="3">
        <f t="shared" si="20"/>
        <v>0.30000000000000071</v>
      </c>
      <c r="K277" s="3">
        <f t="shared" si="23"/>
        <v>2.9702970297029774E-2</v>
      </c>
      <c r="L277" s="3">
        <f t="shared" si="24"/>
        <v>0.17234549688642803</v>
      </c>
    </row>
    <row r="278" spans="1:12">
      <c r="A278" s="12" t="s">
        <v>11</v>
      </c>
      <c r="B278" s="1">
        <v>1</v>
      </c>
      <c r="C278" s="1">
        <v>89</v>
      </c>
      <c r="D278" s="3">
        <v>13</v>
      </c>
      <c r="E278" s="3">
        <v>29</v>
      </c>
      <c r="F278" s="3">
        <f t="shared" si="21"/>
        <v>5.3851648071345037</v>
      </c>
      <c r="G278" s="8">
        <v>12.1</v>
      </c>
      <c r="H278" s="3">
        <f t="shared" si="22"/>
        <v>3.4785054261852171</v>
      </c>
      <c r="I278" s="3">
        <v>11.6</v>
      </c>
      <c r="J278" s="3">
        <f t="shared" si="20"/>
        <v>0.5</v>
      </c>
      <c r="K278" s="3">
        <f t="shared" si="23"/>
        <v>4.1322314049586778E-2</v>
      </c>
      <c r="L278" s="3">
        <f t="shared" si="24"/>
        <v>0.20327890704543544</v>
      </c>
    </row>
    <row r="279" spans="1:12">
      <c r="A279" s="12" t="s">
        <v>11</v>
      </c>
      <c r="B279" s="2">
        <v>1</v>
      </c>
      <c r="C279" s="1">
        <v>89</v>
      </c>
      <c r="D279" s="3">
        <v>18</v>
      </c>
      <c r="E279" s="3">
        <v>30</v>
      </c>
      <c r="F279" s="3">
        <f t="shared" si="21"/>
        <v>5.4772255750516612</v>
      </c>
      <c r="G279" s="3">
        <v>14.3</v>
      </c>
      <c r="H279" s="3">
        <f t="shared" si="22"/>
        <v>3.7815340802378077</v>
      </c>
      <c r="I279" s="3">
        <v>13.299999999999999</v>
      </c>
      <c r="J279" s="3">
        <f t="shared" si="20"/>
        <v>1.0000000000000018</v>
      </c>
      <c r="K279" s="3">
        <f t="shared" si="23"/>
        <v>6.9930069930070046E-2</v>
      </c>
      <c r="L279" s="3">
        <f t="shared" si="24"/>
        <v>0.26444294267397278</v>
      </c>
    </row>
    <row r="280" spans="1:12">
      <c r="A280" s="12" t="s">
        <v>11</v>
      </c>
      <c r="B280" s="1">
        <v>1</v>
      </c>
      <c r="C280" s="1">
        <v>89</v>
      </c>
      <c r="D280" s="3">
        <v>23</v>
      </c>
      <c r="E280" s="3">
        <v>30</v>
      </c>
      <c r="F280" s="3">
        <f t="shared" si="21"/>
        <v>5.4772255750516612</v>
      </c>
      <c r="G280" s="6">
        <v>19</v>
      </c>
      <c r="H280" s="3">
        <f t="shared" si="22"/>
        <v>4.358898943540674</v>
      </c>
      <c r="I280" s="3">
        <v>17.8</v>
      </c>
      <c r="J280" s="3">
        <f t="shared" si="20"/>
        <v>1.1999999999999993</v>
      </c>
      <c r="K280" s="3">
        <f t="shared" si="23"/>
        <v>6.3157894736842066E-2</v>
      </c>
      <c r="L280" s="3">
        <f t="shared" si="24"/>
        <v>0.2513123449750172</v>
      </c>
    </row>
    <row r="281" spans="1:12">
      <c r="A281" s="12" t="s">
        <v>11</v>
      </c>
      <c r="B281" s="1">
        <v>1</v>
      </c>
      <c r="C281" s="1">
        <v>89</v>
      </c>
      <c r="D281" s="3">
        <v>17</v>
      </c>
      <c r="E281" s="3">
        <v>31</v>
      </c>
      <c r="F281" s="3">
        <f t="shared" si="21"/>
        <v>5.5677643628300215</v>
      </c>
      <c r="G281" s="8">
        <v>15.7</v>
      </c>
      <c r="H281" s="3">
        <f t="shared" si="22"/>
        <v>3.9623225512317899</v>
      </c>
      <c r="I281" s="3">
        <v>14.7</v>
      </c>
      <c r="J281" s="3">
        <f t="shared" si="20"/>
        <v>1</v>
      </c>
      <c r="K281" s="3">
        <f t="shared" si="23"/>
        <v>6.3694267515923567E-2</v>
      </c>
      <c r="L281" s="3">
        <f t="shared" si="24"/>
        <v>0.25237723256253436</v>
      </c>
    </row>
    <row r="282" spans="1:12">
      <c r="A282" s="12" t="s">
        <v>11</v>
      </c>
      <c r="B282" s="2">
        <v>1</v>
      </c>
      <c r="C282" s="1">
        <v>89</v>
      </c>
      <c r="D282" s="3">
        <v>24</v>
      </c>
      <c r="E282" s="3">
        <v>31</v>
      </c>
      <c r="F282" s="3">
        <f t="shared" si="21"/>
        <v>5.5677643628300215</v>
      </c>
      <c r="G282" s="3">
        <v>14.8</v>
      </c>
      <c r="H282" s="3">
        <f t="shared" si="22"/>
        <v>3.8470768123342691</v>
      </c>
      <c r="I282" s="3">
        <v>13.899999999999999</v>
      </c>
      <c r="J282" s="3">
        <f t="shared" si="20"/>
        <v>0.90000000000000213</v>
      </c>
      <c r="K282" s="3">
        <f t="shared" si="23"/>
        <v>6.0810810810810953E-2</v>
      </c>
      <c r="L282" s="3">
        <f t="shared" si="24"/>
        <v>0.24659848095803621</v>
      </c>
    </row>
    <row r="283" spans="1:12">
      <c r="A283" s="12" t="s">
        <v>11</v>
      </c>
      <c r="B283" s="2">
        <v>1</v>
      </c>
      <c r="C283" s="1">
        <v>89</v>
      </c>
      <c r="D283" s="3">
        <v>6</v>
      </c>
      <c r="E283" s="3">
        <v>32</v>
      </c>
      <c r="F283" s="3">
        <f t="shared" si="21"/>
        <v>5.6568542494923806</v>
      </c>
      <c r="G283" s="3">
        <v>19.2</v>
      </c>
      <c r="H283" s="3">
        <f t="shared" si="22"/>
        <v>4.3817804600413286</v>
      </c>
      <c r="I283" s="3">
        <v>18.100000000000001</v>
      </c>
      <c r="J283" s="3">
        <f t="shared" si="20"/>
        <v>1.0999999999999979</v>
      </c>
      <c r="K283" s="3">
        <f t="shared" si="23"/>
        <v>5.729166666666656E-2</v>
      </c>
      <c r="L283" s="3">
        <f t="shared" si="24"/>
        <v>0.2393567769390843</v>
      </c>
    </row>
    <row r="284" spans="1:12">
      <c r="A284" s="12" t="s">
        <v>11</v>
      </c>
      <c r="B284" s="1">
        <v>1</v>
      </c>
      <c r="C284" s="1">
        <v>89</v>
      </c>
      <c r="D284" s="3">
        <v>1</v>
      </c>
      <c r="E284" s="3">
        <v>33</v>
      </c>
      <c r="F284" s="3">
        <f t="shared" si="21"/>
        <v>5.7445626465380286</v>
      </c>
      <c r="G284" s="6">
        <v>19</v>
      </c>
      <c r="H284" s="3">
        <f t="shared" si="22"/>
        <v>4.358898943540674</v>
      </c>
      <c r="I284" s="6">
        <v>18</v>
      </c>
      <c r="J284" s="3">
        <f t="shared" si="20"/>
        <v>1</v>
      </c>
      <c r="K284" s="3">
        <f t="shared" si="23"/>
        <v>5.2631578947368418E-2</v>
      </c>
      <c r="L284" s="3">
        <f t="shared" si="24"/>
        <v>0.22941573387056177</v>
      </c>
    </row>
    <row r="285" spans="1:12">
      <c r="A285" s="12" t="s">
        <v>11</v>
      </c>
      <c r="B285" s="1">
        <v>1</v>
      </c>
      <c r="C285" s="1">
        <v>89</v>
      </c>
      <c r="D285" s="3">
        <v>15</v>
      </c>
      <c r="E285" s="3">
        <v>35</v>
      </c>
      <c r="F285" s="3">
        <f t="shared" si="21"/>
        <v>5.9160797830996161</v>
      </c>
      <c r="G285" s="8">
        <v>19.8</v>
      </c>
      <c r="H285" s="3">
        <f t="shared" si="22"/>
        <v>4.4497190922573981</v>
      </c>
      <c r="I285" s="3">
        <v>18.700000000000003</v>
      </c>
      <c r="J285" s="3">
        <f t="shared" si="20"/>
        <v>1.0999999999999979</v>
      </c>
      <c r="K285" s="3">
        <f t="shared" si="23"/>
        <v>5.5555555555555448E-2</v>
      </c>
      <c r="L285" s="3">
        <f t="shared" si="24"/>
        <v>0.23570226039551562</v>
      </c>
    </row>
    <row r="286" spans="1:12">
      <c r="A286" s="12" t="s">
        <v>11</v>
      </c>
      <c r="B286" s="2">
        <v>1</v>
      </c>
      <c r="C286" s="1">
        <v>89</v>
      </c>
      <c r="D286" s="3">
        <v>16</v>
      </c>
      <c r="E286" s="3">
        <v>35</v>
      </c>
      <c r="F286" s="3">
        <f t="shared" si="21"/>
        <v>5.9160797830996161</v>
      </c>
      <c r="G286" s="3">
        <v>12.3</v>
      </c>
      <c r="H286" s="3">
        <f t="shared" si="22"/>
        <v>3.5071355833500366</v>
      </c>
      <c r="I286" s="3">
        <v>11.6</v>
      </c>
      <c r="J286" s="3">
        <f t="shared" si="20"/>
        <v>0.70000000000000107</v>
      </c>
      <c r="K286" s="3">
        <f t="shared" si="23"/>
        <v>5.6910569105691138E-2</v>
      </c>
      <c r="L286" s="3">
        <f t="shared" si="24"/>
        <v>0.23855936180684911</v>
      </c>
    </row>
    <row r="287" spans="1:12">
      <c r="A287" s="12" t="s">
        <v>11</v>
      </c>
      <c r="B287" s="1">
        <v>1</v>
      </c>
      <c r="C287" s="1">
        <v>89</v>
      </c>
      <c r="D287" s="3">
        <v>25</v>
      </c>
      <c r="E287" s="3">
        <v>35</v>
      </c>
      <c r="F287" s="3">
        <f t="shared" si="21"/>
        <v>5.9160797830996161</v>
      </c>
      <c r="G287" s="8">
        <v>16.100000000000001</v>
      </c>
      <c r="H287" s="3">
        <f t="shared" si="22"/>
        <v>4.0124805295477763</v>
      </c>
      <c r="I287" s="3">
        <v>15.100000000000001</v>
      </c>
      <c r="J287" s="3">
        <f t="shared" si="20"/>
        <v>1</v>
      </c>
      <c r="K287" s="3">
        <f t="shared" si="23"/>
        <v>6.2111801242236017E-2</v>
      </c>
      <c r="L287" s="3">
        <f t="shared" si="24"/>
        <v>0.24922239313961339</v>
      </c>
    </row>
    <row r="288" spans="1:12">
      <c r="A288" s="12" t="s">
        <v>11</v>
      </c>
      <c r="B288" s="2">
        <v>1</v>
      </c>
      <c r="C288" s="1">
        <v>89</v>
      </c>
      <c r="D288" s="3">
        <v>2</v>
      </c>
      <c r="E288" s="3">
        <v>36</v>
      </c>
      <c r="F288" s="3">
        <f t="shared" si="21"/>
        <v>6</v>
      </c>
      <c r="G288" s="3">
        <v>16.5</v>
      </c>
      <c r="H288" s="3">
        <f t="shared" si="22"/>
        <v>4.0620192023179804</v>
      </c>
      <c r="I288" s="3">
        <v>15.5</v>
      </c>
      <c r="J288" s="3">
        <f t="shared" si="20"/>
        <v>1</v>
      </c>
      <c r="K288" s="3">
        <f t="shared" si="23"/>
        <v>6.0606060606060608E-2</v>
      </c>
      <c r="L288" s="3">
        <f t="shared" si="24"/>
        <v>0.24618298195866548</v>
      </c>
    </row>
    <row r="289" spans="1:12">
      <c r="A289" s="12" t="s">
        <v>11</v>
      </c>
      <c r="B289" s="1">
        <v>1</v>
      </c>
      <c r="C289" s="1">
        <v>89</v>
      </c>
      <c r="D289" s="3">
        <v>21</v>
      </c>
      <c r="E289" s="3">
        <v>36</v>
      </c>
      <c r="F289" s="3">
        <f t="shared" si="21"/>
        <v>6</v>
      </c>
      <c r="G289" s="8">
        <v>17.5</v>
      </c>
      <c r="H289" s="3">
        <f t="shared" si="22"/>
        <v>4.1833001326703778</v>
      </c>
      <c r="I289" s="3">
        <v>16.299999999999997</v>
      </c>
      <c r="J289" s="3">
        <f t="shared" si="20"/>
        <v>1.2000000000000028</v>
      </c>
      <c r="K289" s="3">
        <f t="shared" si="23"/>
        <v>6.8571428571428727E-2</v>
      </c>
      <c r="L289" s="3">
        <f t="shared" si="24"/>
        <v>0.26186146828319118</v>
      </c>
    </row>
    <row r="290" spans="1:12">
      <c r="A290" s="12" t="s">
        <v>11</v>
      </c>
      <c r="B290" s="2">
        <v>1</v>
      </c>
      <c r="C290" s="1">
        <v>89</v>
      </c>
      <c r="D290" s="3">
        <v>22</v>
      </c>
      <c r="E290" s="3">
        <v>36</v>
      </c>
      <c r="F290" s="3">
        <f t="shared" si="21"/>
        <v>6</v>
      </c>
      <c r="G290" s="3">
        <v>20.5</v>
      </c>
      <c r="H290" s="3">
        <f t="shared" si="22"/>
        <v>4.5276925690687087</v>
      </c>
      <c r="I290" s="3">
        <v>19.400000000000002</v>
      </c>
      <c r="J290" s="3">
        <f t="shared" si="20"/>
        <v>1.0999999999999979</v>
      </c>
      <c r="K290" s="3">
        <f t="shared" si="23"/>
        <v>5.3658536585365749E-2</v>
      </c>
      <c r="L290" s="3">
        <f t="shared" si="24"/>
        <v>0.23164312332846348</v>
      </c>
    </row>
    <row r="291" spans="1:12">
      <c r="A291" s="12" t="s">
        <v>11</v>
      </c>
      <c r="B291" s="1">
        <v>1</v>
      </c>
      <c r="C291" s="1">
        <v>89</v>
      </c>
      <c r="D291" s="3">
        <v>7</v>
      </c>
      <c r="E291" s="3">
        <v>37</v>
      </c>
      <c r="F291" s="3">
        <f t="shared" si="21"/>
        <v>6.0827625302982193</v>
      </c>
      <c r="G291" s="3">
        <v>26.4</v>
      </c>
      <c r="H291" s="3">
        <f t="shared" si="22"/>
        <v>5.1380930314660516</v>
      </c>
      <c r="I291" s="6">
        <v>25</v>
      </c>
      <c r="J291" s="3">
        <f t="shared" si="20"/>
        <v>1.3999999999999986</v>
      </c>
      <c r="K291" s="3">
        <f t="shared" si="23"/>
        <v>5.3030303030302976E-2</v>
      </c>
      <c r="L291" s="3">
        <f t="shared" si="24"/>
        <v>0.23028309323591903</v>
      </c>
    </row>
    <row r="292" spans="1:12">
      <c r="A292" s="12" t="s">
        <v>11</v>
      </c>
      <c r="B292" s="2">
        <v>1</v>
      </c>
      <c r="C292" s="1">
        <v>89</v>
      </c>
      <c r="D292" s="3">
        <v>10</v>
      </c>
      <c r="E292" s="3">
        <v>37</v>
      </c>
      <c r="F292" s="3">
        <f t="shared" si="21"/>
        <v>6.0827625302982193</v>
      </c>
      <c r="G292" s="3">
        <v>21.9</v>
      </c>
      <c r="H292" s="3">
        <f t="shared" si="22"/>
        <v>4.6797435827190359</v>
      </c>
      <c r="I292" s="3">
        <v>20.5</v>
      </c>
      <c r="J292" s="3">
        <f t="shared" si="20"/>
        <v>1.3999999999999986</v>
      </c>
      <c r="K292" s="3">
        <f t="shared" si="23"/>
        <v>6.3926940639269347E-2</v>
      </c>
      <c r="L292" s="3">
        <f t="shared" si="24"/>
        <v>0.25283777534076934</v>
      </c>
    </row>
    <row r="293" spans="1:12">
      <c r="A293" s="12" t="s">
        <v>11</v>
      </c>
      <c r="B293" s="1">
        <v>1</v>
      </c>
      <c r="C293" s="1">
        <v>89</v>
      </c>
      <c r="D293" s="3">
        <v>3</v>
      </c>
      <c r="E293" s="3">
        <v>38</v>
      </c>
      <c r="F293" s="3">
        <f t="shared" si="21"/>
        <v>6.164414002968976</v>
      </c>
      <c r="G293" s="3">
        <v>23.599999999999998</v>
      </c>
      <c r="H293" s="3">
        <f t="shared" si="22"/>
        <v>4.8579831205964474</v>
      </c>
      <c r="I293" s="3">
        <v>22.2</v>
      </c>
      <c r="J293" s="3">
        <f t="shared" si="20"/>
        <v>1.3999999999999986</v>
      </c>
      <c r="K293" s="3">
        <f t="shared" si="23"/>
        <v>5.9322033898305031E-2</v>
      </c>
      <c r="L293" s="3">
        <f t="shared" si="24"/>
        <v>0.24356115022372724</v>
      </c>
    </row>
    <row r="294" spans="1:12">
      <c r="A294" s="12" t="s">
        <v>11</v>
      </c>
      <c r="B294" s="1">
        <v>1</v>
      </c>
      <c r="C294" s="1">
        <v>89</v>
      </c>
      <c r="D294" s="3">
        <v>19</v>
      </c>
      <c r="E294" s="3">
        <v>38</v>
      </c>
      <c r="F294" s="3">
        <f t="shared" si="21"/>
        <v>6.164414002968976</v>
      </c>
      <c r="G294" s="8">
        <v>24.2</v>
      </c>
      <c r="H294" s="3">
        <f t="shared" si="22"/>
        <v>4.919349550499537</v>
      </c>
      <c r="I294" s="6">
        <v>23</v>
      </c>
      <c r="J294" s="3">
        <f t="shared" si="20"/>
        <v>1.1999999999999993</v>
      </c>
      <c r="K294" s="3">
        <f t="shared" si="23"/>
        <v>4.9586776859504106E-2</v>
      </c>
      <c r="L294" s="3">
        <f t="shared" si="24"/>
        <v>0.22268088570756159</v>
      </c>
    </row>
    <row r="295" spans="1:12">
      <c r="A295" s="12" t="s">
        <v>11</v>
      </c>
      <c r="B295" s="2">
        <v>1</v>
      </c>
      <c r="C295" s="1">
        <v>89</v>
      </c>
      <c r="D295" s="3">
        <v>12</v>
      </c>
      <c r="E295" s="3">
        <v>41</v>
      </c>
      <c r="F295" s="3">
        <f t="shared" si="21"/>
        <v>6.4031242374328485</v>
      </c>
      <c r="G295" s="3">
        <v>29.8</v>
      </c>
      <c r="H295" s="3">
        <f t="shared" si="22"/>
        <v>5.4589376255824726</v>
      </c>
      <c r="I295" s="3">
        <v>28.299999999999997</v>
      </c>
      <c r="J295" s="3">
        <f t="shared" si="20"/>
        <v>1.5000000000000036</v>
      </c>
      <c r="K295" s="3">
        <f t="shared" si="23"/>
        <v>5.0335570469798772E-2</v>
      </c>
      <c r="L295" s="3">
        <f t="shared" si="24"/>
        <v>0.22435590134827915</v>
      </c>
    </row>
    <row r="296" spans="1:12">
      <c r="A296" s="12" t="s">
        <v>11</v>
      </c>
      <c r="B296" s="2">
        <v>1</v>
      </c>
      <c r="C296" s="1">
        <v>89</v>
      </c>
      <c r="D296" s="3">
        <v>14</v>
      </c>
      <c r="E296" s="3">
        <v>41</v>
      </c>
      <c r="F296" s="3">
        <f t="shared" si="21"/>
        <v>6.4031242374328485</v>
      </c>
      <c r="G296" s="3">
        <v>17.899999999999999</v>
      </c>
      <c r="H296" s="3">
        <f t="shared" si="22"/>
        <v>4.2308391602612359</v>
      </c>
      <c r="I296" s="3">
        <v>17.2</v>
      </c>
      <c r="J296" s="3">
        <f t="shared" si="20"/>
        <v>0.69999999999999929</v>
      </c>
      <c r="K296" s="3">
        <f t="shared" si="23"/>
        <v>3.9106145251396614E-2</v>
      </c>
      <c r="L296" s="3">
        <f t="shared" si="24"/>
        <v>0.19775273765841173</v>
      </c>
    </row>
    <row r="297" spans="1:12">
      <c r="A297" s="12" t="s">
        <v>11</v>
      </c>
      <c r="B297" s="1">
        <v>1</v>
      </c>
      <c r="C297" s="1">
        <v>89</v>
      </c>
      <c r="D297" s="3">
        <v>11</v>
      </c>
      <c r="E297" s="3">
        <v>43</v>
      </c>
      <c r="F297" s="3">
        <f t="shared" si="21"/>
        <v>6.5574385243020004</v>
      </c>
      <c r="G297" s="6">
        <v>24</v>
      </c>
      <c r="H297" s="3">
        <f t="shared" si="22"/>
        <v>4.8989794855663558</v>
      </c>
      <c r="I297" s="3">
        <v>22.599999999999998</v>
      </c>
      <c r="J297" s="3">
        <f t="shared" si="20"/>
        <v>1.4000000000000021</v>
      </c>
      <c r="K297" s="3">
        <f t="shared" si="23"/>
        <v>5.8333333333333424E-2</v>
      </c>
      <c r="L297" s="3">
        <f t="shared" si="24"/>
        <v>0.24152294576982417</v>
      </c>
    </row>
    <row r="298" spans="1:12">
      <c r="A298" s="12" t="s">
        <v>11</v>
      </c>
      <c r="B298" s="1">
        <v>1</v>
      </c>
      <c r="C298" s="1">
        <v>89</v>
      </c>
      <c r="D298" s="3">
        <v>5</v>
      </c>
      <c r="E298" s="3">
        <v>44</v>
      </c>
      <c r="F298" s="3">
        <f t="shared" si="21"/>
        <v>6.6332495807107996</v>
      </c>
      <c r="G298" s="3">
        <v>32.800000000000004</v>
      </c>
      <c r="H298" s="3">
        <f t="shared" si="22"/>
        <v>5.7271284253105419</v>
      </c>
      <c r="I298" s="3">
        <v>31.099999999999998</v>
      </c>
      <c r="J298" s="3">
        <f t="shared" si="20"/>
        <v>1.7000000000000064</v>
      </c>
      <c r="K298" s="3">
        <f t="shared" si="23"/>
        <v>5.1829268292683112E-2</v>
      </c>
      <c r="L298" s="3">
        <f t="shared" si="24"/>
        <v>0.22766042320237198</v>
      </c>
    </row>
    <row r="299" spans="1:12">
      <c r="A299" s="12" t="s">
        <v>11</v>
      </c>
      <c r="B299" s="2">
        <v>1</v>
      </c>
      <c r="C299" s="1">
        <v>89</v>
      </c>
      <c r="D299" s="3">
        <v>20</v>
      </c>
      <c r="E299" s="3">
        <v>44</v>
      </c>
      <c r="F299" s="3">
        <f t="shared" si="21"/>
        <v>6.6332495807107996</v>
      </c>
      <c r="G299" s="3">
        <v>30.8</v>
      </c>
      <c r="H299" s="3">
        <f t="shared" si="22"/>
        <v>5.5497747702046434</v>
      </c>
      <c r="I299" s="3">
        <v>29.2</v>
      </c>
      <c r="J299" s="3">
        <f t="shared" si="20"/>
        <v>1.6000000000000014</v>
      </c>
      <c r="K299" s="3">
        <f t="shared" si="23"/>
        <v>5.1948051948051993E-2</v>
      </c>
      <c r="L299" s="3">
        <f t="shared" si="24"/>
        <v>0.227921152919276</v>
      </c>
    </row>
    <row r="300" spans="1:12">
      <c r="A300" s="12" t="s">
        <v>11</v>
      </c>
      <c r="B300" s="2">
        <v>1</v>
      </c>
      <c r="C300" s="1">
        <v>89</v>
      </c>
      <c r="D300" s="3">
        <v>4</v>
      </c>
      <c r="E300" s="3">
        <v>49</v>
      </c>
      <c r="F300" s="3">
        <f t="shared" si="21"/>
        <v>7</v>
      </c>
      <c r="G300" s="3">
        <v>41.099999999999994</v>
      </c>
      <c r="H300" s="3">
        <f t="shared" si="22"/>
        <v>6.4109281699298419</v>
      </c>
      <c r="I300" s="3">
        <v>39.300000000000004</v>
      </c>
      <c r="J300" s="3">
        <f t="shared" si="20"/>
        <v>1.7999999999999901</v>
      </c>
      <c r="K300" s="3">
        <f t="shared" si="23"/>
        <v>4.379562043795597E-2</v>
      </c>
      <c r="L300" s="3">
        <f t="shared" si="24"/>
        <v>0.20927403192454616</v>
      </c>
    </row>
    <row r="301" spans="1:12">
      <c r="A301" s="12" t="s">
        <v>11</v>
      </c>
      <c r="B301" s="1">
        <v>1</v>
      </c>
      <c r="C301" s="1">
        <v>89</v>
      </c>
      <c r="D301" s="3">
        <v>9</v>
      </c>
      <c r="E301" s="3">
        <v>51</v>
      </c>
      <c r="F301" s="3">
        <f t="shared" si="21"/>
        <v>7.1414284285428504</v>
      </c>
      <c r="G301" s="6">
        <v>34</v>
      </c>
      <c r="H301" s="3">
        <f t="shared" si="22"/>
        <v>5.8309518948453007</v>
      </c>
      <c r="I301" s="3">
        <v>31.9</v>
      </c>
      <c r="J301" s="3">
        <f t="shared" si="20"/>
        <v>2.1000000000000014</v>
      </c>
      <c r="K301" s="3">
        <f t="shared" si="23"/>
        <v>6.1764705882352985E-2</v>
      </c>
      <c r="L301" s="3">
        <f t="shared" si="24"/>
        <v>0.24852506087385429</v>
      </c>
    </row>
    <row r="302" spans="1:12">
      <c r="A302" s="12" t="s">
        <v>11</v>
      </c>
      <c r="B302" s="1">
        <v>1</v>
      </c>
      <c r="C302" s="1">
        <v>93</v>
      </c>
      <c r="D302" s="3">
        <v>25</v>
      </c>
      <c r="E302" s="3">
        <v>10</v>
      </c>
      <c r="F302" s="3">
        <f t="shared" si="21"/>
        <v>3.1622776601683795</v>
      </c>
      <c r="G302" s="3">
        <v>5.2</v>
      </c>
      <c r="H302" s="3">
        <f t="shared" si="22"/>
        <v>2.2803508501982761</v>
      </c>
      <c r="I302" s="3">
        <v>4.7</v>
      </c>
      <c r="J302" s="3">
        <f t="shared" si="20"/>
        <v>0.5</v>
      </c>
      <c r="K302" s="3">
        <f t="shared" si="23"/>
        <v>9.6153846153846145E-2</v>
      </c>
      <c r="L302" s="3">
        <f t="shared" si="24"/>
        <v>0.3100868364730211</v>
      </c>
    </row>
    <row r="303" spans="1:12">
      <c r="A303" s="12" t="s">
        <v>11</v>
      </c>
      <c r="B303" s="1">
        <v>1</v>
      </c>
      <c r="C303" s="1">
        <v>93</v>
      </c>
      <c r="D303" s="3">
        <v>23</v>
      </c>
      <c r="E303" s="3">
        <v>23</v>
      </c>
      <c r="F303" s="3">
        <f t="shared" si="21"/>
        <v>4.7958315233127191</v>
      </c>
      <c r="G303" s="3">
        <v>11.9</v>
      </c>
      <c r="H303" s="3">
        <f t="shared" si="22"/>
        <v>3.4496376621320679</v>
      </c>
      <c r="I303" s="6">
        <v>11</v>
      </c>
      <c r="J303" s="3">
        <f t="shared" si="20"/>
        <v>0.90000000000000036</v>
      </c>
      <c r="K303" s="3">
        <f t="shared" si="23"/>
        <v>7.5630252100840359E-2</v>
      </c>
      <c r="L303" s="3">
        <f t="shared" si="24"/>
        <v>0.27500954910846342</v>
      </c>
    </row>
    <row r="304" spans="1:12">
      <c r="A304" s="12" t="s">
        <v>11</v>
      </c>
      <c r="B304" s="1">
        <v>1</v>
      </c>
      <c r="C304" s="1">
        <v>93</v>
      </c>
      <c r="D304" s="3">
        <v>15</v>
      </c>
      <c r="E304" s="3">
        <v>24</v>
      </c>
      <c r="F304" s="3">
        <f t="shared" si="21"/>
        <v>4.8989794855663558</v>
      </c>
      <c r="G304" s="3">
        <v>13.100000000000001</v>
      </c>
      <c r="H304" s="3">
        <f t="shared" si="22"/>
        <v>3.6193922141707717</v>
      </c>
      <c r="I304" s="3">
        <v>12.3</v>
      </c>
      <c r="J304" s="3">
        <f t="shared" si="20"/>
        <v>0.80000000000000071</v>
      </c>
      <c r="K304" s="3">
        <f t="shared" si="23"/>
        <v>6.1068702290076382E-2</v>
      </c>
      <c r="L304" s="3">
        <f t="shared" si="24"/>
        <v>0.24712082528608628</v>
      </c>
    </row>
    <row r="305" spans="1:12">
      <c r="A305" s="12" t="s">
        <v>11</v>
      </c>
      <c r="B305" s="2">
        <v>1</v>
      </c>
      <c r="C305" s="1">
        <v>93</v>
      </c>
      <c r="D305" s="3">
        <v>18</v>
      </c>
      <c r="E305" s="3">
        <v>24</v>
      </c>
      <c r="F305" s="3">
        <f t="shared" si="21"/>
        <v>4.8989794855663558</v>
      </c>
      <c r="G305" s="3">
        <v>18.399999999999999</v>
      </c>
      <c r="H305" s="3">
        <f t="shared" si="22"/>
        <v>4.2895221179054435</v>
      </c>
      <c r="I305" s="3">
        <v>17.2</v>
      </c>
      <c r="J305" s="3">
        <f t="shared" si="20"/>
        <v>1.1999999999999993</v>
      </c>
      <c r="K305" s="3">
        <f t="shared" si="23"/>
        <v>6.5217391304347797E-2</v>
      </c>
      <c r="L305" s="3">
        <f t="shared" si="24"/>
        <v>0.25537695922762454</v>
      </c>
    </row>
    <row r="306" spans="1:12">
      <c r="A306" s="12" t="s">
        <v>11</v>
      </c>
      <c r="B306" s="1">
        <v>1</v>
      </c>
      <c r="C306" s="1">
        <v>93</v>
      </c>
      <c r="D306" s="3">
        <v>21</v>
      </c>
      <c r="E306" s="3">
        <v>24</v>
      </c>
      <c r="F306" s="3">
        <f t="shared" si="21"/>
        <v>4.8989794855663558</v>
      </c>
      <c r="G306" s="3">
        <v>19.599999999999998</v>
      </c>
      <c r="H306" s="3">
        <f t="shared" si="22"/>
        <v>4.4271887242357311</v>
      </c>
      <c r="I306" s="3">
        <v>18.399999999999999</v>
      </c>
      <c r="J306" s="3">
        <f t="shared" si="20"/>
        <v>1.1999999999999993</v>
      </c>
      <c r="K306" s="3">
        <f t="shared" si="23"/>
        <v>6.1224489795918338E-2</v>
      </c>
      <c r="L306" s="3">
        <f t="shared" si="24"/>
        <v>0.2474358296526967</v>
      </c>
    </row>
    <row r="307" spans="1:12">
      <c r="A307" s="12" t="s">
        <v>11</v>
      </c>
      <c r="B307" s="2">
        <v>1</v>
      </c>
      <c r="C307" s="1">
        <v>93</v>
      </c>
      <c r="D307" s="3">
        <v>16</v>
      </c>
      <c r="E307" s="3">
        <v>26</v>
      </c>
      <c r="F307" s="3">
        <f t="shared" si="21"/>
        <v>5.0990195135927845</v>
      </c>
      <c r="G307" s="3">
        <v>19.599999999999998</v>
      </c>
      <c r="H307" s="3">
        <f t="shared" si="22"/>
        <v>4.4271887242357311</v>
      </c>
      <c r="I307" s="3">
        <v>17.2</v>
      </c>
      <c r="J307" s="3">
        <f t="shared" si="20"/>
        <v>2.3999999999999986</v>
      </c>
      <c r="K307" s="3">
        <f t="shared" si="23"/>
        <v>0.12244897959183668</v>
      </c>
      <c r="L307" s="3">
        <f t="shared" si="24"/>
        <v>0.34992710611188249</v>
      </c>
    </row>
    <row r="308" spans="1:12">
      <c r="A308" s="12" t="s">
        <v>11</v>
      </c>
      <c r="B308" s="2">
        <v>1</v>
      </c>
      <c r="C308" s="1">
        <v>93</v>
      </c>
      <c r="D308" s="3">
        <v>24</v>
      </c>
      <c r="E308" s="3">
        <v>26</v>
      </c>
      <c r="F308" s="3">
        <f t="shared" si="21"/>
        <v>5.0990195135927845</v>
      </c>
      <c r="G308" s="3">
        <v>16.299999999999997</v>
      </c>
      <c r="H308" s="3">
        <f t="shared" si="22"/>
        <v>4.0373258476372698</v>
      </c>
      <c r="I308" s="6">
        <v>15</v>
      </c>
      <c r="J308" s="3">
        <f t="shared" si="20"/>
        <v>1.2999999999999972</v>
      </c>
      <c r="K308" s="3">
        <f t="shared" si="23"/>
        <v>7.975460122699371E-2</v>
      </c>
      <c r="L308" s="3">
        <f t="shared" si="24"/>
        <v>0.28240857144745751</v>
      </c>
    </row>
    <row r="309" spans="1:12">
      <c r="A309" s="12" t="s">
        <v>11</v>
      </c>
      <c r="B309" s="1">
        <v>1</v>
      </c>
      <c r="C309" s="1">
        <v>93</v>
      </c>
      <c r="D309" s="3">
        <v>5</v>
      </c>
      <c r="E309" s="3">
        <v>28</v>
      </c>
      <c r="F309" s="3">
        <f t="shared" si="21"/>
        <v>5.2915026221291814</v>
      </c>
      <c r="G309" s="3">
        <v>21.8</v>
      </c>
      <c r="H309" s="3">
        <f t="shared" si="22"/>
        <v>4.6690470119715011</v>
      </c>
      <c r="I309" s="3">
        <v>20.9</v>
      </c>
      <c r="J309" s="3">
        <f t="shared" si="20"/>
        <v>0.90000000000000213</v>
      </c>
      <c r="K309" s="3">
        <f t="shared" si="23"/>
        <v>4.128440366972487E-2</v>
      </c>
      <c r="L309" s="3">
        <f t="shared" si="24"/>
        <v>0.20318563844357915</v>
      </c>
    </row>
    <row r="310" spans="1:12">
      <c r="A310" s="12" t="s">
        <v>11</v>
      </c>
      <c r="B310" s="1">
        <v>1</v>
      </c>
      <c r="C310" s="1">
        <v>93</v>
      </c>
      <c r="D310" s="3">
        <v>19</v>
      </c>
      <c r="E310" s="3">
        <v>28</v>
      </c>
      <c r="F310" s="3">
        <f t="shared" si="21"/>
        <v>5.2915026221291814</v>
      </c>
      <c r="G310" s="3">
        <v>23.099999999999998</v>
      </c>
      <c r="H310" s="3">
        <f t="shared" si="22"/>
        <v>4.8062459362791659</v>
      </c>
      <c r="I310" s="3">
        <v>21.6</v>
      </c>
      <c r="J310" s="3">
        <f t="shared" si="20"/>
        <v>1.4999999999999964</v>
      </c>
      <c r="K310" s="3">
        <f t="shared" si="23"/>
        <v>6.493506493506479E-2</v>
      </c>
      <c r="L310" s="3">
        <f t="shared" si="24"/>
        <v>0.25482359571881247</v>
      </c>
    </row>
    <row r="311" spans="1:12">
      <c r="A311" s="12" t="s">
        <v>11</v>
      </c>
      <c r="B311" s="1">
        <v>1</v>
      </c>
      <c r="C311" s="1">
        <v>93</v>
      </c>
      <c r="D311" s="3">
        <v>13</v>
      </c>
      <c r="E311" s="3">
        <v>30</v>
      </c>
      <c r="F311" s="3">
        <f t="shared" si="21"/>
        <v>5.4772255750516612</v>
      </c>
      <c r="G311" s="6">
        <v>19</v>
      </c>
      <c r="H311" s="3">
        <f t="shared" si="22"/>
        <v>4.358898943540674</v>
      </c>
      <c r="I311" s="3">
        <v>17.899999999999999</v>
      </c>
      <c r="J311" s="3">
        <f t="shared" si="20"/>
        <v>1.1000000000000014</v>
      </c>
      <c r="K311" s="3">
        <f t="shared" si="23"/>
        <v>5.7894736842105339E-2</v>
      </c>
      <c r="L311" s="3">
        <f t="shared" si="24"/>
        <v>0.24061325159289407</v>
      </c>
    </row>
    <row r="312" spans="1:12">
      <c r="A312" s="12" t="s">
        <v>11</v>
      </c>
      <c r="B312" s="2">
        <v>1</v>
      </c>
      <c r="C312" s="1">
        <v>93</v>
      </c>
      <c r="D312" s="3">
        <v>4</v>
      </c>
      <c r="E312" s="3">
        <v>31</v>
      </c>
      <c r="F312" s="3">
        <f t="shared" si="21"/>
        <v>5.5677643628300215</v>
      </c>
      <c r="G312" s="3">
        <v>17.3</v>
      </c>
      <c r="H312" s="3">
        <f t="shared" si="22"/>
        <v>4.1593268686170841</v>
      </c>
      <c r="I312" s="3">
        <v>16.2</v>
      </c>
      <c r="J312" s="3">
        <f t="shared" si="20"/>
        <v>1.1000000000000014</v>
      </c>
      <c r="K312" s="3">
        <f t="shared" si="23"/>
        <v>6.3583815028901813E-2</v>
      </c>
      <c r="L312" s="3">
        <f t="shared" si="24"/>
        <v>0.25215831342413009</v>
      </c>
    </row>
    <row r="313" spans="1:12">
      <c r="A313" s="12" t="s">
        <v>11</v>
      </c>
      <c r="B313" s="1">
        <v>1</v>
      </c>
      <c r="C313" s="1">
        <v>93</v>
      </c>
      <c r="D313" s="3">
        <v>11</v>
      </c>
      <c r="E313" s="3">
        <v>32</v>
      </c>
      <c r="F313" s="3">
        <f t="shared" si="21"/>
        <v>5.6568542494923806</v>
      </c>
      <c r="G313" s="3">
        <v>30.200000000000003</v>
      </c>
      <c r="H313" s="3">
        <f t="shared" si="22"/>
        <v>5.4954526656136347</v>
      </c>
      <c r="I313" s="3">
        <v>28.5</v>
      </c>
      <c r="J313" s="3">
        <f t="shared" si="20"/>
        <v>1.7000000000000028</v>
      </c>
      <c r="K313" s="3">
        <f t="shared" si="23"/>
        <v>5.6291390728476907E-2</v>
      </c>
      <c r="L313" s="3">
        <f t="shared" si="24"/>
        <v>0.23725806778374661</v>
      </c>
    </row>
    <row r="314" spans="1:12">
      <c r="A314" s="12" t="s">
        <v>11</v>
      </c>
      <c r="B314" s="2">
        <v>1</v>
      </c>
      <c r="C314" s="1">
        <v>93</v>
      </c>
      <c r="D314" s="3">
        <v>20</v>
      </c>
      <c r="E314" s="3">
        <v>32</v>
      </c>
      <c r="F314" s="3">
        <f t="shared" si="21"/>
        <v>5.6568542494923806</v>
      </c>
      <c r="G314" s="3">
        <v>21.4</v>
      </c>
      <c r="H314" s="3">
        <f t="shared" si="22"/>
        <v>4.6260134024881507</v>
      </c>
      <c r="I314" s="6">
        <v>20</v>
      </c>
      <c r="J314" s="3">
        <f t="shared" si="20"/>
        <v>1.3999999999999986</v>
      </c>
      <c r="K314" s="3">
        <f t="shared" si="23"/>
        <v>6.5420560747663489E-2</v>
      </c>
      <c r="L314" s="3">
        <f t="shared" si="24"/>
        <v>0.25577443333465427</v>
      </c>
    </row>
    <row r="315" spans="1:12">
      <c r="A315" s="12" t="s">
        <v>11</v>
      </c>
      <c r="B315" s="2">
        <v>1</v>
      </c>
      <c r="C315" s="1">
        <v>93</v>
      </c>
      <c r="D315" s="3">
        <v>22</v>
      </c>
      <c r="E315" s="3">
        <v>32</v>
      </c>
      <c r="F315" s="3">
        <f t="shared" si="21"/>
        <v>5.6568542494923806</v>
      </c>
      <c r="G315" s="3">
        <v>21.3</v>
      </c>
      <c r="H315" s="3">
        <f t="shared" si="22"/>
        <v>4.6151923036857303</v>
      </c>
      <c r="I315" s="3">
        <v>19.8</v>
      </c>
      <c r="J315" s="3">
        <f t="shared" si="20"/>
        <v>1.5</v>
      </c>
      <c r="K315" s="3">
        <f t="shared" si="23"/>
        <v>7.0422535211267609E-2</v>
      </c>
      <c r="L315" s="3">
        <f t="shared" si="24"/>
        <v>0.26537244621713763</v>
      </c>
    </row>
    <row r="316" spans="1:12">
      <c r="A316" s="12" t="s">
        <v>11</v>
      </c>
      <c r="B316" s="2">
        <v>1</v>
      </c>
      <c r="C316" s="1">
        <v>93</v>
      </c>
      <c r="D316" s="3">
        <v>6</v>
      </c>
      <c r="E316" s="3">
        <v>33</v>
      </c>
      <c r="F316" s="3">
        <f t="shared" si="21"/>
        <v>5.7445626465380286</v>
      </c>
      <c r="G316" s="3">
        <v>21.3</v>
      </c>
      <c r="H316" s="3">
        <f t="shared" si="22"/>
        <v>4.6151923036857303</v>
      </c>
      <c r="I316" s="3">
        <v>19.2</v>
      </c>
      <c r="J316" s="3">
        <f t="shared" si="20"/>
        <v>2.1000000000000014</v>
      </c>
      <c r="K316" s="3">
        <f t="shared" si="23"/>
        <v>9.8591549295774711E-2</v>
      </c>
      <c r="L316" s="3">
        <f t="shared" si="24"/>
        <v>0.31399291281137975</v>
      </c>
    </row>
    <row r="317" spans="1:12">
      <c r="A317" s="12" t="s">
        <v>11</v>
      </c>
      <c r="B317" s="2">
        <v>1</v>
      </c>
      <c r="C317" s="1">
        <v>93</v>
      </c>
      <c r="D317" s="3">
        <v>8</v>
      </c>
      <c r="E317" s="3">
        <v>33</v>
      </c>
      <c r="F317" s="3">
        <f t="shared" si="21"/>
        <v>5.7445626465380286</v>
      </c>
      <c r="G317" s="3">
        <v>26.9</v>
      </c>
      <c r="H317" s="3">
        <f t="shared" si="22"/>
        <v>5.1865209919559758</v>
      </c>
      <c r="I317" s="3">
        <v>25.2</v>
      </c>
      <c r="J317" s="3">
        <f t="shared" si="20"/>
        <v>1.6999999999999993</v>
      </c>
      <c r="K317" s="3">
        <f t="shared" si="23"/>
        <v>6.3197026022304814E-2</v>
      </c>
      <c r="L317" s="3">
        <f t="shared" si="24"/>
        <v>0.25139018680589903</v>
      </c>
    </row>
    <row r="318" spans="1:12">
      <c r="A318" s="12" t="s">
        <v>11</v>
      </c>
      <c r="B318" s="2">
        <v>1</v>
      </c>
      <c r="C318" s="1">
        <v>93</v>
      </c>
      <c r="D318" s="3">
        <v>12</v>
      </c>
      <c r="E318" s="3">
        <v>33</v>
      </c>
      <c r="F318" s="3">
        <f t="shared" si="21"/>
        <v>5.7445626465380286</v>
      </c>
      <c r="G318" s="3">
        <v>24.7</v>
      </c>
      <c r="H318" s="3">
        <f t="shared" si="22"/>
        <v>4.9699094559156709</v>
      </c>
      <c r="I318" s="3">
        <v>22.2</v>
      </c>
      <c r="J318" s="3">
        <f t="shared" si="20"/>
        <v>2.5</v>
      </c>
      <c r="K318" s="3">
        <f t="shared" si="23"/>
        <v>0.10121457489878542</v>
      </c>
      <c r="L318" s="3">
        <f t="shared" si="24"/>
        <v>0.31814238148788887</v>
      </c>
    </row>
    <row r="319" spans="1:12">
      <c r="A319" s="12" t="s">
        <v>11</v>
      </c>
      <c r="B319" s="1">
        <v>1</v>
      </c>
      <c r="C319" s="1">
        <v>93</v>
      </c>
      <c r="D319" s="3">
        <v>17</v>
      </c>
      <c r="E319" s="3">
        <v>33</v>
      </c>
      <c r="F319" s="3">
        <f t="shared" si="21"/>
        <v>5.7445626465380286</v>
      </c>
      <c r="G319" s="3">
        <v>28.6</v>
      </c>
      <c r="H319" s="3">
        <f t="shared" si="22"/>
        <v>5.347896782848375</v>
      </c>
      <c r="I319" s="3">
        <v>26.8</v>
      </c>
      <c r="J319" s="3">
        <f t="shared" si="20"/>
        <v>1.8000000000000007</v>
      </c>
      <c r="K319" s="3">
        <f t="shared" si="23"/>
        <v>6.2937062937062957E-2</v>
      </c>
      <c r="L319" s="3">
        <f t="shared" si="24"/>
        <v>0.25087260300212727</v>
      </c>
    </row>
    <row r="320" spans="1:12">
      <c r="A320" s="12" t="s">
        <v>11</v>
      </c>
      <c r="B320" s="1">
        <v>1</v>
      </c>
      <c r="C320" s="1">
        <v>93</v>
      </c>
      <c r="D320" s="3">
        <v>3</v>
      </c>
      <c r="E320" s="3">
        <v>34</v>
      </c>
      <c r="F320" s="3">
        <f t="shared" si="21"/>
        <v>5.8309518948453007</v>
      </c>
      <c r="G320" s="3">
        <v>24.299999999999997</v>
      </c>
      <c r="H320" s="3">
        <f t="shared" si="22"/>
        <v>4.9295030175464944</v>
      </c>
      <c r="I320" s="3">
        <v>21.8</v>
      </c>
      <c r="J320" s="3">
        <f t="shared" si="20"/>
        <v>2.4999999999999964</v>
      </c>
      <c r="K320" s="3">
        <f t="shared" si="23"/>
        <v>0.10288065843621386</v>
      </c>
      <c r="L320" s="3">
        <f t="shared" si="24"/>
        <v>0.32075014954979186</v>
      </c>
    </row>
    <row r="321" spans="1:12">
      <c r="A321" s="12" t="s">
        <v>11</v>
      </c>
      <c r="B321" s="1">
        <v>1</v>
      </c>
      <c r="C321" s="1">
        <v>93</v>
      </c>
      <c r="D321" s="3">
        <v>1</v>
      </c>
      <c r="E321" s="3">
        <v>35</v>
      </c>
      <c r="F321" s="3">
        <f t="shared" si="21"/>
        <v>5.9160797830996161</v>
      </c>
      <c r="G321" s="3">
        <v>28.9</v>
      </c>
      <c r="H321" s="3">
        <f t="shared" si="22"/>
        <v>5.3758720222862451</v>
      </c>
      <c r="I321" s="3">
        <v>25.9</v>
      </c>
      <c r="J321" s="3">
        <f t="shared" si="20"/>
        <v>3</v>
      </c>
      <c r="K321" s="3">
        <f t="shared" si="23"/>
        <v>0.10380622837370243</v>
      </c>
      <c r="L321" s="3">
        <f t="shared" si="24"/>
        <v>0.32218973970892123</v>
      </c>
    </row>
    <row r="322" spans="1:12">
      <c r="A322" s="12" t="s">
        <v>11</v>
      </c>
      <c r="B322" s="1">
        <v>1</v>
      </c>
      <c r="C322" s="1">
        <v>93</v>
      </c>
      <c r="D322" s="3">
        <v>7</v>
      </c>
      <c r="E322" s="3">
        <v>35</v>
      </c>
      <c r="F322" s="3">
        <f t="shared" si="21"/>
        <v>5.9160797830996161</v>
      </c>
      <c r="G322" s="3">
        <v>29.7</v>
      </c>
      <c r="H322" s="3">
        <f t="shared" si="22"/>
        <v>5.4497706373754848</v>
      </c>
      <c r="I322" s="3">
        <v>27.799999999999997</v>
      </c>
      <c r="J322" s="3">
        <f t="shared" ref="J322:J385" si="25">G322-I322</f>
        <v>1.9000000000000021</v>
      </c>
      <c r="K322" s="3">
        <f t="shared" si="23"/>
        <v>6.3973063973064043E-2</v>
      </c>
      <c r="L322" s="3">
        <f t="shared" si="24"/>
        <v>0.25292897021310951</v>
      </c>
    </row>
    <row r="323" spans="1:12">
      <c r="A323" s="12" t="s">
        <v>11</v>
      </c>
      <c r="B323" s="1">
        <v>1</v>
      </c>
      <c r="C323" s="1">
        <v>93</v>
      </c>
      <c r="D323" s="3">
        <v>9</v>
      </c>
      <c r="E323" s="3">
        <v>36</v>
      </c>
      <c r="F323" s="3">
        <f t="shared" ref="F323:F386" si="26">SQRT(E323)</f>
        <v>6</v>
      </c>
      <c r="G323" s="3">
        <v>23.400000000000002</v>
      </c>
      <c r="H323" s="3">
        <f t="shared" ref="H323:H386" si="27">SQRT(G323)</f>
        <v>4.8373546489791304</v>
      </c>
      <c r="I323" s="3">
        <v>21.9</v>
      </c>
      <c r="J323" s="3">
        <f t="shared" si="25"/>
        <v>1.5000000000000036</v>
      </c>
      <c r="K323" s="3">
        <f t="shared" ref="K323:K386" si="28">J323/G323</f>
        <v>6.410256410256425E-2</v>
      </c>
      <c r="L323" s="3">
        <f t="shared" ref="L323:L386" si="29">SQRT(K323)</f>
        <v>0.25318484177091694</v>
      </c>
    </row>
    <row r="324" spans="1:12">
      <c r="A324" s="12" t="s">
        <v>11</v>
      </c>
      <c r="B324" s="2">
        <v>1</v>
      </c>
      <c r="C324" s="1">
        <v>93</v>
      </c>
      <c r="D324" s="3">
        <v>10</v>
      </c>
      <c r="E324" s="3">
        <v>37</v>
      </c>
      <c r="F324" s="3">
        <f t="shared" si="26"/>
        <v>6.0827625302982193</v>
      </c>
      <c r="G324" s="3">
        <v>30.900000000000002</v>
      </c>
      <c r="H324" s="3">
        <f t="shared" si="27"/>
        <v>5.5587768438749183</v>
      </c>
      <c r="I324" s="3">
        <v>27.7</v>
      </c>
      <c r="J324" s="3">
        <f t="shared" si="25"/>
        <v>3.2000000000000028</v>
      </c>
      <c r="K324" s="3">
        <f t="shared" si="28"/>
        <v>0.1035598705501619</v>
      </c>
      <c r="L324" s="3">
        <f t="shared" si="29"/>
        <v>0.32180719468365199</v>
      </c>
    </row>
    <row r="325" spans="1:12">
      <c r="A325" s="12" t="s">
        <v>11</v>
      </c>
      <c r="B325" s="2">
        <v>1</v>
      </c>
      <c r="C325" s="1">
        <v>93</v>
      </c>
      <c r="D325" s="3">
        <v>2</v>
      </c>
      <c r="E325" s="3">
        <v>41</v>
      </c>
      <c r="F325" s="3">
        <f t="shared" si="26"/>
        <v>6.4031242374328485</v>
      </c>
      <c r="G325" s="3">
        <v>28.5</v>
      </c>
      <c r="H325" s="3">
        <f t="shared" si="27"/>
        <v>5.3385391260156556</v>
      </c>
      <c r="I325" s="3">
        <v>26.599999999999998</v>
      </c>
      <c r="J325" s="3">
        <f t="shared" si="25"/>
        <v>1.9000000000000021</v>
      </c>
      <c r="K325" s="3">
        <f t="shared" si="28"/>
        <v>6.6666666666666735E-2</v>
      </c>
      <c r="L325" s="3">
        <f t="shared" si="29"/>
        <v>0.25819888974716126</v>
      </c>
    </row>
    <row r="326" spans="1:12">
      <c r="A326" s="12" t="s">
        <v>11</v>
      </c>
      <c r="B326" s="2">
        <v>1</v>
      </c>
      <c r="C326" s="1">
        <v>93</v>
      </c>
      <c r="D326" s="3">
        <v>14</v>
      </c>
      <c r="E326" s="3">
        <v>41</v>
      </c>
      <c r="F326" s="3">
        <f t="shared" si="26"/>
        <v>6.4031242374328485</v>
      </c>
      <c r="G326" s="3">
        <v>33.4</v>
      </c>
      <c r="H326" s="3">
        <f t="shared" si="27"/>
        <v>5.7792733107199554</v>
      </c>
      <c r="I326" s="3">
        <v>29.7</v>
      </c>
      <c r="J326" s="3">
        <f t="shared" si="25"/>
        <v>3.6999999999999993</v>
      </c>
      <c r="K326" s="3">
        <f t="shared" si="28"/>
        <v>0.11077844311377244</v>
      </c>
      <c r="L326" s="3">
        <f t="shared" si="29"/>
        <v>0.33283395727265036</v>
      </c>
    </row>
    <row r="327" spans="1:12">
      <c r="A327" s="12" t="s">
        <v>11</v>
      </c>
      <c r="B327" s="1">
        <v>1</v>
      </c>
      <c r="C327" s="1">
        <v>95</v>
      </c>
      <c r="D327" s="3">
        <v>20</v>
      </c>
      <c r="E327" s="3">
        <v>26</v>
      </c>
      <c r="F327" s="3">
        <f t="shared" si="26"/>
        <v>5.0990195135927845</v>
      </c>
      <c r="G327" s="3">
        <v>10.7</v>
      </c>
      <c r="H327" s="3">
        <f t="shared" si="27"/>
        <v>3.271085446759225</v>
      </c>
      <c r="I327" s="3">
        <v>9.7000000000000011</v>
      </c>
      <c r="J327" s="3">
        <f t="shared" si="25"/>
        <v>0.99999999999999822</v>
      </c>
      <c r="K327" s="3">
        <f t="shared" si="28"/>
        <v>9.3457943925233489E-2</v>
      </c>
      <c r="L327" s="3">
        <f t="shared" si="29"/>
        <v>0.30570892025787127</v>
      </c>
    </row>
    <row r="328" spans="1:12">
      <c r="A328" s="12" t="s">
        <v>11</v>
      </c>
      <c r="B328" s="1">
        <v>1</v>
      </c>
      <c r="C328" s="1">
        <v>95</v>
      </c>
      <c r="D328" s="3">
        <v>10</v>
      </c>
      <c r="E328" s="3">
        <v>28</v>
      </c>
      <c r="F328" s="3">
        <f t="shared" si="26"/>
        <v>5.2915026221291814</v>
      </c>
      <c r="G328" s="3">
        <v>14.8</v>
      </c>
      <c r="H328" s="3">
        <f t="shared" si="27"/>
        <v>3.8470768123342691</v>
      </c>
      <c r="I328" s="3">
        <v>13.799999999999999</v>
      </c>
      <c r="J328" s="3">
        <f t="shared" si="25"/>
        <v>1.0000000000000018</v>
      </c>
      <c r="K328" s="3">
        <f t="shared" si="28"/>
        <v>6.7567567567567682E-2</v>
      </c>
      <c r="L328" s="3">
        <f t="shared" si="29"/>
        <v>0.25993762245501839</v>
      </c>
    </row>
    <row r="329" spans="1:12">
      <c r="A329" s="12" t="s">
        <v>11</v>
      </c>
      <c r="B329" s="1">
        <v>1</v>
      </c>
      <c r="C329" s="1">
        <v>95</v>
      </c>
      <c r="D329" s="3">
        <v>22</v>
      </c>
      <c r="E329" s="3">
        <v>28</v>
      </c>
      <c r="F329" s="3">
        <f t="shared" si="26"/>
        <v>5.2915026221291814</v>
      </c>
      <c r="G329" s="3">
        <v>13.299999999999999</v>
      </c>
      <c r="H329" s="3">
        <f t="shared" si="27"/>
        <v>3.6469165057620936</v>
      </c>
      <c r="I329" s="3">
        <v>12.9</v>
      </c>
      <c r="J329" s="3">
        <f t="shared" si="25"/>
        <v>0.39999999999999858</v>
      </c>
      <c r="K329" s="3">
        <f t="shared" si="28"/>
        <v>3.0075187969924706E-2</v>
      </c>
      <c r="L329" s="3">
        <f t="shared" si="29"/>
        <v>0.17342199390482368</v>
      </c>
    </row>
    <row r="330" spans="1:12">
      <c r="A330" s="12" t="s">
        <v>11</v>
      </c>
      <c r="B330" s="1">
        <v>1</v>
      </c>
      <c r="C330" s="1">
        <v>95</v>
      </c>
      <c r="D330" s="3">
        <v>16</v>
      </c>
      <c r="E330" s="3">
        <v>30</v>
      </c>
      <c r="F330" s="3">
        <f t="shared" si="26"/>
        <v>5.4772255750516612</v>
      </c>
      <c r="G330" s="3">
        <v>16.2</v>
      </c>
      <c r="H330" s="3">
        <f t="shared" si="27"/>
        <v>4.0249223594996213</v>
      </c>
      <c r="I330" s="3">
        <v>14.3</v>
      </c>
      <c r="J330" s="3">
        <f t="shared" si="25"/>
        <v>1.8999999999999986</v>
      </c>
      <c r="K330" s="3">
        <f t="shared" si="28"/>
        <v>0.11728395061728387</v>
      </c>
      <c r="L330" s="3">
        <f t="shared" si="29"/>
        <v>0.34246744460938749</v>
      </c>
    </row>
    <row r="331" spans="1:12">
      <c r="A331" s="12" t="s">
        <v>11</v>
      </c>
      <c r="B331" s="2">
        <v>1</v>
      </c>
      <c r="C331" s="1">
        <v>95</v>
      </c>
      <c r="D331" s="3">
        <v>17</v>
      </c>
      <c r="E331" s="3">
        <v>30</v>
      </c>
      <c r="F331" s="3">
        <f t="shared" si="26"/>
        <v>5.4772255750516612</v>
      </c>
      <c r="G331" s="3">
        <v>17.8</v>
      </c>
      <c r="H331" s="3">
        <f t="shared" si="27"/>
        <v>4.2190046219457971</v>
      </c>
      <c r="I331" s="3">
        <v>17.100000000000001</v>
      </c>
      <c r="J331" s="3">
        <f t="shared" si="25"/>
        <v>0.69999999999999929</v>
      </c>
      <c r="K331" s="3">
        <f t="shared" si="28"/>
        <v>3.9325842696629171E-2</v>
      </c>
      <c r="L331" s="3">
        <f t="shared" si="29"/>
        <v>0.19830744488452562</v>
      </c>
    </row>
    <row r="332" spans="1:12">
      <c r="A332" s="12" t="s">
        <v>11</v>
      </c>
      <c r="B332" s="2">
        <v>1</v>
      </c>
      <c r="C332" s="1">
        <v>95</v>
      </c>
      <c r="D332" s="3">
        <v>15</v>
      </c>
      <c r="E332" s="3">
        <v>33</v>
      </c>
      <c r="F332" s="3">
        <f t="shared" si="26"/>
        <v>5.7445626465380286</v>
      </c>
      <c r="G332" s="3">
        <v>24.400000000000002</v>
      </c>
      <c r="H332" s="3">
        <f t="shared" si="27"/>
        <v>4.9396356140913875</v>
      </c>
      <c r="I332" s="3">
        <v>22.2</v>
      </c>
      <c r="J332" s="3">
        <f t="shared" si="25"/>
        <v>2.2000000000000028</v>
      </c>
      <c r="K332" s="3">
        <f t="shared" si="28"/>
        <v>9.0163934426229622E-2</v>
      </c>
      <c r="L332" s="3">
        <f t="shared" si="29"/>
        <v>0.30027309973793792</v>
      </c>
    </row>
    <row r="333" spans="1:12">
      <c r="A333" s="12" t="s">
        <v>11</v>
      </c>
      <c r="B333" s="2">
        <v>1</v>
      </c>
      <c r="C333" s="1">
        <v>95</v>
      </c>
      <c r="D333" s="3">
        <v>23</v>
      </c>
      <c r="E333" s="3">
        <v>33</v>
      </c>
      <c r="F333" s="3">
        <f t="shared" si="26"/>
        <v>5.7445626465380286</v>
      </c>
      <c r="G333" s="3">
        <v>20.400000000000002</v>
      </c>
      <c r="H333" s="3">
        <f t="shared" si="27"/>
        <v>4.5166359162544865</v>
      </c>
      <c r="I333" s="3">
        <v>19.400000000000002</v>
      </c>
      <c r="J333" s="3">
        <f t="shared" si="25"/>
        <v>1</v>
      </c>
      <c r="K333" s="3">
        <f t="shared" si="28"/>
        <v>4.9019607843137247E-2</v>
      </c>
      <c r="L333" s="3">
        <f t="shared" si="29"/>
        <v>0.22140372138502382</v>
      </c>
    </row>
    <row r="334" spans="1:12">
      <c r="A334" s="12" t="s">
        <v>11</v>
      </c>
      <c r="B334" s="2">
        <v>1</v>
      </c>
      <c r="C334" s="1">
        <v>95</v>
      </c>
      <c r="D334" s="3">
        <v>5</v>
      </c>
      <c r="E334" s="3">
        <v>34</v>
      </c>
      <c r="F334" s="3">
        <f t="shared" si="26"/>
        <v>5.8309518948453007</v>
      </c>
      <c r="G334" s="3">
        <v>15.5</v>
      </c>
      <c r="H334" s="3">
        <f t="shared" si="27"/>
        <v>3.9370039370059056</v>
      </c>
      <c r="I334" s="3">
        <v>14.3</v>
      </c>
      <c r="J334" s="3">
        <f t="shared" si="25"/>
        <v>1.1999999999999993</v>
      </c>
      <c r="K334" s="3">
        <f t="shared" si="28"/>
        <v>7.7419354838709625E-2</v>
      </c>
      <c r="L334" s="3">
        <f t="shared" si="29"/>
        <v>0.27824333745610086</v>
      </c>
    </row>
    <row r="335" spans="1:12">
      <c r="A335" s="12" t="s">
        <v>11</v>
      </c>
      <c r="B335" s="2">
        <v>1</v>
      </c>
      <c r="C335" s="1">
        <v>95</v>
      </c>
      <c r="D335" s="3">
        <v>25</v>
      </c>
      <c r="E335" s="3">
        <v>35</v>
      </c>
      <c r="F335" s="3">
        <f t="shared" si="26"/>
        <v>5.9160797830996161</v>
      </c>
      <c r="G335" s="3">
        <v>23.5</v>
      </c>
      <c r="H335" s="3">
        <f t="shared" si="27"/>
        <v>4.8476798574163293</v>
      </c>
      <c r="I335" s="6">
        <v>22</v>
      </c>
      <c r="J335" s="3">
        <f t="shared" si="25"/>
        <v>1.5</v>
      </c>
      <c r="K335" s="3">
        <f t="shared" si="28"/>
        <v>6.3829787234042548E-2</v>
      </c>
      <c r="L335" s="3">
        <f t="shared" si="29"/>
        <v>0.25264557631995566</v>
      </c>
    </row>
    <row r="336" spans="1:12">
      <c r="A336" s="12" t="s">
        <v>11</v>
      </c>
      <c r="B336" s="1">
        <v>1</v>
      </c>
      <c r="C336" s="1">
        <v>95</v>
      </c>
      <c r="D336" s="3">
        <v>8</v>
      </c>
      <c r="E336" s="3">
        <v>36</v>
      </c>
      <c r="F336" s="3">
        <f t="shared" si="26"/>
        <v>6</v>
      </c>
      <c r="G336" s="3">
        <v>28.1</v>
      </c>
      <c r="H336" s="3">
        <f t="shared" si="27"/>
        <v>5.3009433122794292</v>
      </c>
      <c r="I336" s="3">
        <v>25.5</v>
      </c>
      <c r="J336" s="3">
        <f t="shared" si="25"/>
        <v>2.6000000000000014</v>
      </c>
      <c r="K336" s="3">
        <f t="shared" si="28"/>
        <v>9.2526690391459124E-2</v>
      </c>
      <c r="L336" s="3">
        <f t="shared" si="29"/>
        <v>0.30418200208338941</v>
      </c>
    </row>
    <row r="337" spans="1:12">
      <c r="A337" s="12" t="s">
        <v>11</v>
      </c>
      <c r="B337" s="1">
        <v>1</v>
      </c>
      <c r="C337" s="1">
        <v>95</v>
      </c>
      <c r="D337" s="3">
        <v>24</v>
      </c>
      <c r="E337" s="3">
        <v>36</v>
      </c>
      <c r="F337" s="3">
        <f t="shared" si="26"/>
        <v>6</v>
      </c>
      <c r="G337" s="3">
        <v>25.4</v>
      </c>
      <c r="H337" s="3">
        <f t="shared" si="27"/>
        <v>5.0398412673416608</v>
      </c>
      <c r="I337" s="3">
        <v>23.7</v>
      </c>
      <c r="J337" s="3">
        <f t="shared" si="25"/>
        <v>1.6999999999999993</v>
      </c>
      <c r="K337" s="3">
        <f t="shared" si="28"/>
        <v>6.6929133858267695E-2</v>
      </c>
      <c r="L337" s="3">
        <f t="shared" si="29"/>
        <v>0.25870665599915998</v>
      </c>
    </row>
    <row r="338" spans="1:12">
      <c r="A338" s="12" t="s">
        <v>11</v>
      </c>
      <c r="B338" s="2">
        <v>1</v>
      </c>
      <c r="C338" s="1">
        <v>95</v>
      </c>
      <c r="D338" s="3">
        <v>3</v>
      </c>
      <c r="E338" s="3">
        <v>37</v>
      </c>
      <c r="F338" s="3">
        <f t="shared" si="26"/>
        <v>6.0827625302982193</v>
      </c>
      <c r="G338" s="3">
        <v>23.900000000000002</v>
      </c>
      <c r="H338" s="3">
        <f t="shared" si="27"/>
        <v>4.8887626246321272</v>
      </c>
      <c r="I338" s="3">
        <v>22.1</v>
      </c>
      <c r="J338" s="3">
        <f t="shared" si="25"/>
        <v>1.8000000000000007</v>
      </c>
      <c r="K338" s="3">
        <f t="shared" si="28"/>
        <v>7.5313807531380769E-2</v>
      </c>
      <c r="L338" s="3">
        <f t="shared" si="29"/>
        <v>0.27443361224780899</v>
      </c>
    </row>
    <row r="339" spans="1:12">
      <c r="A339" s="12" t="s">
        <v>11</v>
      </c>
      <c r="B339" s="2">
        <v>1</v>
      </c>
      <c r="C339" s="1">
        <v>95</v>
      </c>
      <c r="D339" s="3">
        <v>7</v>
      </c>
      <c r="E339" s="3">
        <v>37</v>
      </c>
      <c r="F339" s="3">
        <f t="shared" si="26"/>
        <v>6.0827625302982193</v>
      </c>
      <c r="G339" s="3">
        <v>31.7</v>
      </c>
      <c r="H339" s="3">
        <f t="shared" si="27"/>
        <v>5.6302753041036988</v>
      </c>
      <c r="I339" s="3">
        <v>28.8</v>
      </c>
      <c r="J339" s="3">
        <f t="shared" si="25"/>
        <v>2.8999999999999986</v>
      </c>
      <c r="K339" s="3">
        <f t="shared" si="28"/>
        <v>9.1482649842271252E-2</v>
      </c>
      <c r="L339" s="3">
        <f t="shared" si="29"/>
        <v>0.3024609889593553</v>
      </c>
    </row>
    <row r="340" spans="1:12">
      <c r="A340" s="12" t="s">
        <v>11</v>
      </c>
      <c r="B340" s="2">
        <v>1</v>
      </c>
      <c r="C340" s="1">
        <v>95</v>
      </c>
      <c r="D340" s="3">
        <v>1</v>
      </c>
      <c r="E340" s="3">
        <v>38</v>
      </c>
      <c r="F340" s="3">
        <f t="shared" si="26"/>
        <v>6.164414002968976</v>
      </c>
      <c r="G340" s="3">
        <v>30.3</v>
      </c>
      <c r="H340" s="3">
        <f t="shared" si="27"/>
        <v>5.5045435778091543</v>
      </c>
      <c r="I340" s="3">
        <v>27.7</v>
      </c>
      <c r="J340" s="3">
        <f t="shared" si="25"/>
        <v>2.6000000000000014</v>
      </c>
      <c r="K340" s="3">
        <f t="shared" si="28"/>
        <v>8.5808580858085848E-2</v>
      </c>
      <c r="L340" s="3">
        <f t="shared" si="29"/>
        <v>0.29293101723458009</v>
      </c>
    </row>
    <row r="341" spans="1:12">
      <c r="A341" s="12" t="s">
        <v>11</v>
      </c>
      <c r="B341" s="2">
        <v>1</v>
      </c>
      <c r="C341" s="1">
        <v>95</v>
      </c>
      <c r="D341" s="3">
        <v>11</v>
      </c>
      <c r="E341" s="3">
        <v>38</v>
      </c>
      <c r="F341" s="3">
        <f t="shared" si="26"/>
        <v>6.164414002968976</v>
      </c>
      <c r="G341" s="3">
        <v>39.9</v>
      </c>
      <c r="H341" s="3">
        <f t="shared" si="27"/>
        <v>6.3166446789415023</v>
      </c>
      <c r="I341" s="3">
        <v>28.1</v>
      </c>
      <c r="J341" s="3">
        <f t="shared" si="25"/>
        <v>11.799999999999997</v>
      </c>
      <c r="K341" s="3">
        <f t="shared" si="28"/>
        <v>0.29573934837092725</v>
      </c>
      <c r="L341" s="3">
        <f t="shared" si="29"/>
        <v>0.54381922398065996</v>
      </c>
    </row>
    <row r="342" spans="1:12">
      <c r="A342" s="12" t="s">
        <v>11</v>
      </c>
      <c r="B342" s="2">
        <v>1</v>
      </c>
      <c r="C342" s="1">
        <v>95</v>
      </c>
      <c r="D342" s="3">
        <v>13</v>
      </c>
      <c r="E342" s="3">
        <v>38</v>
      </c>
      <c r="F342" s="3">
        <f t="shared" si="26"/>
        <v>6.164414002968976</v>
      </c>
      <c r="G342" s="3">
        <v>32.700000000000003</v>
      </c>
      <c r="H342" s="3">
        <f t="shared" si="27"/>
        <v>5.7183913821983188</v>
      </c>
      <c r="I342" s="3">
        <v>30.900000000000002</v>
      </c>
      <c r="J342" s="3">
        <f t="shared" si="25"/>
        <v>1.8000000000000007</v>
      </c>
      <c r="K342" s="3">
        <f t="shared" si="28"/>
        <v>5.5045871559633044E-2</v>
      </c>
      <c r="L342" s="3">
        <f t="shared" si="29"/>
        <v>0.23461856610173254</v>
      </c>
    </row>
    <row r="343" spans="1:12">
      <c r="A343" s="12" t="s">
        <v>11</v>
      </c>
      <c r="B343" s="1">
        <v>1</v>
      </c>
      <c r="C343" s="1">
        <v>95</v>
      </c>
      <c r="D343" s="3">
        <v>14</v>
      </c>
      <c r="E343" s="3">
        <v>38</v>
      </c>
      <c r="F343" s="3">
        <f t="shared" si="26"/>
        <v>6.164414002968976</v>
      </c>
      <c r="G343" s="3">
        <v>23.400000000000002</v>
      </c>
      <c r="H343" s="3">
        <f t="shared" si="27"/>
        <v>4.8373546489791304</v>
      </c>
      <c r="I343" s="3">
        <v>21.3</v>
      </c>
      <c r="J343" s="3">
        <f t="shared" si="25"/>
        <v>2.1000000000000014</v>
      </c>
      <c r="K343" s="3">
        <f t="shared" si="28"/>
        <v>8.9743589743589799E-2</v>
      </c>
      <c r="L343" s="3">
        <f t="shared" si="29"/>
        <v>0.29957234475763911</v>
      </c>
    </row>
    <row r="344" spans="1:12">
      <c r="A344" s="12" t="s">
        <v>11</v>
      </c>
      <c r="B344" s="2">
        <v>1</v>
      </c>
      <c r="C344" s="1">
        <v>95</v>
      </c>
      <c r="D344" s="3">
        <v>21</v>
      </c>
      <c r="E344" s="3">
        <v>38</v>
      </c>
      <c r="F344" s="3">
        <f t="shared" si="26"/>
        <v>6.164414002968976</v>
      </c>
      <c r="G344" s="6">
        <v>22</v>
      </c>
      <c r="H344" s="3">
        <f t="shared" si="27"/>
        <v>4.6904157598234297</v>
      </c>
      <c r="I344" s="3">
        <v>20.6</v>
      </c>
      <c r="J344" s="3">
        <f t="shared" si="25"/>
        <v>1.3999999999999986</v>
      </c>
      <c r="K344" s="3">
        <f t="shared" si="28"/>
        <v>6.3636363636363574E-2</v>
      </c>
      <c r="L344" s="3">
        <f t="shared" si="29"/>
        <v>0.25226248955475639</v>
      </c>
    </row>
    <row r="345" spans="1:12">
      <c r="A345" s="12" t="s">
        <v>11</v>
      </c>
      <c r="B345" s="1">
        <v>1</v>
      </c>
      <c r="C345" s="1">
        <v>95</v>
      </c>
      <c r="D345" s="3">
        <v>6</v>
      </c>
      <c r="E345" s="3">
        <v>39</v>
      </c>
      <c r="F345" s="3">
        <f t="shared" si="26"/>
        <v>6.2449979983983983</v>
      </c>
      <c r="G345" s="3">
        <v>31.099999999999998</v>
      </c>
      <c r="H345" s="3">
        <f t="shared" si="27"/>
        <v>5.5767373974394738</v>
      </c>
      <c r="I345" s="3">
        <v>29.3</v>
      </c>
      <c r="J345" s="3">
        <f t="shared" si="25"/>
        <v>1.7999999999999972</v>
      </c>
      <c r="K345" s="3">
        <f t="shared" si="28"/>
        <v>5.7877813504823065E-2</v>
      </c>
      <c r="L345" s="3">
        <f t="shared" si="29"/>
        <v>0.24057808192938746</v>
      </c>
    </row>
    <row r="346" spans="1:12">
      <c r="A346" s="12" t="s">
        <v>11</v>
      </c>
      <c r="B346" s="2">
        <v>1</v>
      </c>
      <c r="C346" s="1">
        <v>95</v>
      </c>
      <c r="D346" s="3">
        <v>19</v>
      </c>
      <c r="E346" s="3">
        <v>39</v>
      </c>
      <c r="F346" s="3">
        <f t="shared" si="26"/>
        <v>6.2449979983983983</v>
      </c>
      <c r="G346" s="3">
        <v>31.7</v>
      </c>
      <c r="H346" s="3">
        <f t="shared" si="27"/>
        <v>5.6302753041036988</v>
      </c>
      <c r="I346" s="6">
        <v>29</v>
      </c>
      <c r="J346" s="3">
        <f t="shared" si="25"/>
        <v>2.6999999999999993</v>
      </c>
      <c r="K346" s="3">
        <f t="shared" si="28"/>
        <v>8.517350157728705E-2</v>
      </c>
      <c r="L346" s="3">
        <f t="shared" si="29"/>
        <v>0.29184499580648465</v>
      </c>
    </row>
    <row r="347" spans="1:12">
      <c r="A347" s="12" t="s">
        <v>11</v>
      </c>
      <c r="B347" s="1">
        <v>1</v>
      </c>
      <c r="C347" s="1">
        <v>95</v>
      </c>
      <c r="D347" s="3">
        <v>4</v>
      </c>
      <c r="E347" s="3">
        <v>41</v>
      </c>
      <c r="F347" s="3">
        <f t="shared" si="26"/>
        <v>6.4031242374328485</v>
      </c>
      <c r="G347" s="3">
        <v>37.299999999999997</v>
      </c>
      <c r="H347" s="3">
        <f t="shared" si="27"/>
        <v>6.1073725938409877</v>
      </c>
      <c r="I347" s="3">
        <v>34.9</v>
      </c>
      <c r="J347" s="3">
        <f t="shared" si="25"/>
        <v>2.3999999999999986</v>
      </c>
      <c r="K347" s="3">
        <f t="shared" si="28"/>
        <v>6.4343163538873968E-2</v>
      </c>
      <c r="L347" s="3">
        <f t="shared" si="29"/>
        <v>0.25365954257404544</v>
      </c>
    </row>
    <row r="348" spans="1:12">
      <c r="A348" s="12" t="s">
        <v>11</v>
      </c>
      <c r="B348" s="2">
        <v>1</v>
      </c>
      <c r="C348" s="1">
        <v>95</v>
      </c>
      <c r="D348" s="3">
        <v>9</v>
      </c>
      <c r="E348" s="3">
        <v>41</v>
      </c>
      <c r="F348" s="3">
        <f t="shared" si="26"/>
        <v>6.4031242374328485</v>
      </c>
      <c r="G348" s="3">
        <v>31.9</v>
      </c>
      <c r="H348" s="3">
        <f t="shared" si="27"/>
        <v>5.648008498577175</v>
      </c>
      <c r="I348" s="3">
        <v>29.9</v>
      </c>
      <c r="J348" s="3">
        <f t="shared" si="25"/>
        <v>2</v>
      </c>
      <c r="K348" s="3">
        <f t="shared" si="28"/>
        <v>6.269592476489029E-2</v>
      </c>
      <c r="L348" s="3">
        <f t="shared" si="29"/>
        <v>0.2503915429180672</v>
      </c>
    </row>
    <row r="349" spans="1:12">
      <c r="A349" s="12" t="s">
        <v>11</v>
      </c>
      <c r="B349" s="1">
        <v>1</v>
      </c>
      <c r="C349" s="1">
        <v>95</v>
      </c>
      <c r="D349" s="3">
        <v>18</v>
      </c>
      <c r="E349" s="3">
        <v>41</v>
      </c>
      <c r="F349" s="3">
        <f t="shared" si="26"/>
        <v>6.4031242374328485</v>
      </c>
      <c r="G349" s="3">
        <v>37.6</v>
      </c>
      <c r="H349" s="3">
        <f t="shared" si="27"/>
        <v>6.1318838867023571</v>
      </c>
      <c r="I349" s="3">
        <v>35.200000000000003</v>
      </c>
      <c r="J349" s="3">
        <f t="shared" si="25"/>
        <v>2.3999999999999986</v>
      </c>
      <c r="K349" s="3">
        <f t="shared" si="28"/>
        <v>6.3829787234042507E-2</v>
      </c>
      <c r="L349" s="3">
        <f t="shared" si="29"/>
        <v>0.2526455763199556</v>
      </c>
    </row>
    <row r="350" spans="1:12">
      <c r="A350" s="12" t="s">
        <v>11</v>
      </c>
      <c r="B350" s="1">
        <v>1</v>
      </c>
      <c r="C350" s="1">
        <v>95</v>
      </c>
      <c r="D350" s="3">
        <v>12</v>
      </c>
      <c r="E350" s="3">
        <v>43</v>
      </c>
      <c r="F350" s="3">
        <f t="shared" si="26"/>
        <v>6.5574385243020004</v>
      </c>
      <c r="G350" s="3">
        <v>37.5</v>
      </c>
      <c r="H350" s="3">
        <f t="shared" si="27"/>
        <v>6.1237243569579451</v>
      </c>
      <c r="I350" s="3">
        <v>34.200000000000003</v>
      </c>
      <c r="J350" s="3">
        <f t="shared" si="25"/>
        <v>3.2999999999999972</v>
      </c>
      <c r="K350" s="3">
        <f t="shared" si="28"/>
        <v>8.7999999999999926E-2</v>
      </c>
      <c r="L350" s="3">
        <f t="shared" si="29"/>
        <v>0.29664793948382639</v>
      </c>
    </row>
    <row r="351" spans="1:12">
      <c r="A351" s="12" t="s">
        <v>11</v>
      </c>
      <c r="B351" s="1">
        <v>1</v>
      </c>
      <c r="C351" s="1">
        <v>95</v>
      </c>
      <c r="D351" s="3">
        <v>2</v>
      </c>
      <c r="E351" s="3">
        <v>46</v>
      </c>
      <c r="F351" s="3">
        <f t="shared" si="26"/>
        <v>6.7823299831252681</v>
      </c>
      <c r="G351" s="3">
        <v>47.5</v>
      </c>
      <c r="H351" s="3">
        <f t="shared" si="27"/>
        <v>6.8920243760451108</v>
      </c>
      <c r="I351" s="3">
        <v>42.9</v>
      </c>
      <c r="J351" s="3">
        <f t="shared" si="25"/>
        <v>4.6000000000000014</v>
      </c>
      <c r="K351" s="3">
        <f t="shared" si="28"/>
        <v>9.6842105263157924E-2</v>
      </c>
      <c r="L351" s="3">
        <f t="shared" si="29"/>
        <v>0.31119464208619968</v>
      </c>
    </row>
    <row r="352" spans="1:12">
      <c r="A352" s="12" t="s">
        <v>11</v>
      </c>
      <c r="B352" s="1">
        <v>1</v>
      </c>
      <c r="C352" s="1">
        <v>101</v>
      </c>
      <c r="D352" s="3">
        <v>1</v>
      </c>
      <c r="E352" s="3">
        <v>18</v>
      </c>
      <c r="F352" s="3">
        <f t="shared" si="26"/>
        <v>4.2426406871192848</v>
      </c>
      <c r="G352" s="3">
        <v>6.7</v>
      </c>
      <c r="H352" s="3">
        <f t="shared" si="27"/>
        <v>2.5884358211089569</v>
      </c>
      <c r="I352" s="3">
        <v>5.7</v>
      </c>
      <c r="J352" s="3">
        <f t="shared" si="25"/>
        <v>1</v>
      </c>
      <c r="K352" s="3">
        <f t="shared" si="28"/>
        <v>0.14925373134328357</v>
      </c>
      <c r="L352" s="3">
        <f t="shared" si="29"/>
        <v>0.38633370464312788</v>
      </c>
    </row>
    <row r="353" spans="1:12">
      <c r="A353" s="12" t="s">
        <v>11</v>
      </c>
      <c r="B353" s="1">
        <v>1</v>
      </c>
      <c r="C353" s="1">
        <v>101</v>
      </c>
      <c r="D353" s="3">
        <v>11</v>
      </c>
      <c r="E353" s="3">
        <v>20</v>
      </c>
      <c r="F353" s="3">
        <f t="shared" si="26"/>
        <v>4.4721359549995796</v>
      </c>
      <c r="G353" s="3">
        <v>6.6</v>
      </c>
      <c r="H353" s="3">
        <f t="shared" si="27"/>
        <v>2.5690465157330258</v>
      </c>
      <c r="I353" s="3">
        <v>6.3</v>
      </c>
      <c r="J353" s="3">
        <f t="shared" si="25"/>
        <v>0.29999999999999982</v>
      </c>
      <c r="K353" s="3">
        <f t="shared" si="28"/>
        <v>4.5454545454545428E-2</v>
      </c>
      <c r="L353" s="3">
        <f t="shared" si="29"/>
        <v>0.21320071635561036</v>
      </c>
    </row>
    <row r="354" spans="1:12">
      <c r="A354" s="12" t="s">
        <v>11</v>
      </c>
      <c r="B354" s="1">
        <v>1</v>
      </c>
      <c r="C354" s="1">
        <v>101</v>
      </c>
      <c r="D354" s="3">
        <v>19</v>
      </c>
      <c r="E354" s="3">
        <v>20</v>
      </c>
      <c r="F354" s="3">
        <f t="shared" si="26"/>
        <v>4.4721359549995796</v>
      </c>
      <c r="G354" s="3">
        <v>7.8</v>
      </c>
      <c r="H354" s="3">
        <f t="shared" si="27"/>
        <v>2.7928480087537881</v>
      </c>
      <c r="I354" s="3">
        <v>7.2</v>
      </c>
      <c r="J354" s="3">
        <f t="shared" si="25"/>
        <v>0.59999999999999964</v>
      </c>
      <c r="K354" s="3">
        <f t="shared" si="28"/>
        <v>7.6923076923076886E-2</v>
      </c>
      <c r="L354" s="3">
        <f t="shared" si="29"/>
        <v>0.27735009811261452</v>
      </c>
    </row>
    <row r="355" spans="1:12">
      <c r="A355" s="12" t="s">
        <v>11</v>
      </c>
      <c r="B355" s="1">
        <v>1</v>
      </c>
      <c r="C355" s="1">
        <v>101</v>
      </c>
      <c r="D355" s="3">
        <v>23</v>
      </c>
      <c r="E355" s="3">
        <v>20</v>
      </c>
      <c r="F355" s="3">
        <f t="shared" si="26"/>
        <v>4.4721359549995796</v>
      </c>
      <c r="G355" s="3">
        <v>9.2999999999999989</v>
      </c>
      <c r="H355" s="3">
        <f t="shared" si="27"/>
        <v>3.049590136395381</v>
      </c>
      <c r="I355" s="3">
        <v>8.5</v>
      </c>
      <c r="J355" s="3">
        <f t="shared" si="25"/>
        <v>0.79999999999999893</v>
      </c>
      <c r="K355" s="3">
        <f t="shared" si="28"/>
        <v>8.6021505376343982E-2</v>
      </c>
      <c r="L355" s="3">
        <f t="shared" si="29"/>
        <v>0.29329423004270638</v>
      </c>
    </row>
    <row r="356" spans="1:12">
      <c r="A356" s="12" t="s">
        <v>11</v>
      </c>
      <c r="B356" s="2">
        <v>1</v>
      </c>
      <c r="C356" s="1">
        <v>101</v>
      </c>
      <c r="D356" s="3">
        <v>2</v>
      </c>
      <c r="E356" s="3">
        <v>21</v>
      </c>
      <c r="F356" s="3">
        <f t="shared" si="26"/>
        <v>4.5825756949558398</v>
      </c>
      <c r="G356" s="3">
        <v>7.8</v>
      </c>
      <c r="H356" s="3">
        <f t="shared" si="27"/>
        <v>2.7928480087537881</v>
      </c>
      <c r="I356" s="6">
        <v>7</v>
      </c>
      <c r="J356" s="3">
        <f t="shared" si="25"/>
        <v>0.79999999999999982</v>
      </c>
      <c r="K356" s="3">
        <f t="shared" si="28"/>
        <v>0.10256410256410255</v>
      </c>
      <c r="L356" s="3">
        <f t="shared" si="29"/>
        <v>0.32025630761017426</v>
      </c>
    </row>
    <row r="357" spans="1:12">
      <c r="A357" s="12" t="s">
        <v>11</v>
      </c>
      <c r="B357" s="2">
        <v>1</v>
      </c>
      <c r="C357" s="1">
        <v>101</v>
      </c>
      <c r="D357" s="3">
        <v>20</v>
      </c>
      <c r="E357" s="3">
        <v>22</v>
      </c>
      <c r="F357" s="3">
        <f t="shared" si="26"/>
        <v>4.6904157598234297</v>
      </c>
      <c r="G357" s="3">
        <v>12.9</v>
      </c>
      <c r="H357" s="3">
        <f t="shared" si="27"/>
        <v>3.591656999213594</v>
      </c>
      <c r="I357" s="6">
        <v>11</v>
      </c>
      <c r="J357" s="3">
        <f t="shared" si="25"/>
        <v>1.9000000000000004</v>
      </c>
      <c r="K357" s="3">
        <f t="shared" si="28"/>
        <v>0.14728682170542637</v>
      </c>
      <c r="L357" s="3">
        <f t="shared" si="29"/>
        <v>0.38377965254221902</v>
      </c>
    </row>
    <row r="358" spans="1:12">
      <c r="A358" s="12" t="s">
        <v>11</v>
      </c>
      <c r="B358" s="2">
        <v>1</v>
      </c>
      <c r="C358" s="1">
        <v>101</v>
      </c>
      <c r="D358" s="3">
        <v>10</v>
      </c>
      <c r="E358" s="3">
        <v>26</v>
      </c>
      <c r="F358" s="3">
        <f t="shared" si="26"/>
        <v>5.0990195135927845</v>
      </c>
      <c r="G358" s="3">
        <v>17.2</v>
      </c>
      <c r="H358" s="3">
        <f t="shared" si="27"/>
        <v>4.1472882706655438</v>
      </c>
      <c r="I358" s="3">
        <v>14.6</v>
      </c>
      <c r="J358" s="3">
        <f t="shared" si="25"/>
        <v>2.5999999999999996</v>
      </c>
      <c r="K358" s="3">
        <f t="shared" si="28"/>
        <v>0.15116279069767441</v>
      </c>
      <c r="L358" s="3">
        <f t="shared" si="29"/>
        <v>0.38879659296047647</v>
      </c>
    </row>
    <row r="359" spans="1:12">
      <c r="A359" s="12" t="s">
        <v>11</v>
      </c>
      <c r="B359" s="1">
        <v>1</v>
      </c>
      <c r="C359" s="1">
        <v>101</v>
      </c>
      <c r="D359" s="3">
        <v>7</v>
      </c>
      <c r="E359" s="3">
        <v>28</v>
      </c>
      <c r="F359" s="3">
        <f t="shared" si="26"/>
        <v>5.2915026221291814</v>
      </c>
      <c r="G359" s="3">
        <v>12.8</v>
      </c>
      <c r="H359" s="3">
        <f t="shared" si="27"/>
        <v>3.5777087639996634</v>
      </c>
      <c r="I359" s="3">
        <v>11.799999999999999</v>
      </c>
      <c r="J359" s="3">
        <f t="shared" si="25"/>
        <v>1.0000000000000018</v>
      </c>
      <c r="K359" s="3">
        <f t="shared" si="28"/>
        <v>7.8125000000000139E-2</v>
      </c>
      <c r="L359" s="3">
        <f t="shared" si="29"/>
        <v>0.27950849718747395</v>
      </c>
    </row>
    <row r="360" spans="1:12">
      <c r="A360" s="12" t="s">
        <v>11</v>
      </c>
      <c r="B360" s="1">
        <v>1</v>
      </c>
      <c r="C360" s="1">
        <v>101</v>
      </c>
      <c r="D360" s="3">
        <v>15</v>
      </c>
      <c r="E360" s="3">
        <v>31</v>
      </c>
      <c r="F360" s="3">
        <f t="shared" si="26"/>
        <v>5.5677643628300215</v>
      </c>
      <c r="G360" s="3">
        <v>14.1</v>
      </c>
      <c r="H360" s="3">
        <f t="shared" si="27"/>
        <v>3.7549966711037173</v>
      </c>
      <c r="I360" s="3">
        <v>13.2</v>
      </c>
      <c r="J360" s="3">
        <f t="shared" si="25"/>
        <v>0.90000000000000036</v>
      </c>
      <c r="K360" s="3">
        <f t="shared" si="28"/>
        <v>6.3829787234042576E-2</v>
      </c>
      <c r="L360" s="3">
        <f t="shared" si="29"/>
        <v>0.25264557631995571</v>
      </c>
    </row>
    <row r="361" spans="1:12">
      <c r="A361" s="12" t="s">
        <v>11</v>
      </c>
      <c r="B361" s="2">
        <v>1</v>
      </c>
      <c r="C361" s="1">
        <v>101</v>
      </c>
      <c r="D361" s="3">
        <v>6</v>
      </c>
      <c r="E361" s="3">
        <v>32</v>
      </c>
      <c r="F361" s="3">
        <f t="shared" si="26"/>
        <v>5.6568542494923806</v>
      </c>
      <c r="G361" s="3">
        <v>14.7</v>
      </c>
      <c r="H361" s="3">
        <f t="shared" si="27"/>
        <v>3.8340579025361627</v>
      </c>
      <c r="I361" s="3">
        <v>13.5</v>
      </c>
      <c r="J361" s="3">
        <f t="shared" si="25"/>
        <v>1.1999999999999993</v>
      </c>
      <c r="K361" s="3">
        <f t="shared" si="28"/>
        <v>8.1632653061224442E-2</v>
      </c>
      <c r="L361" s="3">
        <f t="shared" si="29"/>
        <v>0.28571428571428564</v>
      </c>
    </row>
    <row r="362" spans="1:12">
      <c r="A362" s="12" t="s">
        <v>11</v>
      </c>
      <c r="B362" s="1">
        <v>1</v>
      </c>
      <c r="C362" s="1">
        <v>101</v>
      </c>
      <c r="D362" s="3">
        <v>25</v>
      </c>
      <c r="E362" s="3">
        <v>32</v>
      </c>
      <c r="F362" s="3">
        <f t="shared" si="26"/>
        <v>5.6568542494923806</v>
      </c>
      <c r="G362" s="3">
        <v>10.4</v>
      </c>
      <c r="H362" s="3">
        <f t="shared" si="27"/>
        <v>3.2249030993194201</v>
      </c>
      <c r="I362" s="3">
        <v>9.7000000000000011</v>
      </c>
      <c r="J362" s="3">
        <f t="shared" si="25"/>
        <v>0.69999999999999929</v>
      </c>
      <c r="K362" s="3">
        <f t="shared" si="28"/>
        <v>6.7307692307692235E-2</v>
      </c>
      <c r="L362" s="3">
        <f t="shared" si="29"/>
        <v>0.2594372608313853</v>
      </c>
    </row>
    <row r="363" spans="1:12">
      <c r="A363" s="12" t="s">
        <v>11</v>
      </c>
      <c r="B363" s="2">
        <v>1</v>
      </c>
      <c r="C363" s="1">
        <v>101</v>
      </c>
      <c r="D363" s="3">
        <v>18</v>
      </c>
      <c r="E363" s="3">
        <v>34</v>
      </c>
      <c r="F363" s="3">
        <f t="shared" si="26"/>
        <v>5.8309518948453007</v>
      </c>
      <c r="G363" s="3">
        <v>21.1</v>
      </c>
      <c r="H363" s="3">
        <f t="shared" si="27"/>
        <v>4.5934736311423405</v>
      </c>
      <c r="I363" s="6">
        <v>20</v>
      </c>
      <c r="J363" s="3">
        <f t="shared" si="25"/>
        <v>1.1000000000000014</v>
      </c>
      <c r="K363" s="3">
        <f t="shared" si="28"/>
        <v>5.2132701421801014E-2</v>
      </c>
      <c r="L363" s="3">
        <f t="shared" si="29"/>
        <v>0.22832586673831112</v>
      </c>
    </row>
    <row r="364" spans="1:12">
      <c r="A364" s="12" t="s">
        <v>11</v>
      </c>
      <c r="B364" s="2">
        <v>1</v>
      </c>
      <c r="C364" s="1">
        <v>101</v>
      </c>
      <c r="D364" s="3">
        <v>8</v>
      </c>
      <c r="E364" s="3">
        <v>37</v>
      </c>
      <c r="F364" s="3">
        <f t="shared" si="26"/>
        <v>6.0827625302982193</v>
      </c>
      <c r="G364" s="3">
        <v>21.9</v>
      </c>
      <c r="H364" s="3">
        <f t="shared" si="27"/>
        <v>4.6797435827190359</v>
      </c>
      <c r="I364" s="3">
        <v>20.6</v>
      </c>
      <c r="J364" s="3">
        <f t="shared" si="25"/>
        <v>1.2999999999999972</v>
      </c>
      <c r="K364" s="3">
        <f t="shared" si="28"/>
        <v>5.9360730593607178E-2</v>
      </c>
      <c r="L364" s="3">
        <f t="shared" si="29"/>
        <v>0.24364057665669564</v>
      </c>
    </row>
    <row r="365" spans="1:12">
      <c r="A365" s="12" t="s">
        <v>11</v>
      </c>
      <c r="B365" s="2">
        <v>1</v>
      </c>
      <c r="C365" s="1">
        <v>101</v>
      </c>
      <c r="D365" s="3">
        <v>22</v>
      </c>
      <c r="E365" s="3">
        <v>37</v>
      </c>
      <c r="F365" s="3">
        <f t="shared" si="26"/>
        <v>6.0827625302982193</v>
      </c>
      <c r="G365" s="3">
        <v>19.2</v>
      </c>
      <c r="H365" s="3">
        <f t="shared" si="27"/>
        <v>4.3817804600413286</v>
      </c>
      <c r="I365" s="3">
        <v>18.100000000000001</v>
      </c>
      <c r="J365" s="3">
        <f t="shared" si="25"/>
        <v>1.0999999999999979</v>
      </c>
      <c r="K365" s="3">
        <f t="shared" si="28"/>
        <v>5.729166666666656E-2</v>
      </c>
      <c r="L365" s="3">
        <f t="shared" si="29"/>
        <v>0.2393567769390843</v>
      </c>
    </row>
    <row r="366" spans="1:12">
      <c r="A366" s="12" t="s">
        <v>11</v>
      </c>
      <c r="B366" s="2">
        <v>1</v>
      </c>
      <c r="C366" s="1">
        <v>101</v>
      </c>
      <c r="D366" s="3">
        <v>24</v>
      </c>
      <c r="E366" s="3">
        <v>37</v>
      </c>
      <c r="F366" s="3">
        <f t="shared" si="26"/>
        <v>6.0827625302982193</v>
      </c>
      <c r="G366" s="3">
        <v>19.599999999999998</v>
      </c>
      <c r="H366" s="3">
        <f t="shared" si="27"/>
        <v>4.4271887242357311</v>
      </c>
      <c r="I366" s="3">
        <v>18.100000000000001</v>
      </c>
      <c r="J366" s="3">
        <f t="shared" si="25"/>
        <v>1.4999999999999964</v>
      </c>
      <c r="K366" s="3">
        <f t="shared" si="28"/>
        <v>7.653061224489778E-2</v>
      </c>
      <c r="L366" s="3">
        <f t="shared" si="29"/>
        <v>0.27664166758624376</v>
      </c>
    </row>
    <row r="367" spans="1:12">
      <c r="A367" s="12" t="s">
        <v>11</v>
      </c>
      <c r="B367" s="2">
        <v>1</v>
      </c>
      <c r="C367" s="1">
        <v>101</v>
      </c>
      <c r="D367" s="3">
        <v>12</v>
      </c>
      <c r="E367" s="3">
        <v>39</v>
      </c>
      <c r="F367" s="3">
        <f t="shared" si="26"/>
        <v>6.2449979983983983</v>
      </c>
      <c r="G367" s="3">
        <v>22.4</v>
      </c>
      <c r="H367" s="3">
        <f t="shared" si="27"/>
        <v>4.7328638264796927</v>
      </c>
      <c r="I367" s="3">
        <v>20.8</v>
      </c>
      <c r="J367" s="3">
        <f t="shared" si="25"/>
        <v>1.5999999999999979</v>
      </c>
      <c r="K367" s="3">
        <f t="shared" si="28"/>
        <v>7.1428571428571341E-2</v>
      </c>
      <c r="L367" s="3">
        <f t="shared" si="29"/>
        <v>0.26726124191242423</v>
      </c>
    </row>
    <row r="368" spans="1:12">
      <c r="A368" s="12" t="s">
        <v>11</v>
      </c>
      <c r="B368" s="1">
        <v>1</v>
      </c>
      <c r="C368" s="1">
        <v>101</v>
      </c>
      <c r="D368" s="3">
        <v>13</v>
      </c>
      <c r="E368" s="3">
        <v>39</v>
      </c>
      <c r="F368" s="3">
        <f t="shared" si="26"/>
        <v>6.2449979983983983</v>
      </c>
      <c r="G368" s="3">
        <v>28.299999999999997</v>
      </c>
      <c r="H368" s="3">
        <f t="shared" si="27"/>
        <v>5.3197744313081543</v>
      </c>
      <c r="I368" s="3">
        <v>24.1</v>
      </c>
      <c r="J368" s="3">
        <f t="shared" si="25"/>
        <v>4.1999999999999957</v>
      </c>
      <c r="K368" s="3">
        <f t="shared" si="28"/>
        <v>0.14840989399293272</v>
      </c>
      <c r="L368" s="3">
        <f t="shared" si="29"/>
        <v>0.38524004723410143</v>
      </c>
    </row>
    <row r="369" spans="1:12">
      <c r="A369" s="12" t="s">
        <v>11</v>
      </c>
      <c r="B369" s="1">
        <v>1</v>
      </c>
      <c r="C369" s="1">
        <v>101</v>
      </c>
      <c r="D369" s="3">
        <v>21</v>
      </c>
      <c r="E369" s="3">
        <v>39</v>
      </c>
      <c r="F369" s="3">
        <f t="shared" si="26"/>
        <v>6.2449979983983983</v>
      </c>
      <c r="G369" s="3">
        <v>22.2</v>
      </c>
      <c r="H369" s="3">
        <f t="shared" si="27"/>
        <v>4.7116875957558984</v>
      </c>
      <c r="I369" s="3">
        <v>21.1</v>
      </c>
      <c r="J369" s="3">
        <f t="shared" si="25"/>
        <v>1.0999999999999979</v>
      </c>
      <c r="K369" s="3">
        <f t="shared" si="28"/>
        <v>4.9549549549549453E-2</v>
      </c>
      <c r="L369" s="3">
        <f t="shared" si="29"/>
        <v>0.22259728109199683</v>
      </c>
    </row>
    <row r="370" spans="1:12">
      <c r="A370" s="12" t="s">
        <v>11</v>
      </c>
      <c r="B370" s="1">
        <v>1</v>
      </c>
      <c r="C370" s="1">
        <v>101</v>
      </c>
      <c r="D370" s="3">
        <v>5</v>
      </c>
      <c r="E370" s="3">
        <v>41</v>
      </c>
      <c r="F370" s="3">
        <f t="shared" si="26"/>
        <v>6.4031242374328485</v>
      </c>
      <c r="G370" s="3">
        <v>29.3</v>
      </c>
      <c r="H370" s="3">
        <f t="shared" si="27"/>
        <v>5.4129474410897434</v>
      </c>
      <c r="I370" s="3">
        <v>24.8</v>
      </c>
      <c r="J370" s="3">
        <f t="shared" si="25"/>
        <v>4.5</v>
      </c>
      <c r="K370" s="3">
        <f t="shared" si="28"/>
        <v>0.15358361774744028</v>
      </c>
      <c r="L370" s="3">
        <f t="shared" si="29"/>
        <v>0.39189745820487315</v>
      </c>
    </row>
    <row r="371" spans="1:12">
      <c r="A371" s="12" t="s">
        <v>11</v>
      </c>
      <c r="B371" s="2">
        <v>1</v>
      </c>
      <c r="C371" s="1">
        <v>101</v>
      </c>
      <c r="D371" s="3">
        <v>16</v>
      </c>
      <c r="E371" s="3">
        <v>41</v>
      </c>
      <c r="F371" s="3">
        <f t="shared" si="26"/>
        <v>6.4031242374328485</v>
      </c>
      <c r="G371" s="6">
        <v>28</v>
      </c>
      <c r="H371" s="3">
        <f t="shared" si="27"/>
        <v>5.2915026221291814</v>
      </c>
      <c r="I371" s="3">
        <v>26.3</v>
      </c>
      <c r="J371" s="3">
        <f t="shared" si="25"/>
        <v>1.6999999999999993</v>
      </c>
      <c r="K371" s="3">
        <f t="shared" si="28"/>
        <v>6.0714285714285686E-2</v>
      </c>
      <c r="L371" s="3">
        <f t="shared" si="29"/>
        <v>0.24640269015229052</v>
      </c>
    </row>
    <row r="372" spans="1:12">
      <c r="A372" s="12" t="s">
        <v>11</v>
      </c>
      <c r="B372" s="2">
        <v>1</v>
      </c>
      <c r="C372" s="1">
        <v>101</v>
      </c>
      <c r="D372" s="3">
        <v>4</v>
      </c>
      <c r="E372" s="3">
        <v>42</v>
      </c>
      <c r="F372" s="3">
        <f t="shared" si="26"/>
        <v>6.4807406984078604</v>
      </c>
      <c r="G372" s="3">
        <v>27.900000000000002</v>
      </c>
      <c r="H372" s="3">
        <f t="shared" si="27"/>
        <v>5.2820450584977028</v>
      </c>
      <c r="I372" s="3">
        <v>23.599999999999998</v>
      </c>
      <c r="J372" s="3">
        <f t="shared" si="25"/>
        <v>4.3000000000000043</v>
      </c>
      <c r="K372" s="3">
        <f t="shared" si="28"/>
        <v>0.1541218637992833</v>
      </c>
      <c r="L372" s="3">
        <f t="shared" si="29"/>
        <v>0.39258357555975681</v>
      </c>
    </row>
    <row r="373" spans="1:12">
      <c r="A373" s="12" t="s">
        <v>11</v>
      </c>
      <c r="B373" s="1">
        <v>1</v>
      </c>
      <c r="C373" s="1">
        <v>101</v>
      </c>
      <c r="D373" s="3">
        <v>9</v>
      </c>
      <c r="E373" s="3">
        <v>42</v>
      </c>
      <c r="F373" s="3">
        <f t="shared" si="26"/>
        <v>6.4807406984078604</v>
      </c>
      <c r="G373" s="3">
        <v>29.2</v>
      </c>
      <c r="H373" s="3">
        <f t="shared" si="27"/>
        <v>5.4037024344425184</v>
      </c>
      <c r="I373" s="3">
        <v>24.8</v>
      </c>
      <c r="J373" s="3">
        <f t="shared" si="25"/>
        <v>4.3999999999999986</v>
      </c>
      <c r="K373" s="3">
        <f t="shared" si="28"/>
        <v>0.15068493150684928</v>
      </c>
      <c r="L373" s="3">
        <f t="shared" si="29"/>
        <v>0.38818157028232197</v>
      </c>
    </row>
    <row r="374" spans="1:12">
      <c r="A374" s="12" t="s">
        <v>11</v>
      </c>
      <c r="B374" s="2">
        <v>1</v>
      </c>
      <c r="C374" s="1">
        <v>101</v>
      </c>
      <c r="D374" s="3">
        <v>14</v>
      </c>
      <c r="E374" s="3">
        <v>42</v>
      </c>
      <c r="F374" s="3">
        <f t="shared" si="26"/>
        <v>6.4807406984078604</v>
      </c>
      <c r="G374" s="3">
        <v>33.200000000000003</v>
      </c>
      <c r="H374" s="3">
        <f t="shared" si="27"/>
        <v>5.7619441163551732</v>
      </c>
      <c r="I374" s="3">
        <v>30.900000000000002</v>
      </c>
      <c r="J374" s="3">
        <f t="shared" si="25"/>
        <v>2.3000000000000007</v>
      </c>
      <c r="K374" s="3">
        <f t="shared" si="28"/>
        <v>6.9277108433734955E-2</v>
      </c>
      <c r="L374" s="3">
        <f t="shared" si="29"/>
        <v>0.26320544909582505</v>
      </c>
    </row>
    <row r="375" spans="1:12">
      <c r="A375" s="12" t="s">
        <v>11</v>
      </c>
      <c r="B375" s="1">
        <v>1</v>
      </c>
      <c r="C375" s="1">
        <v>101</v>
      </c>
      <c r="D375" s="3">
        <v>17</v>
      </c>
      <c r="E375" s="3">
        <v>45</v>
      </c>
      <c r="F375" s="3">
        <f t="shared" si="26"/>
        <v>6.7082039324993694</v>
      </c>
      <c r="G375" s="3">
        <v>48.5</v>
      </c>
      <c r="H375" s="3">
        <f t="shared" si="27"/>
        <v>6.9641941385920596</v>
      </c>
      <c r="I375" s="3">
        <v>41.4</v>
      </c>
      <c r="J375" s="3">
        <f t="shared" si="25"/>
        <v>7.1000000000000014</v>
      </c>
      <c r="K375" s="3">
        <f t="shared" si="28"/>
        <v>0.14639175257731962</v>
      </c>
      <c r="L375" s="3">
        <f t="shared" si="29"/>
        <v>0.38261175175015161</v>
      </c>
    </row>
    <row r="376" spans="1:12">
      <c r="A376" s="12" t="s">
        <v>11</v>
      </c>
      <c r="B376" s="1">
        <v>1</v>
      </c>
      <c r="C376" s="1">
        <v>101</v>
      </c>
      <c r="D376" s="3">
        <v>3</v>
      </c>
      <c r="E376" s="3">
        <v>48</v>
      </c>
      <c r="F376" s="3">
        <f t="shared" si="26"/>
        <v>6.9282032302755088</v>
      </c>
      <c r="G376" s="6">
        <v>37</v>
      </c>
      <c r="H376" s="3">
        <f t="shared" si="27"/>
        <v>6.0827625302982193</v>
      </c>
      <c r="I376" s="3">
        <v>34.299999999999997</v>
      </c>
      <c r="J376" s="3">
        <f t="shared" si="25"/>
        <v>2.7000000000000028</v>
      </c>
      <c r="K376" s="3">
        <f t="shared" si="28"/>
        <v>7.2972972972973046E-2</v>
      </c>
      <c r="L376" s="3">
        <f t="shared" si="29"/>
        <v>0.27013510133444901</v>
      </c>
    </row>
    <row r="377" spans="1:12">
      <c r="A377" s="12" t="s">
        <v>11</v>
      </c>
      <c r="B377" s="1">
        <v>1</v>
      </c>
      <c r="C377" s="1">
        <v>104</v>
      </c>
      <c r="D377" s="3">
        <v>7</v>
      </c>
      <c r="E377" s="3">
        <v>8</v>
      </c>
      <c r="F377" s="3">
        <f t="shared" si="26"/>
        <v>2.8284271247461903</v>
      </c>
      <c r="G377" s="3">
        <v>3.9</v>
      </c>
      <c r="H377" s="3">
        <f t="shared" si="27"/>
        <v>1.9748417658131499</v>
      </c>
      <c r="I377" s="3">
        <v>3.1</v>
      </c>
      <c r="J377" s="3">
        <f t="shared" si="25"/>
        <v>0.79999999999999982</v>
      </c>
      <c r="K377" s="3">
        <f t="shared" si="28"/>
        <v>0.20512820512820509</v>
      </c>
      <c r="L377" s="3">
        <f t="shared" si="29"/>
        <v>0.45291081365783825</v>
      </c>
    </row>
    <row r="378" spans="1:12">
      <c r="A378" s="12" t="s">
        <v>11</v>
      </c>
      <c r="B378" s="2">
        <v>1</v>
      </c>
      <c r="C378" s="1">
        <v>104</v>
      </c>
      <c r="D378" s="3">
        <v>14</v>
      </c>
      <c r="E378" s="3">
        <v>21</v>
      </c>
      <c r="F378" s="3">
        <f t="shared" si="26"/>
        <v>4.5825756949558398</v>
      </c>
      <c r="G378" s="3">
        <v>6.6</v>
      </c>
      <c r="H378" s="3">
        <f t="shared" si="27"/>
        <v>2.5690465157330258</v>
      </c>
      <c r="I378" s="3">
        <v>5.4</v>
      </c>
      <c r="J378" s="3">
        <f t="shared" si="25"/>
        <v>1.1999999999999993</v>
      </c>
      <c r="K378" s="3">
        <f t="shared" si="28"/>
        <v>0.18181818181818171</v>
      </c>
      <c r="L378" s="3">
        <f t="shared" si="29"/>
        <v>0.42640143271122072</v>
      </c>
    </row>
    <row r="379" spans="1:12">
      <c r="A379" s="12" t="s">
        <v>11</v>
      </c>
      <c r="B379" s="1">
        <v>1</v>
      </c>
      <c r="C379" s="1">
        <v>104</v>
      </c>
      <c r="D379" s="3">
        <v>23</v>
      </c>
      <c r="E379" s="3">
        <v>22</v>
      </c>
      <c r="F379" s="3">
        <f t="shared" si="26"/>
        <v>4.6904157598234297</v>
      </c>
      <c r="G379" s="3">
        <v>7.5</v>
      </c>
      <c r="H379" s="3">
        <f t="shared" si="27"/>
        <v>2.7386127875258306</v>
      </c>
      <c r="I379" s="3">
        <v>6.3</v>
      </c>
      <c r="J379" s="3">
        <f t="shared" si="25"/>
        <v>1.2000000000000002</v>
      </c>
      <c r="K379" s="3">
        <f t="shared" si="28"/>
        <v>0.16000000000000003</v>
      </c>
      <c r="L379" s="3">
        <f t="shared" si="29"/>
        <v>0.4</v>
      </c>
    </row>
    <row r="380" spans="1:12">
      <c r="A380" s="12" t="s">
        <v>11</v>
      </c>
      <c r="B380" s="2">
        <v>1</v>
      </c>
      <c r="C380" s="1">
        <v>104</v>
      </c>
      <c r="D380" s="3">
        <v>16</v>
      </c>
      <c r="E380" s="3">
        <v>24</v>
      </c>
      <c r="F380" s="3">
        <f t="shared" si="26"/>
        <v>4.8989794855663558</v>
      </c>
      <c r="G380" s="3">
        <v>9.5</v>
      </c>
      <c r="H380" s="3">
        <f t="shared" si="27"/>
        <v>3.082207001484488</v>
      </c>
      <c r="I380" s="3">
        <v>7.8</v>
      </c>
      <c r="J380" s="3">
        <f t="shared" si="25"/>
        <v>1.7000000000000002</v>
      </c>
      <c r="K380" s="3">
        <f t="shared" si="28"/>
        <v>0.17894736842105266</v>
      </c>
      <c r="L380" s="3">
        <f t="shared" si="29"/>
        <v>0.42302171152442358</v>
      </c>
    </row>
    <row r="381" spans="1:12">
      <c r="A381" s="12" t="s">
        <v>11</v>
      </c>
      <c r="B381" s="1">
        <v>1</v>
      </c>
      <c r="C381" s="1">
        <v>104</v>
      </c>
      <c r="D381" s="3">
        <v>13</v>
      </c>
      <c r="E381" s="3">
        <v>29</v>
      </c>
      <c r="F381" s="3">
        <f t="shared" si="26"/>
        <v>5.3851648071345037</v>
      </c>
      <c r="G381" s="3">
        <v>13.100000000000001</v>
      </c>
      <c r="H381" s="3">
        <f t="shared" si="27"/>
        <v>3.6193922141707717</v>
      </c>
      <c r="I381" s="3">
        <v>10.7</v>
      </c>
      <c r="J381" s="3">
        <f t="shared" si="25"/>
        <v>2.4000000000000021</v>
      </c>
      <c r="K381" s="3">
        <f t="shared" si="28"/>
        <v>0.18320610687022915</v>
      </c>
      <c r="L381" s="3">
        <f t="shared" si="29"/>
        <v>0.42802582500385317</v>
      </c>
    </row>
    <row r="382" spans="1:12">
      <c r="A382" s="12" t="s">
        <v>11</v>
      </c>
      <c r="B382" s="2">
        <v>1</v>
      </c>
      <c r="C382" s="1">
        <v>104</v>
      </c>
      <c r="D382" s="3">
        <v>18</v>
      </c>
      <c r="E382" s="3">
        <v>29</v>
      </c>
      <c r="F382" s="3">
        <f t="shared" si="26"/>
        <v>5.3851648071345037</v>
      </c>
      <c r="G382" s="3">
        <v>17.2</v>
      </c>
      <c r="H382" s="3">
        <f t="shared" si="27"/>
        <v>4.1472882706655438</v>
      </c>
      <c r="I382" s="6">
        <v>16</v>
      </c>
      <c r="J382" s="3">
        <f t="shared" si="25"/>
        <v>1.1999999999999993</v>
      </c>
      <c r="K382" s="3">
        <f t="shared" si="28"/>
        <v>6.9767441860465074E-2</v>
      </c>
      <c r="L382" s="3">
        <f t="shared" si="29"/>
        <v>0.26413527189768704</v>
      </c>
    </row>
    <row r="383" spans="1:12">
      <c r="A383" s="12" t="s">
        <v>11</v>
      </c>
      <c r="B383" s="1">
        <v>1</v>
      </c>
      <c r="C383" s="1">
        <v>104</v>
      </c>
      <c r="D383" s="3">
        <v>21</v>
      </c>
      <c r="E383" s="3">
        <v>29</v>
      </c>
      <c r="F383" s="3">
        <f t="shared" si="26"/>
        <v>5.3851648071345037</v>
      </c>
      <c r="G383" s="3">
        <v>18.2</v>
      </c>
      <c r="H383" s="3">
        <f t="shared" si="27"/>
        <v>4.2661458015403086</v>
      </c>
      <c r="I383" s="3">
        <v>15.100000000000001</v>
      </c>
      <c r="J383" s="3">
        <f t="shared" si="25"/>
        <v>3.0999999999999979</v>
      </c>
      <c r="K383" s="3">
        <f t="shared" si="28"/>
        <v>0.17032967032967022</v>
      </c>
      <c r="L383" s="3">
        <f t="shared" si="29"/>
        <v>0.41271015292777841</v>
      </c>
    </row>
    <row r="384" spans="1:12">
      <c r="A384" s="12" t="s">
        <v>11</v>
      </c>
      <c r="B384" s="1">
        <v>1</v>
      </c>
      <c r="C384" s="1">
        <v>104</v>
      </c>
      <c r="D384" s="3">
        <v>25</v>
      </c>
      <c r="E384" s="3">
        <v>29</v>
      </c>
      <c r="F384" s="3">
        <f t="shared" si="26"/>
        <v>5.3851648071345037</v>
      </c>
      <c r="G384" s="3">
        <v>11.700000000000001</v>
      </c>
      <c r="H384" s="3">
        <f t="shared" si="27"/>
        <v>3.4205262752974139</v>
      </c>
      <c r="I384" s="3">
        <v>11.2</v>
      </c>
      <c r="J384" s="3">
        <f t="shared" si="25"/>
        <v>0.50000000000000178</v>
      </c>
      <c r="K384" s="3">
        <f t="shared" si="28"/>
        <v>4.2735042735042882E-2</v>
      </c>
      <c r="L384" s="3">
        <f t="shared" si="29"/>
        <v>0.20672455764868111</v>
      </c>
    </row>
    <row r="385" spans="1:12">
      <c r="A385" s="12" t="s">
        <v>11</v>
      </c>
      <c r="B385" s="2">
        <v>1</v>
      </c>
      <c r="C385" s="1">
        <v>104</v>
      </c>
      <c r="D385" s="3">
        <v>20</v>
      </c>
      <c r="E385" s="3">
        <v>30</v>
      </c>
      <c r="F385" s="3">
        <f t="shared" si="26"/>
        <v>5.4772255750516612</v>
      </c>
      <c r="G385" s="3">
        <v>21.3</v>
      </c>
      <c r="H385" s="3">
        <f t="shared" si="27"/>
        <v>4.6151923036857303</v>
      </c>
      <c r="I385" s="3">
        <v>17.5</v>
      </c>
      <c r="J385" s="3">
        <f t="shared" si="25"/>
        <v>3.8000000000000007</v>
      </c>
      <c r="K385" s="3">
        <f t="shared" si="28"/>
        <v>0.17840375586854462</v>
      </c>
      <c r="L385" s="3">
        <f t="shared" si="29"/>
        <v>0.42237868775370829</v>
      </c>
    </row>
    <row r="386" spans="1:12">
      <c r="A386" s="12" t="s">
        <v>11</v>
      </c>
      <c r="B386" s="1">
        <v>1</v>
      </c>
      <c r="C386" s="1">
        <v>104</v>
      </c>
      <c r="D386" s="3">
        <v>17</v>
      </c>
      <c r="E386" s="3">
        <v>31</v>
      </c>
      <c r="F386" s="3">
        <f t="shared" si="26"/>
        <v>5.5677643628300215</v>
      </c>
      <c r="G386" s="3">
        <v>18.399999999999999</v>
      </c>
      <c r="H386" s="3">
        <f t="shared" si="27"/>
        <v>4.2895221179054435</v>
      </c>
      <c r="I386" s="3">
        <v>15.2</v>
      </c>
      <c r="J386" s="3">
        <f t="shared" ref="J386:J449" si="30">G386-I386</f>
        <v>3.1999999999999993</v>
      </c>
      <c r="K386" s="3">
        <f t="shared" si="28"/>
        <v>0.17391304347826084</v>
      </c>
      <c r="L386" s="3">
        <f t="shared" si="29"/>
        <v>0.41702882811414949</v>
      </c>
    </row>
    <row r="387" spans="1:12">
      <c r="A387" s="12" t="s">
        <v>11</v>
      </c>
      <c r="B387" s="2">
        <v>1</v>
      </c>
      <c r="C387" s="1">
        <v>104</v>
      </c>
      <c r="D387" s="3">
        <v>24</v>
      </c>
      <c r="E387" s="3">
        <v>34</v>
      </c>
      <c r="F387" s="3">
        <f t="shared" ref="F387:F450" si="31">SQRT(E387)</f>
        <v>5.8309518948453007</v>
      </c>
      <c r="G387" s="3">
        <v>16.2</v>
      </c>
      <c r="H387" s="3">
        <f t="shared" ref="H387:H450" si="32">SQRT(G387)</f>
        <v>4.0249223594996213</v>
      </c>
      <c r="I387" s="3">
        <v>15.7</v>
      </c>
      <c r="J387" s="3">
        <f t="shared" si="30"/>
        <v>0.5</v>
      </c>
      <c r="K387" s="3">
        <f t="shared" ref="K387:K450" si="33">J387/G387</f>
        <v>3.0864197530864199E-2</v>
      </c>
      <c r="L387" s="3">
        <f t="shared" ref="L387:L450" si="34">SQRT(K387)</f>
        <v>0.17568209223157663</v>
      </c>
    </row>
    <row r="388" spans="1:12">
      <c r="A388" s="12" t="s">
        <v>11</v>
      </c>
      <c r="B388" s="2">
        <v>1</v>
      </c>
      <c r="C388" s="1">
        <v>104</v>
      </c>
      <c r="D388" s="3">
        <v>22</v>
      </c>
      <c r="E388" s="3">
        <v>37</v>
      </c>
      <c r="F388" s="3">
        <f t="shared" si="31"/>
        <v>6.0827625302982193</v>
      </c>
      <c r="G388" s="3">
        <v>30.599999999999998</v>
      </c>
      <c r="H388" s="3">
        <f t="shared" si="32"/>
        <v>5.5317266743757321</v>
      </c>
      <c r="I388" s="3">
        <v>25.6</v>
      </c>
      <c r="J388" s="3">
        <f t="shared" si="30"/>
        <v>4.9999999999999964</v>
      </c>
      <c r="K388" s="3">
        <f t="shared" si="33"/>
        <v>0.16339869281045741</v>
      </c>
      <c r="L388" s="3">
        <f t="shared" si="34"/>
        <v>0.40422604172722149</v>
      </c>
    </row>
    <row r="389" spans="1:12">
      <c r="A389" s="12" t="s">
        <v>11</v>
      </c>
      <c r="B389" s="2">
        <v>1</v>
      </c>
      <c r="C389" s="1">
        <v>104</v>
      </c>
      <c r="D389" s="3">
        <v>8</v>
      </c>
      <c r="E389" s="3">
        <v>39</v>
      </c>
      <c r="F389" s="3">
        <f t="shared" si="31"/>
        <v>6.2449979983983983</v>
      </c>
      <c r="G389" s="3">
        <v>29.8</v>
      </c>
      <c r="H389" s="3">
        <f t="shared" si="32"/>
        <v>5.4589376255824726</v>
      </c>
      <c r="I389" s="3">
        <v>24.8</v>
      </c>
      <c r="J389" s="3">
        <f t="shared" si="30"/>
        <v>5</v>
      </c>
      <c r="K389" s="3">
        <f t="shared" si="33"/>
        <v>0.16778523489932887</v>
      </c>
      <c r="L389" s="3">
        <f t="shared" si="34"/>
        <v>0.40961596025952024</v>
      </c>
    </row>
    <row r="390" spans="1:12">
      <c r="A390" s="12" t="s">
        <v>11</v>
      </c>
      <c r="B390" s="1">
        <v>1</v>
      </c>
      <c r="C390" s="1">
        <v>104</v>
      </c>
      <c r="D390" s="3">
        <v>9</v>
      </c>
      <c r="E390" s="3">
        <v>39</v>
      </c>
      <c r="F390" s="3">
        <f t="shared" si="31"/>
        <v>6.2449979983983983</v>
      </c>
      <c r="G390" s="3">
        <v>31.6</v>
      </c>
      <c r="H390" s="3">
        <f t="shared" si="32"/>
        <v>5.6213877290220786</v>
      </c>
      <c r="I390" s="6">
        <v>26</v>
      </c>
      <c r="J390" s="3">
        <f t="shared" si="30"/>
        <v>5.6000000000000014</v>
      </c>
      <c r="K390" s="3">
        <f t="shared" si="33"/>
        <v>0.17721518987341775</v>
      </c>
      <c r="L390" s="3">
        <f t="shared" si="34"/>
        <v>0.42096934552698462</v>
      </c>
    </row>
    <row r="391" spans="1:12">
      <c r="A391" s="12" t="s">
        <v>11</v>
      </c>
      <c r="B391" s="2">
        <v>1</v>
      </c>
      <c r="C391" s="1">
        <v>104</v>
      </c>
      <c r="D391" s="3">
        <v>12</v>
      </c>
      <c r="E391" s="3">
        <v>39</v>
      </c>
      <c r="F391" s="3">
        <f t="shared" si="31"/>
        <v>6.2449979983983983</v>
      </c>
      <c r="G391" s="3">
        <v>26.4</v>
      </c>
      <c r="H391" s="3">
        <f t="shared" si="32"/>
        <v>5.1380930314660516</v>
      </c>
      <c r="I391" s="3">
        <v>24.8</v>
      </c>
      <c r="J391" s="3">
        <f t="shared" si="30"/>
        <v>1.5999999999999979</v>
      </c>
      <c r="K391" s="3">
        <f t="shared" si="33"/>
        <v>6.0606060606060531E-2</v>
      </c>
      <c r="L391" s="3">
        <f t="shared" si="34"/>
        <v>0.24618298195866531</v>
      </c>
    </row>
    <row r="392" spans="1:12">
      <c r="A392" s="12" t="s">
        <v>11</v>
      </c>
      <c r="B392" s="1">
        <v>1</v>
      </c>
      <c r="C392" s="1">
        <v>104</v>
      </c>
      <c r="D392" s="3">
        <v>15</v>
      </c>
      <c r="E392" s="3">
        <v>39</v>
      </c>
      <c r="F392" s="3">
        <f t="shared" si="31"/>
        <v>6.2449979983983983</v>
      </c>
      <c r="G392" s="3">
        <v>29.7</v>
      </c>
      <c r="H392" s="3">
        <f t="shared" si="32"/>
        <v>5.4497706373754848</v>
      </c>
      <c r="I392" s="6">
        <v>25</v>
      </c>
      <c r="J392" s="3">
        <f t="shared" si="30"/>
        <v>4.6999999999999993</v>
      </c>
      <c r="K392" s="3">
        <f t="shared" si="33"/>
        <v>0.15824915824915822</v>
      </c>
      <c r="L392" s="3">
        <f t="shared" si="34"/>
        <v>0.39780542762657001</v>
      </c>
    </row>
    <row r="393" spans="1:12">
      <c r="A393" s="12" t="s">
        <v>11</v>
      </c>
      <c r="B393" s="1">
        <v>1</v>
      </c>
      <c r="C393" s="1">
        <v>104</v>
      </c>
      <c r="D393" s="3">
        <v>11</v>
      </c>
      <c r="E393" s="3">
        <v>40</v>
      </c>
      <c r="F393" s="3">
        <f t="shared" si="31"/>
        <v>6.324555320336759</v>
      </c>
      <c r="G393" s="3">
        <v>32.200000000000003</v>
      </c>
      <c r="H393" s="3">
        <f t="shared" si="32"/>
        <v>5.6745043836444431</v>
      </c>
      <c r="I393" s="3">
        <v>26.599999999999998</v>
      </c>
      <c r="J393" s="3">
        <f t="shared" si="30"/>
        <v>5.600000000000005</v>
      </c>
      <c r="K393" s="3">
        <f t="shared" si="33"/>
        <v>0.173913043478261</v>
      </c>
      <c r="L393" s="3">
        <f t="shared" si="34"/>
        <v>0.41702882811414971</v>
      </c>
    </row>
    <row r="394" spans="1:12">
      <c r="A394" s="12" t="s">
        <v>11</v>
      </c>
      <c r="B394" s="1">
        <v>1</v>
      </c>
      <c r="C394" s="1">
        <v>104</v>
      </c>
      <c r="D394" s="3">
        <v>19</v>
      </c>
      <c r="E394" s="3">
        <v>40</v>
      </c>
      <c r="F394" s="3">
        <f t="shared" si="31"/>
        <v>6.324555320336759</v>
      </c>
      <c r="G394" s="3">
        <v>28.400000000000002</v>
      </c>
      <c r="H394" s="3">
        <f t="shared" si="32"/>
        <v>5.3291650377896911</v>
      </c>
      <c r="I394" s="3">
        <v>26.8</v>
      </c>
      <c r="J394" s="3">
        <f t="shared" si="30"/>
        <v>1.6000000000000014</v>
      </c>
      <c r="K394" s="3">
        <f t="shared" si="33"/>
        <v>5.6338028169014127E-2</v>
      </c>
      <c r="L394" s="3">
        <f t="shared" si="34"/>
        <v>0.23735633163877076</v>
      </c>
    </row>
    <row r="395" spans="1:12">
      <c r="A395" s="12" t="s">
        <v>11</v>
      </c>
      <c r="B395" s="1">
        <v>1</v>
      </c>
      <c r="C395" s="1">
        <v>104</v>
      </c>
      <c r="D395" s="3">
        <v>1</v>
      </c>
      <c r="E395" s="3">
        <v>41</v>
      </c>
      <c r="F395" s="3">
        <f t="shared" si="31"/>
        <v>6.4031242374328485</v>
      </c>
      <c r="G395" s="6">
        <v>31</v>
      </c>
      <c r="H395" s="3">
        <f t="shared" si="32"/>
        <v>5.5677643628300215</v>
      </c>
      <c r="I395" s="3">
        <v>25.9</v>
      </c>
      <c r="J395" s="3">
        <f t="shared" si="30"/>
        <v>5.1000000000000014</v>
      </c>
      <c r="K395" s="3">
        <f t="shared" si="33"/>
        <v>0.16451612903225812</v>
      </c>
      <c r="L395" s="3">
        <f t="shared" si="34"/>
        <v>0.40560587894193312</v>
      </c>
    </row>
    <row r="396" spans="1:12">
      <c r="A396" s="12" t="s">
        <v>11</v>
      </c>
      <c r="B396" s="1">
        <v>1</v>
      </c>
      <c r="C396" s="1">
        <v>104</v>
      </c>
      <c r="D396" s="3">
        <v>3</v>
      </c>
      <c r="E396" s="3">
        <v>42</v>
      </c>
      <c r="F396" s="3">
        <f t="shared" si="31"/>
        <v>6.4807406984078604</v>
      </c>
      <c r="G396" s="3">
        <v>29.6</v>
      </c>
      <c r="H396" s="3">
        <f t="shared" si="32"/>
        <v>5.440588203494177</v>
      </c>
      <c r="I396" s="3">
        <v>23.7</v>
      </c>
      <c r="J396" s="3">
        <f t="shared" si="30"/>
        <v>5.9000000000000021</v>
      </c>
      <c r="K396" s="3">
        <f t="shared" si="33"/>
        <v>0.1993243243243244</v>
      </c>
      <c r="L396" s="3">
        <f t="shared" si="34"/>
        <v>0.44645752801842686</v>
      </c>
    </row>
    <row r="397" spans="1:12">
      <c r="A397" s="12" t="s">
        <v>11</v>
      </c>
      <c r="B397" s="2">
        <v>1</v>
      </c>
      <c r="C397" s="1">
        <v>104</v>
      </c>
      <c r="D397" s="3">
        <v>4</v>
      </c>
      <c r="E397" s="3">
        <v>42</v>
      </c>
      <c r="F397" s="3">
        <f t="shared" si="31"/>
        <v>6.4807406984078604</v>
      </c>
      <c r="G397" s="3">
        <v>36.6</v>
      </c>
      <c r="H397" s="3">
        <f t="shared" si="32"/>
        <v>6.0497933849016698</v>
      </c>
      <c r="I397" s="3">
        <v>29.3</v>
      </c>
      <c r="J397" s="3">
        <f t="shared" si="30"/>
        <v>7.3000000000000007</v>
      </c>
      <c r="K397" s="3">
        <f t="shared" si="33"/>
        <v>0.19945355191256831</v>
      </c>
      <c r="L397" s="3">
        <f t="shared" si="34"/>
        <v>0.44660223008015565</v>
      </c>
    </row>
    <row r="398" spans="1:12">
      <c r="A398" s="12" t="s">
        <v>11</v>
      </c>
      <c r="B398" s="2">
        <v>1</v>
      </c>
      <c r="C398" s="1">
        <v>104</v>
      </c>
      <c r="D398" s="3">
        <v>6</v>
      </c>
      <c r="E398" s="3">
        <v>42</v>
      </c>
      <c r="F398" s="3">
        <f t="shared" si="31"/>
        <v>6.4807406984078604</v>
      </c>
      <c r="G398" s="3">
        <v>35.299999999999997</v>
      </c>
      <c r="H398" s="3">
        <f t="shared" si="32"/>
        <v>5.9413803110051786</v>
      </c>
      <c r="I398" s="3">
        <v>29.4</v>
      </c>
      <c r="J398" s="3">
        <f t="shared" si="30"/>
        <v>5.8999999999999986</v>
      </c>
      <c r="K398" s="3">
        <f t="shared" si="33"/>
        <v>0.16713881019830026</v>
      </c>
      <c r="L398" s="3">
        <f t="shared" si="34"/>
        <v>0.40882613688253872</v>
      </c>
    </row>
    <row r="399" spans="1:12">
      <c r="A399" s="12" t="s">
        <v>11</v>
      </c>
      <c r="B399" s="1">
        <v>1</v>
      </c>
      <c r="C399" s="1">
        <v>104</v>
      </c>
      <c r="D399" s="3">
        <v>5</v>
      </c>
      <c r="E399" s="3">
        <v>43</v>
      </c>
      <c r="F399" s="3">
        <f t="shared" si="31"/>
        <v>6.5574385243020004</v>
      </c>
      <c r="G399" s="6">
        <v>42</v>
      </c>
      <c r="H399" s="3">
        <f t="shared" si="32"/>
        <v>6.4807406984078604</v>
      </c>
      <c r="I399" s="3">
        <v>34.200000000000003</v>
      </c>
      <c r="J399" s="3">
        <f t="shared" si="30"/>
        <v>7.7999999999999972</v>
      </c>
      <c r="K399" s="3">
        <f t="shared" si="33"/>
        <v>0.18571428571428564</v>
      </c>
      <c r="L399" s="3">
        <f t="shared" si="34"/>
        <v>0.43094580368566721</v>
      </c>
    </row>
    <row r="400" spans="1:12">
      <c r="A400" s="12" t="s">
        <v>11</v>
      </c>
      <c r="B400" s="2">
        <v>1</v>
      </c>
      <c r="C400" s="1">
        <v>104</v>
      </c>
      <c r="D400" s="3">
        <v>10</v>
      </c>
      <c r="E400" s="3">
        <v>43</v>
      </c>
      <c r="F400" s="3">
        <f t="shared" si="31"/>
        <v>6.5574385243020004</v>
      </c>
      <c r="G400" s="3">
        <v>37.1</v>
      </c>
      <c r="H400" s="3">
        <f t="shared" si="32"/>
        <v>6.0909769331364245</v>
      </c>
      <c r="I400" s="3">
        <v>30.3</v>
      </c>
      <c r="J400" s="3">
        <f t="shared" si="30"/>
        <v>6.8000000000000007</v>
      </c>
      <c r="K400" s="3">
        <f t="shared" si="33"/>
        <v>0.18328840970350405</v>
      </c>
      <c r="L400" s="3">
        <f t="shared" si="34"/>
        <v>0.42812195657721652</v>
      </c>
    </row>
    <row r="401" spans="1:12">
      <c r="A401" s="12" t="s">
        <v>11</v>
      </c>
      <c r="B401" s="2">
        <v>1</v>
      </c>
      <c r="C401" s="1">
        <v>104</v>
      </c>
      <c r="D401" s="3">
        <v>2</v>
      </c>
      <c r="E401" s="3">
        <v>45</v>
      </c>
      <c r="F401" s="3">
        <f t="shared" si="31"/>
        <v>6.7082039324993694</v>
      </c>
      <c r="G401" s="3">
        <v>37.299999999999997</v>
      </c>
      <c r="H401" s="3">
        <f t="shared" si="32"/>
        <v>6.1073725938409877</v>
      </c>
      <c r="I401" s="3">
        <v>30.099999999999998</v>
      </c>
      <c r="J401" s="3">
        <f t="shared" si="30"/>
        <v>7.1999999999999993</v>
      </c>
      <c r="K401" s="3">
        <f t="shared" si="33"/>
        <v>0.19302949061662197</v>
      </c>
      <c r="L401" s="3">
        <f t="shared" si="34"/>
        <v>0.4393512155629275</v>
      </c>
    </row>
    <row r="402" spans="1:12">
      <c r="A402" s="12" t="s">
        <v>12</v>
      </c>
      <c r="B402" s="1">
        <v>2</v>
      </c>
      <c r="C402" s="5">
        <v>10</v>
      </c>
      <c r="D402" s="3">
        <v>16</v>
      </c>
      <c r="E402" s="3">
        <v>23</v>
      </c>
      <c r="F402" s="3">
        <f t="shared" si="31"/>
        <v>4.7958315233127191</v>
      </c>
      <c r="G402" s="6">
        <v>8.5</v>
      </c>
      <c r="H402" s="3">
        <f t="shared" si="32"/>
        <v>2.9154759474226504</v>
      </c>
      <c r="I402" s="3">
        <v>7.9</v>
      </c>
      <c r="J402" s="3">
        <f t="shared" si="30"/>
        <v>0.59999999999999964</v>
      </c>
      <c r="K402" s="3">
        <f t="shared" si="33"/>
        <v>7.0588235294117604E-2</v>
      </c>
      <c r="L402" s="3">
        <f t="shared" si="34"/>
        <v>0.26568446566202852</v>
      </c>
    </row>
    <row r="403" spans="1:12">
      <c r="A403" s="12" t="s">
        <v>12</v>
      </c>
      <c r="B403" s="1">
        <v>2</v>
      </c>
      <c r="C403" s="5">
        <v>10</v>
      </c>
      <c r="D403" s="3">
        <v>17</v>
      </c>
      <c r="E403" s="3">
        <v>23</v>
      </c>
      <c r="F403" s="3">
        <f t="shared" si="31"/>
        <v>4.7958315233127191</v>
      </c>
      <c r="G403" s="6">
        <v>11.799999999999999</v>
      </c>
      <c r="H403" s="3">
        <f t="shared" si="32"/>
        <v>3.4351128074635335</v>
      </c>
      <c r="I403" s="3">
        <v>8.5</v>
      </c>
      <c r="J403" s="3">
        <f t="shared" si="30"/>
        <v>3.2999999999999989</v>
      </c>
      <c r="K403" s="3">
        <f t="shared" si="33"/>
        <v>0.27966101694915246</v>
      </c>
      <c r="L403" s="3">
        <f t="shared" si="34"/>
        <v>0.52882985633297264</v>
      </c>
    </row>
    <row r="404" spans="1:12">
      <c r="A404" s="12" t="s">
        <v>12</v>
      </c>
      <c r="B404" s="1">
        <v>2</v>
      </c>
      <c r="C404" s="5">
        <v>10</v>
      </c>
      <c r="D404" s="3">
        <v>18</v>
      </c>
      <c r="E404" s="3">
        <v>25</v>
      </c>
      <c r="F404" s="3">
        <f t="shared" si="31"/>
        <v>5</v>
      </c>
      <c r="G404" s="3">
        <v>20.7</v>
      </c>
      <c r="H404" s="3">
        <f t="shared" si="32"/>
        <v>4.5497252664309302</v>
      </c>
      <c r="I404" s="3">
        <v>15.100000000000001</v>
      </c>
      <c r="J404" s="3">
        <f t="shared" si="30"/>
        <v>5.5999999999999979</v>
      </c>
      <c r="K404" s="3">
        <f t="shared" si="33"/>
        <v>0.2705314009661835</v>
      </c>
      <c r="L404" s="3">
        <f t="shared" si="34"/>
        <v>0.52012633173699585</v>
      </c>
    </row>
    <row r="405" spans="1:12">
      <c r="A405" s="12" t="s">
        <v>12</v>
      </c>
      <c r="B405" s="1">
        <v>2</v>
      </c>
      <c r="C405" s="5">
        <v>10</v>
      </c>
      <c r="D405" s="3">
        <v>21</v>
      </c>
      <c r="E405" s="3">
        <v>27</v>
      </c>
      <c r="F405" s="3">
        <f t="shared" si="31"/>
        <v>5.196152422706632</v>
      </c>
      <c r="G405" s="3">
        <v>15.2</v>
      </c>
      <c r="H405" s="3">
        <f t="shared" si="32"/>
        <v>3.8987177379235853</v>
      </c>
      <c r="I405" s="3">
        <v>10.200000000000001</v>
      </c>
      <c r="J405" s="3">
        <f t="shared" si="30"/>
        <v>4.9999999999999982</v>
      </c>
      <c r="K405" s="3">
        <f t="shared" si="33"/>
        <v>0.32894736842105254</v>
      </c>
      <c r="L405" s="3">
        <f t="shared" si="34"/>
        <v>0.57353933467640439</v>
      </c>
    </row>
    <row r="406" spans="1:12">
      <c r="A406" s="12" t="s">
        <v>12</v>
      </c>
      <c r="B406" s="1">
        <v>2</v>
      </c>
      <c r="C406" s="5">
        <v>10</v>
      </c>
      <c r="D406" s="3">
        <v>9</v>
      </c>
      <c r="E406" s="3">
        <v>28</v>
      </c>
      <c r="F406" s="3">
        <f t="shared" si="31"/>
        <v>5.2915026221291814</v>
      </c>
      <c r="G406" s="3">
        <v>18.100000000000001</v>
      </c>
      <c r="H406" s="3">
        <f t="shared" si="32"/>
        <v>4.2544094772365293</v>
      </c>
      <c r="I406" s="3">
        <v>14.4</v>
      </c>
      <c r="J406" s="3">
        <f t="shared" si="30"/>
        <v>3.7000000000000011</v>
      </c>
      <c r="K406" s="3">
        <f t="shared" si="33"/>
        <v>0.20441988950276246</v>
      </c>
      <c r="L406" s="3">
        <f t="shared" si="34"/>
        <v>0.45212817817822687</v>
      </c>
    </row>
    <row r="407" spans="1:12">
      <c r="A407" s="12" t="s">
        <v>12</v>
      </c>
      <c r="B407" s="1">
        <v>2</v>
      </c>
      <c r="C407" s="5">
        <v>10</v>
      </c>
      <c r="D407" s="3">
        <v>19</v>
      </c>
      <c r="E407" s="3">
        <v>29</v>
      </c>
      <c r="F407" s="3">
        <f t="shared" si="31"/>
        <v>5.3851648071345037</v>
      </c>
      <c r="G407" s="3">
        <v>16.100000000000001</v>
      </c>
      <c r="H407" s="3">
        <f t="shared" si="32"/>
        <v>4.0124805295477763</v>
      </c>
      <c r="I407" s="3">
        <v>13.799999999999999</v>
      </c>
      <c r="J407" s="3">
        <f t="shared" si="30"/>
        <v>2.3000000000000025</v>
      </c>
      <c r="K407" s="3">
        <f t="shared" si="33"/>
        <v>0.14285714285714299</v>
      </c>
      <c r="L407" s="3">
        <f t="shared" si="34"/>
        <v>0.37796447300922742</v>
      </c>
    </row>
    <row r="408" spans="1:12">
      <c r="A408" s="12" t="s">
        <v>12</v>
      </c>
      <c r="B408" s="1">
        <v>2</v>
      </c>
      <c r="C408" s="5">
        <v>10</v>
      </c>
      <c r="D408" s="3">
        <v>12</v>
      </c>
      <c r="E408" s="3">
        <v>30</v>
      </c>
      <c r="F408" s="3">
        <f t="shared" si="31"/>
        <v>5.4772255750516612</v>
      </c>
      <c r="G408" s="3">
        <v>19.400000000000002</v>
      </c>
      <c r="H408" s="3">
        <f t="shared" si="32"/>
        <v>4.4045431091090483</v>
      </c>
      <c r="I408" s="3">
        <v>17.3</v>
      </c>
      <c r="J408" s="3">
        <f t="shared" si="30"/>
        <v>2.1000000000000014</v>
      </c>
      <c r="K408" s="3">
        <f t="shared" si="33"/>
        <v>0.10824742268041243</v>
      </c>
      <c r="L408" s="3">
        <f t="shared" si="34"/>
        <v>0.32900976076768973</v>
      </c>
    </row>
    <row r="409" spans="1:12">
      <c r="A409" s="12" t="s">
        <v>12</v>
      </c>
      <c r="B409" s="1">
        <v>2</v>
      </c>
      <c r="C409" s="5">
        <v>10</v>
      </c>
      <c r="D409" s="3">
        <v>15</v>
      </c>
      <c r="E409" s="3">
        <v>30</v>
      </c>
      <c r="F409" s="3">
        <f t="shared" si="31"/>
        <v>5.4772255750516612</v>
      </c>
      <c r="G409" s="3">
        <v>23.900000000000002</v>
      </c>
      <c r="H409" s="3">
        <f t="shared" si="32"/>
        <v>4.8887626246321272</v>
      </c>
      <c r="I409" s="3">
        <v>22.3</v>
      </c>
      <c r="J409" s="3">
        <f t="shared" si="30"/>
        <v>1.6000000000000014</v>
      </c>
      <c r="K409" s="3">
        <f t="shared" si="33"/>
        <v>6.6945606694560719E-2</v>
      </c>
      <c r="L409" s="3">
        <f t="shared" si="34"/>
        <v>0.25873849094126045</v>
      </c>
    </row>
    <row r="410" spans="1:12">
      <c r="A410" s="12" t="s">
        <v>12</v>
      </c>
      <c r="B410" s="1">
        <v>2</v>
      </c>
      <c r="C410" s="5">
        <v>10</v>
      </c>
      <c r="D410" s="3">
        <v>20</v>
      </c>
      <c r="E410" s="3">
        <v>30</v>
      </c>
      <c r="F410" s="3">
        <f t="shared" si="31"/>
        <v>5.4772255750516612</v>
      </c>
      <c r="G410" s="3">
        <v>19.7</v>
      </c>
      <c r="H410" s="3">
        <f t="shared" si="32"/>
        <v>4.4384682042344297</v>
      </c>
      <c r="I410" s="3">
        <v>14.9</v>
      </c>
      <c r="J410" s="3">
        <f t="shared" si="30"/>
        <v>4.7999999999999989</v>
      </c>
      <c r="K410" s="3">
        <f t="shared" si="33"/>
        <v>0.24365482233502533</v>
      </c>
      <c r="L410" s="3">
        <f t="shared" si="34"/>
        <v>0.49361404187383623</v>
      </c>
    </row>
    <row r="411" spans="1:12">
      <c r="A411" s="12" t="s">
        <v>12</v>
      </c>
      <c r="B411" s="1">
        <v>2</v>
      </c>
      <c r="C411" s="5">
        <v>10</v>
      </c>
      <c r="D411" s="3">
        <v>2</v>
      </c>
      <c r="E411" s="3">
        <v>34</v>
      </c>
      <c r="F411" s="3">
        <f t="shared" si="31"/>
        <v>5.8309518948453007</v>
      </c>
      <c r="G411" s="3">
        <v>21.4</v>
      </c>
      <c r="H411" s="3">
        <f t="shared" si="32"/>
        <v>4.6260134024881507</v>
      </c>
      <c r="I411" s="3">
        <v>14.3</v>
      </c>
      <c r="J411" s="3">
        <f t="shared" si="30"/>
        <v>7.0999999999999979</v>
      </c>
      <c r="K411" s="3">
        <f t="shared" si="33"/>
        <v>0.33177570093457937</v>
      </c>
      <c r="L411" s="3">
        <f t="shared" si="34"/>
        <v>0.5759997403945416</v>
      </c>
    </row>
    <row r="412" spans="1:12">
      <c r="A412" s="12" t="s">
        <v>12</v>
      </c>
      <c r="B412" s="1">
        <v>2</v>
      </c>
      <c r="C412" s="5">
        <v>10</v>
      </c>
      <c r="D412" s="3">
        <v>10</v>
      </c>
      <c r="E412" s="3">
        <v>37</v>
      </c>
      <c r="F412" s="3">
        <f t="shared" si="31"/>
        <v>6.0827625302982193</v>
      </c>
      <c r="G412" s="3">
        <v>23.3</v>
      </c>
      <c r="H412" s="3">
        <f t="shared" si="32"/>
        <v>4.8270073544588685</v>
      </c>
      <c r="I412" s="3">
        <v>17.7</v>
      </c>
      <c r="J412" s="3">
        <f t="shared" si="30"/>
        <v>5.6000000000000014</v>
      </c>
      <c r="K412" s="3">
        <f t="shared" si="33"/>
        <v>0.24034334763948503</v>
      </c>
      <c r="L412" s="3">
        <f t="shared" si="34"/>
        <v>0.49024825103154118</v>
      </c>
    </row>
    <row r="413" spans="1:12">
      <c r="A413" s="12" t="s">
        <v>12</v>
      </c>
      <c r="B413" s="1">
        <v>2</v>
      </c>
      <c r="C413" s="5">
        <v>10</v>
      </c>
      <c r="D413" s="3">
        <v>11</v>
      </c>
      <c r="E413" s="3">
        <v>38</v>
      </c>
      <c r="F413" s="3">
        <f t="shared" si="31"/>
        <v>6.164414002968976</v>
      </c>
      <c r="G413" s="3">
        <v>32.5</v>
      </c>
      <c r="H413" s="3">
        <f t="shared" si="32"/>
        <v>5.7008771254956896</v>
      </c>
      <c r="I413" s="3">
        <v>24.7</v>
      </c>
      <c r="J413" s="3">
        <f t="shared" si="30"/>
        <v>7.8000000000000007</v>
      </c>
      <c r="K413" s="3">
        <f t="shared" si="33"/>
        <v>0.24000000000000002</v>
      </c>
      <c r="L413" s="3">
        <f t="shared" si="34"/>
        <v>0.48989794855663565</v>
      </c>
    </row>
    <row r="414" spans="1:12">
      <c r="A414" s="12" t="s">
        <v>12</v>
      </c>
      <c r="B414" s="1">
        <v>2</v>
      </c>
      <c r="C414" s="5">
        <v>10</v>
      </c>
      <c r="D414" s="3">
        <v>6</v>
      </c>
      <c r="E414" s="3">
        <v>39</v>
      </c>
      <c r="F414" s="3">
        <f t="shared" si="31"/>
        <v>6.2449979983983983</v>
      </c>
      <c r="G414" s="3">
        <v>29.7</v>
      </c>
      <c r="H414" s="3">
        <f t="shared" si="32"/>
        <v>5.4497706373754848</v>
      </c>
      <c r="I414" s="3">
        <v>24.400000000000002</v>
      </c>
      <c r="J414" s="3">
        <f t="shared" si="30"/>
        <v>5.2999999999999972</v>
      </c>
      <c r="K414" s="3">
        <f t="shared" si="33"/>
        <v>0.17845117845117836</v>
      </c>
      <c r="L414" s="3">
        <f t="shared" si="34"/>
        <v>0.42243482154194906</v>
      </c>
    </row>
    <row r="415" spans="1:12">
      <c r="A415" s="12" t="s">
        <v>12</v>
      </c>
      <c r="B415" s="1">
        <v>2</v>
      </c>
      <c r="C415" s="5">
        <v>10</v>
      </c>
      <c r="D415" s="3">
        <v>13</v>
      </c>
      <c r="E415" s="3">
        <v>39</v>
      </c>
      <c r="F415" s="3">
        <f t="shared" si="31"/>
        <v>6.2449979983983983</v>
      </c>
      <c r="G415" s="6">
        <v>34.299999999999997</v>
      </c>
      <c r="H415" s="3">
        <f t="shared" si="32"/>
        <v>5.8566201857385289</v>
      </c>
      <c r="I415" s="3">
        <v>31.6</v>
      </c>
      <c r="J415" s="3">
        <f t="shared" si="30"/>
        <v>2.6999999999999957</v>
      </c>
      <c r="K415" s="3">
        <f t="shared" si="33"/>
        <v>7.8717201166180639E-2</v>
      </c>
      <c r="L415" s="3">
        <f t="shared" si="34"/>
        <v>0.28056585887484714</v>
      </c>
    </row>
    <row r="416" spans="1:12">
      <c r="A416" s="12" t="s">
        <v>12</v>
      </c>
      <c r="B416" s="1">
        <v>2</v>
      </c>
      <c r="C416" s="5">
        <v>10</v>
      </c>
      <c r="D416" s="3">
        <v>22</v>
      </c>
      <c r="E416" s="3">
        <v>39</v>
      </c>
      <c r="F416" s="3">
        <f t="shared" si="31"/>
        <v>6.2449979983983983</v>
      </c>
      <c r="G416" s="3">
        <v>29.8</v>
      </c>
      <c r="H416" s="3">
        <f t="shared" si="32"/>
        <v>5.4589376255824726</v>
      </c>
      <c r="I416" s="3">
        <v>26.1</v>
      </c>
      <c r="J416" s="3">
        <f t="shared" si="30"/>
        <v>3.6999999999999993</v>
      </c>
      <c r="K416" s="3">
        <f t="shared" si="33"/>
        <v>0.12416107382550333</v>
      </c>
      <c r="L416" s="3">
        <f t="shared" si="34"/>
        <v>0.35236497247243992</v>
      </c>
    </row>
    <row r="417" spans="1:12">
      <c r="A417" s="12" t="s">
        <v>12</v>
      </c>
      <c r="B417" s="1">
        <v>2</v>
      </c>
      <c r="C417" s="5">
        <v>10</v>
      </c>
      <c r="D417" s="3">
        <v>25</v>
      </c>
      <c r="E417" s="3">
        <v>39</v>
      </c>
      <c r="F417" s="3">
        <f t="shared" si="31"/>
        <v>6.2449979983983983</v>
      </c>
      <c r="G417" s="3">
        <v>29.5</v>
      </c>
      <c r="H417" s="3">
        <f t="shared" si="32"/>
        <v>5.4313902456001077</v>
      </c>
      <c r="I417" s="3">
        <v>25.2</v>
      </c>
      <c r="J417" s="3">
        <f t="shared" si="30"/>
        <v>4.3000000000000007</v>
      </c>
      <c r="K417" s="3">
        <f t="shared" si="33"/>
        <v>0.14576271186440681</v>
      </c>
      <c r="L417" s="3">
        <f t="shared" si="34"/>
        <v>0.38178883150821319</v>
      </c>
    </row>
    <row r="418" spans="1:12">
      <c r="A418" s="12" t="s">
        <v>12</v>
      </c>
      <c r="B418" s="1">
        <v>2</v>
      </c>
      <c r="C418" s="5">
        <v>10</v>
      </c>
      <c r="D418" s="3">
        <v>5</v>
      </c>
      <c r="E418" s="3">
        <v>41</v>
      </c>
      <c r="F418" s="3">
        <f t="shared" si="31"/>
        <v>6.4031242374328485</v>
      </c>
      <c r="G418" s="3">
        <v>29.1</v>
      </c>
      <c r="H418" s="3">
        <f t="shared" si="32"/>
        <v>5.394441583704471</v>
      </c>
      <c r="I418" s="3">
        <v>24.2</v>
      </c>
      <c r="J418" s="3">
        <f t="shared" si="30"/>
        <v>4.9000000000000021</v>
      </c>
      <c r="K418" s="3">
        <f t="shared" si="33"/>
        <v>0.16838487972508598</v>
      </c>
      <c r="L418" s="3">
        <f t="shared" si="34"/>
        <v>0.41034726723238452</v>
      </c>
    </row>
    <row r="419" spans="1:12">
      <c r="A419" s="12" t="s">
        <v>12</v>
      </c>
      <c r="B419" s="1">
        <v>2</v>
      </c>
      <c r="C419" s="5">
        <v>10</v>
      </c>
      <c r="D419" s="3">
        <v>24</v>
      </c>
      <c r="E419" s="3">
        <v>41</v>
      </c>
      <c r="F419" s="3">
        <f t="shared" si="31"/>
        <v>6.4031242374328485</v>
      </c>
      <c r="G419" s="3">
        <v>25.3</v>
      </c>
      <c r="H419" s="3">
        <f t="shared" si="32"/>
        <v>5.0299105359837171</v>
      </c>
      <c r="I419" s="3">
        <v>22.9</v>
      </c>
      <c r="J419" s="3">
        <f t="shared" si="30"/>
        <v>2.4000000000000021</v>
      </c>
      <c r="K419" s="3">
        <f t="shared" si="33"/>
        <v>9.486166007905146E-2</v>
      </c>
      <c r="L419" s="3">
        <f t="shared" si="34"/>
        <v>0.30799620140360734</v>
      </c>
    </row>
    <row r="420" spans="1:12">
      <c r="A420" s="12" t="s">
        <v>12</v>
      </c>
      <c r="B420" s="1">
        <v>2</v>
      </c>
      <c r="C420" s="5">
        <v>10</v>
      </c>
      <c r="D420" s="3">
        <v>23</v>
      </c>
      <c r="E420" s="3">
        <v>43</v>
      </c>
      <c r="F420" s="3">
        <f t="shared" si="31"/>
        <v>6.5574385243020004</v>
      </c>
      <c r="G420" s="3">
        <v>41.6</v>
      </c>
      <c r="H420" s="3">
        <f t="shared" si="32"/>
        <v>6.4498061986388402</v>
      </c>
      <c r="I420" s="3">
        <v>32</v>
      </c>
      <c r="J420" s="3">
        <f t="shared" si="30"/>
        <v>9.6000000000000014</v>
      </c>
      <c r="K420" s="3">
        <f t="shared" si="33"/>
        <v>0.23076923076923078</v>
      </c>
      <c r="L420" s="3">
        <f t="shared" si="34"/>
        <v>0.48038446141526142</v>
      </c>
    </row>
    <row r="421" spans="1:12">
      <c r="A421" s="12" t="s">
        <v>12</v>
      </c>
      <c r="B421" s="1">
        <v>2</v>
      </c>
      <c r="C421" s="5">
        <v>10</v>
      </c>
      <c r="D421" s="3">
        <v>7</v>
      </c>
      <c r="E421" s="3">
        <v>44</v>
      </c>
      <c r="F421" s="3">
        <f t="shared" si="31"/>
        <v>6.6332495807107996</v>
      </c>
      <c r="G421" s="3">
        <v>39.4</v>
      </c>
      <c r="H421" s="3">
        <f t="shared" si="32"/>
        <v>6.2769419305900858</v>
      </c>
      <c r="I421" s="3">
        <v>34.5</v>
      </c>
      <c r="J421" s="3">
        <f t="shared" si="30"/>
        <v>4.8999999999999986</v>
      </c>
      <c r="K421" s="3">
        <f t="shared" si="33"/>
        <v>0.12436548223350251</v>
      </c>
      <c r="L421" s="3">
        <f t="shared" si="34"/>
        <v>0.35265490530191484</v>
      </c>
    </row>
    <row r="422" spans="1:12">
      <c r="A422" s="12" t="s">
        <v>12</v>
      </c>
      <c r="B422" s="1">
        <v>2</v>
      </c>
      <c r="C422" s="5">
        <v>10</v>
      </c>
      <c r="D422" s="3">
        <v>1</v>
      </c>
      <c r="E422" s="3">
        <v>45</v>
      </c>
      <c r="F422" s="3">
        <f t="shared" si="31"/>
        <v>6.7082039324993694</v>
      </c>
      <c r="G422" s="3">
        <v>44.8</v>
      </c>
      <c r="H422" s="3">
        <f t="shared" si="32"/>
        <v>6.6932802122726045</v>
      </c>
      <c r="I422" s="3">
        <v>39.199999999999996</v>
      </c>
      <c r="J422" s="3">
        <f t="shared" si="30"/>
        <v>5.6000000000000014</v>
      </c>
      <c r="K422" s="3">
        <f t="shared" si="33"/>
        <v>0.12500000000000003</v>
      </c>
      <c r="L422" s="3">
        <f t="shared" si="34"/>
        <v>0.35355339059327379</v>
      </c>
    </row>
    <row r="423" spans="1:12">
      <c r="A423" s="12" t="s">
        <v>12</v>
      </c>
      <c r="B423" s="1">
        <v>2</v>
      </c>
      <c r="C423" s="5">
        <v>10</v>
      </c>
      <c r="D423" s="3">
        <v>3</v>
      </c>
      <c r="E423" s="3">
        <v>45</v>
      </c>
      <c r="F423" s="3">
        <f t="shared" si="31"/>
        <v>6.7082039324993694</v>
      </c>
      <c r="G423" s="3">
        <v>36.4</v>
      </c>
      <c r="H423" s="3">
        <f t="shared" si="32"/>
        <v>6.0332412515993425</v>
      </c>
      <c r="I423" s="3">
        <v>30.700000000000003</v>
      </c>
      <c r="J423" s="3">
        <f t="shared" si="30"/>
        <v>5.6999999999999957</v>
      </c>
      <c r="K423" s="3">
        <f t="shared" si="33"/>
        <v>0.15659340659340648</v>
      </c>
      <c r="L423" s="3">
        <f t="shared" si="34"/>
        <v>0.39571884791276557</v>
      </c>
    </row>
    <row r="424" spans="1:12">
      <c r="A424" s="12" t="s">
        <v>12</v>
      </c>
      <c r="B424" s="1">
        <v>2</v>
      </c>
      <c r="C424" s="5">
        <v>10</v>
      </c>
      <c r="D424" s="3">
        <v>14</v>
      </c>
      <c r="E424" s="3">
        <v>45</v>
      </c>
      <c r="F424" s="3">
        <f t="shared" si="31"/>
        <v>6.7082039324993694</v>
      </c>
      <c r="G424" s="3">
        <v>37</v>
      </c>
      <c r="H424" s="3">
        <f t="shared" si="32"/>
        <v>6.0827625302982193</v>
      </c>
      <c r="I424" s="3">
        <v>27.3</v>
      </c>
      <c r="J424" s="3">
        <f t="shared" si="30"/>
        <v>9.6999999999999993</v>
      </c>
      <c r="K424" s="3">
        <f t="shared" si="33"/>
        <v>0.26216216216216215</v>
      </c>
      <c r="L424" s="3">
        <f t="shared" si="34"/>
        <v>0.51201773617928725</v>
      </c>
    </row>
    <row r="425" spans="1:12">
      <c r="A425" s="12" t="s">
        <v>12</v>
      </c>
      <c r="B425" s="1">
        <v>2</v>
      </c>
      <c r="C425" s="5">
        <v>10</v>
      </c>
      <c r="D425" s="3">
        <v>4</v>
      </c>
      <c r="E425" s="3">
        <v>46</v>
      </c>
      <c r="F425" s="3">
        <f t="shared" si="31"/>
        <v>6.7823299831252681</v>
      </c>
      <c r="G425" s="3">
        <v>47.4</v>
      </c>
      <c r="H425" s="3">
        <f t="shared" si="32"/>
        <v>6.8847657912234022</v>
      </c>
      <c r="I425" s="3">
        <v>41.099999999999994</v>
      </c>
      <c r="J425" s="3">
        <f t="shared" si="30"/>
        <v>6.3000000000000043</v>
      </c>
      <c r="K425" s="3">
        <f t="shared" si="33"/>
        <v>0.13291139240506339</v>
      </c>
      <c r="L425" s="3">
        <f t="shared" si="34"/>
        <v>0.36457014744087779</v>
      </c>
    </row>
    <row r="426" spans="1:12">
      <c r="A426" s="12" t="s">
        <v>12</v>
      </c>
      <c r="B426" s="1">
        <v>2</v>
      </c>
      <c r="C426" s="5">
        <v>10</v>
      </c>
      <c r="D426" s="3">
        <v>8</v>
      </c>
      <c r="E426" s="3">
        <v>46</v>
      </c>
      <c r="F426" s="3">
        <f t="shared" si="31"/>
        <v>6.7823299831252681</v>
      </c>
      <c r="G426" s="3">
        <v>41.9</v>
      </c>
      <c r="H426" s="3">
        <f t="shared" si="32"/>
        <v>6.4730209330729034</v>
      </c>
      <c r="I426" s="3">
        <v>37</v>
      </c>
      <c r="J426" s="3">
        <f t="shared" si="30"/>
        <v>4.8999999999999986</v>
      </c>
      <c r="K426" s="3">
        <f t="shared" si="33"/>
        <v>0.11694510739856799</v>
      </c>
      <c r="L426" s="3">
        <f t="shared" si="34"/>
        <v>0.34197237812222203</v>
      </c>
    </row>
    <row r="427" spans="1:12">
      <c r="A427" s="12" t="s">
        <v>12</v>
      </c>
      <c r="B427" s="1">
        <v>2</v>
      </c>
      <c r="C427" s="2">
        <v>12</v>
      </c>
      <c r="D427" s="3">
        <v>22</v>
      </c>
      <c r="E427" s="3">
        <v>23</v>
      </c>
      <c r="F427" s="3">
        <f t="shared" si="31"/>
        <v>4.7958315233127191</v>
      </c>
      <c r="G427" s="3">
        <v>9.5</v>
      </c>
      <c r="H427" s="3">
        <f t="shared" si="32"/>
        <v>3.082207001484488</v>
      </c>
      <c r="I427" s="3">
        <v>7.3</v>
      </c>
      <c r="J427" s="3">
        <f t="shared" si="30"/>
        <v>2.2000000000000002</v>
      </c>
      <c r="K427" s="3">
        <f t="shared" si="33"/>
        <v>0.23157894736842108</v>
      </c>
      <c r="L427" s="3">
        <f t="shared" si="34"/>
        <v>0.48122650318578786</v>
      </c>
    </row>
    <row r="428" spans="1:12">
      <c r="A428" s="12" t="s">
        <v>12</v>
      </c>
      <c r="B428" s="1">
        <v>2</v>
      </c>
      <c r="C428" s="2">
        <v>12</v>
      </c>
      <c r="D428" s="3">
        <v>8</v>
      </c>
      <c r="E428" s="3">
        <v>27</v>
      </c>
      <c r="F428" s="3">
        <f t="shared" si="31"/>
        <v>5.196152422706632</v>
      </c>
      <c r="G428" s="3">
        <v>25.7</v>
      </c>
      <c r="H428" s="3">
        <f t="shared" si="32"/>
        <v>5.0695167422546303</v>
      </c>
      <c r="I428" s="3">
        <v>20.400000000000002</v>
      </c>
      <c r="J428" s="3">
        <f t="shared" si="30"/>
        <v>5.2999999999999972</v>
      </c>
      <c r="K428" s="3">
        <f t="shared" si="33"/>
        <v>0.20622568093385205</v>
      </c>
      <c r="L428" s="3">
        <f t="shared" si="34"/>
        <v>0.45412077791469974</v>
      </c>
    </row>
    <row r="429" spans="1:12">
      <c r="A429" s="12" t="s">
        <v>12</v>
      </c>
      <c r="B429" s="1">
        <v>2</v>
      </c>
      <c r="C429" s="1">
        <v>12</v>
      </c>
      <c r="D429" s="3">
        <v>19</v>
      </c>
      <c r="E429" s="3">
        <v>28</v>
      </c>
      <c r="F429" s="3">
        <f t="shared" si="31"/>
        <v>5.2915026221291814</v>
      </c>
      <c r="G429" s="3">
        <v>12.1</v>
      </c>
      <c r="H429" s="3">
        <f t="shared" si="32"/>
        <v>3.4785054261852171</v>
      </c>
      <c r="I429" s="3">
        <v>11.799999999999999</v>
      </c>
      <c r="J429" s="3">
        <f t="shared" si="30"/>
        <v>0.30000000000000071</v>
      </c>
      <c r="K429" s="3">
        <f t="shared" si="33"/>
        <v>2.4793388429752126E-2</v>
      </c>
      <c r="L429" s="3">
        <f t="shared" si="34"/>
        <v>0.15745916432444357</v>
      </c>
    </row>
    <row r="430" spans="1:12">
      <c r="A430" s="12" t="s">
        <v>12</v>
      </c>
      <c r="B430" s="1">
        <v>2</v>
      </c>
      <c r="C430" s="1">
        <v>12</v>
      </c>
      <c r="D430" s="3">
        <v>21</v>
      </c>
      <c r="E430" s="3">
        <v>28</v>
      </c>
      <c r="F430" s="3">
        <f t="shared" si="31"/>
        <v>5.2915026221291814</v>
      </c>
      <c r="G430" s="3">
        <v>8.4</v>
      </c>
      <c r="H430" s="3">
        <f t="shared" si="32"/>
        <v>2.8982753492378879</v>
      </c>
      <c r="I430" s="3">
        <v>7.7</v>
      </c>
      <c r="J430" s="3">
        <f t="shared" si="30"/>
        <v>0.70000000000000018</v>
      </c>
      <c r="K430" s="3">
        <f t="shared" si="33"/>
        <v>8.3333333333333356E-2</v>
      </c>
      <c r="L430" s="3">
        <f t="shared" si="34"/>
        <v>0.28867513459481292</v>
      </c>
    </row>
    <row r="431" spans="1:12">
      <c r="A431" s="12" t="s">
        <v>12</v>
      </c>
      <c r="B431" s="1">
        <v>2</v>
      </c>
      <c r="C431" s="1">
        <v>12</v>
      </c>
      <c r="D431" s="3">
        <v>13</v>
      </c>
      <c r="E431" s="3">
        <v>29</v>
      </c>
      <c r="F431" s="3">
        <f t="shared" si="31"/>
        <v>5.3851648071345037</v>
      </c>
      <c r="G431" s="6">
        <v>9.7000000000000011</v>
      </c>
      <c r="H431" s="3">
        <f t="shared" si="32"/>
        <v>3.1144823004794877</v>
      </c>
      <c r="I431" s="3">
        <v>9.1</v>
      </c>
      <c r="J431" s="3">
        <f t="shared" si="30"/>
        <v>0.60000000000000142</v>
      </c>
      <c r="K431" s="3">
        <f t="shared" si="33"/>
        <v>6.1855670103092925E-2</v>
      </c>
      <c r="L431" s="3">
        <f t="shared" si="34"/>
        <v>0.24870800168690377</v>
      </c>
    </row>
    <row r="432" spans="1:12">
      <c r="A432" s="12" t="s">
        <v>12</v>
      </c>
      <c r="B432" s="1">
        <v>2</v>
      </c>
      <c r="C432" s="2">
        <v>12</v>
      </c>
      <c r="D432" s="3">
        <v>24</v>
      </c>
      <c r="E432" s="3">
        <v>32</v>
      </c>
      <c r="F432" s="3">
        <f t="shared" si="31"/>
        <v>5.6568542494923806</v>
      </c>
      <c r="G432" s="3">
        <v>9</v>
      </c>
      <c r="H432" s="3">
        <f t="shared" si="32"/>
        <v>3</v>
      </c>
      <c r="I432" s="3">
        <v>8.8000000000000007</v>
      </c>
      <c r="J432" s="3">
        <f t="shared" si="30"/>
        <v>0.19999999999999929</v>
      </c>
      <c r="K432" s="3">
        <f t="shared" si="33"/>
        <v>2.2222222222222143E-2</v>
      </c>
      <c r="L432" s="3">
        <f t="shared" si="34"/>
        <v>0.14907119849998571</v>
      </c>
    </row>
    <row r="433" spans="1:12">
      <c r="A433" s="12" t="s">
        <v>12</v>
      </c>
      <c r="B433" s="1">
        <v>2</v>
      </c>
      <c r="C433" s="2">
        <v>12</v>
      </c>
      <c r="D433" s="3">
        <v>10</v>
      </c>
      <c r="E433" s="3">
        <v>33</v>
      </c>
      <c r="F433" s="3">
        <f t="shared" si="31"/>
        <v>5.7445626465380286</v>
      </c>
      <c r="G433" s="3">
        <v>17.600000000000001</v>
      </c>
      <c r="H433" s="3">
        <f t="shared" si="32"/>
        <v>4.1952353926806065</v>
      </c>
      <c r="I433" s="3">
        <v>17.100000000000001</v>
      </c>
      <c r="J433" s="3">
        <f t="shared" si="30"/>
        <v>0.5</v>
      </c>
      <c r="K433" s="3">
        <f t="shared" si="33"/>
        <v>2.8409090909090908E-2</v>
      </c>
      <c r="L433" s="3">
        <f t="shared" si="34"/>
        <v>0.16854996561581051</v>
      </c>
    </row>
    <row r="434" spans="1:12">
      <c r="A434" s="12" t="s">
        <v>12</v>
      </c>
      <c r="B434" s="1">
        <v>2</v>
      </c>
      <c r="C434" s="1">
        <v>12</v>
      </c>
      <c r="D434" s="3">
        <v>17</v>
      </c>
      <c r="E434" s="3">
        <v>33</v>
      </c>
      <c r="F434" s="3">
        <f t="shared" si="31"/>
        <v>5.7445626465380286</v>
      </c>
      <c r="G434" s="6">
        <v>14.3</v>
      </c>
      <c r="H434" s="3">
        <f t="shared" si="32"/>
        <v>3.7815340802378077</v>
      </c>
      <c r="I434" s="3">
        <v>13.6</v>
      </c>
      <c r="J434" s="3">
        <f t="shared" si="30"/>
        <v>0.70000000000000107</v>
      </c>
      <c r="K434" s="3">
        <f t="shared" si="33"/>
        <v>4.8951048951049021E-2</v>
      </c>
      <c r="L434" s="3">
        <f t="shared" si="34"/>
        <v>0.22124883943435505</v>
      </c>
    </row>
    <row r="435" spans="1:12">
      <c r="A435" s="12" t="s">
        <v>12</v>
      </c>
      <c r="B435" s="1">
        <v>2</v>
      </c>
      <c r="C435" s="1">
        <v>12</v>
      </c>
      <c r="D435" s="3">
        <v>15</v>
      </c>
      <c r="E435" s="3">
        <v>34</v>
      </c>
      <c r="F435" s="3">
        <f t="shared" si="31"/>
        <v>5.8309518948453007</v>
      </c>
      <c r="G435" s="3">
        <v>11.2</v>
      </c>
      <c r="H435" s="3">
        <f t="shared" si="32"/>
        <v>3.3466401061363023</v>
      </c>
      <c r="I435" s="3">
        <v>10.9</v>
      </c>
      <c r="J435" s="3">
        <f t="shared" si="30"/>
        <v>0.29999999999999893</v>
      </c>
      <c r="K435" s="3">
        <f t="shared" si="33"/>
        <v>2.6785714285714191E-2</v>
      </c>
      <c r="L435" s="3">
        <f t="shared" si="34"/>
        <v>0.16366341767699399</v>
      </c>
    </row>
    <row r="436" spans="1:12">
      <c r="A436" s="12" t="s">
        <v>12</v>
      </c>
      <c r="B436" s="1">
        <v>2</v>
      </c>
      <c r="C436" s="1">
        <v>12</v>
      </c>
      <c r="D436" s="3">
        <v>7</v>
      </c>
      <c r="E436" s="3">
        <v>35</v>
      </c>
      <c r="F436" s="3">
        <f t="shared" si="31"/>
        <v>5.9160797830996161</v>
      </c>
      <c r="G436" s="3">
        <v>19.7</v>
      </c>
      <c r="H436" s="3">
        <f t="shared" si="32"/>
        <v>4.4384682042344297</v>
      </c>
      <c r="I436" s="3">
        <v>18.399999999999999</v>
      </c>
      <c r="J436" s="3">
        <f t="shared" si="30"/>
        <v>1.3000000000000007</v>
      </c>
      <c r="K436" s="3">
        <f t="shared" si="33"/>
        <v>6.5989847715736086E-2</v>
      </c>
      <c r="L436" s="3">
        <f t="shared" si="34"/>
        <v>0.2568848919569543</v>
      </c>
    </row>
    <row r="437" spans="1:12">
      <c r="A437" s="12" t="s">
        <v>12</v>
      </c>
      <c r="B437" s="1">
        <v>2</v>
      </c>
      <c r="C437" s="2">
        <v>12</v>
      </c>
      <c r="D437" s="3">
        <v>14</v>
      </c>
      <c r="E437" s="3">
        <v>35</v>
      </c>
      <c r="F437" s="3">
        <f t="shared" si="31"/>
        <v>5.9160797830996161</v>
      </c>
      <c r="G437" s="3">
        <v>18.2</v>
      </c>
      <c r="H437" s="3">
        <f t="shared" si="32"/>
        <v>4.2661458015403086</v>
      </c>
      <c r="I437" s="3">
        <v>17.5</v>
      </c>
      <c r="J437" s="3">
        <f t="shared" si="30"/>
        <v>0.69999999999999929</v>
      </c>
      <c r="K437" s="3">
        <f t="shared" si="33"/>
        <v>3.8461538461538422E-2</v>
      </c>
      <c r="L437" s="3">
        <f t="shared" si="34"/>
        <v>0.19611613513818393</v>
      </c>
    </row>
    <row r="438" spans="1:12">
      <c r="A438" s="12" t="s">
        <v>12</v>
      </c>
      <c r="B438" s="1">
        <v>2</v>
      </c>
      <c r="C438" s="1">
        <v>12</v>
      </c>
      <c r="D438" s="3">
        <v>3</v>
      </c>
      <c r="E438" s="3">
        <v>37</v>
      </c>
      <c r="F438" s="3">
        <f t="shared" si="31"/>
        <v>6.0827625302982193</v>
      </c>
      <c r="G438" s="3">
        <v>21.9</v>
      </c>
      <c r="H438" s="3">
        <f t="shared" si="32"/>
        <v>4.6797435827190359</v>
      </c>
      <c r="I438" s="3">
        <v>21.8</v>
      </c>
      <c r="J438" s="7">
        <f t="shared" si="30"/>
        <v>9.9999999999997868E-2</v>
      </c>
      <c r="K438" s="3">
        <f t="shared" si="33"/>
        <v>4.5662100456620031E-3</v>
      </c>
      <c r="L438" s="3">
        <f t="shared" si="34"/>
        <v>6.757373783994787E-2</v>
      </c>
    </row>
    <row r="439" spans="1:12">
      <c r="A439" s="12" t="s">
        <v>12</v>
      </c>
      <c r="B439" s="1">
        <v>2</v>
      </c>
      <c r="C439" s="2">
        <v>12</v>
      </c>
      <c r="D439" s="3">
        <v>12</v>
      </c>
      <c r="E439" s="3">
        <v>37</v>
      </c>
      <c r="F439" s="3">
        <f t="shared" si="31"/>
        <v>6.0827625302982193</v>
      </c>
      <c r="G439" s="3">
        <v>17.2</v>
      </c>
      <c r="H439" s="3">
        <f t="shared" si="32"/>
        <v>4.1472882706655438</v>
      </c>
      <c r="I439" s="3">
        <v>16.299999999999997</v>
      </c>
      <c r="J439" s="3">
        <f t="shared" si="30"/>
        <v>0.90000000000000213</v>
      </c>
      <c r="K439" s="3">
        <f t="shared" si="33"/>
        <v>5.2325581395348965E-2</v>
      </c>
      <c r="L439" s="3">
        <f t="shared" si="34"/>
        <v>0.22874785549890728</v>
      </c>
    </row>
    <row r="440" spans="1:12">
      <c r="A440" s="12" t="s">
        <v>12</v>
      </c>
      <c r="B440" s="1">
        <v>2</v>
      </c>
      <c r="C440" s="2">
        <v>12</v>
      </c>
      <c r="D440" s="3">
        <v>18</v>
      </c>
      <c r="E440" s="3">
        <v>37</v>
      </c>
      <c r="F440" s="3">
        <f t="shared" si="31"/>
        <v>6.0827625302982193</v>
      </c>
      <c r="G440" s="3">
        <v>19</v>
      </c>
      <c r="H440" s="3">
        <f t="shared" si="32"/>
        <v>4.358898943540674</v>
      </c>
      <c r="I440" s="3">
        <v>18.3</v>
      </c>
      <c r="J440" s="3">
        <f t="shared" si="30"/>
        <v>0.69999999999999929</v>
      </c>
      <c r="K440" s="3">
        <f t="shared" si="33"/>
        <v>3.6842105263157857E-2</v>
      </c>
      <c r="L440" s="3">
        <f t="shared" si="34"/>
        <v>0.19194297398747853</v>
      </c>
    </row>
    <row r="441" spans="1:12">
      <c r="A441" s="12" t="s">
        <v>12</v>
      </c>
      <c r="B441" s="1">
        <v>2</v>
      </c>
      <c r="C441" s="1">
        <v>12</v>
      </c>
      <c r="D441" s="3">
        <v>1</v>
      </c>
      <c r="E441" s="3">
        <v>38</v>
      </c>
      <c r="F441" s="3">
        <f t="shared" si="31"/>
        <v>6.164414002968976</v>
      </c>
      <c r="G441" s="3">
        <v>16.299999999999997</v>
      </c>
      <c r="H441" s="3">
        <f t="shared" si="32"/>
        <v>4.0373258476372698</v>
      </c>
      <c r="I441" s="3">
        <v>15</v>
      </c>
      <c r="J441" s="3">
        <f t="shared" si="30"/>
        <v>1.2999999999999972</v>
      </c>
      <c r="K441" s="3">
        <f t="shared" si="33"/>
        <v>7.975460122699371E-2</v>
      </c>
      <c r="L441" s="3">
        <f t="shared" si="34"/>
        <v>0.28240857144745751</v>
      </c>
    </row>
    <row r="442" spans="1:12">
      <c r="A442" s="12" t="s">
        <v>12</v>
      </c>
      <c r="B442" s="1">
        <v>2</v>
      </c>
      <c r="C442" s="2">
        <v>12</v>
      </c>
      <c r="D442" s="3">
        <v>2</v>
      </c>
      <c r="E442" s="3">
        <v>39</v>
      </c>
      <c r="F442" s="3">
        <f t="shared" si="31"/>
        <v>6.2449979983983983</v>
      </c>
      <c r="G442" s="3">
        <v>22.1</v>
      </c>
      <c r="H442" s="3">
        <f t="shared" si="32"/>
        <v>4.7010637094172631</v>
      </c>
      <c r="I442" s="3">
        <v>20.9</v>
      </c>
      <c r="J442" s="3">
        <f t="shared" si="30"/>
        <v>1.2000000000000028</v>
      </c>
      <c r="K442" s="3">
        <f t="shared" si="33"/>
        <v>5.4298642533936778E-2</v>
      </c>
      <c r="L442" s="3">
        <f t="shared" si="34"/>
        <v>0.23302069121418548</v>
      </c>
    </row>
    <row r="443" spans="1:12">
      <c r="A443" s="12" t="s">
        <v>12</v>
      </c>
      <c r="B443" s="1">
        <v>2</v>
      </c>
      <c r="C443" s="1">
        <v>12</v>
      </c>
      <c r="D443" s="3">
        <v>23</v>
      </c>
      <c r="E443" s="3">
        <v>39</v>
      </c>
      <c r="F443" s="3">
        <f t="shared" si="31"/>
        <v>6.2449979983983983</v>
      </c>
      <c r="G443" s="3">
        <v>21.9</v>
      </c>
      <c r="H443" s="3">
        <f t="shared" si="32"/>
        <v>4.6797435827190359</v>
      </c>
      <c r="I443" s="3">
        <v>21.1</v>
      </c>
      <c r="J443" s="3">
        <f t="shared" si="30"/>
        <v>0.79999999999999716</v>
      </c>
      <c r="K443" s="3">
        <f t="shared" si="33"/>
        <v>3.6529680365296677E-2</v>
      </c>
      <c r="L443" s="3">
        <f t="shared" si="34"/>
        <v>0.1911273930269983</v>
      </c>
    </row>
    <row r="444" spans="1:12">
      <c r="A444" s="12" t="s">
        <v>12</v>
      </c>
      <c r="B444" s="1">
        <v>2</v>
      </c>
      <c r="C444" s="1">
        <v>12</v>
      </c>
      <c r="D444" s="3">
        <v>25</v>
      </c>
      <c r="E444" s="3">
        <v>39</v>
      </c>
      <c r="F444" s="3">
        <f t="shared" si="31"/>
        <v>6.2449979983983983</v>
      </c>
      <c r="G444" s="3">
        <v>20</v>
      </c>
      <c r="H444" s="3">
        <f t="shared" si="32"/>
        <v>4.4721359549995796</v>
      </c>
      <c r="I444" s="3">
        <v>19</v>
      </c>
      <c r="J444" s="3">
        <f t="shared" si="30"/>
        <v>1</v>
      </c>
      <c r="K444" s="3">
        <f t="shared" si="33"/>
        <v>0.05</v>
      </c>
      <c r="L444" s="3">
        <f t="shared" si="34"/>
        <v>0.22360679774997896</v>
      </c>
    </row>
    <row r="445" spans="1:12">
      <c r="A445" s="12" t="s">
        <v>12</v>
      </c>
      <c r="B445" s="1">
        <v>2</v>
      </c>
      <c r="C445" s="1">
        <v>12</v>
      </c>
      <c r="D445" s="3">
        <v>11</v>
      </c>
      <c r="E445" s="3">
        <v>40</v>
      </c>
      <c r="F445" s="3">
        <f t="shared" si="31"/>
        <v>6.324555320336759</v>
      </c>
      <c r="G445" s="3">
        <v>26.4</v>
      </c>
      <c r="H445" s="3">
        <f t="shared" si="32"/>
        <v>5.1380930314660516</v>
      </c>
      <c r="I445" s="3">
        <v>25.4</v>
      </c>
      <c r="J445" s="3">
        <f t="shared" si="30"/>
        <v>1</v>
      </c>
      <c r="K445" s="3">
        <f t="shared" si="33"/>
        <v>3.787878787878788E-2</v>
      </c>
      <c r="L445" s="3">
        <f t="shared" si="34"/>
        <v>0.19462473604038075</v>
      </c>
    </row>
    <row r="446" spans="1:12">
      <c r="A446" s="12" t="s">
        <v>12</v>
      </c>
      <c r="B446" s="1">
        <v>2</v>
      </c>
      <c r="C446" s="1">
        <v>12</v>
      </c>
      <c r="D446" s="3">
        <v>9</v>
      </c>
      <c r="E446" s="3">
        <v>41</v>
      </c>
      <c r="F446" s="3">
        <f t="shared" si="31"/>
        <v>6.4031242374328485</v>
      </c>
      <c r="G446" s="3">
        <v>16.2</v>
      </c>
      <c r="H446" s="3">
        <f t="shared" si="32"/>
        <v>4.0249223594996213</v>
      </c>
      <c r="I446" s="3">
        <v>15.9</v>
      </c>
      <c r="J446" s="3">
        <f t="shared" si="30"/>
        <v>0.29999999999999893</v>
      </c>
      <c r="K446" s="3">
        <f t="shared" si="33"/>
        <v>1.8518518518518455E-2</v>
      </c>
      <c r="L446" s="3">
        <f t="shared" si="34"/>
        <v>0.13608276348795412</v>
      </c>
    </row>
    <row r="447" spans="1:12">
      <c r="A447" s="12" t="s">
        <v>12</v>
      </c>
      <c r="B447" s="1">
        <v>2</v>
      </c>
      <c r="C447" s="2">
        <v>12</v>
      </c>
      <c r="D447" s="3">
        <v>16</v>
      </c>
      <c r="E447" s="3">
        <v>41</v>
      </c>
      <c r="F447" s="3">
        <f t="shared" si="31"/>
        <v>6.4031242374328485</v>
      </c>
      <c r="G447" s="6">
        <v>20.8</v>
      </c>
      <c r="H447" s="3">
        <f t="shared" si="32"/>
        <v>4.5607017003965522</v>
      </c>
      <c r="I447" s="3">
        <v>19.8</v>
      </c>
      <c r="J447" s="3">
        <f t="shared" si="30"/>
        <v>1</v>
      </c>
      <c r="K447" s="3">
        <f t="shared" si="33"/>
        <v>4.8076923076923073E-2</v>
      </c>
      <c r="L447" s="3">
        <f t="shared" si="34"/>
        <v>0.2192645048267573</v>
      </c>
    </row>
    <row r="448" spans="1:12">
      <c r="A448" s="12" t="s">
        <v>12</v>
      </c>
      <c r="B448" s="1">
        <v>2</v>
      </c>
      <c r="C448" s="2">
        <v>12</v>
      </c>
      <c r="D448" s="3">
        <v>20</v>
      </c>
      <c r="E448" s="3">
        <v>41</v>
      </c>
      <c r="F448" s="3">
        <f t="shared" si="31"/>
        <v>6.4031242374328485</v>
      </c>
      <c r="G448" s="3">
        <v>18.5</v>
      </c>
      <c r="H448" s="3">
        <f t="shared" si="32"/>
        <v>4.3011626335213133</v>
      </c>
      <c r="I448" s="3">
        <v>17.899999999999999</v>
      </c>
      <c r="J448" s="3">
        <f t="shared" si="30"/>
        <v>0.60000000000000142</v>
      </c>
      <c r="K448" s="3">
        <f t="shared" si="33"/>
        <v>3.2432432432432511E-2</v>
      </c>
      <c r="L448" s="3">
        <f t="shared" si="34"/>
        <v>0.18009006755629947</v>
      </c>
    </row>
    <row r="449" spans="1:12">
      <c r="A449" s="12" t="s">
        <v>12</v>
      </c>
      <c r="B449" s="1">
        <v>2</v>
      </c>
      <c r="C449" s="2">
        <v>12</v>
      </c>
      <c r="D449" s="3">
        <v>4</v>
      </c>
      <c r="E449" s="3">
        <v>43</v>
      </c>
      <c r="F449" s="3">
        <f t="shared" si="31"/>
        <v>6.5574385243020004</v>
      </c>
      <c r="G449" s="3">
        <v>30.700000000000003</v>
      </c>
      <c r="H449" s="3">
        <f t="shared" si="32"/>
        <v>5.5407580708780273</v>
      </c>
      <c r="I449" s="3">
        <v>28.8</v>
      </c>
      <c r="J449" s="3">
        <f t="shared" si="30"/>
        <v>1.9000000000000021</v>
      </c>
      <c r="K449" s="3">
        <f t="shared" si="33"/>
        <v>6.188925081433231E-2</v>
      </c>
      <c r="L449" s="3">
        <f t="shared" si="34"/>
        <v>0.24877550284208513</v>
      </c>
    </row>
    <row r="450" spans="1:12">
      <c r="A450" s="12" t="s">
        <v>12</v>
      </c>
      <c r="B450" s="1">
        <v>2</v>
      </c>
      <c r="C450" s="2">
        <v>12</v>
      </c>
      <c r="D450" s="3">
        <v>6</v>
      </c>
      <c r="E450" s="3">
        <v>45</v>
      </c>
      <c r="F450" s="3">
        <f t="shared" si="31"/>
        <v>6.7082039324993694</v>
      </c>
      <c r="G450" s="3">
        <v>27.5</v>
      </c>
      <c r="H450" s="3">
        <f t="shared" si="32"/>
        <v>5.2440442408507577</v>
      </c>
      <c r="I450" s="3">
        <v>26</v>
      </c>
      <c r="J450" s="3">
        <f t="shared" ref="J450:J513" si="35">G450-I450</f>
        <v>1.5</v>
      </c>
      <c r="K450" s="3">
        <f t="shared" si="33"/>
        <v>5.4545454545454543E-2</v>
      </c>
      <c r="L450" s="3">
        <f t="shared" si="34"/>
        <v>0.23354968324845687</v>
      </c>
    </row>
    <row r="451" spans="1:12">
      <c r="A451" s="12" t="s">
        <v>12</v>
      </c>
      <c r="B451" s="1">
        <v>2</v>
      </c>
      <c r="C451" s="1">
        <v>12</v>
      </c>
      <c r="D451" s="3">
        <v>5</v>
      </c>
      <c r="E451" s="3">
        <v>54</v>
      </c>
      <c r="F451" s="3">
        <f t="shared" ref="F451:F514" si="36">SQRT(E451)</f>
        <v>7.3484692283495345</v>
      </c>
      <c r="G451" s="3">
        <v>34.299999999999997</v>
      </c>
      <c r="H451" s="3">
        <f t="shared" ref="H451:H514" si="37">SQRT(G451)</f>
        <v>5.8566201857385289</v>
      </c>
      <c r="I451" s="3">
        <v>33.099999999999994</v>
      </c>
      <c r="J451" s="3">
        <f t="shared" si="35"/>
        <v>1.2000000000000028</v>
      </c>
      <c r="K451" s="3">
        <f t="shared" ref="K451:K514" si="38">J451/G451</f>
        <v>3.4985422740524866E-2</v>
      </c>
      <c r="L451" s="3">
        <f t="shared" ref="L451:L514" si="39">SQRT(K451)</f>
        <v>0.18704390591656511</v>
      </c>
    </row>
    <row r="452" spans="1:12">
      <c r="A452" s="12" t="s">
        <v>12</v>
      </c>
      <c r="B452" s="2">
        <v>2</v>
      </c>
      <c r="C452" s="2">
        <v>14</v>
      </c>
      <c r="D452" s="3">
        <v>8</v>
      </c>
      <c r="E452" s="3">
        <v>20</v>
      </c>
      <c r="F452" s="3">
        <f t="shared" si="36"/>
        <v>4.4721359549995796</v>
      </c>
      <c r="G452" s="3">
        <v>7.7</v>
      </c>
      <c r="H452" s="3">
        <f t="shared" si="37"/>
        <v>2.7748873851023217</v>
      </c>
      <c r="I452" s="3">
        <v>7.3</v>
      </c>
      <c r="J452" s="3">
        <f t="shared" si="35"/>
        <v>0.40000000000000036</v>
      </c>
      <c r="K452" s="3">
        <f t="shared" si="38"/>
        <v>5.1948051948051993E-2</v>
      </c>
      <c r="L452" s="3">
        <f t="shared" si="39"/>
        <v>0.227921152919276</v>
      </c>
    </row>
    <row r="453" spans="1:12">
      <c r="A453" s="12" t="s">
        <v>12</v>
      </c>
      <c r="B453" s="2">
        <v>2</v>
      </c>
      <c r="C453" s="2">
        <v>14</v>
      </c>
      <c r="D453" s="3">
        <v>14</v>
      </c>
      <c r="E453" s="3">
        <v>22</v>
      </c>
      <c r="F453" s="3">
        <f t="shared" si="36"/>
        <v>4.6904157598234297</v>
      </c>
      <c r="G453" s="3">
        <v>12.5</v>
      </c>
      <c r="H453" s="3">
        <f t="shared" si="37"/>
        <v>3.5355339059327378</v>
      </c>
      <c r="I453" s="3">
        <v>11.4</v>
      </c>
      <c r="J453" s="3">
        <f t="shared" si="35"/>
        <v>1.0999999999999996</v>
      </c>
      <c r="K453" s="3">
        <f t="shared" si="38"/>
        <v>8.7999999999999967E-2</v>
      </c>
      <c r="L453" s="3">
        <f t="shared" si="39"/>
        <v>0.29664793948382645</v>
      </c>
    </row>
    <row r="454" spans="1:12">
      <c r="A454" s="12" t="s">
        <v>12</v>
      </c>
      <c r="B454" s="2">
        <v>2</v>
      </c>
      <c r="C454" s="2">
        <v>14</v>
      </c>
      <c r="D454" s="3">
        <v>20</v>
      </c>
      <c r="E454" s="3">
        <v>22</v>
      </c>
      <c r="F454" s="3">
        <f t="shared" si="36"/>
        <v>4.6904157598234297</v>
      </c>
      <c r="G454" s="3">
        <v>10.4</v>
      </c>
      <c r="H454" s="3">
        <f t="shared" si="37"/>
        <v>3.2249030993194201</v>
      </c>
      <c r="I454" s="3">
        <v>9.9</v>
      </c>
      <c r="J454" s="3">
        <f t="shared" si="35"/>
        <v>0.5</v>
      </c>
      <c r="K454" s="3">
        <f t="shared" si="38"/>
        <v>4.8076923076923073E-2</v>
      </c>
      <c r="L454" s="3">
        <f t="shared" si="39"/>
        <v>0.2192645048267573</v>
      </c>
    </row>
    <row r="455" spans="1:12">
      <c r="A455" s="12" t="s">
        <v>12</v>
      </c>
      <c r="B455" s="1">
        <v>2</v>
      </c>
      <c r="C455" s="1">
        <v>14</v>
      </c>
      <c r="D455" s="3">
        <v>15</v>
      </c>
      <c r="E455" s="3">
        <v>24</v>
      </c>
      <c r="F455" s="3">
        <f t="shared" si="36"/>
        <v>4.8989794855663558</v>
      </c>
      <c r="G455" s="3">
        <v>14</v>
      </c>
      <c r="H455" s="3">
        <f t="shared" si="37"/>
        <v>3.7416573867739413</v>
      </c>
      <c r="I455" s="3">
        <v>13.4</v>
      </c>
      <c r="J455" s="3">
        <f t="shared" si="35"/>
        <v>0.59999999999999964</v>
      </c>
      <c r="K455" s="3">
        <f t="shared" si="38"/>
        <v>4.285714285714283E-2</v>
      </c>
      <c r="L455" s="3">
        <f t="shared" si="39"/>
        <v>0.2070196678027062</v>
      </c>
    </row>
    <row r="456" spans="1:12">
      <c r="A456" s="12" t="s">
        <v>12</v>
      </c>
      <c r="B456" s="2">
        <v>2</v>
      </c>
      <c r="C456" s="2">
        <v>14</v>
      </c>
      <c r="D456" s="3">
        <v>18</v>
      </c>
      <c r="E456" s="3">
        <v>25</v>
      </c>
      <c r="F456" s="3">
        <f t="shared" si="36"/>
        <v>5</v>
      </c>
      <c r="G456" s="3">
        <v>9.4</v>
      </c>
      <c r="H456" s="3">
        <f t="shared" si="37"/>
        <v>3.0659419433511785</v>
      </c>
      <c r="I456" s="3">
        <v>9.1999999999999993</v>
      </c>
      <c r="J456" s="3">
        <f t="shared" si="35"/>
        <v>0.20000000000000107</v>
      </c>
      <c r="K456" s="3">
        <f t="shared" si="38"/>
        <v>2.1276595744680965E-2</v>
      </c>
      <c r="L456" s="3">
        <f t="shared" si="39"/>
        <v>0.14586499149789495</v>
      </c>
    </row>
    <row r="457" spans="1:12">
      <c r="A457" s="12" t="s">
        <v>12</v>
      </c>
      <c r="B457" s="2">
        <v>2</v>
      </c>
      <c r="C457" s="2">
        <v>14</v>
      </c>
      <c r="D457" s="3">
        <v>2</v>
      </c>
      <c r="E457" s="3">
        <v>26</v>
      </c>
      <c r="F457" s="3">
        <f t="shared" si="36"/>
        <v>5.0990195135927845</v>
      </c>
      <c r="G457" s="3">
        <v>14.9</v>
      </c>
      <c r="H457" s="3">
        <f t="shared" si="37"/>
        <v>3.8600518131237567</v>
      </c>
      <c r="I457" s="3">
        <v>14.4</v>
      </c>
      <c r="J457" s="3">
        <f t="shared" si="35"/>
        <v>0.5</v>
      </c>
      <c r="K457" s="3">
        <f t="shared" si="38"/>
        <v>3.3557046979865772E-2</v>
      </c>
      <c r="L457" s="3">
        <f t="shared" si="39"/>
        <v>0.18318582636182792</v>
      </c>
    </row>
    <row r="458" spans="1:12">
      <c r="A458" s="12" t="s">
        <v>12</v>
      </c>
      <c r="B458" s="2">
        <v>2</v>
      </c>
      <c r="C458" s="2">
        <v>14</v>
      </c>
      <c r="D458" s="3">
        <v>16</v>
      </c>
      <c r="E458" s="3">
        <v>26</v>
      </c>
      <c r="F458" s="3">
        <f t="shared" si="36"/>
        <v>5.0990195135927845</v>
      </c>
      <c r="G458" s="6">
        <v>13.299999999999999</v>
      </c>
      <c r="H458" s="3">
        <f t="shared" si="37"/>
        <v>3.6469165057620936</v>
      </c>
      <c r="I458" s="3">
        <v>12.8</v>
      </c>
      <c r="J458" s="3">
        <f t="shared" si="35"/>
        <v>0.49999999999999822</v>
      </c>
      <c r="K458" s="3">
        <f t="shared" si="38"/>
        <v>3.7593984962405881E-2</v>
      </c>
      <c r="L458" s="3">
        <f t="shared" si="39"/>
        <v>0.19389168358236999</v>
      </c>
    </row>
    <row r="459" spans="1:12">
      <c r="A459" s="12" t="s">
        <v>12</v>
      </c>
      <c r="B459" s="1">
        <v>2</v>
      </c>
      <c r="C459" s="1">
        <v>14</v>
      </c>
      <c r="D459" s="3">
        <v>21</v>
      </c>
      <c r="E459" s="3">
        <v>27</v>
      </c>
      <c r="F459" s="3">
        <f t="shared" si="36"/>
        <v>5.196152422706632</v>
      </c>
      <c r="G459" s="3">
        <v>9.2999999999999989</v>
      </c>
      <c r="H459" s="3">
        <f t="shared" si="37"/>
        <v>3.049590136395381</v>
      </c>
      <c r="I459" s="3">
        <v>8.3000000000000007</v>
      </c>
      <c r="J459" s="3">
        <f t="shared" si="35"/>
        <v>0.99999999999999822</v>
      </c>
      <c r="K459" s="3">
        <f t="shared" si="38"/>
        <v>0.10752688172042993</v>
      </c>
      <c r="L459" s="3">
        <f t="shared" si="39"/>
        <v>0.32791291789197619</v>
      </c>
    </row>
    <row r="460" spans="1:12">
      <c r="A460" s="12" t="s">
        <v>12</v>
      </c>
      <c r="B460" s="1">
        <v>2</v>
      </c>
      <c r="C460" s="1">
        <v>14</v>
      </c>
      <c r="D460" s="3">
        <v>25</v>
      </c>
      <c r="E460" s="3">
        <v>27</v>
      </c>
      <c r="F460" s="3">
        <f t="shared" si="36"/>
        <v>5.196152422706632</v>
      </c>
      <c r="G460" s="3">
        <v>11.700000000000001</v>
      </c>
      <c r="H460" s="3">
        <f t="shared" si="37"/>
        <v>3.4205262752974139</v>
      </c>
      <c r="I460" s="3">
        <v>11.5</v>
      </c>
      <c r="J460" s="3">
        <f t="shared" si="35"/>
        <v>0.20000000000000107</v>
      </c>
      <c r="K460" s="3">
        <f t="shared" si="38"/>
        <v>1.7094017094017182E-2</v>
      </c>
      <c r="L460" s="3">
        <f t="shared" si="39"/>
        <v>0.13074409009212304</v>
      </c>
    </row>
    <row r="461" spans="1:12">
      <c r="A461" s="12" t="s">
        <v>12</v>
      </c>
      <c r="B461" s="2">
        <v>2</v>
      </c>
      <c r="C461" s="2">
        <v>14</v>
      </c>
      <c r="D461" s="3">
        <v>6</v>
      </c>
      <c r="E461" s="3">
        <v>28</v>
      </c>
      <c r="F461" s="3">
        <f t="shared" si="36"/>
        <v>5.2915026221291814</v>
      </c>
      <c r="G461" s="3">
        <v>15.100000000000001</v>
      </c>
      <c r="H461" s="3">
        <f t="shared" si="37"/>
        <v>3.8858718455450898</v>
      </c>
      <c r="I461" s="3">
        <v>13.799999999999999</v>
      </c>
      <c r="J461" s="3">
        <f t="shared" si="35"/>
        <v>1.3000000000000025</v>
      </c>
      <c r="K461" s="3">
        <f t="shared" si="38"/>
        <v>8.6092715231788242E-2</v>
      </c>
      <c r="L461" s="3">
        <f t="shared" si="39"/>
        <v>0.2934156015480231</v>
      </c>
    </row>
    <row r="462" spans="1:12">
      <c r="A462" s="12" t="s">
        <v>12</v>
      </c>
      <c r="B462" s="1">
        <v>2</v>
      </c>
      <c r="C462" s="1">
        <v>14</v>
      </c>
      <c r="D462" s="3">
        <v>17</v>
      </c>
      <c r="E462" s="3">
        <v>28</v>
      </c>
      <c r="F462" s="3">
        <f t="shared" si="36"/>
        <v>5.2915026221291814</v>
      </c>
      <c r="G462" s="6">
        <v>14.4</v>
      </c>
      <c r="H462" s="3">
        <f t="shared" si="37"/>
        <v>3.7947331922020551</v>
      </c>
      <c r="I462" s="3">
        <v>13.899999999999999</v>
      </c>
      <c r="J462" s="3">
        <f t="shared" si="35"/>
        <v>0.50000000000000178</v>
      </c>
      <c r="K462" s="3">
        <f t="shared" si="38"/>
        <v>3.4722222222222342E-2</v>
      </c>
      <c r="L462" s="3">
        <f t="shared" si="39"/>
        <v>0.18633899812498281</v>
      </c>
    </row>
    <row r="463" spans="1:12">
      <c r="A463" s="12" t="s">
        <v>12</v>
      </c>
      <c r="B463" s="1">
        <v>2</v>
      </c>
      <c r="C463" s="1">
        <v>14</v>
      </c>
      <c r="D463" s="3">
        <v>11</v>
      </c>
      <c r="E463" s="3">
        <v>29</v>
      </c>
      <c r="F463" s="3">
        <f t="shared" si="36"/>
        <v>5.3851648071345037</v>
      </c>
      <c r="G463" s="3">
        <v>11</v>
      </c>
      <c r="H463" s="3">
        <f t="shared" si="37"/>
        <v>3.3166247903553998</v>
      </c>
      <c r="I463" s="3">
        <v>10.8</v>
      </c>
      <c r="J463" s="3">
        <f t="shared" si="35"/>
        <v>0.19999999999999929</v>
      </c>
      <c r="K463" s="3">
        <f t="shared" si="38"/>
        <v>1.8181818181818118E-2</v>
      </c>
      <c r="L463" s="3">
        <f t="shared" si="39"/>
        <v>0.13483997249264817</v>
      </c>
    </row>
    <row r="464" spans="1:12">
      <c r="A464" s="12" t="s">
        <v>12</v>
      </c>
      <c r="B464" s="2">
        <v>2</v>
      </c>
      <c r="C464" s="2">
        <v>14</v>
      </c>
      <c r="D464" s="3">
        <v>4</v>
      </c>
      <c r="E464" s="3">
        <v>30</v>
      </c>
      <c r="F464" s="3">
        <f t="shared" si="36"/>
        <v>5.4772255750516612</v>
      </c>
      <c r="G464" s="3">
        <v>15.5</v>
      </c>
      <c r="H464" s="3">
        <f t="shared" si="37"/>
        <v>3.9370039370059056</v>
      </c>
      <c r="I464" s="3">
        <v>14.7</v>
      </c>
      <c r="J464" s="3">
        <f t="shared" si="35"/>
        <v>0.80000000000000071</v>
      </c>
      <c r="K464" s="3">
        <f t="shared" si="38"/>
        <v>5.16129032258065E-2</v>
      </c>
      <c r="L464" s="3">
        <f t="shared" si="39"/>
        <v>0.22718473369882602</v>
      </c>
    </row>
    <row r="465" spans="1:12">
      <c r="A465" s="12" t="s">
        <v>12</v>
      </c>
      <c r="B465" s="2">
        <v>2</v>
      </c>
      <c r="C465" s="2">
        <v>14</v>
      </c>
      <c r="D465" s="3">
        <v>12</v>
      </c>
      <c r="E465" s="3">
        <v>30</v>
      </c>
      <c r="F465" s="3">
        <f t="shared" si="36"/>
        <v>5.4772255750516612</v>
      </c>
      <c r="G465" s="3">
        <v>13.799999999999999</v>
      </c>
      <c r="H465" s="3">
        <f t="shared" si="37"/>
        <v>3.714835124201342</v>
      </c>
      <c r="I465" s="3">
        <v>13.4</v>
      </c>
      <c r="J465" s="3">
        <f t="shared" si="35"/>
        <v>0.39999999999999858</v>
      </c>
      <c r="K465" s="3">
        <f t="shared" si="38"/>
        <v>2.8985507246376711E-2</v>
      </c>
      <c r="L465" s="3">
        <f t="shared" si="39"/>
        <v>0.17025130615174944</v>
      </c>
    </row>
    <row r="466" spans="1:12">
      <c r="A466" s="12" t="s">
        <v>12</v>
      </c>
      <c r="B466" s="2">
        <v>2</v>
      </c>
      <c r="C466" s="2">
        <v>14</v>
      </c>
      <c r="D466" s="3">
        <v>22</v>
      </c>
      <c r="E466" s="3">
        <v>30</v>
      </c>
      <c r="F466" s="3">
        <f t="shared" si="36"/>
        <v>5.4772255750516612</v>
      </c>
      <c r="G466" s="3">
        <v>13.2</v>
      </c>
      <c r="H466" s="3">
        <f t="shared" si="37"/>
        <v>3.6331804249169899</v>
      </c>
      <c r="I466" s="3">
        <v>12.6</v>
      </c>
      <c r="J466" s="3">
        <f t="shared" si="35"/>
        <v>0.59999999999999964</v>
      </c>
      <c r="K466" s="3">
        <f t="shared" si="38"/>
        <v>4.5454545454545428E-2</v>
      </c>
      <c r="L466" s="3">
        <f t="shared" si="39"/>
        <v>0.21320071635561036</v>
      </c>
    </row>
    <row r="467" spans="1:12">
      <c r="A467" s="12" t="s">
        <v>12</v>
      </c>
      <c r="B467" s="1">
        <v>2</v>
      </c>
      <c r="C467" s="1">
        <v>14</v>
      </c>
      <c r="D467" s="3">
        <v>7</v>
      </c>
      <c r="E467" s="3">
        <v>31</v>
      </c>
      <c r="F467" s="3">
        <f t="shared" si="36"/>
        <v>5.5677643628300215</v>
      </c>
      <c r="G467" s="3">
        <v>14.1</v>
      </c>
      <c r="H467" s="3">
        <f t="shared" si="37"/>
        <v>3.7549966711037173</v>
      </c>
      <c r="I467" s="3">
        <v>13.899999999999999</v>
      </c>
      <c r="J467" s="3">
        <f t="shared" si="35"/>
        <v>0.20000000000000107</v>
      </c>
      <c r="K467" s="3">
        <f t="shared" si="38"/>
        <v>1.4184397163120643E-2</v>
      </c>
      <c r="L467" s="3">
        <f t="shared" si="39"/>
        <v>0.11909826683508305</v>
      </c>
    </row>
    <row r="468" spans="1:12">
      <c r="A468" s="12" t="s">
        <v>12</v>
      </c>
      <c r="B468" s="2">
        <v>2</v>
      </c>
      <c r="C468" s="2">
        <v>14</v>
      </c>
      <c r="D468" s="3">
        <v>10</v>
      </c>
      <c r="E468" s="3">
        <v>31</v>
      </c>
      <c r="F468" s="3">
        <f t="shared" si="36"/>
        <v>5.5677643628300215</v>
      </c>
      <c r="G468" s="3">
        <v>14.8</v>
      </c>
      <c r="H468" s="3">
        <f t="shared" si="37"/>
        <v>3.8470768123342691</v>
      </c>
      <c r="I468" s="3">
        <v>14.200000000000001</v>
      </c>
      <c r="J468" s="3">
        <f t="shared" si="35"/>
        <v>0.59999999999999964</v>
      </c>
      <c r="K468" s="3">
        <f t="shared" si="38"/>
        <v>4.0540540540540515E-2</v>
      </c>
      <c r="L468" s="3">
        <f t="shared" si="39"/>
        <v>0.20134681656420722</v>
      </c>
    </row>
    <row r="469" spans="1:12">
      <c r="A469" s="12" t="s">
        <v>12</v>
      </c>
      <c r="B469" s="1">
        <v>2</v>
      </c>
      <c r="C469" s="1">
        <v>14</v>
      </c>
      <c r="D469" s="3">
        <v>19</v>
      </c>
      <c r="E469" s="3">
        <v>31</v>
      </c>
      <c r="F469" s="3">
        <f t="shared" si="36"/>
        <v>5.5677643628300215</v>
      </c>
      <c r="G469" s="3">
        <v>19.2</v>
      </c>
      <c r="H469" s="3">
        <f t="shared" si="37"/>
        <v>4.3817804600413286</v>
      </c>
      <c r="I469" s="3">
        <v>18.5</v>
      </c>
      <c r="J469" s="3">
        <f t="shared" si="35"/>
        <v>0.69999999999999929</v>
      </c>
      <c r="K469" s="3">
        <f t="shared" si="38"/>
        <v>3.6458333333333301E-2</v>
      </c>
      <c r="L469" s="3">
        <f t="shared" si="39"/>
        <v>0.19094065395649326</v>
      </c>
    </row>
    <row r="470" spans="1:12">
      <c r="A470" s="12" t="s">
        <v>12</v>
      </c>
      <c r="B470" s="2">
        <v>2</v>
      </c>
      <c r="C470" s="2">
        <v>14</v>
      </c>
      <c r="D470" s="3">
        <v>24</v>
      </c>
      <c r="E470" s="3">
        <v>31</v>
      </c>
      <c r="F470" s="3">
        <f t="shared" si="36"/>
        <v>5.5677643628300215</v>
      </c>
      <c r="G470" s="3">
        <v>20.7</v>
      </c>
      <c r="H470" s="3">
        <f t="shared" si="37"/>
        <v>4.5497252664309302</v>
      </c>
      <c r="I470" s="3">
        <v>20.100000000000001</v>
      </c>
      <c r="J470" s="3">
        <f t="shared" si="35"/>
        <v>0.59999999999999787</v>
      </c>
      <c r="K470" s="3">
        <f t="shared" si="38"/>
        <v>2.8985507246376711E-2</v>
      </c>
      <c r="L470" s="3">
        <f t="shared" si="39"/>
        <v>0.17025130615174944</v>
      </c>
    </row>
    <row r="471" spans="1:12">
      <c r="A471" s="12" t="s">
        <v>12</v>
      </c>
      <c r="B471" s="1">
        <v>2</v>
      </c>
      <c r="C471" s="1">
        <v>14</v>
      </c>
      <c r="D471" s="3">
        <v>1</v>
      </c>
      <c r="E471" s="3">
        <v>34</v>
      </c>
      <c r="F471" s="3">
        <f t="shared" si="36"/>
        <v>5.8309518948453007</v>
      </c>
      <c r="G471" s="3">
        <v>16.600000000000001</v>
      </c>
      <c r="H471" s="3">
        <f t="shared" si="37"/>
        <v>4.0743097574926725</v>
      </c>
      <c r="I471" s="3">
        <v>16.299999999999997</v>
      </c>
      <c r="J471" s="3">
        <f t="shared" si="35"/>
        <v>0.30000000000000426</v>
      </c>
      <c r="K471" s="3">
        <f t="shared" si="38"/>
        <v>1.8072289156626762E-2</v>
      </c>
      <c r="L471" s="3">
        <f t="shared" si="39"/>
        <v>0.13443321448446721</v>
      </c>
    </row>
    <row r="472" spans="1:12">
      <c r="A472" s="12" t="s">
        <v>12</v>
      </c>
      <c r="B472" s="1">
        <v>2</v>
      </c>
      <c r="C472" s="1">
        <v>14</v>
      </c>
      <c r="D472" s="3">
        <v>5</v>
      </c>
      <c r="E472" s="3">
        <v>35</v>
      </c>
      <c r="F472" s="3">
        <f t="shared" si="36"/>
        <v>5.9160797830996161</v>
      </c>
      <c r="G472" s="3">
        <v>15</v>
      </c>
      <c r="H472" s="3">
        <f t="shared" si="37"/>
        <v>3.872983346207417</v>
      </c>
      <c r="I472" s="3">
        <v>14.1</v>
      </c>
      <c r="J472" s="3">
        <f t="shared" si="35"/>
        <v>0.90000000000000036</v>
      </c>
      <c r="K472" s="3">
        <f t="shared" si="38"/>
        <v>6.0000000000000026E-2</v>
      </c>
      <c r="L472" s="3">
        <f t="shared" si="39"/>
        <v>0.24494897427831785</v>
      </c>
    </row>
    <row r="473" spans="1:12">
      <c r="A473" s="12" t="s">
        <v>12</v>
      </c>
      <c r="B473" s="1">
        <v>2</v>
      </c>
      <c r="C473" s="1">
        <v>14</v>
      </c>
      <c r="D473" s="3">
        <v>13</v>
      </c>
      <c r="E473" s="3">
        <v>36</v>
      </c>
      <c r="F473" s="3">
        <f t="shared" si="36"/>
        <v>6</v>
      </c>
      <c r="G473" s="6">
        <v>21.1</v>
      </c>
      <c r="H473" s="3">
        <f t="shared" si="37"/>
        <v>4.5934736311423405</v>
      </c>
      <c r="I473" s="3">
        <v>20</v>
      </c>
      <c r="J473" s="3">
        <f t="shared" si="35"/>
        <v>1.1000000000000014</v>
      </c>
      <c r="K473" s="3">
        <f t="shared" si="38"/>
        <v>5.2132701421801014E-2</v>
      </c>
      <c r="L473" s="3">
        <f t="shared" si="39"/>
        <v>0.22832586673831112</v>
      </c>
    </row>
    <row r="474" spans="1:12">
      <c r="A474" s="12" t="s">
        <v>12</v>
      </c>
      <c r="B474" s="1">
        <v>2</v>
      </c>
      <c r="C474" s="1">
        <v>14</v>
      </c>
      <c r="D474" s="3">
        <v>23</v>
      </c>
      <c r="E474" s="3">
        <v>37</v>
      </c>
      <c r="F474" s="3">
        <f t="shared" si="36"/>
        <v>6.0827625302982193</v>
      </c>
      <c r="G474" s="3">
        <v>21.9</v>
      </c>
      <c r="H474" s="3">
        <f t="shared" si="37"/>
        <v>4.6797435827190359</v>
      </c>
      <c r="I474" s="6">
        <v>20.8</v>
      </c>
      <c r="J474" s="3">
        <f t="shared" si="35"/>
        <v>1.0999999999999979</v>
      </c>
      <c r="K474" s="3">
        <f t="shared" si="38"/>
        <v>5.0228310502283012E-2</v>
      </c>
      <c r="L474" s="3">
        <f t="shared" si="39"/>
        <v>0.22411673409695004</v>
      </c>
    </row>
    <row r="475" spans="1:12">
      <c r="A475" s="12" t="s">
        <v>12</v>
      </c>
      <c r="B475" s="1">
        <v>2</v>
      </c>
      <c r="C475" s="1">
        <v>14</v>
      </c>
      <c r="D475" s="3">
        <v>3</v>
      </c>
      <c r="E475" s="3">
        <v>41</v>
      </c>
      <c r="F475" s="3">
        <f t="shared" si="36"/>
        <v>6.4031242374328485</v>
      </c>
      <c r="G475" s="3">
        <v>31.3</v>
      </c>
      <c r="H475" s="3">
        <f t="shared" si="37"/>
        <v>5.5946402922797462</v>
      </c>
      <c r="I475" s="3">
        <v>29.1</v>
      </c>
      <c r="J475" s="3">
        <f t="shared" si="35"/>
        <v>2.1999999999999993</v>
      </c>
      <c r="K475" s="3">
        <f t="shared" si="38"/>
        <v>7.0287539936102206E-2</v>
      </c>
      <c r="L475" s="3">
        <f t="shared" si="39"/>
        <v>0.26511797361948547</v>
      </c>
    </row>
    <row r="476" spans="1:12">
      <c r="A476" s="12" t="s">
        <v>12</v>
      </c>
      <c r="B476" s="1">
        <v>2</v>
      </c>
      <c r="C476" s="1">
        <v>14</v>
      </c>
      <c r="D476" s="3">
        <v>9</v>
      </c>
      <c r="E476" s="3">
        <v>44</v>
      </c>
      <c r="F476" s="3">
        <f t="shared" si="36"/>
        <v>6.6332495807107996</v>
      </c>
      <c r="G476" s="3">
        <v>27.099999999999998</v>
      </c>
      <c r="H476" s="3">
        <f t="shared" si="37"/>
        <v>5.205766033928148</v>
      </c>
      <c r="I476" s="3">
        <v>26.4</v>
      </c>
      <c r="J476" s="3">
        <f t="shared" si="35"/>
        <v>0.69999999999999929</v>
      </c>
      <c r="K476" s="3">
        <f t="shared" si="38"/>
        <v>2.5830258302583002E-2</v>
      </c>
      <c r="L476" s="3">
        <f t="shared" si="39"/>
        <v>0.16071794642348752</v>
      </c>
    </row>
    <row r="477" spans="1:12">
      <c r="A477" s="12" t="s">
        <v>12</v>
      </c>
      <c r="B477" s="1">
        <v>2</v>
      </c>
      <c r="C477" s="1">
        <v>15</v>
      </c>
      <c r="D477" s="3">
        <v>13</v>
      </c>
      <c r="E477" s="3">
        <v>16</v>
      </c>
      <c r="F477" s="3">
        <f t="shared" si="36"/>
        <v>4</v>
      </c>
      <c r="G477" s="6">
        <v>7.9</v>
      </c>
      <c r="H477" s="3">
        <f t="shared" si="37"/>
        <v>2.8106938645110393</v>
      </c>
      <c r="I477" s="3">
        <v>5.4</v>
      </c>
      <c r="J477" s="3">
        <f t="shared" si="35"/>
        <v>2.5</v>
      </c>
      <c r="K477" s="3">
        <f t="shared" si="38"/>
        <v>0.31645569620253161</v>
      </c>
      <c r="L477" s="3">
        <f t="shared" si="39"/>
        <v>0.56254395046301198</v>
      </c>
    </row>
    <row r="478" spans="1:12">
      <c r="A478" s="12" t="s">
        <v>12</v>
      </c>
      <c r="B478" s="1">
        <v>2</v>
      </c>
      <c r="C478" s="1">
        <v>15</v>
      </c>
      <c r="D478" s="3">
        <v>15</v>
      </c>
      <c r="E478" s="3">
        <v>25</v>
      </c>
      <c r="F478" s="3">
        <f t="shared" si="36"/>
        <v>5</v>
      </c>
      <c r="G478" s="3">
        <v>14.1</v>
      </c>
      <c r="H478" s="3">
        <f t="shared" si="37"/>
        <v>3.7549966711037173</v>
      </c>
      <c r="I478" s="3">
        <v>13.5</v>
      </c>
      <c r="J478" s="3">
        <f t="shared" si="35"/>
        <v>0.59999999999999964</v>
      </c>
      <c r="K478" s="3">
        <f t="shared" si="38"/>
        <v>4.255319148936168E-2</v>
      </c>
      <c r="L478" s="3">
        <f t="shared" si="39"/>
        <v>0.20628424925175862</v>
      </c>
    </row>
    <row r="479" spans="1:12">
      <c r="A479" s="12" t="s">
        <v>12</v>
      </c>
      <c r="B479" s="2">
        <v>2</v>
      </c>
      <c r="C479" s="2">
        <v>15</v>
      </c>
      <c r="D479" s="3">
        <v>24</v>
      </c>
      <c r="E479" s="3">
        <v>26</v>
      </c>
      <c r="F479" s="3">
        <f t="shared" si="36"/>
        <v>5.0990195135927845</v>
      </c>
      <c r="G479" s="3">
        <v>12.4</v>
      </c>
      <c r="H479" s="3">
        <f t="shared" si="37"/>
        <v>3.5213633723318019</v>
      </c>
      <c r="I479" s="3">
        <v>11.299999999999999</v>
      </c>
      <c r="J479" s="3">
        <f t="shared" si="35"/>
        <v>1.1000000000000014</v>
      </c>
      <c r="K479" s="3">
        <f t="shared" si="38"/>
        <v>8.8709677419354954E-2</v>
      </c>
      <c r="L479" s="3">
        <f t="shared" si="39"/>
        <v>0.29784169859063547</v>
      </c>
    </row>
    <row r="480" spans="1:12">
      <c r="A480" s="12" t="s">
        <v>12</v>
      </c>
      <c r="B480" s="2">
        <v>2</v>
      </c>
      <c r="C480" s="2">
        <v>15</v>
      </c>
      <c r="D480" s="3">
        <v>12</v>
      </c>
      <c r="E480" s="3">
        <v>28</v>
      </c>
      <c r="F480" s="3">
        <f t="shared" si="36"/>
        <v>5.2915026221291814</v>
      </c>
      <c r="G480" s="3">
        <v>11.1</v>
      </c>
      <c r="H480" s="3">
        <f t="shared" si="37"/>
        <v>3.3316662497915361</v>
      </c>
      <c r="I480" s="3">
        <v>10.3</v>
      </c>
      <c r="J480" s="3">
        <f t="shared" si="35"/>
        <v>0.79999999999999893</v>
      </c>
      <c r="K480" s="3">
        <f t="shared" si="38"/>
        <v>7.2072072072071974E-2</v>
      </c>
      <c r="L480" s="3">
        <f t="shared" si="39"/>
        <v>0.26846242208560955</v>
      </c>
    </row>
    <row r="481" spans="1:12">
      <c r="A481" s="12" t="s">
        <v>12</v>
      </c>
      <c r="B481" s="2">
        <v>2</v>
      </c>
      <c r="C481" s="2">
        <v>15</v>
      </c>
      <c r="D481" s="3">
        <v>16</v>
      </c>
      <c r="E481" s="3">
        <v>28</v>
      </c>
      <c r="F481" s="3">
        <f t="shared" si="36"/>
        <v>5.2915026221291814</v>
      </c>
      <c r="G481" s="6">
        <v>17.399999999999999</v>
      </c>
      <c r="H481" s="3">
        <f t="shared" si="37"/>
        <v>4.1713307229228418</v>
      </c>
      <c r="I481" s="3">
        <v>16.600000000000001</v>
      </c>
      <c r="J481" s="3">
        <f t="shared" si="35"/>
        <v>0.79999999999999716</v>
      </c>
      <c r="K481" s="3">
        <f t="shared" si="38"/>
        <v>4.5977011494252713E-2</v>
      </c>
      <c r="L481" s="3">
        <f t="shared" si="39"/>
        <v>0.2144225069675586</v>
      </c>
    </row>
    <row r="482" spans="1:12">
      <c r="A482" s="12" t="s">
        <v>12</v>
      </c>
      <c r="B482" s="2">
        <v>2</v>
      </c>
      <c r="C482" s="2">
        <v>15</v>
      </c>
      <c r="D482" s="3">
        <v>8</v>
      </c>
      <c r="E482" s="3">
        <v>29</v>
      </c>
      <c r="F482" s="3">
        <f t="shared" si="36"/>
        <v>5.3851648071345037</v>
      </c>
      <c r="G482" s="3">
        <v>18.2</v>
      </c>
      <c r="H482" s="3">
        <f t="shared" si="37"/>
        <v>4.2661458015403086</v>
      </c>
      <c r="I482" s="3">
        <v>13.4</v>
      </c>
      <c r="J482" s="3">
        <f t="shared" si="35"/>
        <v>4.7999999999999989</v>
      </c>
      <c r="K482" s="3">
        <f t="shared" si="38"/>
        <v>0.26373626373626369</v>
      </c>
      <c r="L482" s="3">
        <f t="shared" si="39"/>
        <v>0.51355259101309547</v>
      </c>
    </row>
    <row r="483" spans="1:12">
      <c r="A483" s="12" t="s">
        <v>12</v>
      </c>
      <c r="B483" s="1">
        <v>2</v>
      </c>
      <c r="C483" s="1">
        <v>15</v>
      </c>
      <c r="D483" s="3">
        <v>19</v>
      </c>
      <c r="E483" s="3">
        <v>29</v>
      </c>
      <c r="F483" s="3">
        <f t="shared" si="36"/>
        <v>5.3851648071345037</v>
      </c>
      <c r="G483" s="3">
        <v>15.100000000000001</v>
      </c>
      <c r="H483" s="3">
        <f t="shared" si="37"/>
        <v>3.8858718455450898</v>
      </c>
      <c r="I483" s="3">
        <v>11.5</v>
      </c>
      <c r="J483" s="3">
        <f t="shared" si="35"/>
        <v>3.6000000000000014</v>
      </c>
      <c r="K483" s="3">
        <f t="shared" si="38"/>
        <v>0.23841059602649015</v>
      </c>
      <c r="L483" s="3">
        <f t="shared" si="39"/>
        <v>0.48827307526269575</v>
      </c>
    </row>
    <row r="484" spans="1:12">
      <c r="A484" s="12" t="s">
        <v>12</v>
      </c>
      <c r="B484" s="1">
        <v>2</v>
      </c>
      <c r="C484" s="1">
        <v>15</v>
      </c>
      <c r="D484" s="3">
        <v>5</v>
      </c>
      <c r="E484" s="3">
        <v>31</v>
      </c>
      <c r="F484" s="3">
        <f t="shared" si="36"/>
        <v>5.5677643628300215</v>
      </c>
      <c r="G484" s="3">
        <v>24.299999999999997</v>
      </c>
      <c r="H484" s="3">
        <f t="shared" si="37"/>
        <v>4.9295030175464944</v>
      </c>
      <c r="I484" s="3">
        <v>19.099999999999998</v>
      </c>
      <c r="J484" s="3">
        <f t="shared" si="35"/>
        <v>5.1999999999999993</v>
      </c>
      <c r="K484" s="3">
        <f t="shared" si="38"/>
        <v>0.2139917695473251</v>
      </c>
      <c r="L484" s="3">
        <f t="shared" si="39"/>
        <v>0.46259244432580726</v>
      </c>
    </row>
    <row r="485" spans="1:12">
      <c r="A485" s="12" t="s">
        <v>12</v>
      </c>
      <c r="B485" s="2">
        <v>2</v>
      </c>
      <c r="C485" s="2">
        <v>15</v>
      </c>
      <c r="D485" s="3">
        <v>6</v>
      </c>
      <c r="E485" s="3">
        <v>31</v>
      </c>
      <c r="F485" s="3">
        <f t="shared" si="36"/>
        <v>5.5677643628300215</v>
      </c>
      <c r="G485" s="3">
        <v>12.6</v>
      </c>
      <c r="H485" s="3">
        <f t="shared" si="37"/>
        <v>3.5496478698597698</v>
      </c>
      <c r="I485" s="3">
        <v>11.5</v>
      </c>
      <c r="J485" s="3">
        <f t="shared" si="35"/>
        <v>1.0999999999999996</v>
      </c>
      <c r="K485" s="3">
        <f t="shared" si="38"/>
        <v>8.7301587301587269E-2</v>
      </c>
      <c r="L485" s="3">
        <f t="shared" si="39"/>
        <v>0.29546842014263941</v>
      </c>
    </row>
    <row r="486" spans="1:12">
      <c r="A486" s="12" t="s">
        <v>12</v>
      </c>
      <c r="B486" s="2">
        <v>2</v>
      </c>
      <c r="C486" s="2">
        <v>15</v>
      </c>
      <c r="D486" s="3">
        <v>20</v>
      </c>
      <c r="E486" s="3">
        <v>31</v>
      </c>
      <c r="F486" s="3">
        <f t="shared" si="36"/>
        <v>5.5677643628300215</v>
      </c>
      <c r="G486" s="3">
        <v>15</v>
      </c>
      <c r="H486" s="3">
        <f t="shared" si="37"/>
        <v>3.872983346207417</v>
      </c>
      <c r="I486" s="3">
        <v>13.5</v>
      </c>
      <c r="J486" s="3">
        <f t="shared" si="35"/>
        <v>1.5</v>
      </c>
      <c r="K486" s="3">
        <f t="shared" si="38"/>
        <v>0.1</v>
      </c>
      <c r="L486" s="3">
        <f t="shared" si="39"/>
        <v>0.31622776601683794</v>
      </c>
    </row>
    <row r="487" spans="1:12">
      <c r="A487" s="12" t="s">
        <v>12</v>
      </c>
      <c r="B487" s="1">
        <v>2</v>
      </c>
      <c r="C487" s="1">
        <v>15</v>
      </c>
      <c r="D487" s="3">
        <v>9</v>
      </c>
      <c r="E487" s="3">
        <v>32</v>
      </c>
      <c r="F487" s="3">
        <f t="shared" si="36"/>
        <v>5.6568542494923806</v>
      </c>
      <c r="G487" s="3">
        <v>28.299999999999997</v>
      </c>
      <c r="H487" s="3">
        <f t="shared" si="37"/>
        <v>5.3197744313081543</v>
      </c>
      <c r="I487" s="3">
        <v>23</v>
      </c>
      <c r="J487" s="3">
        <f t="shared" si="35"/>
        <v>5.2999999999999972</v>
      </c>
      <c r="K487" s="3">
        <f t="shared" si="38"/>
        <v>0.18727915194346281</v>
      </c>
      <c r="L487" s="3">
        <f t="shared" si="39"/>
        <v>0.43275761338590313</v>
      </c>
    </row>
    <row r="488" spans="1:12">
      <c r="A488" s="12" t="s">
        <v>12</v>
      </c>
      <c r="B488" s="2">
        <v>2</v>
      </c>
      <c r="C488" s="2">
        <v>15</v>
      </c>
      <c r="D488" s="3">
        <v>14</v>
      </c>
      <c r="E488" s="3">
        <v>34</v>
      </c>
      <c r="F488" s="3">
        <f t="shared" si="36"/>
        <v>5.8309518948453007</v>
      </c>
      <c r="G488" s="3">
        <v>20.100000000000001</v>
      </c>
      <c r="H488" s="3">
        <f t="shared" si="37"/>
        <v>4.483302354291979</v>
      </c>
      <c r="I488" s="3">
        <v>18.700000000000003</v>
      </c>
      <c r="J488" s="3">
        <f t="shared" si="35"/>
        <v>1.3999999999999986</v>
      </c>
      <c r="K488" s="3">
        <f t="shared" si="38"/>
        <v>6.9651741293532257E-2</v>
      </c>
      <c r="L488" s="3">
        <f t="shared" si="39"/>
        <v>0.26391616338059376</v>
      </c>
    </row>
    <row r="489" spans="1:12">
      <c r="A489" s="12" t="s">
        <v>12</v>
      </c>
      <c r="B489" s="2">
        <v>2</v>
      </c>
      <c r="C489" s="2">
        <v>15</v>
      </c>
      <c r="D489" s="3">
        <v>22</v>
      </c>
      <c r="E489" s="3">
        <v>34</v>
      </c>
      <c r="F489" s="3">
        <f t="shared" si="36"/>
        <v>5.8309518948453007</v>
      </c>
      <c r="G489" s="3">
        <v>18.599999999999998</v>
      </c>
      <c r="H489" s="3">
        <f t="shared" si="37"/>
        <v>4.3127717305695645</v>
      </c>
      <c r="I489" s="3">
        <v>16.7</v>
      </c>
      <c r="J489" s="3">
        <f t="shared" si="35"/>
        <v>1.8999999999999986</v>
      </c>
      <c r="K489" s="3">
        <f t="shared" si="38"/>
        <v>0.10215053763440854</v>
      </c>
      <c r="L489" s="3">
        <f t="shared" si="39"/>
        <v>0.31960997736993213</v>
      </c>
    </row>
    <row r="490" spans="1:12">
      <c r="A490" s="12" t="s">
        <v>12</v>
      </c>
      <c r="B490" s="1">
        <v>2</v>
      </c>
      <c r="C490" s="1">
        <v>15</v>
      </c>
      <c r="D490" s="3">
        <v>23</v>
      </c>
      <c r="E490" s="3">
        <v>34</v>
      </c>
      <c r="F490" s="3">
        <f t="shared" si="36"/>
        <v>5.8309518948453007</v>
      </c>
      <c r="G490" s="3">
        <v>18.3</v>
      </c>
      <c r="H490" s="3">
        <f t="shared" si="37"/>
        <v>4.2778499272414878</v>
      </c>
      <c r="I490" s="3">
        <v>16.400000000000002</v>
      </c>
      <c r="J490" s="3">
        <f t="shared" si="35"/>
        <v>1.8999999999999986</v>
      </c>
      <c r="K490" s="3">
        <f t="shared" si="38"/>
        <v>0.10382513661202178</v>
      </c>
      <c r="L490" s="3">
        <f t="shared" si="39"/>
        <v>0.32221908170066804</v>
      </c>
    </row>
    <row r="491" spans="1:12">
      <c r="A491" s="12" t="s">
        <v>12</v>
      </c>
      <c r="B491" s="1">
        <v>2</v>
      </c>
      <c r="C491" s="1">
        <v>15</v>
      </c>
      <c r="D491" s="3">
        <v>25</v>
      </c>
      <c r="E491" s="3">
        <v>36</v>
      </c>
      <c r="F491" s="3">
        <f t="shared" si="36"/>
        <v>6</v>
      </c>
      <c r="G491" s="3">
        <v>28.7</v>
      </c>
      <c r="H491" s="3">
        <f t="shared" si="37"/>
        <v>5.3572380943915494</v>
      </c>
      <c r="I491" s="3">
        <v>22.3</v>
      </c>
      <c r="J491" s="3">
        <f t="shared" si="35"/>
        <v>6.3999999999999986</v>
      </c>
      <c r="K491" s="3">
        <f t="shared" si="38"/>
        <v>0.22299651567944245</v>
      </c>
      <c r="L491" s="3">
        <f t="shared" si="39"/>
        <v>0.47222506888076415</v>
      </c>
    </row>
    <row r="492" spans="1:12">
      <c r="A492" s="12" t="s">
        <v>12</v>
      </c>
      <c r="B492" s="1">
        <v>2</v>
      </c>
      <c r="C492" s="1">
        <v>15</v>
      </c>
      <c r="D492" s="3">
        <v>3</v>
      </c>
      <c r="E492" s="3">
        <v>39</v>
      </c>
      <c r="F492" s="3">
        <f t="shared" si="36"/>
        <v>6.2449979983983983</v>
      </c>
      <c r="G492" s="3">
        <v>29.1</v>
      </c>
      <c r="H492" s="3">
        <f t="shared" si="37"/>
        <v>5.394441583704471</v>
      </c>
      <c r="I492" s="3">
        <v>22.1</v>
      </c>
      <c r="J492" s="3">
        <f t="shared" si="35"/>
        <v>7</v>
      </c>
      <c r="K492" s="3">
        <f t="shared" si="38"/>
        <v>0.24054982817869414</v>
      </c>
      <c r="L492" s="3">
        <f t="shared" si="39"/>
        <v>0.49045879355833161</v>
      </c>
    </row>
    <row r="493" spans="1:12">
      <c r="A493" s="12" t="s">
        <v>12</v>
      </c>
      <c r="B493" s="1">
        <v>2</v>
      </c>
      <c r="C493" s="1">
        <v>15</v>
      </c>
      <c r="D493" s="3">
        <v>7</v>
      </c>
      <c r="E493" s="3">
        <v>39</v>
      </c>
      <c r="F493" s="3">
        <f t="shared" si="36"/>
        <v>6.2449979983983983</v>
      </c>
      <c r="G493" s="3">
        <v>31</v>
      </c>
      <c r="H493" s="3">
        <f t="shared" si="37"/>
        <v>5.5677643628300215</v>
      </c>
      <c r="I493" s="3">
        <v>25.1</v>
      </c>
      <c r="J493" s="3">
        <f t="shared" si="35"/>
        <v>5.8999999999999986</v>
      </c>
      <c r="K493" s="3">
        <f t="shared" si="38"/>
        <v>0.19032258064516125</v>
      </c>
      <c r="L493" s="3">
        <f t="shared" si="39"/>
        <v>0.43625976280784967</v>
      </c>
    </row>
    <row r="494" spans="1:12">
      <c r="A494" s="12" t="s">
        <v>12</v>
      </c>
      <c r="B494" s="2">
        <v>2</v>
      </c>
      <c r="C494" s="2">
        <v>15</v>
      </c>
      <c r="D494" s="3">
        <v>4</v>
      </c>
      <c r="E494" s="3">
        <v>40</v>
      </c>
      <c r="F494" s="3">
        <f t="shared" si="36"/>
        <v>6.324555320336759</v>
      </c>
      <c r="G494" s="3">
        <v>36.1</v>
      </c>
      <c r="H494" s="3">
        <f t="shared" si="37"/>
        <v>6.008327554319921</v>
      </c>
      <c r="I494" s="3">
        <v>28.7</v>
      </c>
      <c r="J494" s="3">
        <f t="shared" si="35"/>
        <v>7.4000000000000021</v>
      </c>
      <c r="K494" s="3">
        <f t="shared" si="38"/>
        <v>0.20498614958448758</v>
      </c>
      <c r="L494" s="3">
        <f t="shared" si="39"/>
        <v>0.45275396142329621</v>
      </c>
    </row>
    <row r="495" spans="1:12">
      <c r="A495" s="12" t="s">
        <v>12</v>
      </c>
      <c r="B495" s="1">
        <v>2</v>
      </c>
      <c r="C495" s="1">
        <v>15</v>
      </c>
      <c r="D495" s="3">
        <v>17</v>
      </c>
      <c r="E495" s="3">
        <v>42</v>
      </c>
      <c r="F495" s="3">
        <f t="shared" si="36"/>
        <v>6.4807406984078604</v>
      </c>
      <c r="G495" s="6">
        <v>34.799999999999997</v>
      </c>
      <c r="H495" s="3">
        <f t="shared" si="37"/>
        <v>5.8991524815010496</v>
      </c>
      <c r="I495" s="3">
        <v>30.700000000000003</v>
      </c>
      <c r="J495" s="3">
        <f t="shared" si="35"/>
        <v>4.0999999999999943</v>
      </c>
      <c r="K495" s="3">
        <f t="shared" si="38"/>
        <v>0.11781609195402283</v>
      </c>
      <c r="L495" s="3">
        <f t="shared" si="39"/>
        <v>0.34324348785377246</v>
      </c>
    </row>
    <row r="496" spans="1:12">
      <c r="A496" s="12" t="s">
        <v>12</v>
      </c>
      <c r="B496" s="1">
        <v>2</v>
      </c>
      <c r="C496" s="1">
        <v>15</v>
      </c>
      <c r="D496" s="3">
        <v>21</v>
      </c>
      <c r="E496" s="3">
        <v>42</v>
      </c>
      <c r="F496" s="3">
        <f t="shared" si="36"/>
        <v>6.4807406984078604</v>
      </c>
      <c r="G496" s="3">
        <v>39.300000000000004</v>
      </c>
      <c r="H496" s="3">
        <f t="shared" si="37"/>
        <v>6.2689712074629922</v>
      </c>
      <c r="I496" s="3">
        <v>32.300000000000004</v>
      </c>
      <c r="J496" s="3">
        <f t="shared" si="35"/>
        <v>7</v>
      </c>
      <c r="K496" s="3">
        <f t="shared" si="38"/>
        <v>0.17811704834605596</v>
      </c>
      <c r="L496" s="3">
        <f t="shared" si="39"/>
        <v>0.42203915499163813</v>
      </c>
    </row>
    <row r="497" spans="1:12">
      <c r="A497" s="12" t="s">
        <v>12</v>
      </c>
      <c r="B497" s="1">
        <v>2</v>
      </c>
      <c r="C497" s="1">
        <v>15</v>
      </c>
      <c r="D497" s="3">
        <v>1</v>
      </c>
      <c r="E497" s="3">
        <v>43</v>
      </c>
      <c r="F497" s="3">
        <f t="shared" si="36"/>
        <v>6.5574385243020004</v>
      </c>
      <c r="G497" s="3">
        <v>37.1</v>
      </c>
      <c r="H497" s="3">
        <f t="shared" si="37"/>
        <v>6.0909769331364245</v>
      </c>
      <c r="I497" s="3">
        <v>27.2</v>
      </c>
      <c r="J497" s="3">
        <f t="shared" si="35"/>
        <v>9.9000000000000021</v>
      </c>
      <c r="K497" s="3">
        <f t="shared" si="38"/>
        <v>0.26684636118598387</v>
      </c>
      <c r="L497" s="3">
        <f t="shared" si="39"/>
        <v>0.51657173866364758</v>
      </c>
    </row>
    <row r="498" spans="1:12">
      <c r="A498" s="12" t="s">
        <v>12</v>
      </c>
      <c r="B498" s="2">
        <v>2</v>
      </c>
      <c r="C498" s="2">
        <v>15</v>
      </c>
      <c r="D498" s="3">
        <v>2</v>
      </c>
      <c r="E498" s="3">
        <v>43</v>
      </c>
      <c r="F498" s="3">
        <f t="shared" si="36"/>
        <v>6.5574385243020004</v>
      </c>
      <c r="G498" s="3">
        <v>35.700000000000003</v>
      </c>
      <c r="H498" s="3">
        <f t="shared" si="37"/>
        <v>5.9749476985158623</v>
      </c>
      <c r="I498" s="3">
        <v>28.1</v>
      </c>
      <c r="J498" s="3">
        <f t="shared" si="35"/>
        <v>7.6000000000000014</v>
      </c>
      <c r="K498" s="3">
        <f t="shared" si="38"/>
        <v>0.21288515406162467</v>
      </c>
      <c r="L498" s="3">
        <f t="shared" si="39"/>
        <v>0.46139479197496874</v>
      </c>
    </row>
    <row r="499" spans="1:12">
      <c r="A499" s="12" t="s">
        <v>12</v>
      </c>
      <c r="B499" s="2">
        <v>2</v>
      </c>
      <c r="C499" s="2">
        <v>15</v>
      </c>
      <c r="D499" s="3">
        <v>10</v>
      </c>
      <c r="E499" s="3">
        <v>45</v>
      </c>
      <c r="F499" s="3">
        <f t="shared" si="36"/>
        <v>6.7082039324993694</v>
      </c>
      <c r="G499" s="3">
        <v>42.3</v>
      </c>
      <c r="H499" s="3">
        <f t="shared" si="37"/>
        <v>6.5038450166036395</v>
      </c>
      <c r="I499" s="3">
        <v>34.200000000000003</v>
      </c>
      <c r="J499" s="3">
        <f t="shared" si="35"/>
        <v>8.0999999999999943</v>
      </c>
      <c r="K499" s="3">
        <f t="shared" si="38"/>
        <v>0.19148936170212755</v>
      </c>
      <c r="L499" s="3">
        <f t="shared" si="39"/>
        <v>0.43759497449368356</v>
      </c>
    </row>
    <row r="500" spans="1:12">
      <c r="A500" s="12" t="s">
        <v>12</v>
      </c>
      <c r="B500" s="1">
        <v>2</v>
      </c>
      <c r="C500" s="1">
        <v>15</v>
      </c>
      <c r="D500" s="3">
        <v>11</v>
      </c>
      <c r="E500" s="3">
        <v>46</v>
      </c>
      <c r="F500" s="3">
        <f t="shared" si="36"/>
        <v>6.7823299831252681</v>
      </c>
      <c r="G500" s="3">
        <v>38.800000000000004</v>
      </c>
      <c r="H500" s="3">
        <f t="shared" si="37"/>
        <v>6.2289646009589754</v>
      </c>
      <c r="I500" s="3">
        <v>30.599999999999998</v>
      </c>
      <c r="J500" s="3">
        <f t="shared" si="35"/>
        <v>8.2000000000000064</v>
      </c>
      <c r="K500" s="3">
        <f t="shared" si="38"/>
        <v>0.21134020618556715</v>
      </c>
      <c r="L500" s="3">
        <f t="shared" si="39"/>
        <v>0.4597175286907898</v>
      </c>
    </row>
    <row r="501" spans="1:12">
      <c r="A501" s="12" t="s">
        <v>12</v>
      </c>
      <c r="B501" s="2">
        <v>2</v>
      </c>
      <c r="C501" s="2">
        <v>15</v>
      </c>
      <c r="D501" s="3">
        <v>18</v>
      </c>
      <c r="E501" s="3">
        <v>46</v>
      </c>
      <c r="F501" s="3">
        <f t="shared" si="36"/>
        <v>6.7823299831252681</v>
      </c>
      <c r="G501" s="3">
        <v>51.6</v>
      </c>
      <c r="H501" s="3">
        <f t="shared" si="37"/>
        <v>7.1833139984271881</v>
      </c>
      <c r="I501" s="3">
        <v>44.5</v>
      </c>
      <c r="J501" s="3">
        <f t="shared" si="35"/>
        <v>7.1000000000000014</v>
      </c>
      <c r="K501" s="3">
        <f t="shared" si="38"/>
        <v>0.13759689922480622</v>
      </c>
      <c r="L501" s="3">
        <f t="shared" si="39"/>
        <v>0.37094056023142874</v>
      </c>
    </row>
    <row r="502" spans="1:12">
      <c r="A502" s="12" t="s">
        <v>12</v>
      </c>
      <c r="B502" s="1">
        <v>2</v>
      </c>
      <c r="C502" s="1">
        <v>16</v>
      </c>
      <c r="D502" s="3">
        <v>23</v>
      </c>
      <c r="E502" s="3">
        <v>24</v>
      </c>
      <c r="F502" s="3">
        <f t="shared" si="36"/>
        <v>4.8989794855663558</v>
      </c>
      <c r="G502" s="3">
        <v>10.3</v>
      </c>
      <c r="H502" s="3">
        <f t="shared" si="37"/>
        <v>3.2093613071762426</v>
      </c>
      <c r="I502" s="3">
        <v>9.6</v>
      </c>
      <c r="J502" s="3">
        <f t="shared" si="35"/>
        <v>0.70000000000000107</v>
      </c>
      <c r="K502" s="3">
        <f t="shared" si="38"/>
        <v>6.7961165048543784E-2</v>
      </c>
      <c r="L502" s="3">
        <f t="shared" si="39"/>
        <v>0.26069362295335069</v>
      </c>
    </row>
    <row r="503" spans="1:12">
      <c r="A503" s="12" t="s">
        <v>12</v>
      </c>
      <c r="B503" s="2">
        <v>2</v>
      </c>
      <c r="C503" s="2">
        <v>16</v>
      </c>
      <c r="D503" s="3">
        <v>14</v>
      </c>
      <c r="E503" s="3">
        <v>25</v>
      </c>
      <c r="F503" s="3">
        <f t="shared" si="36"/>
        <v>5</v>
      </c>
      <c r="G503" s="3">
        <v>6.6</v>
      </c>
      <c r="H503" s="3">
        <f t="shared" si="37"/>
        <v>2.5690465157330258</v>
      </c>
      <c r="I503" s="3">
        <v>6.4</v>
      </c>
      <c r="J503" s="3">
        <f t="shared" si="35"/>
        <v>0.19999999999999929</v>
      </c>
      <c r="K503" s="3">
        <f t="shared" si="38"/>
        <v>3.0303030303030196E-2</v>
      </c>
      <c r="L503" s="3">
        <f t="shared" si="39"/>
        <v>0.17407765595569752</v>
      </c>
    </row>
    <row r="504" spans="1:12">
      <c r="A504" s="12" t="s">
        <v>12</v>
      </c>
      <c r="B504" s="2">
        <v>2</v>
      </c>
      <c r="C504" s="2">
        <v>16</v>
      </c>
      <c r="D504" s="3">
        <v>24</v>
      </c>
      <c r="E504" s="3">
        <v>28</v>
      </c>
      <c r="F504" s="3">
        <f t="shared" si="36"/>
        <v>5.2915026221291814</v>
      </c>
      <c r="G504" s="3">
        <v>11.9</v>
      </c>
      <c r="H504" s="3">
        <f t="shared" si="37"/>
        <v>3.4496376621320679</v>
      </c>
      <c r="I504" s="3">
        <v>10.7</v>
      </c>
      <c r="J504" s="3">
        <f t="shared" si="35"/>
        <v>1.2000000000000011</v>
      </c>
      <c r="K504" s="3">
        <f t="shared" si="38"/>
        <v>0.10084033613445387</v>
      </c>
      <c r="L504" s="3">
        <f t="shared" si="39"/>
        <v>0.317553674414978</v>
      </c>
    </row>
    <row r="505" spans="1:12">
      <c r="A505" s="12" t="s">
        <v>12</v>
      </c>
      <c r="B505" s="1">
        <v>2</v>
      </c>
      <c r="C505" s="1">
        <v>16</v>
      </c>
      <c r="D505" s="3">
        <v>25</v>
      </c>
      <c r="E505" s="3">
        <v>28</v>
      </c>
      <c r="F505" s="3">
        <f t="shared" si="36"/>
        <v>5.2915026221291814</v>
      </c>
      <c r="G505" s="3">
        <v>12.6</v>
      </c>
      <c r="H505" s="3">
        <f t="shared" si="37"/>
        <v>3.5496478698597698</v>
      </c>
      <c r="I505" s="3">
        <v>12.3</v>
      </c>
      <c r="J505" s="3">
        <f t="shared" si="35"/>
        <v>0.29999999999999893</v>
      </c>
      <c r="K505" s="3">
        <f t="shared" si="38"/>
        <v>2.3809523809523725E-2</v>
      </c>
      <c r="L505" s="3">
        <f t="shared" si="39"/>
        <v>0.15430334996209163</v>
      </c>
    </row>
    <row r="506" spans="1:12">
      <c r="A506" s="12" t="s">
        <v>12</v>
      </c>
      <c r="B506" s="1">
        <v>2</v>
      </c>
      <c r="C506" s="1">
        <v>16</v>
      </c>
      <c r="D506" s="3">
        <v>11</v>
      </c>
      <c r="E506" s="3">
        <v>30</v>
      </c>
      <c r="F506" s="3">
        <f t="shared" si="36"/>
        <v>5.4772255750516612</v>
      </c>
      <c r="G506" s="3">
        <v>15.100000000000001</v>
      </c>
      <c r="H506" s="3">
        <f t="shared" si="37"/>
        <v>3.8858718455450898</v>
      </c>
      <c r="I506" s="3">
        <v>14.3</v>
      </c>
      <c r="J506" s="3">
        <f t="shared" si="35"/>
        <v>0.80000000000000071</v>
      </c>
      <c r="K506" s="3">
        <f t="shared" si="38"/>
        <v>5.2980132450331167E-2</v>
      </c>
      <c r="L506" s="3">
        <f t="shared" si="39"/>
        <v>0.23017413505937448</v>
      </c>
    </row>
    <row r="507" spans="1:12">
      <c r="A507" s="12" t="s">
        <v>12</v>
      </c>
      <c r="B507" s="2">
        <v>2</v>
      </c>
      <c r="C507" s="2">
        <v>16</v>
      </c>
      <c r="D507" s="3">
        <v>8</v>
      </c>
      <c r="E507" s="3">
        <v>31</v>
      </c>
      <c r="F507" s="3">
        <f t="shared" si="36"/>
        <v>5.5677643628300215</v>
      </c>
      <c r="G507" s="3">
        <v>23.7</v>
      </c>
      <c r="H507" s="3">
        <f t="shared" si="37"/>
        <v>4.8682645778552338</v>
      </c>
      <c r="I507" s="3">
        <v>22.2</v>
      </c>
      <c r="J507" s="3">
        <f t="shared" si="35"/>
        <v>1.5</v>
      </c>
      <c r="K507" s="3">
        <f t="shared" si="38"/>
        <v>6.3291139240506333E-2</v>
      </c>
      <c r="L507" s="3">
        <f t="shared" si="39"/>
        <v>0.2515773027133138</v>
      </c>
    </row>
    <row r="508" spans="1:12">
      <c r="A508" s="12" t="s">
        <v>12</v>
      </c>
      <c r="B508" s="2">
        <v>2</v>
      </c>
      <c r="C508" s="2">
        <v>16</v>
      </c>
      <c r="D508" s="3">
        <v>2</v>
      </c>
      <c r="E508" s="3">
        <v>32</v>
      </c>
      <c r="F508" s="3">
        <f t="shared" si="36"/>
        <v>5.6568542494923806</v>
      </c>
      <c r="G508" s="3">
        <v>17.2</v>
      </c>
      <c r="H508" s="3">
        <f t="shared" si="37"/>
        <v>4.1472882706655438</v>
      </c>
      <c r="I508" s="3">
        <v>13.5</v>
      </c>
      <c r="J508" s="3">
        <f t="shared" si="35"/>
        <v>3.6999999999999993</v>
      </c>
      <c r="K508" s="3">
        <f t="shared" si="38"/>
        <v>0.21511627906976741</v>
      </c>
      <c r="L508" s="3">
        <f t="shared" si="39"/>
        <v>0.46380629477160767</v>
      </c>
    </row>
    <row r="509" spans="1:12">
      <c r="A509" s="12" t="s">
        <v>12</v>
      </c>
      <c r="B509" s="1">
        <v>2</v>
      </c>
      <c r="C509" s="1">
        <v>16</v>
      </c>
      <c r="D509" s="3">
        <v>15</v>
      </c>
      <c r="E509" s="3">
        <v>32</v>
      </c>
      <c r="F509" s="3">
        <f t="shared" si="36"/>
        <v>5.6568542494923806</v>
      </c>
      <c r="G509" s="3">
        <v>19.8</v>
      </c>
      <c r="H509" s="3">
        <f t="shared" si="37"/>
        <v>4.4497190922573981</v>
      </c>
      <c r="I509" s="3">
        <v>18.899999999999999</v>
      </c>
      <c r="J509" s="3">
        <f t="shared" si="35"/>
        <v>0.90000000000000213</v>
      </c>
      <c r="K509" s="3">
        <f t="shared" si="38"/>
        <v>4.545454545454556E-2</v>
      </c>
      <c r="L509" s="3">
        <f t="shared" si="39"/>
        <v>0.21320071635561069</v>
      </c>
    </row>
    <row r="510" spans="1:12">
      <c r="A510" s="12" t="s">
        <v>12</v>
      </c>
      <c r="B510" s="2">
        <v>2</v>
      </c>
      <c r="C510" s="2">
        <v>16</v>
      </c>
      <c r="D510" s="3">
        <v>16</v>
      </c>
      <c r="E510" s="3">
        <v>34</v>
      </c>
      <c r="F510" s="3">
        <f t="shared" si="36"/>
        <v>5.8309518948453007</v>
      </c>
      <c r="G510" s="6">
        <v>14.9</v>
      </c>
      <c r="H510" s="3">
        <f t="shared" si="37"/>
        <v>3.8600518131237567</v>
      </c>
      <c r="I510" s="3">
        <v>14.200000000000001</v>
      </c>
      <c r="J510" s="3">
        <f t="shared" si="35"/>
        <v>0.69999999999999929</v>
      </c>
      <c r="K510" s="3">
        <f t="shared" si="38"/>
        <v>4.6979865771812034E-2</v>
      </c>
      <c r="L510" s="3">
        <f t="shared" si="39"/>
        <v>0.21674839277792127</v>
      </c>
    </row>
    <row r="511" spans="1:12">
      <c r="A511" s="12" t="s">
        <v>12</v>
      </c>
      <c r="B511" s="1">
        <v>2</v>
      </c>
      <c r="C511" s="1">
        <v>16</v>
      </c>
      <c r="D511" s="3">
        <v>21</v>
      </c>
      <c r="E511" s="3">
        <v>34</v>
      </c>
      <c r="F511" s="3">
        <f t="shared" si="36"/>
        <v>5.8309518948453007</v>
      </c>
      <c r="G511" s="3">
        <v>24.8</v>
      </c>
      <c r="H511" s="3">
        <f t="shared" si="37"/>
        <v>4.9799598391954927</v>
      </c>
      <c r="I511" s="3">
        <v>23.8</v>
      </c>
      <c r="J511" s="3">
        <f t="shared" si="35"/>
        <v>1</v>
      </c>
      <c r="K511" s="3">
        <f t="shared" si="38"/>
        <v>4.0322580645161289E-2</v>
      </c>
      <c r="L511" s="3">
        <f t="shared" si="39"/>
        <v>0.2008048322256247</v>
      </c>
    </row>
    <row r="512" spans="1:12">
      <c r="A512" s="12" t="s">
        <v>12</v>
      </c>
      <c r="B512" s="2">
        <v>2</v>
      </c>
      <c r="C512" s="2">
        <v>16</v>
      </c>
      <c r="D512" s="3">
        <v>20</v>
      </c>
      <c r="E512" s="3">
        <v>36</v>
      </c>
      <c r="F512" s="3">
        <f t="shared" si="36"/>
        <v>6</v>
      </c>
      <c r="G512" s="3">
        <v>24</v>
      </c>
      <c r="H512" s="3">
        <f t="shared" si="37"/>
        <v>4.8989794855663558</v>
      </c>
      <c r="I512" s="3">
        <v>22.3</v>
      </c>
      <c r="J512" s="3">
        <f t="shared" si="35"/>
        <v>1.6999999999999993</v>
      </c>
      <c r="K512" s="3">
        <f t="shared" si="38"/>
        <v>7.0833333333333304E-2</v>
      </c>
      <c r="L512" s="3">
        <f t="shared" si="39"/>
        <v>0.26614532371118849</v>
      </c>
    </row>
    <row r="513" spans="1:12">
      <c r="A513" s="12" t="s">
        <v>12</v>
      </c>
      <c r="B513" s="1">
        <v>2</v>
      </c>
      <c r="C513" s="1">
        <v>16</v>
      </c>
      <c r="D513" s="3">
        <v>3</v>
      </c>
      <c r="E513" s="3">
        <v>38</v>
      </c>
      <c r="F513" s="3">
        <f t="shared" si="36"/>
        <v>6.164414002968976</v>
      </c>
      <c r="G513" s="3">
        <v>20.5</v>
      </c>
      <c r="H513" s="3">
        <f t="shared" si="37"/>
        <v>4.5276925690687087</v>
      </c>
      <c r="I513" s="3">
        <v>19.2</v>
      </c>
      <c r="J513" s="3">
        <f t="shared" si="35"/>
        <v>1.3000000000000007</v>
      </c>
      <c r="K513" s="3">
        <f t="shared" si="38"/>
        <v>6.3414634146341492E-2</v>
      </c>
      <c r="L513" s="3">
        <f t="shared" si="39"/>
        <v>0.25182262437346947</v>
      </c>
    </row>
    <row r="514" spans="1:12">
      <c r="A514" s="12" t="s">
        <v>12</v>
      </c>
      <c r="B514" s="1">
        <v>2</v>
      </c>
      <c r="C514" s="1">
        <v>16</v>
      </c>
      <c r="D514" s="3">
        <v>17</v>
      </c>
      <c r="E514" s="3">
        <v>38</v>
      </c>
      <c r="F514" s="3">
        <f t="shared" si="36"/>
        <v>6.164414002968976</v>
      </c>
      <c r="G514" s="6">
        <v>24.7</v>
      </c>
      <c r="H514" s="3">
        <f t="shared" si="37"/>
        <v>4.9699094559156709</v>
      </c>
      <c r="I514" s="3">
        <v>23.8</v>
      </c>
      <c r="J514" s="3">
        <f t="shared" ref="J514:J577" si="40">G514-I514</f>
        <v>0.89999999999999858</v>
      </c>
      <c r="K514" s="3">
        <f t="shared" si="38"/>
        <v>3.6437246963562694E-2</v>
      </c>
      <c r="L514" s="3">
        <f t="shared" si="39"/>
        <v>0.19088542889273319</v>
      </c>
    </row>
    <row r="515" spans="1:12">
      <c r="A515" s="12" t="s">
        <v>12</v>
      </c>
      <c r="B515" s="2">
        <v>2</v>
      </c>
      <c r="C515" s="2">
        <v>16</v>
      </c>
      <c r="D515" s="3">
        <v>6</v>
      </c>
      <c r="E515" s="3">
        <v>39</v>
      </c>
      <c r="F515" s="3">
        <f t="shared" ref="F515:F578" si="41">SQRT(E515)</f>
        <v>6.2449979983983983</v>
      </c>
      <c r="G515" s="3">
        <v>20.5</v>
      </c>
      <c r="H515" s="3">
        <f t="shared" ref="H515:H578" si="42">SQRT(G515)</f>
        <v>4.5276925690687087</v>
      </c>
      <c r="I515" s="3">
        <v>18.8</v>
      </c>
      <c r="J515" s="3">
        <f t="shared" si="40"/>
        <v>1.6999999999999993</v>
      </c>
      <c r="K515" s="3">
        <f t="shared" ref="K515:K578" si="43">J515/G515</f>
        <v>8.2926829268292646E-2</v>
      </c>
      <c r="L515" s="3">
        <f t="shared" ref="L515:L578" si="44">SQRT(K515)</f>
        <v>0.28797018815893538</v>
      </c>
    </row>
    <row r="516" spans="1:12">
      <c r="A516" s="12" t="s">
        <v>12</v>
      </c>
      <c r="B516" s="2">
        <v>2</v>
      </c>
      <c r="C516" s="2">
        <v>16</v>
      </c>
      <c r="D516" s="3">
        <v>18</v>
      </c>
      <c r="E516" s="3">
        <v>39</v>
      </c>
      <c r="F516" s="3">
        <f t="shared" si="41"/>
        <v>6.2449979983983983</v>
      </c>
      <c r="G516" s="3">
        <v>22.8</v>
      </c>
      <c r="H516" s="3">
        <f t="shared" si="42"/>
        <v>4.7749345545253288</v>
      </c>
      <c r="I516" s="3">
        <v>20.8</v>
      </c>
      <c r="J516" s="3">
        <f t="shared" si="40"/>
        <v>2</v>
      </c>
      <c r="K516" s="3">
        <f t="shared" si="43"/>
        <v>8.771929824561403E-2</v>
      </c>
      <c r="L516" s="3">
        <f t="shared" si="44"/>
        <v>0.2961744388795462</v>
      </c>
    </row>
    <row r="517" spans="1:12">
      <c r="A517" s="12" t="s">
        <v>12</v>
      </c>
      <c r="B517" s="2">
        <v>2</v>
      </c>
      <c r="C517" s="2">
        <v>16</v>
      </c>
      <c r="D517" s="3">
        <v>12</v>
      </c>
      <c r="E517" s="3">
        <v>40</v>
      </c>
      <c r="F517" s="3">
        <f t="shared" si="41"/>
        <v>6.324555320336759</v>
      </c>
      <c r="G517" s="3">
        <v>28.8</v>
      </c>
      <c r="H517" s="3">
        <f t="shared" si="42"/>
        <v>5.3665631459994954</v>
      </c>
      <c r="I517" s="3">
        <v>25.4</v>
      </c>
      <c r="J517" s="3">
        <f t="shared" si="40"/>
        <v>3.4000000000000021</v>
      </c>
      <c r="K517" s="3">
        <f t="shared" si="43"/>
        <v>0.11805555555555562</v>
      </c>
      <c r="L517" s="3">
        <f t="shared" si="44"/>
        <v>0.34359213546813849</v>
      </c>
    </row>
    <row r="518" spans="1:12">
      <c r="A518" s="12" t="s">
        <v>12</v>
      </c>
      <c r="B518" s="2">
        <v>2</v>
      </c>
      <c r="C518" s="2">
        <v>16</v>
      </c>
      <c r="D518" s="3">
        <v>22</v>
      </c>
      <c r="E518" s="3">
        <v>40</v>
      </c>
      <c r="F518" s="3">
        <f t="shared" si="41"/>
        <v>6.324555320336759</v>
      </c>
      <c r="G518" s="3">
        <v>24.7</v>
      </c>
      <c r="H518" s="3">
        <f t="shared" si="42"/>
        <v>4.9699094559156709</v>
      </c>
      <c r="I518" s="3">
        <v>24.1</v>
      </c>
      <c r="J518" s="3">
        <f t="shared" si="40"/>
        <v>0.59999999999999787</v>
      </c>
      <c r="K518" s="3">
        <f t="shared" si="43"/>
        <v>2.4291497975708416E-2</v>
      </c>
      <c r="L518" s="3">
        <f t="shared" si="44"/>
        <v>0.15585730003983905</v>
      </c>
    </row>
    <row r="519" spans="1:12">
      <c r="A519" s="12" t="s">
        <v>12</v>
      </c>
      <c r="B519" s="2">
        <v>2</v>
      </c>
      <c r="C519" s="2">
        <v>16</v>
      </c>
      <c r="D519" s="3">
        <v>4</v>
      </c>
      <c r="E519" s="3">
        <v>41</v>
      </c>
      <c r="F519" s="3">
        <f t="shared" si="41"/>
        <v>6.4031242374328485</v>
      </c>
      <c r="G519" s="3">
        <v>18.3</v>
      </c>
      <c r="H519" s="3">
        <f t="shared" si="42"/>
        <v>4.2778499272414878</v>
      </c>
      <c r="I519" s="3">
        <v>17</v>
      </c>
      <c r="J519" s="3">
        <f t="shared" si="40"/>
        <v>1.3000000000000007</v>
      </c>
      <c r="K519" s="3">
        <f t="shared" si="43"/>
        <v>7.1038251366120256E-2</v>
      </c>
      <c r="L519" s="3">
        <f t="shared" si="44"/>
        <v>0.26653001963403722</v>
      </c>
    </row>
    <row r="520" spans="1:12">
      <c r="A520" s="12" t="s">
        <v>12</v>
      </c>
      <c r="B520" s="1">
        <v>2</v>
      </c>
      <c r="C520" s="1">
        <v>16</v>
      </c>
      <c r="D520" s="3">
        <v>5</v>
      </c>
      <c r="E520" s="3">
        <v>41</v>
      </c>
      <c r="F520" s="3">
        <f t="shared" si="41"/>
        <v>6.4031242374328485</v>
      </c>
      <c r="G520" s="3">
        <v>29.1</v>
      </c>
      <c r="H520" s="3">
        <f t="shared" si="42"/>
        <v>5.394441583704471</v>
      </c>
      <c r="I520" s="3">
        <v>26.200000000000003</v>
      </c>
      <c r="J520" s="3">
        <f t="shared" si="40"/>
        <v>2.8999999999999986</v>
      </c>
      <c r="K520" s="3">
        <f t="shared" si="43"/>
        <v>9.9656357388316102E-2</v>
      </c>
      <c r="L520" s="3">
        <f t="shared" si="44"/>
        <v>0.3156839517433791</v>
      </c>
    </row>
    <row r="521" spans="1:12">
      <c r="A521" s="12" t="s">
        <v>12</v>
      </c>
      <c r="B521" s="1">
        <v>2</v>
      </c>
      <c r="C521" s="1">
        <v>16</v>
      </c>
      <c r="D521" s="3">
        <v>9</v>
      </c>
      <c r="E521" s="3">
        <v>41</v>
      </c>
      <c r="F521" s="3">
        <f t="shared" si="41"/>
        <v>6.4031242374328485</v>
      </c>
      <c r="G521" s="3">
        <v>29.2</v>
      </c>
      <c r="H521" s="3">
        <f t="shared" si="42"/>
        <v>5.4037024344425184</v>
      </c>
      <c r="I521" s="3">
        <v>27.2</v>
      </c>
      <c r="J521" s="3">
        <f t="shared" si="40"/>
        <v>2</v>
      </c>
      <c r="K521" s="3">
        <f t="shared" si="43"/>
        <v>6.8493150684931503E-2</v>
      </c>
      <c r="L521" s="3">
        <f t="shared" si="44"/>
        <v>0.26171196129510682</v>
      </c>
    </row>
    <row r="522" spans="1:12">
      <c r="A522" s="12" t="s">
        <v>12</v>
      </c>
      <c r="B522" s="1">
        <v>2</v>
      </c>
      <c r="C522" s="1">
        <v>16</v>
      </c>
      <c r="D522" s="3">
        <v>1</v>
      </c>
      <c r="E522" s="3">
        <v>44</v>
      </c>
      <c r="F522" s="3">
        <f t="shared" si="41"/>
        <v>6.6332495807107996</v>
      </c>
      <c r="G522" s="3">
        <v>25.2</v>
      </c>
      <c r="H522" s="3">
        <f t="shared" si="42"/>
        <v>5.0199601592044534</v>
      </c>
      <c r="I522" s="3">
        <v>21</v>
      </c>
      <c r="J522" s="3">
        <f t="shared" si="40"/>
        <v>4.1999999999999993</v>
      </c>
      <c r="K522" s="3">
        <f t="shared" si="43"/>
        <v>0.16666666666666663</v>
      </c>
      <c r="L522" s="3">
        <f t="shared" si="44"/>
        <v>0.40824829046386296</v>
      </c>
    </row>
    <row r="523" spans="1:12">
      <c r="A523" s="12" t="s">
        <v>12</v>
      </c>
      <c r="B523" s="1">
        <v>2</v>
      </c>
      <c r="C523" s="1">
        <v>16</v>
      </c>
      <c r="D523" s="3">
        <v>7</v>
      </c>
      <c r="E523" s="3">
        <v>44</v>
      </c>
      <c r="F523" s="3">
        <f t="shared" si="41"/>
        <v>6.6332495807107996</v>
      </c>
      <c r="G523" s="3">
        <v>26.700000000000003</v>
      </c>
      <c r="H523" s="3">
        <f t="shared" si="42"/>
        <v>5.1672042731055257</v>
      </c>
      <c r="I523" s="3">
        <v>25.1</v>
      </c>
      <c r="J523" s="3">
        <f t="shared" si="40"/>
        <v>1.6000000000000014</v>
      </c>
      <c r="K523" s="3">
        <f t="shared" si="43"/>
        <v>5.9925093632958851E-2</v>
      </c>
      <c r="L523" s="3">
        <f t="shared" si="44"/>
        <v>0.24479602454484192</v>
      </c>
    </row>
    <row r="524" spans="1:12">
      <c r="A524" s="12" t="s">
        <v>12</v>
      </c>
      <c r="B524" s="1">
        <v>2</v>
      </c>
      <c r="C524" s="1">
        <v>16</v>
      </c>
      <c r="D524" s="3">
        <v>19</v>
      </c>
      <c r="E524" s="3">
        <v>45</v>
      </c>
      <c r="F524" s="3">
        <f t="shared" si="41"/>
        <v>6.7082039324993694</v>
      </c>
      <c r="G524" s="3">
        <v>38.199999999999996</v>
      </c>
      <c r="H524" s="3">
        <f t="shared" si="42"/>
        <v>6.1806148561449774</v>
      </c>
      <c r="I524" s="3">
        <v>37.1</v>
      </c>
      <c r="J524" s="3">
        <f t="shared" si="40"/>
        <v>1.0999999999999943</v>
      </c>
      <c r="K524" s="3">
        <f t="shared" si="43"/>
        <v>2.8795811518324461E-2</v>
      </c>
      <c r="L524" s="3">
        <f t="shared" si="44"/>
        <v>0.16969328660357916</v>
      </c>
    </row>
    <row r="525" spans="1:12">
      <c r="A525" s="12" t="s">
        <v>12</v>
      </c>
      <c r="B525" s="1">
        <v>2</v>
      </c>
      <c r="C525" s="1">
        <v>16</v>
      </c>
      <c r="D525" s="3">
        <v>13</v>
      </c>
      <c r="E525" s="3">
        <v>46</v>
      </c>
      <c r="F525" s="3">
        <f t="shared" si="41"/>
        <v>6.7823299831252681</v>
      </c>
      <c r="G525" s="6">
        <v>33.5</v>
      </c>
      <c r="H525" s="3">
        <f t="shared" si="42"/>
        <v>5.7879184513951127</v>
      </c>
      <c r="I525" s="3">
        <v>30.8</v>
      </c>
      <c r="J525" s="3">
        <f t="shared" si="40"/>
        <v>2.6999999999999993</v>
      </c>
      <c r="K525" s="3">
        <f t="shared" si="43"/>
        <v>8.059701492537312E-2</v>
      </c>
      <c r="L525" s="3">
        <f t="shared" si="44"/>
        <v>0.28389613404443026</v>
      </c>
    </row>
    <row r="526" spans="1:12">
      <c r="A526" s="12" t="s">
        <v>12</v>
      </c>
      <c r="B526" s="2">
        <v>2</v>
      </c>
      <c r="C526" s="2">
        <v>16</v>
      </c>
      <c r="D526" s="3">
        <v>10</v>
      </c>
      <c r="E526" s="3">
        <v>48</v>
      </c>
      <c r="F526" s="3">
        <f t="shared" si="41"/>
        <v>6.9282032302755088</v>
      </c>
      <c r="G526" s="3">
        <v>35.700000000000003</v>
      </c>
      <c r="H526" s="3">
        <f t="shared" si="42"/>
        <v>5.9749476985158623</v>
      </c>
      <c r="I526" s="3">
        <v>31.7</v>
      </c>
      <c r="J526" s="3">
        <f t="shared" si="40"/>
        <v>4.0000000000000036</v>
      </c>
      <c r="K526" s="3">
        <f t="shared" si="43"/>
        <v>0.11204481792717096</v>
      </c>
      <c r="L526" s="3">
        <f t="shared" si="44"/>
        <v>0.33473096350228931</v>
      </c>
    </row>
    <row r="527" spans="1:12">
      <c r="A527" s="12" t="s">
        <v>12</v>
      </c>
      <c r="B527" s="1">
        <v>2</v>
      </c>
      <c r="C527" s="1">
        <v>18</v>
      </c>
      <c r="D527" s="3">
        <v>13</v>
      </c>
      <c r="E527" s="3">
        <v>24</v>
      </c>
      <c r="F527" s="3">
        <f t="shared" si="41"/>
        <v>4.8989794855663558</v>
      </c>
      <c r="G527" s="3">
        <v>14.1</v>
      </c>
      <c r="H527" s="3">
        <f t="shared" si="42"/>
        <v>3.7549966711037173</v>
      </c>
      <c r="I527" s="6">
        <v>13.700000000000001</v>
      </c>
      <c r="J527" s="3">
        <f t="shared" si="40"/>
        <v>0.39999999999999858</v>
      </c>
      <c r="K527" s="3">
        <f t="shared" si="43"/>
        <v>2.8368794326241033E-2</v>
      </c>
      <c r="L527" s="3">
        <f t="shared" si="44"/>
        <v>0.1684303842133035</v>
      </c>
    </row>
    <row r="528" spans="1:12">
      <c r="A528" s="12" t="s">
        <v>12</v>
      </c>
      <c r="B528" s="2">
        <v>2</v>
      </c>
      <c r="C528" s="1">
        <v>18</v>
      </c>
      <c r="D528" s="3">
        <v>20</v>
      </c>
      <c r="E528" s="3">
        <v>32</v>
      </c>
      <c r="F528" s="3">
        <f t="shared" si="41"/>
        <v>5.6568542494923806</v>
      </c>
      <c r="G528" s="3">
        <v>14.8</v>
      </c>
      <c r="H528" s="3">
        <f t="shared" si="42"/>
        <v>3.8470768123342691</v>
      </c>
      <c r="I528" s="3">
        <v>14.6</v>
      </c>
      <c r="J528" s="3">
        <f t="shared" si="40"/>
        <v>0.20000000000000107</v>
      </c>
      <c r="K528" s="3">
        <f t="shared" si="43"/>
        <v>1.3513513513513585E-2</v>
      </c>
      <c r="L528" s="3">
        <f t="shared" si="44"/>
        <v>0.11624763874381959</v>
      </c>
    </row>
    <row r="529" spans="1:12">
      <c r="A529" s="12" t="s">
        <v>12</v>
      </c>
      <c r="B529" s="2">
        <v>2</v>
      </c>
      <c r="C529" s="1">
        <v>18</v>
      </c>
      <c r="D529" s="3">
        <v>16</v>
      </c>
      <c r="E529" s="3">
        <v>33</v>
      </c>
      <c r="F529" s="3">
        <f t="shared" si="41"/>
        <v>5.7445626465380286</v>
      </c>
      <c r="G529" s="3">
        <v>16.2</v>
      </c>
      <c r="H529" s="3">
        <f t="shared" si="42"/>
        <v>4.0249223594996213</v>
      </c>
      <c r="I529" s="6">
        <v>15.9</v>
      </c>
      <c r="J529" s="3">
        <f t="shared" si="40"/>
        <v>0.29999999999999893</v>
      </c>
      <c r="K529" s="3">
        <f t="shared" si="43"/>
        <v>1.8518518518518455E-2</v>
      </c>
      <c r="L529" s="3">
        <f t="shared" si="44"/>
        <v>0.13608276348795412</v>
      </c>
    </row>
    <row r="530" spans="1:12">
      <c r="A530" s="12" t="s">
        <v>12</v>
      </c>
      <c r="B530" s="2">
        <v>2</v>
      </c>
      <c r="C530" s="1">
        <v>18</v>
      </c>
      <c r="D530" s="3">
        <v>18</v>
      </c>
      <c r="E530" s="3">
        <v>33</v>
      </c>
      <c r="F530" s="3">
        <f t="shared" si="41"/>
        <v>5.7445626465380286</v>
      </c>
      <c r="G530" s="3">
        <v>22</v>
      </c>
      <c r="H530" s="3">
        <f t="shared" si="42"/>
        <v>4.6904157598234297</v>
      </c>
      <c r="I530" s="3">
        <v>21.8</v>
      </c>
      <c r="J530" s="3">
        <f t="shared" si="40"/>
        <v>0.19999999999999929</v>
      </c>
      <c r="K530" s="3">
        <f t="shared" si="43"/>
        <v>9.0909090909090592E-3</v>
      </c>
      <c r="L530" s="3">
        <f t="shared" si="44"/>
        <v>9.5346258924559071E-2</v>
      </c>
    </row>
    <row r="531" spans="1:12">
      <c r="A531" s="12" t="s">
        <v>12</v>
      </c>
      <c r="B531" s="2">
        <v>2</v>
      </c>
      <c r="C531" s="1">
        <v>18</v>
      </c>
      <c r="D531" s="3">
        <v>6</v>
      </c>
      <c r="E531" s="3">
        <v>34</v>
      </c>
      <c r="F531" s="3">
        <f t="shared" si="41"/>
        <v>5.8309518948453007</v>
      </c>
      <c r="G531" s="3">
        <v>25.7</v>
      </c>
      <c r="H531" s="3">
        <f t="shared" si="42"/>
        <v>5.0695167422546303</v>
      </c>
      <c r="I531" s="3">
        <v>20.2</v>
      </c>
      <c r="J531" s="3">
        <f t="shared" si="40"/>
        <v>5.5</v>
      </c>
      <c r="K531" s="3">
        <f t="shared" si="43"/>
        <v>0.21400778210116733</v>
      </c>
      <c r="L531" s="3">
        <f t="shared" si="44"/>
        <v>0.46260975141167021</v>
      </c>
    </row>
    <row r="532" spans="1:12">
      <c r="A532" s="12" t="s">
        <v>12</v>
      </c>
      <c r="B532" s="2">
        <v>2</v>
      </c>
      <c r="C532" s="1">
        <v>18</v>
      </c>
      <c r="D532" s="3">
        <v>22</v>
      </c>
      <c r="E532" s="3">
        <v>34</v>
      </c>
      <c r="F532" s="3">
        <f t="shared" si="41"/>
        <v>5.8309518948453007</v>
      </c>
      <c r="G532" s="3">
        <v>13.2</v>
      </c>
      <c r="H532" s="3">
        <f t="shared" si="42"/>
        <v>3.6331804249169899</v>
      </c>
      <c r="I532" s="3">
        <v>12.1</v>
      </c>
      <c r="J532" s="3">
        <f t="shared" si="40"/>
        <v>1.0999999999999996</v>
      </c>
      <c r="K532" s="3">
        <f t="shared" si="43"/>
        <v>8.3333333333333315E-2</v>
      </c>
      <c r="L532" s="3">
        <f t="shared" si="44"/>
        <v>0.28867513459481287</v>
      </c>
    </row>
    <row r="533" spans="1:12">
      <c r="A533" s="12" t="s">
        <v>12</v>
      </c>
      <c r="B533" s="2">
        <v>2</v>
      </c>
      <c r="C533" s="1">
        <v>18</v>
      </c>
      <c r="D533" s="3">
        <v>14</v>
      </c>
      <c r="E533" s="3">
        <v>36</v>
      </c>
      <c r="F533" s="3">
        <f t="shared" si="41"/>
        <v>6</v>
      </c>
      <c r="G533" s="3">
        <v>23.900000000000002</v>
      </c>
      <c r="H533" s="3">
        <f t="shared" si="42"/>
        <v>4.8887626246321272</v>
      </c>
      <c r="I533" s="3">
        <v>23.2</v>
      </c>
      <c r="J533" s="3">
        <f t="shared" si="40"/>
        <v>0.70000000000000284</v>
      </c>
      <c r="K533" s="3">
        <f t="shared" si="43"/>
        <v>2.9288702928870407E-2</v>
      </c>
      <c r="L533" s="3">
        <f t="shared" si="44"/>
        <v>0.17113942540767865</v>
      </c>
    </row>
    <row r="534" spans="1:12">
      <c r="A534" s="12" t="s">
        <v>12</v>
      </c>
      <c r="B534" s="1">
        <v>2</v>
      </c>
      <c r="C534" s="1">
        <v>18</v>
      </c>
      <c r="D534" s="3">
        <v>9</v>
      </c>
      <c r="E534" s="3">
        <v>38</v>
      </c>
      <c r="F534" s="3">
        <f t="shared" si="41"/>
        <v>6.164414002968976</v>
      </c>
      <c r="G534" s="3">
        <v>14.8</v>
      </c>
      <c r="H534" s="3">
        <f t="shared" si="42"/>
        <v>3.8470768123342691</v>
      </c>
      <c r="I534" s="3">
        <v>14.3</v>
      </c>
      <c r="J534" s="3">
        <f t="shared" si="40"/>
        <v>0.5</v>
      </c>
      <c r="K534" s="3">
        <f t="shared" si="43"/>
        <v>3.3783783783783779E-2</v>
      </c>
      <c r="L534" s="3">
        <f t="shared" si="44"/>
        <v>0.18380365552345193</v>
      </c>
    </row>
    <row r="535" spans="1:12">
      <c r="A535" s="12" t="s">
        <v>12</v>
      </c>
      <c r="B535" s="2">
        <v>2</v>
      </c>
      <c r="C535" s="1">
        <v>18</v>
      </c>
      <c r="D535" s="3">
        <v>8</v>
      </c>
      <c r="E535" s="3">
        <v>41</v>
      </c>
      <c r="F535" s="3">
        <f t="shared" si="41"/>
        <v>6.4031242374328485</v>
      </c>
      <c r="G535" s="3">
        <v>32.800000000000004</v>
      </c>
      <c r="H535" s="3">
        <f t="shared" si="42"/>
        <v>5.7271284253105419</v>
      </c>
      <c r="I535" s="3">
        <v>25.3</v>
      </c>
      <c r="J535" s="3">
        <f t="shared" si="40"/>
        <v>7.5000000000000036</v>
      </c>
      <c r="K535" s="3">
        <f t="shared" si="43"/>
        <v>0.22865853658536595</v>
      </c>
      <c r="L535" s="3">
        <f t="shared" si="44"/>
        <v>0.47818253479750383</v>
      </c>
    </row>
    <row r="536" spans="1:12">
      <c r="A536" s="12" t="s">
        <v>12</v>
      </c>
      <c r="B536" s="1">
        <v>2</v>
      </c>
      <c r="C536" s="1">
        <v>18</v>
      </c>
      <c r="D536" s="3">
        <v>21</v>
      </c>
      <c r="E536" s="3">
        <v>41</v>
      </c>
      <c r="F536" s="3">
        <f t="shared" si="41"/>
        <v>6.4031242374328485</v>
      </c>
      <c r="G536" s="3">
        <v>26.599999999999998</v>
      </c>
      <c r="H536" s="3">
        <f t="shared" si="42"/>
        <v>5.1575187832910503</v>
      </c>
      <c r="I536" s="3">
        <v>25.1</v>
      </c>
      <c r="J536" s="3">
        <f t="shared" si="40"/>
        <v>1.4999999999999964</v>
      </c>
      <c r="K536" s="3">
        <f t="shared" si="43"/>
        <v>5.6390977443608895E-2</v>
      </c>
      <c r="L536" s="3">
        <f t="shared" si="44"/>
        <v>0.23746784507298854</v>
      </c>
    </row>
    <row r="537" spans="1:12">
      <c r="A537" s="12" t="s">
        <v>12</v>
      </c>
      <c r="B537" s="2">
        <v>2</v>
      </c>
      <c r="C537" s="1">
        <v>18</v>
      </c>
      <c r="D537" s="3">
        <v>4</v>
      </c>
      <c r="E537" s="3">
        <v>42</v>
      </c>
      <c r="F537" s="3">
        <f t="shared" si="41"/>
        <v>6.4807406984078604</v>
      </c>
      <c r="G537" s="3">
        <v>17</v>
      </c>
      <c r="H537" s="3">
        <f t="shared" si="42"/>
        <v>4.1231056256176606</v>
      </c>
      <c r="I537" s="3">
        <v>15.9</v>
      </c>
      <c r="J537" s="3">
        <f t="shared" si="40"/>
        <v>1.0999999999999996</v>
      </c>
      <c r="K537" s="3">
        <f t="shared" si="43"/>
        <v>6.4705882352941155E-2</v>
      </c>
      <c r="L537" s="3">
        <f t="shared" si="44"/>
        <v>0.2543735095345841</v>
      </c>
    </row>
    <row r="538" spans="1:12">
      <c r="A538" s="12" t="s">
        <v>12</v>
      </c>
      <c r="B538" s="1">
        <v>2</v>
      </c>
      <c r="C538" s="1">
        <v>18</v>
      </c>
      <c r="D538" s="3">
        <v>11</v>
      </c>
      <c r="E538" s="3">
        <v>42</v>
      </c>
      <c r="F538" s="3">
        <f t="shared" si="41"/>
        <v>6.4807406984078604</v>
      </c>
      <c r="G538" s="3">
        <v>41.5</v>
      </c>
      <c r="H538" s="3">
        <f t="shared" si="42"/>
        <v>6.4420493633625631</v>
      </c>
      <c r="I538" s="3">
        <v>32.099999999999994</v>
      </c>
      <c r="J538" s="3">
        <f t="shared" si="40"/>
        <v>9.4000000000000057</v>
      </c>
      <c r="K538" s="3">
        <f t="shared" si="43"/>
        <v>0.22650602409638568</v>
      </c>
      <c r="L538" s="3">
        <f t="shared" si="44"/>
        <v>0.4759264902234227</v>
      </c>
    </row>
    <row r="539" spans="1:12">
      <c r="A539" s="12" t="s">
        <v>12</v>
      </c>
      <c r="B539" s="1">
        <v>2</v>
      </c>
      <c r="C539" s="1">
        <v>18</v>
      </c>
      <c r="D539" s="3">
        <v>17</v>
      </c>
      <c r="E539" s="3">
        <v>42</v>
      </c>
      <c r="F539" s="3">
        <f t="shared" si="41"/>
        <v>6.4807406984078604</v>
      </c>
      <c r="G539" s="6">
        <v>26.5</v>
      </c>
      <c r="H539" s="3">
        <f t="shared" si="42"/>
        <v>5.1478150704935004</v>
      </c>
      <c r="I539" s="3">
        <v>25.8</v>
      </c>
      <c r="J539" s="3">
        <f t="shared" si="40"/>
        <v>0.69999999999999929</v>
      </c>
      <c r="K539" s="3">
        <f t="shared" si="43"/>
        <v>2.6415094339622615E-2</v>
      </c>
      <c r="L539" s="3">
        <f t="shared" si="44"/>
        <v>0.16252721107440013</v>
      </c>
    </row>
    <row r="540" spans="1:12">
      <c r="A540" s="12" t="s">
        <v>12</v>
      </c>
      <c r="B540" s="2">
        <v>2</v>
      </c>
      <c r="C540" s="1">
        <v>18</v>
      </c>
      <c r="D540" s="3">
        <v>10</v>
      </c>
      <c r="E540" s="3">
        <v>43</v>
      </c>
      <c r="F540" s="3">
        <f t="shared" si="41"/>
        <v>6.5574385243020004</v>
      </c>
      <c r="G540" s="3">
        <v>48.2</v>
      </c>
      <c r="H540" s="3">
        <f t="shared" si="42"/>
        <v>6.9426219830839129</v>
      </c>
      <c r="I540" s="3">
        <v>35.299999999999997</v>
      </c>
      <c r="J540" s="3">
        <f t="shared" si="40"/>
        <v>12.900000000000006</v>
      </c>
      <c r="K540" s="3">
        <f t="shared" si="43"/>
        <v>0.26763485477178434</v>
      </c>
      <c r="L540" s="3">
        <f t="shared" si="44"/>
        <v>0.51733437424144202</v>
      </c>
    </row>
    <row r="541" spans="1:12">
      <c r="A541" s="12" t="s">
        <v>12</v>
      </c>
      <c r="B541" s="1">
        <v>2</v>
      </c>
      <c r="C541" s="1">
        <v>18</v>
      </c>
      <c r="D541" s="3">
        <v>23</v>
      </c>
      <c r="E541" s="3">
        <v>43</v>
      </c>
      <c r="F541" s="3">
        <f t="shared" si="41"/>
        <v>6.5574385243020004</v>
      </c>
      <c r="G541" s="3">
        <v>42.6</v>
      </c>
      <c r="H541" s="3">
        <f t="shared" si="42"/>
        <v>6.5268675488322883</v>
      </c>
      <c r="I541" s="6">
        <v>31.2</v>
      </c>
      <c r="J541" s="3">
        <f t="shared" si="40"/>
        <v>11.400000000000002</v>
      </c>
      <c r="K541" s="3">
        <f t="shared" si="43"/>
        <v>0.26760563380281693</v>
      </c>
      <c r="L541" s="3">
        <f t="shared" si="44"/>
        <v>0.51730613161146366</v>
      </c>
    </row>
    <row r="542" spans="1:12">
      <c r="A542" s="12" t="s">
        <v>12</v>
      </c>
      <c r="B542" s="2">
        <v>2</v>
      </c>
      <c r="C542" s="1">
        <v>18</v>
      </c>
      <c r="D542" s="3">
        <v>2</v>
      </c>
      <c r="E542" s="3">
        <v>45</v>
      </c>
      <c r="F542" s="3">
        <f t="shared" si="41"/>
        <v>6.7082039324993694</v>
      </c>
      <c r="G542" s="3">
        <v>31.7</v>
      </c>
      <c r="H542" s="3">
        <f t="shared" si="42"/>
        <v>5.6302753041036988</v>
      </c>
      <c r="I542" s="3">
        <v>23.599999999999998</v>
      </c>
      <c r="J542" s="3">
        <f t="shared" si="40"/>
        <v>8.1000000000000014</v>
      </c>
      <c r="K542" s="3">
        <f t="shared" si="43"/>
        <v>0.25552050473186128</v>
      </c>
      <c r="L542" s="3">
        <f t="shared" si="44"/>
        <v>0.5054903606715575</v>
      </c>
    </row>
    <row r="543" spans="1:12">
      <c r="A543" s="12" t="s">
        <v>12</v>
      </c>
      <c r="B543" s="1">
        <v>2</v>
      </c>
      <c r="C543" s="1">
        <v>18</v>
      </c>
      <c r="D543" s="3">
        <v>7</v>
      </c>
      <c r="E543" s="3">
        <v>45</v>
      </c>
      <c r="F543" s="3">
        <f t="shared" si="41"/>
        <v>6.7082039324993694</v>
      </c>
      <c r="G543" s="3">
        <v>40.5</v>
      </c>
      <c r="H543" s="3">
        <f t="shared" si="42"/>
        <v>6.3639610306789276</v>
      </c>
      <c r="I543" s="3">
        <v>36.299999999999997</v>
      </c>
      <c r="J543" s="3">
        <f t="shared" si="40"/>
        <v>4.2000000000000028</v>
      </c>
      <c r="K543" s="3">
        <f t="shared" si="43"/>
        <v>0.10370370370370377</v>
      </c>
      <c r="L543" s="3">
        <f t="shared" si="44"/>
        <v>0.32203059435976539</v>
      </c>
    </row>
    <row r="544" spans="1:12">
      <c r="A544" s="12" t="s">
        <v>12</v>
      </c>
      <c r="B544" s="1">
        <v>2</v>
      </c>
      <c r="C544" s="1">
        <v>18</v>
      </c>
      <c r="D544" s="3">
        <v>15</v>
      </c>
      <c r="E544" s="3">
        <v>46</v>
      </c>
      <c r="F544" s="3">
        <f t="shared" si="41"/>
        <v>6.7823299831252681</v>
      </c>
      <c r="G544" s="3">
        <v>25.3</v>
      </c>
      <c r="H544" s="3">
        <f t="shared" si="42"/>
        <v>5.0299105359837171</v>
      </c>
      <c r="I544" s="3">
        <v>24.400000000000002</v>
      </c>
      <c r="J544" s="3">
        <f t="shared" si="40"/>
        <v>0.89999999999999858</v>
      </c>
      <c r="K544" s="3">
        <f t="shared" si="43"/>
        <v>3.5573122529644209E-2</v>
      </c>
      <c r="L544" s="3">
        <f t="shared" si="44"/>
        <v>0.1886083840385793</v>
      </c>
    </row>
    <row r="545" spans="1:12">
      <c r="A545" s="12" t="s">
        <v>12</v>
      </c>
      <c r="B545" s="1">
        <v>2</v>
      </c>
      <c r="C545" s="1">
        <v>18</v>
      </c>
      <c r="D545" s="3">
        <v>1</v>
      </c>
      <c r="E545" s="3">
        <v>47</v>
      </c>
      <c r="F545" s="3">
        <f t="shared" si="41"/>
        <v>6.8556546004010439</v>
      </c>
      <c r="G545" s="3">
        <v>49.2</v>
      </c>
      <c r="H545" s="3">
        <f t="shared" si="42"/>
        <v>7.0142711667000732</v>
      </c>
      <c r="I545" s="3">
        <v>39</v>
      </c>
      <c r="J545" s="3">
        <f t="shared" si="40"/>
        <v>10.200000000000003</v>
      </c>
      <c r="K545" s="3">
        <f t="shared" si="43"/>
        <v>0.20731707317073175</v>
      </c>
      <c r="L545" s="3">
        <f t="shared" si="44"/>
        <v>0.45532084640474318</v>
      </c>
    </row>
    <row r="546" spans="1:12">
      <c r="A546" s="12" t="s">
        <v>12</v>
      </c>
      <c r="B546" s="1">
        <v>2</v>
      </c>
      <c r="C546" s="1">
        <v>18</v>
      </c>
      <c r="D546" s="3">
        <v>5</v>
      </c>
      <c r="E546" s="3">
        <v>48</v>
      </c>
      <c r="F546" s="3">
        <f t="shared" si="41"/>
        <v>6.9282032302755088</v>
      </c>
      <c r="G546" s="3">
        <v>47.300000000000004</v>
      </c>
      <c r="H546" s="3">
        <f t="shared" si="42"/>
        <v>6.8774995456197603</v>
      </c>
      <c r="I546" s="3">
        <v>38.699999999999996</v>
      </c>
      <c r="J546" s="3">
        <f t="shared" si="40"/>
        <v>8.6000000000000085</v>
      </c>
      <c r="K546" s="3">
        <f t="shared" si="43"/>
        <v>0.18181818181818199</v>
      </c>
      <c r="L546" s="3">
        <f t="shared" si="44"/>
        <v>0.42640143271122105</v>
      </c>
    </row>
    <row r="547" spans="1:12">
      <c r="A547" s="12" t="s">
        <v>12</v>
      </c>
      <c r="B547" s="1">
        <v>2</v>
      </c>
      <c r="C547" s="1">
        <v>18</v>
      </c>
      <c r="D547" s="3">
        <v>19</v>
      </c>
      <c r="E547" s="3">
        <v>49</v>
      </c>
      <c r="F547" s="3">
        <f t="shared" si="41"/>
        <v>7</v>
      </c>
      <c r="G547" s="3">
        <v>33.200000000000003</v>
      </c>
      <c r="H547" s="3">
        <f t="shared" si="42"/>
        <v>5.7619441163551732</v>
      </c>
      <c r="I547" s="3">
        <v>32.099999999999994</v>
      </c>
      <c r="J547" s="3">
        <f t="shared" si="40"/>
        <v>1.1000000000000085</v>
      </c>
      <c r="K547" s="3">
        <f t="shared" si="43"/>
        <v>3.313253012048218E-2</v>
      </c>
      <c r="L547" s="3">
        <f t="shared" si="44"/>
        <v>0.18202343288841186</v>
      </c>
    </row>
    <row r="548" spans="1:12">
      <c r="A548" s="12" t="s">
        <v>12</v>
      </c>
      <c r="B548" s="1">
        <v>2</v>
      </c>
      <c r="C548" s="1">
        <v>18</v>
      </c>
      <c r="D548" s="3">
        <v>3</v>
      </c>
      <c r="E548" s="3">
        <v>50</v>
      </c>
      <c r="F548" s="3">
        <f t="shared" si="41"/>
        <v>7.0710678118654755</v>
      </c>
      <c r="G548" s="3">
        <v>47.199999999999996</v>
      </c>
      <c r="H548" s="3">
        <f t="shared" si="42"/>
        <v>6.8702256149270671</v>
      </c>
      <c r="I548" s="3">
        <v>44.5</v>
      </c>
      <c r="J548" s="3">
        <f t="shared" si="40"/>
        <v>2.6999999999999957</v>
      </c>
      <c r="K548" s="3">
        <f t="shared" si="43"/>
        <v>5.7203389830508392E-2</v>
      </c>
      <c r="L548" s="3">
        <f t="shared" si="44"/>
        <v>0.23917230155373007</v>
      </c>
    </row>
    <row r="549" spans="1:12">
      <c r="A549" s="12" t="s">
        <v>12</v>
      </c>
      <c r="B549" s="2">
        <v>2</v>
      </c>
      <c r="C549" s="1">
        <v>18</v>
      </c>
      <c r="D549" s="3">
        <v>12</v>
      </c>
      <c r="E549" s="3">
        <v>50</v>
      </c>
      <c r="F549" s="3">
        <f t="shared" si="41"/>
        <v>7.0710678118654755</v>
      </c>
      <c r="G549" s="3">
        <v>44.1</v>
      </c>
      <c r="H549" s="3">
        <f t="shared" si="42"/>
        <v>6.640783086353597</v>
      </c>
      <c r="I549" s="3">
        <v>40.300000000000004</v>
      </c>
      <c r="J549" s="3">
        <f t="shared" si="40"/>
        <v>3.7999999999999972</v>
      </c>
      <c r="K549" s="3">
        <f t="shared" si="43"/>
        <v>8.6167800453514673E-2</v>
      </c>
      <c r="L549" s="3">
        <f t="shared" si="44"/>
        <v>0.29354352395090355</v>
      </c>
    </row>
    <row r="550" spans="1:12">
      <c r="A550" s="12" t="s">
        <v>12</v>
      </c>
      <c r="B550" s="1">
        <v>2</v>
      </c>
      <c r="C550" s="1">
        <v>18</v>
      </c>
      <c r="D550" s="3">
        <v>25</v>
      </c>
      <c r="E550" s="3">
        <v>51</v>
      </c>
      <c r="F550" s="3">
        <f t="shared" si="41"/>
        <v>7.1414284285428504</v>
      </c>
      <c r="G550" s="3">
        <v>33.799999999999997</v>
      </c>
      <c r="H550" s="3">
        <f t="shared" si="42"/>
        <v>5.8137767414994528</v>
      </c>
      <c r="I550" s="3">
        <v>27.799999999999997</v>
      </c>
      <c r="J550" s="3">
        <f t="shared" si="40"/>
        <v>6</v>
      </c>
      <c r="K550" s="3">
        <f t="shared" si="43"/>
        <v>0.1775147928994083</v>
      </c>
      <c r="L550" s="3">
        <f t="shared" si="44"/>
        <v>0.42132504423474321</v>
      </c>
    </row>
    <row r="551" spans="1:12">
      <c r="A551" s="12" t="s">
        <v>12</v>
      </c>
      <c r="B551" s="2">
        <v>2</v>
      </c>
      <c r="C551" s="1">
        <v>18</v>
      </c>
      <c r="D551" s="3">
        <v>24</v>
      </c>
      <c r="E551" s="3">
        <v>56</v>
      </c>
      <c r="F551" s="3">
        <f t="shared" si="41"/>
        <v>7.4833147735478827</v>
      </c>
      <c r="G551" s="3">
        <v>45</v>
      </c>
      <c r="H551" s="3">
        <f t="shared" si="42"/>
        <v>6.7082039324993694</v>
      </c>
      <c r="I551" s="3">
        <v>40</v>
      </c>
      <c r="J551" s="3">
        <f t="shared" si="40"/>
        <v>5</v>
      </c>
      <c r="K551" s="3">
        <f t="shared" si="43"/>
        <v>0.1111111111111111</v>
      </c>
      <c r="L551" s="3">
        <f t="shared" si="44"/>
        <v>0.33333333333333331</v>
      </c>
    </row>
    <row r="552" spans="1:12">
      <c r="A552" s="12" t="s">
        <v>12</v>
      </c>
      <c r="B552" s="2">
        <v>2</v>
      </c>
      <c r="C552" s="1">
        <v>19</v>
      </c>
      <c r="D552" s="3">
        <v>24</v>
      </c>
      <c r="E552" s="3">
        <v>26</v>
      </c>
      <c r="F552" s="3">
        <f t="shared" si="41"/>
        <v>5.0990195135927845</v>
      </c>
      <c r="G552" s="3">
        <v>8.1</v>
      </c>
      <c r="H552" s="3">
        <f t="shared" si="42"/>
        <v>2.8460498941515415</v>
      </c>
      <c r="I552" s="3">
        <v>7.3</v>
      </c>
      <c r="J552" s="3">
        <f t="shared" si="40"/>
        <v>0.79999999999999982</v>
      </c>
      <c r="K552" s="3">
        <f t="shared" si="43"/>
        <v>9.8765432098765413E-2</v>
      </c>
      <c r="L552" s="3">
        <f t="shared" si="44"/>
        <v>0.31426968052735443</v>
      </c>
    </row>
    <row r="553" spans="1:12">
      <c r="A553" s="12" t="s">
        <v>12</v>
      </c>
      <c r="B553" s="1">
        <v>2</v>
      </c>
      <c r="C553" s="1">
        <v>19</v>
      </c>
      <c r="D553" s="3">
        <v>13</v>
      </c>
      <c r="E553" s="3">
        <v>31</v>
      </c>
      <c r="F553" s="3">
        <f t="shared" si="41"/>
        <v>5.5677643628300215</v>
      </c>
      <c r="G553" s="6">
        <v>18.2</v>
      </c>
      <c r="H553" s="3">
        <f t="shared" si="42"/>
        <v>4.2661458015403086</v>
      </c>
      <c r="I553" s="3">
        <v>17.399999999999999</v>
      </c>
      <c r="J553" s="3">
        <f t="shared" si="40"/>
        <v>0.80000000000000071</v>
      </c>
      <c r="K553" s="3">
        <f t="shared" si="43"/>
        <v>4.3956043956043994E-2</v>
      </c>
      <c r="L553" s="3">
        <f t="shared" si="44"/>
        <v>0.20965696734438374</v>
      </c>
    </row>
    <row r="554" spans="1:12">
      <c r="A554" s="12" t="s">
        <v>12</v>
      </c>
      <c r="B554" s="1">
        <v>2</v>
      </c>
      <c r="C554" s="1">
        <v>19</v>
      </c>
      <c r="D554" s="3">
        <v>21</v>
      </c>
      <c r="E554" s="3">
        <v>31</v>
      </c>
      <c r="F554" s="3">
        <f t="shared" si="41"/>
        <v>5.5677643628300215</v>
      </c>
      <c r="G554" s="3">
        <v>13</v>
      </c>
      <c r="H554" s="3">
        <f t="shared" si="42"/>
        <v>3.6055512754639891</v>
      </c>
      <c r="I554" s="3">
        <v>12.5</v>
      </c>
      <c r="J554" s="3">
        <f t="shared" si="40"/>
        <v>0.5</v>
      </c>
      <c r="K554" s="3">
        <f t="shared" si="43"/>
        <v>3.8461538461538464E-2</v>
      </c>
      <c r="L554" s="3">
        <f t="shared" si="44"/>
        <v>0.19611613513818404</v>
      </c>
    </row>
    <row r="555" spans="1:12">
      <c r="A555" s="12" t="s">
        <v>12</v>
      </c>
      <c r="B555" s="2">
        <v>2</v>
      </c>
      <c r="C555" s="1">
        <v>19</v>
      </c>
      <c r="D555" s="3">
        <v>22</v>
      </c>
      <c r="E555" s="3">
        <v>32</v>
      </c>
      <c r="F555" s="3">
        <f t="shared" si="41"/>
        <v>5.6568542494923806</v>
      </c>
      <c r="G555" s="3">
        <v>22.9</v>
      </c>
      <c r="H555" s="3">
        <f t="shared" si="42"/>
        <v>4.7853944456021598</v>
      </c>
      <c r="I555" s="3">
        <v>21.6</v>
      </c>
      <c r="J555" s="3">
        <f t="shared" si="40"/>
        <v>1.2999999999999972</v>
      </c>
      <c r="K555" s="3">
        <f t="shared" si="43"/>
        <v>5.6768558951964948E-2</v>
      </c>
      <c r="L555" s="3">
        <f t="shared" si="44"/>
        <v>0.23826153477211748</v>
      </c>
    </row>
    <row r="556" spans="1:12">
      <c r="A556" s="12" t="s">
        <v>12</v>
      </c>
      <c r="B556" s="1">
        <v>2</v>
      </c>
      <c r="C556" s="1">
        <v>19</v>
      </c>
      <c r="D556" s="3">
        <v>3</v>
      </c>
      <c r="E556" s="3">
        <v>33</v>
      </c>
      <c r="F556" s="3">
        <f t="shared" si="41"/>
        <v>5.7445626465380286</v>
      </c>
      <c r="G556" s="3">
        <v>14</v>
      </c>
      <c r="H556" s="3">
        <f t="shared" si="42"/>
        <v>3.7416573867739413</v>
      </c>
      <c r="I556" s="3">
        <v>11.9</v>
      </c>
      <c r="J556" s="3">
        <f t="shared" si="40"/>
        <v>2.0999999999999996</v>
      </c>
      <c r="K556" s="3">
        <f t="shared" si="43"/>
        <v>0.14999999999999997</v>
      </c>
      <c r="L556" s="3">
        <f t="shared" si="44"/>
        <v>0.38729833462074165</v>
      </c>
    </row>
    <row r="557" spans="1:12">
      <c r="A557" s="12" t="s">
        <v>12</v>
      </c>
      <c r="B557" s="1">
        <v>2</v>
      </c>
      <c r="C557" s="1">
        <v>19</v>
      </c>
      <c r="D557" s="3">
        <v>5</v>
      </c>
      <c r="E557" s="3">
        <v>33</v>
      </c>
      <c r="F557" s="3">
        <f t="shared" si="41"/>
        <v>5.7445626465380286</v>
      </c>
      <c r="G557" s="3">
        <v>18.700000000000003</v>
      </c>
      <c r="H557" s="3">
        <f t="shared" si="42"/>
        <v>4.3243496620879309</v>
      </c>
      <c r="I557" s="3">
        <v>16.400000000000002</v>
      </c>
      <c r="J557" s="3">
        <f t="shared" si="40"/>
        <v>2.3000000000000007</v>
      </c>
      <c r="K557" s="3">
        <f t="shared" si="43"/>
        <v>0.12299465240641713</v>
      </c>
      <c r="L557" s="3">
        <f t="shared" si="44"/>
        <v>0.35070593437582026</v>
      </c>
    </row>
    <row r="558" spans="1:12">
      <c r="A558" s="12" t="s">
        <v>12</v>
      </c>
      <c r="B558" s="2">
        <v>2</v>
      </c>
      <c r="C558" s="1">
        <v>19</v>
      </c>
      <c r="D558" s="3">
        <v>20</v>
      </c>
      <c r="E558" s="3">
        <v>33</v>
      </c>
      <c r="F558" s="3">
        <f t="shared" si="41"/>
        <v>5.7445626465380286</v>
      </c>
      <c r="G558" s="3">
        <v>21.3</v>
      </c>
      <c r="H558" s="3">
        <f t="shared" si="42"/>
        <v>4.6151923036857303</v>
      </c>
      <c r="I558" s="3">
        <v>19.400000000000002</v>
      </c>
      <c r="J558" s="3">
        <f t="shared" si="40"/>
        <v>1.8999999999999986</v>
      </c>
      <c r="K558" s="3">
        <f t="shared" si="43"/>
        <v>8.9201877934272228E-2</v>
      </c>
      <c r="L558" s="3">
        <f t="shared" si="44"/>
        <v>0.29866683433932234</v>
      </c>
    </row>
    <row r="559" spans="1:12">
      <c r="A559" s="12" t="s">
        <v>12</v>
      </c>
      <c r="B559" s="1">
        <v>2</v>
      </c>
      <c r="C559" s="1">
        <v>19</v>
      </c>
      <c r="D559" s="3">
        <v>15</v>
      </c>
      <c r="E559" s="3">
        <v>35</v>
      </c>
      <c r="F559" s="3">
        <f t="shared" si="41"/>
        <v>5.9160797830996161</v>
      </c>
      <c r="G559" s="3">
        <v>25.3</v>
      </c>
      <c r="H559" s="3">
        <f t="shared" si="42"/>
        <v>5.0299105359837171</v>
      </c>
      <c r="I559" s="3">
        <v>24.299999999999997</v>
      </c>
      <c r="J559" s="3">
        <f t="shared" si="40"/>
        <v>1.0000000000000036</v>
      </c>
      <c r="K559" s="3">
        <f t="shared" si="43"/>
        <v>3.9525691699604883E-2</v>
      </c>
      <c r="L559" s="3">
        <f t="shared" si="44"/>
        <v>0.19881069312188637</v>
      </c>
    </row>
    <row r="560" spans="1:12">
      <c r="A560" s="12" t="s">
        <v>12</v>
      </c>
      <c r="B560" s="1">
        <v>2</v>
      </c>
      <c r="C560" s="1">
        <v>19</v>
      </c>
      <c r="D560" s="3">
        <v>25</v>
      </c>
      <c r="E560" s="3">
        <v>35</v>
      </c>
      <c r="F560" s="3">
        <f t="shared" si="41"/>
        <v>5.9160797830996161</v>
      </c>
      <c r="G560" s="3">
        <v>18.700000000000003</v>
      </c>
      <c r="H560" s="3">
        <f t="shared" si="42"/>
        <v>4.3243496620879309</v>
      </c>
      <c r="I560" s="3">
        <v>17.5</v>
      </c>
      <c r="J560" s="3">
        <f t="shared" si="40"/>
        <v>1.2000000000000028</v>
      </c>
      <c r="K560" s="3">
        <f t="shared" si="43"/>
        <v>6.4171122994652552E-2</v>
      </c>
      <c r="L560" s="3">
        <f t="shared" si="44"/>
        <v>0.25332019855244975</v>
      </c>
    </row>
    <row r="561" spans="1:12">
      <c r="A561" s="12" t="s">
        <v>12</v>
      </c>
      <c r="B561" s="1">
        <v>2</v>
      </c>
      <c r="C561" s="1">
        <v>19</v>
      </c>
      <c r="D561" s="3">
        <v>7</v>
      </c>
      <c r="E561" s="3">
        <v>36</v>
      </c>
      <c r="F561" s="3">
        <f t="shared" si="41"/>
        <v>6</v>
      </c>
      <c r="G561" s="3">
        <v>30.8</v>
      </c>
      <c r="H561" s="3">
        <f t="shared" si="42"/>
        <v>5.5497747702046434</v>
      </c>
      <c r="I561" s="3">
        <v>29.1</v>
      </c>
      <c r="J561" s="3">
        <f t="shared" si="40"/>
        <v>1.6999999999999993</v>
      </c>
      <c r="K561" s="3">
        <f t="shared" si="43"/>
        <v>5.5194805194805172E-2</v>
      </c>
      <c r="L561" s="3">
        <f t="shared" si="44"/>
        <v>0.23493574694968233</v>
      </c>
    </row>
    <row r="562" spans="1:12">
      <c r="A562" s="12" t="s">
        <v>12</v>
      </c>
      <c r="B562" s="2">
        <v>2</v>
      </c>
      <c r="C562" s="1">
        <v>19</v>
      </c>
      <c r="D562" s="3">
        <v>14</v>
      </c>
      <c r="E562" s="3">
        <v>36</v>
      </c>
      <c r="F562" s="3">
        <f t="shared" si="41"/>
        <v>6</v>
      </c>
      <c r="G562" s="3">
        <v>29.5</v>
      </c>
      <c r="H562" s="3">
        <f t="shared" si="42"/>
        <v>5.4313902456001077</v>
      </c>
      <c r="I562" s="3">
        <v>28.2</v>
      </c>
      <c r="J562" s="3">
        <f t="shared" si="40"/>
        <v>1.3000000000000007</v>
      </c>
      <c r="K562" s="3">
        <f t="shared" si="43"/>
        <v>4.4067796610169518E-2</v>
      </c>
      <c r="L562" s="3">
        <f t="shared" si="44"/>
        <v>0.20992331125953953</v>
      </c>
    </row>
    <row r="563" spans="1:12">
      <c r="A563" s="12" t="s">
        <v>12</v>
      </c>
      <c r="B563" s="1">
        <v>2</v>
      </c>
      <c r="C563" s="1">
        <v>19</v>
      </c>
      <c r="D563" s="3">
        <v>17</v>
      </c>
      <c r="E563" s="3">
        <v>36</v>
      </c>
      <c r="F563" s="3">
        <f t="shared" si="41"/>
        <v>6</v>
      </c>
      <c r="G563" s="6">
        <v>26.4</v>
      </c>
      <c r="H563" s="3">
        <f t="shared" si="42"/>
        <v>5.1380930314660516</v>
      </c>
      <c r="I563" s="3">
        <v>25.4</v>
      </c>
      <c r="J563" s="3">
        <f t="shared" si="40"/>
        <v>1</v>
      </c>
      <c r="K563" s="3">
        <f t="shared" si="43"/>
        <v>3.787878787878788E-2</v>
      </c>
      <c r="L563" s="3">
        <f t="shared" si="44"/>
        <v>0.19462473604038075</v>
      </c>
    </row>
    <row r="564" spans="1:12">
      <c r="A564" s="12" t="s">
        <v>12</v>
      </c>
      <c r="B564" s="2">
        <v>2</v>
      </c>
      <c r="C564" s="1">
        <v>19</v>
      </c>
      <c r="D564" s="3">
        <v>12</v>
      </c>
      <c r="E564" s="3">
        <v>37</v>
      </c>
      <c r="F564" s="3">
        <f t="shared" si="41"/>
        <v>6.0827625302982193</v>
      </c>
      <c r="G564" s="3">
        <v>21.9</v>
      </c>
      <c r="H564" s="3">
        <f t="shared" si="42"/>
        <v>4.6797435827190359</v>
      </c>
      <c r="I564" s="3">
        <v>20.400000000000002</v>
      </c>
      <c r="J564" s="3">
        <f t="shared" si="40"/>
        <v>1.4999999999999964</v>
      </c>
      <c r="K564" s="3">
        <f t="shared" si="43"/>
        <v>6.849315068493135E-2</v>
      </c>
      <c r="L564" s="3">
        <f t="shared" si="44"/>
        <v>0.26171196129510654</v>
      </c>
    </row>
    <row r="565" spans="1:12">
      <c r="A565" s="12" t="s">
        <v>12</v>
      </c>
      <c r="B565" s="2">
        <v>2</v>
      </c>
      <c r="C565" s="1">
        <v>19</v>
      </c>
      <c r="D565" s="3">
        <v>16</v>
      </c>
      <c r="E565" s="3">
        <v>37</v>
      </c>
      <c r="F565" s="3">
        <f t="shared" si="41"/>
        <v>6.0827625302982193</v>
      </c>
      <c r="G565" s="6">
        <v>28.1</v>
      </c>
      <c r="H565" s="3">
        <f t="shared" si="42"/>
        <v>5.3009433122794292</v>
      </c>
      <c r="I565" s="3">
        <v>25.3</v>
      </c>
      <c r="J565" s="3">
        <f t="shared" si="40"/>
        <v>2.8000000000000007</v>
      </c>
      <c r="K565" s="3">
        <f t="shared" si="43"/>
        <v>9.964412811387903E-2</v>
      </c>
      <c r="L565" s="3">
        <f t="shared" si="44"/>
        <v>0.31566458165888522</v>
      </c>
    </row>
    <row r="566" spans="1:12">
      <c r="A566" s="12" t="s">
        <v>12</v>
      </c>
      <c r="B566" s="2">
        <v>2</v>
      </c>
      <c r="C566" s="1">
        <v>19</v>
      </c>
      <c r="D566" s="3">
        <v>18</v>
      </c>
      <c r="E566" s="3">
        <v>37</v>
      </c>
      <c r="F566" s="3">
        <f t="shared" si="41"/>
        <v>6.0827625302982193</v>
      </c>
      <c r="G566" s="3">
        <v>21.4</v>
      </c>
      <c r="H566" s="3">
        <f t="shared" si="42"/>
        <v>4.6260134024881507</v>
      </c>
      <c r="I566" s="3">
        <v>20.100000000000001</v>
      </c>
      <c r="J566" s="3">
        <f t="shared" si="40"/>
        <v>1.2999999999999972</v>
      </c>
      <c r="K566" s="3">
        <f t="shared" si="43"/>
        <v>6.0747663551401737E-2</v>
      </c>
      <c r="L566" s="3">
        <f t="shared" si="44"/>
        <v>0.24647041110730053</v>
      </c>
    </row>
    <row r="567" spans="1:12">
      <c r="A567" s="12" t="s">
        <v>12</v>
      </c>
      <c r="B567" s="1">
        <v>2</v>
      </c>
      <c r="C567" s="1">
        <v>19</v>
      </c>
      <c r="D567" s="3">
        <v>19</v>
      </c>
      <c r="E567" s="3">
        <v>38</v>
      </c>
      <c r="F567" s="3">
        <f t="shared" si="41"/>
        <v>6.164414002968976</v>
      </c>
      <c r="G567" s="3">
        <v>26.8</v>
      </c>
      <c r="H567" s="3">
        <f t="shared" si="42"/>
        <v>5.1768716422179137</v>
      </c>
      <c r="I567" s="3">
        <v>25.7</v>
      </c>
      <c r="J567" s="3">
        <f t="shared" si="40"/>
        <v>1.1000000000000014</v>
      </c>
      <c r="K567" s="3">
        <f t="shared" si="43"/>
        <v>4.1044776119403034E-2</v>
      </c>
      <c r="L567" s="3">
        <f t="shared" si="44"/>
        <v>0.20259510388803337</v>
      </c>
    </row>
    <row r="568" spans="1:12">
      <c r="A568" s="12" t="s">
        <v>12</v>
      </c>
      <c r="B568" s="1">
        <v>2</v>
      </c>
      <c r="C568" s="1">
        <v>19</v>
      </c>
      <c r="D568" s="3">
        <v>1</v>
      </c>
      <c r="E568" s="3">
        <v>39</v>
      </c>
      <c r="F568" s="3">
        <f t="shared" si="41"/>
        <v>6.2449979983983983</v>
      </c>
      <c r="G568" s="3">
        <v>42.8</v>
      </c>
      <c r="H568" s="3">
        <f t="shared" si="42"/>
        <v>6.5421708935184499</v>
      </c>
      <c r="I568" s="3">
        <v>28.5</v>
      </c>
      <c r="J568" s="3">
        <f t="shared" si="40"/>
        <v>14.299999999999997</v>
      </c>
      <c r="K568" s="3">
        <f t="shared" si="43"/>
        <v>0.33411214953271023</v>
      </c>
      <c r="L568" s="3">
        <f t="shared" si="44"/>
        <v>0.57802435029392163</v>
      </c>
    </row>
    <row r="569" spans="1:12">
      <c r="A569" s="12" t="s">
        <v>12</v>
      </c>
      <c r="B569" s="1">
        <v>2</v>
      </c>
      <c r="C569" s="1">
        <v>19</v>
      </c>
      <c r="D569" s="3">
        <v>23</v>
      </c>
      <c r="E569" s="3">
        <v>39</v>
      </c>
      <c r="F569" s="3">
        <f t="shared" si="41"/>
        <v>6.2449979983983983</v>
      </c>
      <c r="G569" s="3">
        <v>39.6</v>
      </c>
      <c r="H569" s="3">
        <f t="shared" si="42"/>
        <v>6.2928530890209098</v>
      </c>
      <c r="I569" s="3">
        <v>30.700000000000003</v>
      </c>
      <c r="J569" s="3">
        <f t="shared" si="40"/>
        <v>8.8999999999999986</v>
      </c>
      <c r="K569" s="3">
        <f t="shared" si="43"/>
        <v>0.2247474747474747</v>
      </c>
      <c r="L569" s="3">
        <f t="shared" si="44"/>
        <v>0.4740753893079398</v>
      </c>
    </row>
    <row r="570" spans="1:12">
      <c r="A570" s="12" t="s">
        <v>12</v>
      </c>
      <c r="B570" s="2">
        <v>2</v>
      </c>
      <c r="C570" s="1">
        <v>19</v>
      </c>
      <c r="D570" s="3">
        <v>4</v>
      </c>
      <c r="E570" s="3">
        <v>42</v>
      </c>
      <c r="F570" s="3">
        <f t="shared" si="41"/>
        <v>6.4807406984078604</v>
      </c>
      <c r="G570" s="3">
        <v>36.6</v>
      </c>
      <c r="H570" s="3">
        <f t="shared" si="42"/>
        <v>6.0497933849016698</v>
      </c>
      <c r="I570" s="3">
        <v>33.300000000000004</v>
      </c>
      <c r="J570" s="3">
        <f t="shared" si="40"/>
        <v>3.2999999999999972</v>
      </c>
      <c r="K570" s="3">
        <f t="shared" si="43"/>
        <v>9.0163934426229428E-2</v>
      </c>
      <c r="L570" s="3">
        <f t="shared" si="44"/>
        <v>0.30027309973793759</v>
      </c>
    </row>
    <row r="571" spans="1:12">
      <c r="A571" s="12" t="s">
        <v>12</v>
      </c>
      <c r="B571" s="2">
        <v>2</v>
      </c>
      <c r="C571" s="1">
        <v>19</v>
      </c>
      <c r="D571" s="3">
        <v>6</v>
      </c>
      <c r="E571" s="3">
        <v>42</v>
      </c>
      <c r="F571" s="3">
        <f t="shared" si="41"/>
        <v>6.4807406984078604</v>
      </c>
      <c r="G571" s="3">
        <v>31.6</v>
      </c>
      <c r="H571" s="3">
        <f t="shared" si="42"/>
        <v>5.6213877290220786</v>
      </c>
      <c r="I571" s="3">
        <v>30.099999999999998</v>
      </c>
      <c r="J571" s="3">
        <f t="shared" si="40"/>
        <v>1.5000000000000036</v>
      </c>
      <c r="K571" s="3">
        <f t="shared" si="43"/>
        <v>4.7468354430379854E-2</v>
      </c>
      <c r="L571" s="3">
        <f t="shared" si="44"/>
        <v>0.21787233516529778</v>
      </c>
    </row>
    <row r="572" spans="1:12">
      <c r="A572" s="12" t="s">
        <v>12</v>
      </c>
      <c r="B572" s="2">
        <v>2</v>
      </c>
      <c r="C572" s="1">
        <v>19</v>
      </c>
      <c r="D572" s="3">
        <v>2</v>
      </c>
      <c r="E572" s="3">
        <v>43</v>
      </c>
      <c r="F572" s="3">
        <f t="shared" si="41"/>
        <v>6.5574385243020004</v>
      </c>
      <c r="G572" s="3">
        <v>32.9</v>
      </c>
      <c r="H572" s="3">
        <f t="shared" si="42"/>
        <v>5.735852159879995</v>
      </c>
      <c r="I572" s="3">
        <v>29.5</v>
      </c>
      <c r="J572" s="3">
        <f t="shared" si="40"/>
        <v>3.3999999999999986</v>
      </c>
      <c r="K572" s="3">
        <f t="shared" si="43"/>
        <v>0.10334346504559266</v>
      </c>
      <c r="L572" s="3">
        <f t="shared" si="44"/>
        <v>0.32147078412445612</v>
      </c>
    </row>
    <row r="573" spans="1:12">
      <c r="A573" s="12" t="s">
        <v>12</v>
      </c>
      <c r="B573" s="1">
        <v>2</v>
      </c>
      <c r="C573" s="1">
        <v>19</v>
      </c>
      <c r="D573" s="3">
        <v>9</v>
      </c>
      <c r="E573" s="3">
        <v>43</v>
      </c>
      <c r="F573" s="3">
        <f t="shared" si="41"/>
        <v>6.5574385243020004</v>
      </c>
      <c r="G573" s="3">
        <v>37.900000000000006</v>
      </c>
      <c r="H573" s="3">
        <f t="shared" si="42"/>
        <v>6.1562975886485543</v>
      </c>
      <c r="I573" s="3">
        <v>33.300000000000004</v>
      </c>
      <c r="J573" s="3">
        <f t="shared" si="40"/>
        <v>4.6000000000000014</v>
      </c>
      <c r="K573" s="3">
        <f t="shared" si="43"/>
        <v>0.12137203166226915</v>
      </c>
      <c r="L573" s="3">
        <f t="shared" si="44"/>
        <v>0.3483848901176243</v>
      </c>
    </row>
    <row r="574" spans="1:12">
      <c r="A574" s="12" t="s">
        <v>12</v>
      </c>
      <c r="B574" s="2">
        <v>2</v>
      </c>
      <c r="C574" s="1">
        <v>19</v>
      </c>
      <c r="D574" s="3">
        <v>10</v>
      </c>
      <c r="E574" s="3">
        <v>44</v>
      </c>
      <c r="F574" s="3">
        <f t="shared" si="41"/>
        <v>6.6332495807107996</v>
      </c>
      <c r="G574" s="3">
        <v>37.199999999999996</v>
      </c>
      <c r="H574" s="3">
        <f t="shared" si="42"/>
        <v>6.099180272790762</v>
      </c>
      <c r="I574" s="3">
        <v>34.299999999999997</v>
      </c>
      <c r="J574" s="3">
        <f t="shared" si="40"/>
        <v>2.8999999999999986</v>
      </c>
      <c r="K574" s="3">
        <f t="shared" si="43"/>
        <v>7.79569892473118E-2</v>
      </c>
      <c r="L574" s="3">
        <f t="shared" si="44"/>
        <v>0.27920778865803836</v>
      </c>
    </row>
    <row r="575" spans="1:12">
      <c r="A575" s="12" t="s">
        <v>12</v>
      </c>
      <c r="B575" s="1">
        <v>2</v>
      </c>
      <c r="C575" s="1">
        <v>19</v>
      </c>
      <c r="D575" s="3">
        <v>11</v>
      </c>
      <c r="E575" s="3">
        <v>45</v>
      </c>
      <c r="F575" s="3">
        <f t="shared" si="41"/>
        <v>6.7082039324993694</v>
      </c>
      <c r="G575" s="3">
        <v>40</v>
      </c>
      <c r="H575" s="3">
        <f t="shared" si="42"/>
        <v>6.324555320336759</v>
      </c>
      <c r="I575" s="3">
        <v>36</v>
      </c>
      <c r="J575" s="3">
        <f t="shared" si="40"/>
        <v>4</v>
      </c>
      <c r="K575" s="3">
        <f t="shared" si="43"/>
        <v>0.1</v>
      </c>
      <c r="L575" s="3">
        <f t="shared" si="44"/>
        <v>0.31622776601683794</v>
      </c>
    </row>
    <row r="576" spans="1:12">
      <c r="A576" s="12" t="s">
        <v>12</v>
      </c>
      <c r="B576" s="2">
        <v>2</v>
      </c>
      <c r="C576" s="1">
        <v>19</v>
      </c>
      <c r="D576" s="3">
        <v>8</v>
      </c>
      <c r="E576" s="3">
        <v>47</v>
      </c>
      <c r="F576" s="3">
        <f t="shared" si="41"/>
        <v>6.8556546004010439</v>
      </c>
      <c r="G576" s="3">
        <v>45.3</v>
      </c>
      <c r="H576" s="3">
        <f t="shared" si="42"/>
        <v>6.730527468185536</v>
      </c>
      <c r="I576" s="3">
        <v>40.300000000000004</v>
      </c>
      <c r="J576" s="3">
        <f t="shared" si="40"/>
        <v>4.9999999999999929</v>
      </c>
      <c r="K576" s="3">
        <f t="shared" si="43"/>
        <v>0.1103752759381897</v>
      </c>
      <c r="L576" s="3">
        <f t="shared" si="44"/>
        <v>0.33222774709254749</v>
      </c>
    </row>
    <row r="577" spans="1:12">
      <c r="A577" s="12" t="s">
        <v>12</v>
      </c>
      <c r="B577" s="2">
        <v>2</v>
      </c>
      <c r="C577" s="1">
        <v>20</v>
      </c>
      <c r="D577" s="3">
        <v>20</v>
      </c>
      <c r="E577" s="3">
        <v>16</v>
      </c>
      <c r="F577" s="3">
        <f t="shared" si="41"/>
        <v>4</v>
      </c>
      <c r="G577" s="3">
        <v>6.1000000000000005</v>
      </c>
      <c r="H577" s="3">
        <f t="shared" si="42"/>
        <v>2.4698178070456938</v>
      </c>
      <c r="I577" s="3">
        <v>4</v>
      </c>
      <c r="J577" s="3">
        <f t="shared" si="40"/>
        <v>2.1000000000000005</v>
      </c>
      <c r="K577" s="3">
        <f t="shared" si="43"/>
        <v>0.34426229508196726</v>
      </c>
      <c r="L577" s="3">
        <f t="shared" si="44"/>
        <v>0.58673869403846823</v>
      </c>
    </row>
    <row r="578" spans="1:12">
      <c r="A578" s="12" t="s">
        <v>12</v>
      </c>
      <c r="B578" s="1">
        <v>2</v>
      </c>
      <c r="C578" s="1">
        <v>20</v>
      </c>
      <c r="D578" s="3">
        <v>21</v>
      </c>
      <c r="E578" s="3">
        <v>23</v>
      </c>
      <c r="F578" s="3">
        <f t="shared" si="41"/>
        <v>4.7958315233127191</v>
      </c>
      <c r="G578" s="3">
        <v>20</v>
      </c>
      <c r="H578" s="3">
        <f t="shared" si="42"/>
        <v>4.4721359549995796</v>
      </c>
      <c r="I578" s="3">
        <v>15.6</v>
      </c>
      <c r="J578" s="3">
        <f t="shared" ref="J578:J641" si="45">G578-I578</f>
        <v>4.4000000000000004</v>
      </c>
      <c r="K578" s="3">
        <f t="shared" si="43"/>
        <v>0.22000000000000003</v>
      </c>
      <c r="L578" s="3">
        <f t="shared" si="44"/>
        <v>0.46904157598234297</v>
      </c>
    </row>
    <row r="579" spans="1:12">
      <c r="A579" s="12" t="s">
        <v>12</v>
      </c>
      <c r="B579" s="1">
        <v>2</v>
      </c>
      <c r="C579" s="1">
        <v>20</v>
      </c>
      <c r="D579" s="3">
        <v>3</v>
      </c>
      <c r="E579" s="3">
        <v>27</v>
      </c>
      <c r="F579" s="3">
        <f t="shared" ref="F579:F642" si="46">SQRT(E579)</f>
        <v>5.196152422706632</v>
      </c>
      <c r="G579" s="3">
        <v>12.8</v>
      </c>
      <c r="H579" s="3">
        <f t="shared" ref="H579:H642" si="47">SQRT(G579)</f>
        <v>3.5777087639996634</v>
      </c>
      <c r="I579" s="3">
        <v>11.700000000000001</v>
      </c>
      <c r="J579" s="3">
        <f t="shared" si="45"/>
        <v>1.0999999999999996</v>
      </c>
      <c r="K579" s="3">
        <f t="shared" ref="K579:K642" si="48">J579/G579</f>
        <v>8.5937499999999972E-2</v>
      </c>
      <c r="L579" s="3">
        <f t="shared" ref="L579:L642" si="49">SQRT(K579)</f>
        <v>0.2931509849889643</v>
      </c>
    </row>
    <row r="580" spans="1:12">
      <c r="A580" s="12" t="s">
        <v>12</v>
      </c>
      <c r="B580" s="2">
        <v>2</v>
      </c>
      <c r="C580" s="1">
        <v>20</v>
      </c>
      <c r="D580" s="3">
        <v>16</v>
      </c>
      <c r="E580" s="3">
        <v>27</v>
      </c>
      <c r="F580" s="3">
        <f t="shared" si="46"/>
        <v>5.196152422706632</v>
      </c>
      <c r="G580" s="6">
        <v>9.5</v>
      </c>
      <c r="H580" s="3">
        <f t="shared" si="47"/>
        <v>3.082207001484488</v>
      </c>
      <c r="I580" s="3">
        <v>8.5</v>
      </c>
      <c r="J580" s="3">
        <f t="shared" si="45"/>
        <v>1</v>
      </c>
      <c r="K580" s="3">
        <f t="shared" si="48"/>
        <v>0.10526315789473684</v>
      </c>
      <c r="L580" s="3">
        <f t="shared" si="49"/>
        <v>0.32444284226152509</v>
      </c>
    </row>
    <row r="581" spans="1:12">
      <c r="A581" s="12" t="s">
        <v>12</v>
      </c>
      <c r="B581" s="2">
        <v>2</v>
      </c>
      <c r="C581" s="1">
        <v>20</v>
      </c>
      <c r="D581" s="3">
        <v>24</v>
      </c>
      <c r="E581" s="3">
        <v>27</v>
      </c>
      <c r="F581" s="3">
        <f t="shared" si="46"/>
        <v>5.196152422706632</v>
      </c>
      <c r="G581" s="3">
        <v>8.4</v>
      </c>
      <c r="H581" s="3">
        <f t="shared" si="47"/>
        <v>2.8982753492378879</v>
      </c>
      <c r="I581" s="3">
        <v>7.6</v>
      </c>
      <c r="J581" s="3">
        <f t="shared" si="45"/>
        <v>0.80000000000000071</v>
      </c>
      <c r="K581" s="3">
        <f t="shared" si="48"/>
        <v>9.5238095238095316E-2</v>
      </c>
      <c r="L581" s="3">
        <f t="shared" si="49"/>
        <v>0.30860669992418394</v>
      </c>
    </row>
    <row r="582" spans="1:12">
      <c r="A582" s="12" t="s">
        <v>12</v>
      </c>
      <c r="B582" s="1">
        <v>2</v>
      </c>
      <c r="C582" s="1">
        <v>20</v>
      </c>
      <c r="D582" s="3">
        <v>17</v>
      </c>
      <c r="E582" s="3">
        <v>29</v>
      </c>
      <c r="F582" s="3">
        <f t="shared" si="46"/>
        <v>5.3851648071345037</v>
      </c>
      <c r="G582" s="6">
        <v>10.7</v>
      </c>
      <c r="H582" s="3">
        <f t="shared" si="47"/>
        <v>3.271085446759225</v>
      </c>
      <c r="I582" s="3">
        <v>9.2999999999999989</v>
      </c>
      <c r="J582" s="3">
        <f t="shared" si="45"/>
        <v>1.4000000000000004</v>
      </c>
      <c r="K582" s="3">
        <f t="shared" si="48"/>
        <v>0.13084112149532715</v>
      </c>
      <c r="L582" s="3">
        <f t="shared" si="49"/>
        <v>0.36171967253016135</v>
      </c>
    </row>
    <row r="583" spans="1:12">
      <c r="A583" s="12" t="s">
        <v>12</v>
      </c>
      <c r="B583" s="1">
        <v>2</v>
      </c>
      <c r="C583" s="1">
        <v>20</v>
      </c>
      <c r="D583" s="3">
        <v>19</v>
      </c>
      <c r="E583" s="3">
        <v>29</v>
      </c>
      <c r="F583" s="3">
        <f t="shared" si="46"/>
        <v>5.3851648071345037</v>
      </c>
      <c r="G583" s="3">
        <v>26.599999999999998</v>
      </c>
      <c r="H583" s="3">
        <f t="shared" si="47"/>
        <v>5.1575187832910503</v>
      </c>
      <c r="I583" s="3">
        <v>24.299999999999997</v>
      </c>
      <c r="J583" s="3">
        <f t="shared" si="45"/>
        <v>2.3000000000000007</v>
      </c>
      <c r="K583" s="3">
        <f t="shared" si="48"/>
        <v>8.6466165413533871E-2</v>
      </c>
      <c r="L583" s="3">
        <f t="shared" si="49"/>
        <v>0.29405129724851387</v>
      </c>
    </row>
    <row r="584" spans="1:12">
      <c r="A584" s="12" t="s">
        <v>12</v>
      </c>
      <c r="B584" s="2">
        <v>2</v>
      </c>
      <c r="C584" s="1">
        <v>20</v>
      </c>
      <c r="D584" s="3">
        <v>10</v>
      </c>
      <c r="E584" s="3">
        <v>31</v>
      </c>
      <c r="F584" s="3">
        <f t="shared" si="46"/>
        <v>5.5677643628300215</v>
      </c>
      <c r="G584" s="3">
        <v>18.599999999999998</v>
      </c>
      <c r="H584" s="3">
        <f t="shared" si="47"/>
        <v>4.3127717305695645</v>
      </c>
      <c r="I584" s="3">
        <v>16.8</v>
      </c>
      <c r="J584" s="3">
        <f t="shared" si="45"/>
        <v>1.7999999999999972</v>
      </c>
      <c r="K584" s="3">
        <f t="shared" si="48"/>
        <v>9.6774193548386955E-2</v>
      </c>
      <c r="L584" s="3">
        <f t="shared" si="49"/>
        <v>0.31108550841912735</v>
      </c>
    </row>
    <row r="585" spans="1:12">
      <c r="A585" s="12" t="s">
        <v>12</v>
      </c>
      <c r="B585" s="1">
        <v>2</v>
      </c>
      <c r="C585" s="1">
        <v>20</v>
      </c>
      <c r="D585" s="3">
        <v>15</v>
      </c>
      <c r="E585" s="3">
        <v>33</v>
      </c>
      <c r="F585" s="3">
        <f t="shared" si="46"/>
        <v>5.7445626465380286</v>
      </c>
      <c r="G585" s="3">
        <v>24.299999999999997</v>
      </c>
      <c r="H585" s="3">
        <f t="shared" si="47"/>
        <v>4.9295030175464944</v>
      </c>
      <c r="I585" s="3">
        <v>22.8</v>
      </c>
      <c r="J585" s="3">
        <f t="shared" si="45"/>
        <v>1.4999999999999964</v>
      </c>
      <c r="K585" s="3">
        <f t="shared" si="48"/>
        <v>6.1728395061728253E-2</v>
      </c>
      <c r="L585" s="3">
        <f t="shared" si="49"/>
        <v>0.24845199749997635</v>
      </c>
    </row>
    <row r="586" spans="1:12">
      <c r="A586" s="12" t="s">
        <v>12</v>
      </c>
      <c r="B586" s="2">
        <v>2</v>
      </c>
      <c r="C586" s="1">
        <v>20</v>
      </c>
      <c r="D586" s="3">
        <v>6</v>
      </c>
      <c r="E586" s="3">
        <v>34</v>
      </c>
      <c r="F586" s="3">
        <f t="shared" si="46"/>
        <v>5.8309518948453007</v>
      </c>
      <c r="G586" s="3">
        <v>21.7</v>
      </c>
      <c r="H586" s="3">
        <f t="shared" si="47"/>
        <v>4.658325879540846</v>
      </c>
      <c r="I586" s="3">
        <v>17.2</v>
      </c>
      <c r="J586" s="3">
        <f t="shared" si="45"/>
        <v>4.5</v>
      </c>
      <c r="K586" s="3">
        <f t="shared" si="48"/>
        <v>0.20737327188940094</v>
      </c>
      <c r="L586" s="3">
        <f t="shared" si="49"/>
        <v>0.45538255553918722</v>
      </c>
    </row>
    <row r="587" spans="1:12">
      <c r="A587" s="12" t="s">
        <v>12</v>
      </c>
      <c r="B587" s="2">
        <v>2</v>
      </c>
      <c r="C587" s="1">
        <v>20</v>
      </c>
      <c r="D587" s="3">
        <v>22</v>
      </c>
      <c r="E587" s="3">
        <v>35</v>
      </c>
      <c r="F587" s="3">
        <f t="shared" si="46"/>
        <v>5.9160797830996161</v>
      </c>
      <c r="G587" s="3">
        <v>16.899999999999999</v>
      </c>
      <c r="H587" s="3">
        <f t="shared" si="47"/>
        <v>4.1109609582188931</v>
      </c>
      <c r="I587" s="3">
        <v>14.8</v>
      </c>
      <c r="J587" s="3">
        <f t="shared" si="45"/>
        <v>2.0999999999999979</v>
      </c>
      <c r="K587" s="3">
        <f t="shared" si="48"/>
        <v>0.12426035502958568</v>
      </c>
      <c r="L587" s="3">
        <f t="shared" si="49"/>
        <v>0.35250582268891062</v>
      </c>
    </row>
    <row r="588" spans="1:12">
      <c r="A588" s="12" t="s">
        <v>12</v>
      </c>
      <c r="B588" s="2">
        <v>2</v>
      </c>
      <c r="C588" s="1">
        <v>20</v>
      </c>
      <c r="D588" s="3">
        <v>14</v>
      </c>
      <c r="E588" s="3">
        <v>36</v>
      </c>
      <c r="F588" s="3">
        <f t="shared" si="46"/>
        <v>6</v>
      </c>
      <c r="G588" s="3">
        <v>19.8</v>
      </c>
      <c r="H588" s="3">
        <f t="shared" si="47"/>
        <v>4.4497190922573981</v>
      </c>
      <c r="I588" s="3">
        <v>18.399999999999999</v>
      </c>
      <c r="J588" s="3">
        <f t="shared" si="45"/>
        <v>1.4000000000000021</v>
      </c>
      <c r="K588" s="3">
        <f t="shared" si="48"/>
        <v>7.0707070707070815E-2</v>
      </c>
      <c r="L588" s="3">
        <f t="shared" si="49"/>
        <v>0.2659080117391554</v>
      </c>
    </row>
    <row r="589" spans="1:12">
      <c r="A589" s="12" t="s">
        <v>12</v>
      </c>
      <c r="B589" s="2">
        <v>2</v>
      </c>
      <c r="C589" s="1">
        <v>20</v>
      </c>
      <c r="D589" s="3">
        <v>18</v>
      </c>
      <c r="E589" s="3">
        <v>36</v>
      </c>
      <c r="F589" s="3">
        <f t="shared" si="46"/>
        <v>6</v>
      </c>
      <c r="G589" s="3">
        <v>24.7</v>
      </c>
      <c r="H589" s="3">
        <f t="shared" si="47"/>
        <v>4.9699094559156709</v>
      </c>
      <c r="I589" s="3">
        <v>23.2</v>
      </c>
      <c r="J589" s="3">
        <f t="shared" si="45"/>
        <v>1.5</v>
      </c>
      <c r="K589" s="3">
        <f t="shared" si="48"/>
        <v>6.0728744939271259E-2</v>
      </c>
      <c r="L589" s="3">
        <f t="shared" si="49"/>
        <v>0.24643202904507211</v>
      </c>
    </row>
    <row r="590" spans="1:12">
      <c r="A590" s="12" t="s">
        <v>12</v>
      </c>
      <c r="B590" s="1">
        <v>2</v>
      </c>
      <c r="C590" s="1">
        <v>20</v>
      </c>
      <c r="D590" s="3">
        <v>5</v>
      </c>
      <c r="E590" s="3">
        <v>37</v>
      </c>
      <c r="F590" s="3">
        <f t="shared" si="46"/>
        <v>6.0827625302982193</v>
      </c>
      <c r="G590" s="3">
        <v>28</v>
      </c>
      <c r="H590" s="3">
        <f t="shared" si="47"/>
        <v>5.2915026221291814</v>
      </c>
      <c r="I590" s="3">
        <v>26</v>
      </c>
      <c r="J590" s="3">
        <f t="shared" si="45"/>
        <v>2</v>
      </c>
      <c r="K590" s="3">
        <f t="shared" si="48"/>
        <v>7.1428571428571425E-2</v>
      </c>
      <c r="L590" s="3">
        <f t="shared" si="49"/>
        <v>0.2672612419124244</v>
      </c>
    </row>
    <row r="591" spans="1:12">
      <c r="A591" s="12" t="s">
        <v>12</v>
      </c>
      <c r="B591" s="1">
        <v>2</v>
      </c>
      <c r="C591" s="1">
        <v>20</v>
      </c>
      <c r="D591" s="3">
        <v>23</v>
      </c>
      <c r="E591" s="3">
        <v>37</v>
      </c>
      <c r="F591" s="3">
        <f t="shared" si="46"/>
        <v>6.0827625302982193</v>
      </c>
      <c r="G591" s="3">
        <v>19.2</v>
      </c>
      <c r="H591" s="3">
        <f t="shared" si="47"/>
        <v>4.3817804600413286</v>
      </c>
      <c r="I591" s="6">
        <v>17</v>
      </c>
      <c r="J591" s="3">
        <f t="shared" si="45"/>
        <v>2.1999999999999993</v>
      </c>
      <c r="K591" s="3">
        <f t="shared" si="48"/>
        <v>0.1145833333333333</v>
      </c>
      <c r="L591" s="3">
        <f t="shared" si="49"/>
        <v>0.33850160019316494</v>
      </c>
    </row>
    <row r="592" spans="1:12">
      <c r="A592" s="12" t="s">
        <v>12</v>
      </c>
      <c r="B592" s="1">
        <v>2</v>
      </c>
      <c r="C592" s="1">
        <v>20</v>
      </c>
      <c r="D592" s="3">
        <v>25</v>
      </c>
      <c r="E592" s="3">
        <v>37</v>
      </c>
      <c r="F592" s="3">
        <f t="shared" si="46"/>
        <v>6.0827625302982193</v>
      </c>
      <c r="G592" s="3">
        <v>21.9</v>
      </c>
      <c r="H592" s="3">
        <f t="shared" si="47"/>
        <v>4.6797435827190359</v>
      </c>
      <c r="I592" s="3">
        <v>20.100000000000001</v>
      </c>
      <c r="J592" s="3">
        <f t="shared" si="45"/>
        <v>1.7999999999999972</v>
      </c>
      <c r="K592" s="3">
        <f t="shared" si="48"/>
        <v>8.2191780821917679E-2</v>
      </c>
      <c r="L592" s="3">
        <f t="shared" si="49"/>
        <v>0.28669108954049771</v>
      </c>
    </row>
    <row r="593" spans="1:12">
      <c r="A593" s="12" t="s">
        <v>12</v>
      </c>
      <c r="B593" s="1">
        <v>2</v>
      </c>
      <c r="C593" s="1">
        <v>20</v>
      </c>
      <c r="D593" s="3">
        <v>7</v>
      </c>
      <c r="E593" s="3">
        <v>38</v>
      </c>
      <c r="F593" s="3">
        <f t="shared" si="46"/>
        <v>6.164414002968976</v>
      </c>
      <c r="G593" s="3">
        <v>25.8</v>
      </c>
      <c r="H593" s="3">
        <f t="shared" si="47"/>
        <v>5.0793700396801178</v>
      </c>
      <c r="I593" s="3">
        <v>23.8</v>
      </c>
      <c r="J593" s="3">
        <f t="shared" si="45"/>
        <v>2</v>
      </c>
      <c r="K593" s="3">
        <f t="shared" si="48"/>
        <v>7.7519379844961239E-2</v>
      </c>
      <c r="L593" s="3">
        <f t="shared" si="49"/>
        <v>0.27842302319485224</v>
      </c>
    </row>
    <row r="594" spans="1:12">
      <c r="A594" s="12" t="s">
        <v>12</v>
      </c>
      <c r="B594" s="2">
        <v>2</v>
      </c>
      <c r="C594" s="1">
        <v>20</v>
      </c>
      <c r="D594" s="3">
        <v>4</v>
      </c>
      <c r="E594" s="3">
        <v>40</v>
      </c>
      <c r="F594" s="3">
        <f t="shared" si="46"/>
        <v>6.324555320336759</v>
      </c>
      <c r="G594" s="3">
        <v>31.6</v>
      </c>
      <c r="H594" s="3">
        <f t="shared" si="47"/>
        <v>5.6213877290220786</v>
      </c>
      <c r="I594" s="3">
        <v>28.9</v>
      </c>
      <c r="J594" s="3">
        <f t="shared" si="45"/>
        <v>2.7000000000000028</v>
      </c>
      <c r="K594" s="3">
        <f t="shared" si="48"/>
        <v>8.5443037974683625E-2</v>
      </c>
      <c r="L594" s="3">
        <f t="shared" si="49"/>
        <v>0.29230641110773403</v>
      </c>
    </row>
    <row r="595" spans="1:12">
      <c r="A595" s="12" t="s">
        <v>12</v>
      </c>
      <c r="B595" s="2">
        <v>2</v>
      </c>
      <c r="C595" s="1">
        <v>20</v>
      </c>
      <c r="D595" s="3">
        <v>8</v>
      </c>
      <c r="E595" s="3">
        <v>42</v>
      </c>
      <c r="F595" s="3">
        <f t="shared" si="46"/>
        <v>6.4807406984078604</v>
      </c>
      <c r="G595" s="3">
        <v>28.7</v>
      </c>
      <c r="H595" s="3">
        <f t="shared" si="47"/>
        <v>5.3572380943915494</v>
      </c>
      <c r="I595" s="3">
        <v>26.4</v>
      </c>
      <c r="J595" s="3">
        <f t="shared" si="45"/>
        <v>2.3000000000000007</v>
      </c>
      <c r="K595" s="3">
        <f t="shared" si="48"/>
        <v>8.0139372822299673E-2</v>
      </c>
      <c r="L595" s="3">
        <f t="shared" si="49"/>
        <v>0.28308898392961118</v>
      </c>
    </row>
    <row r="596" spans="1:12">
      <c r="A596" s="12" t="s">
        <v>12</v>
      </c>
      <c r="B596" s="1">
        <v>2</v>
      </c>
      <c r="C596" s="1">
        <v>20</v>
      </c>
      <c r="D596" s="3">
        <v>11</v>
      </c>
      <c r="E596" s="3">
        <v>43</v>
      </c>
      <c r="F596" s="3">
        <f t="shared" si="46"/>
        <v>6.5574385243020004</v>
      </c>
      <c r="G596" s="3">
        <v>33.300000000000004</v>
      </c>
      <c r="H596" s="3">
        <f t="shared" si="47"/>
        <v>5.7706152185014039</v>
      </c>
      <c r="I596" s="3">
        <v>31.099999999999998</v>
      </c>
      <c r="J596" s="3">
        <f t="shared" si="45"/>
        <v>2.2000000000000064</v>
      </c>
      <c r="K596" s="3">
        <f t="shared" si="48"/>
        <v>6.6066066066066256E-2</v>
      </c>
      <c r="L596" s="3">
        <f t="shared" si="49"/>
        <v>0.25703320031868698</v>
      </c>
    </row>
    <row r="597" spans="1:12">
      <c r="A597" s="12" t="s">
        <v>12</v>
      </c>
      <c r="B597" s="2">
        <v>2</v>
      </c>
      <c r="C597" s="1">
        <v>20</v>
      </c>
      <c r="D597" s="3">
        <v>12</v>
      </c>
      <c r="E597" s="3">
        <v>43</v>
      </c>
      <c r="F597" s="3">
        <f t="shared" si="46"/>
        <v>6.5574385243020004</v>
      </c>
      <c r="G597" s="3">
        <v>27</v>
      </c>
      <c r="H597" s="3">
        <f t="shared" si="47"/>
        <v>5.196152422706632</v>
      </c>
      <c r="I597" s="3">
        <v>25.5</v>
      </c>
      <c r="J597" s="3">
        <f t="shared" si="45"/>
        <v>1.5</v>
      </c>
      <c r="K597" s="3">
        <f t="shared" si="48"/>
        <v>5.5555555555555552E-2</v>
      </c>
      <c r="L597" s="3">
        <f t="shared" si="49"/>
        <v>0.23570226039551584</v>
      </c>
    </row>
    <row r="598" spans="1:12">
      <c r="A598" s="12" t="s">
        <v>12</v>
      </c>
      <c r="B598" s="1">
        <v>2</v>
      </c>
      <c r="C598" s="1">
        <v>20</v>
      </c>
      <c r="D598" s="3">
        <v>1</v>
      </c>
      <c r="E598" s="3">
        <v>45</v>
      </c>
      <c r="F598" s="3">
        <f t="shared" si="46"/>
        <v>6.7082039324993694</v>
      </c>
      <c r="G598" s="3">
        <v>39.9</v>
      </c>
      <c r="H598" s="3">
        <f t="shared" si="47"/>
        <v>6.3166446789415023</v>
      </c>
      <c r="I598" s="3">
        <v>38.1</v>
      </c>
      <c r="J598" s="3">
        <f t="shared" si="45"/>
        <v>1.7999999999999972</v>
      </c>
      <c r="K598" s="3">
        <f t="shared" si="48"/>
        <v>4.5112781954887146E-2</v>
      </c>
      <c r="L598" s="3">
        <f t="shared" si="49"/>
        <v>0.21239769762143643</v>
      </c>
    </row>
    <row r="599" spans="1:12">
      <c r="A599" s="12" t="s">
        <v>12</v>
      </c>
      <c r="B599" s="1">
        <v>2</v>
      </c>
      <c r="C599" s="1">
        <v>20</v>
      </c>
      <c r="D599" s="3">
        <v>9</v>
      </c>
      <c r="E599" s="3">
        <v>45</v>
      </c>
      <c r="F599" s="3">
        <f t="shared" si="46"/>
        <v>6.7082039324993694</v>
      </c>
      <c r="G599" s="3">
        <v>41.300000000000004</v>
      </c>
      <c r="H599" s="3">
        <f t="shared" si="47"/>
        <v>6.4265076052238514</v>
      </c>
      <c r="I599" s="3">
        <v>38.1</v>
      </c>
      <c r="J599" s="3">
        <f t="shared" si="45"/>
        <v>3.2000000000000028</v>
      </c>
      <c r="K599" s="3">
        <f t="shared" si="48"/>
        <v>7.748184019370466E-2</v>
      </c>
      <c r="L599" s="3">
        <f t="shared" si="49"/>
        <v>0.27835560025568851</v>
      </c>
    </row>
    <row r="600" spans="1:12">
      <c r="A600" s="12" t="s">
        <v>12</v>
      </c>
      <c r="B600" s="1">
        <v>2</v>
      </c>
      <c r="C600" s="1">
        <v>20</v>
      </c>
      <c r="D600" s="3">
        <v>13</v>
      </c>
      <c r="E600" s="3">
        <v>45</v>
      </c>
      <c r="F600" s="3">
        <f t="shared" si="46"/>
        <v>6.7082039324993694</v>
      </c>
      <c r="G600" s="6">
        <v>35</v>
      </c>
      <c r="H600" s="3">
        <f t="shared" si="47"/>
        <v>5.9160797830996161</v>
      </c>
      <c r="I600" s="3">
        <v>33.4</v>
      </c>
      <c r="J600" s="3">
        <f t="shared" si="45"/>
        <v>1.6000000000000014</v>
      </c>
      <c r="K600" s="3">
        <f t="shared" si="48"/>
        <v>4.5714285714285756E-2</v>
      </c>
      <c r="L600" s="3">
        <f t="shared" si="49"/>
        <v>0.21380899352993959</v>
      </c>
    </row>
    <row r="601" spans="1:12">
      <c r="A601" s="12" t="s">
        <v>12</v>
      </c>
      <c r="B601" s="2">
        <v>2</v>
      </c>
      <c r="C601" s="1">
        <v>20</v>
      </c>
      <c r="D601" s="3">
        <v>2</v>
      </c>
      <c r="E601" s="3">
        <v>49</v>
      </c>
      <c r="F601" s="3">
        <f t="shared" si="46"/>
        <v>7</v>
      </c>
      <c r="G601" s="3">
        <v>64.5</v>
      </c>
      <c r="H601" s="3">
        <f t="shared" si="47"/>
        <v>8.031189202104505</v>
      </c>
      <c r="I601" s="3">
        <v>55.599999999999994</v>
      </c>
      <c r="J601" s="3">
        <f t="shared" si="45"/>
        <v>8.9000000000000057</v>
      </c>
      <c r="K601" s="3">
        <f t="shared" si="48"/>
        <v>0.1379844961240311</v>
      </c>
      <c r="L601" s="3">
        <f t="shared" si="49"/>
        <v>0.37146264431841741</v>
      </c>
    </row>
    <row r="602" spans="1:12">
      <c r="A602" s="12" t="s">
        <v>12</v>
      </c>
      <c r="B602" s="1">
        <v>2</v>
      </c>
      <c r="C602" s="1">
        <v>22</v>
      </c>
      <c r="D602" s="3">
        <v>1</v>
      </c>
      <c r="E602" s="3">
        <v>18</v>
      </c>
      <c r="F602" s="3">
        <f t="shared" si="46"/>
        <v>4.2426406871192848</v>
      </c>
      <c r="G602" s="3">
        <v>9.1999999999999993</v>
      </c>
      <c r="H602" s="3">
        <f t="shared" si="47"/>
        <v>3.03315017762062</v>
      </c>
      <c r="I602" s="3">
        <v>6.7</v>
      </c>
      <c r="J602" s="3">
        <f t="shared" si="45"/>
        <v>2.4999999999999991</v>
      </c>
      <c r="K602" s="3">
        <f t="shared" si="48"/>
        <v>0.27173913043478254</v>
      </c>
      <c r="L602" s="3">
        <f t="shared" si="49"/>
        <v>0.52128603514268679</v>
      </c>
    </row>
    <row r="603" spans="1:12">
      <c r="A603" s="12" t="s">
        <v>12</v>
      </c>
      <c r="B603" s="1">
        <v>2</v>
      </c>
      <c r="C603" s="1">
        <v>22</v>
      </c>
      <c r="D603" s="3">
        <v>9</v>
      </c>
      <c r="E603" s="3">
        <v>21</v>
      </c>
      <c r="F603" s="3">
        <f t="shared" si="46"/>
        <v>4.5825756949558398</v>
      </c>
      <c r="G603" s="3">
        <v>10.9</v>
      </c>
      <c r="H603" s="3">
        <f t="shared" si="47"/>
        <v>3.3015148038438356</v>
      </c>
      <c r="I603" s="3">
        <v>9.4</v>
      </c>
      <c r="J603" s="3">
        <f t="shared" si="45"/>
        <v>1.5</v>
      </c>
      <c r="K603" s="3">
        <f t="shared" si="48"/>
        <v>0.13761467889908258</v>
      </c>
      <c r="L603" s="3">
        <f t="shared" si="49"/>
        <v>0.37096452512212347</v>
      </c>
    </row>
    <row r="604" spans="1:12">
      <c r="A604" s="12" t="s">
        <v>12</v>
      </c>
      <c r="B604" s="1">
        <v>2</v>
      </c>
      <c r="C604" s="1">
        <v>22</v>
      </c>
      <c r="D604" s="3">
        <v>15</v>
      </c>
      <c r="E604" s="3">
        <v>24</v>
      </c>
      <c r="F604" s="3">
        <f t="shared" si="46"/>
        <v>4.8989794855663558</v>
      </c>
      <c r="G604" s="3">
        <v>13.4</v>
      </c>
      <c r="H604" s="3">
        <f t="shared" si="47"/>
        <v>3.6606010435446255</v>
      </c>
      <c r="I604" s="3">
        <v>11.5</v>
      </c>
      <c r="J604" s="3">
        <f t="shared" si="45"/>
        <v>1.9000000000000004</v>
      </c>
      <c r="K604" s="3">
        <f t="shared" si="48"/>
        <v>0.14179104477611942</v>
      </c>
      <c r="L604" s="3">
        <f t="shared" si="49"/>
        <v>0.37655151676247356</v>
      </c>
    </row>
    <row r="605" spans="1:12">
      <c r="A605" s="12" t="s">
        <v>12</v>
      </c>
      <c r="B605" s="2">
        <v>2</v>
      </c>
      <c r="C605" s="1">
        <v>22</v>
      </c>
      <c r="D605" s="3">
        <v>8</v>
      </c>
      <c r="E605" s="3">
        <v>25</v>
      </c>
      <c r="F605" s="3">
        <f t="shared" si="46"/>
        <v>5</v>
      </c>
      <c r="G605" s="3">
        <v>16.299999999999997</v>
      </c>
      <c r="H605" s="3">
        <f t="shared" si="47"/>
        <v>4.0373258476372698</v>
      </c>
      <c r="I605" s="3">
        <v>14.9</v>
      </c>
      <c r="J605" s="3">
        <f t="shared" si="45"/>
        <v>1.3999999999999968</v>
      </c>
      <c r="K605" s="3">
        <f t="shared" si="48"/>
        <v>8.5889570552147063E-2</v>
      </c>
      <c r="L605" s="3">
        <f t="shared" si="49"/>
        <v>0.29306922484653186</v>
      </c>
    </row>
    <row r="606" spans="1:12">
      <c r="A606" s="12" t="s">
        <v>12</v>
      </c>
      <c r="B606" s="2">
        <v>2</v>
      </c>
      <c r="C606" s="1">
        <v>22</v>
      </c>
      <c r="D606" s="3">
        <v>18</v>
      </c>
      <c r="E606" s="3">
        <v>25</v>
      </c>
      <c r="F606" s="3">
        <f t="shared" si="46"/>
        <v>5</v>
      </c>
      <c r="G606" s="3">
        <v>16.5</v>
      </c>
      <c r="H606" s="3">
        <f t="shared" si="47"/>
        <v>4.0620192023179804</v>
      </c>
      <c r="I606" s="3">
        <v>14.8</v>
      </c>
      <c r="J606" s="3">
        <f t="shared" si="45"/>
        <v>1.6999999999999993</v>
      </c>
      <c r="K606" s="3">
        <f t="shared" si="48"/>
        <v>0.10303030303030299</v>
      </c>
      <c r="L606" s="3">
        <f t="shared" si="49"/>
        <v>0.32098333762097836</v>
      </c>
    </row>
    <row r="607" spans="1:12">
      <c r="A607" s="12" t="s">
        <v>12</v>
      </c>
      <c r="B607" s="2">
        <v>2</v>
      </c>
      <c r="C607" s="1">
        <v>22</v>
      </c>
      <c r="D607" s="3">
        <v>22</v>
      </c>
      <c r="E607" s="3">
        <v>26</v>
      </c>
      <c r="F607" s="3">
        <f t="shared" si="46"/>
        <v>5.0990195135927845</v>
      </c>
      <c r="G607" s="3">
        <v>16.8</v>
      </c>
      <c r="H607" s="3">
        <f t="shared" si="47"/>
        <v>4.0987803063838397</v>
      </c>
      <c r="I607" s="3">
        <v>12.200000000000001</v>
      </c>
      <c r="J607" s="3">
        <f t="shared" si="45"/>
        <v>4.5999999999999996</v>
      </c>
      <c r="K607" s="3">
        <f t="shared" si="48"/>
        <v>0.27380952380952378</v>
      </c>
      <c r="L607" s="3">
        <f t="shared" si="49"/>
        <v>0.52326811847228361</v>
      </c>
    </row>
    <row r="608" spans="1:12">
      <c r="A608" s="12" t="s">
        <v>12</v>
      </c>
      <c r="B608" s="2">
        <v>2</v>
      </c>
      <c r="C608" s="1">
        <v>22</v>
      </c>
      <c r="D608" s="3">
        <v>10</v>
      </c>
      <c r="E608" s="3">
        <v>28</v>
      </c>
      <c r="F608" s="3">
        <f t="shared" si="46"/>
        <v>5.2915026221291814</v>
      </c>
      <c r="G608" s="3">
        <v>14.5</v>
      </c>
      <c r="H608" s="3">
        <f t="shared" si="47"/>
        <v>3.8078865529319543</v>
      </c>
      <c r="I608" s="3">
        <v>12.8</v>
      </c>
      <c r="J608" s="3">
        <f t="shared" si="45"/>
        <v>1.6999999999999993</v>
      </c>
      <c r="K608" s="3">
        <f t="shared" si="48"/>
        <v>0.11724137931034478</v>
      </c>
      <c r="L608" s="3">
        <f t="shared" si="49"/>
        <v>0.3424052851670733</v>
      </c>
    </row>
    <row r="609" spans="1:12">
      <c r="A609" s="12" t="s">
        <v>12</v>
      </c>
      <c r="B609" s="2">
        <v>2</v>
      </c>
      <c r="C609" s="1">
        <v>22</v>
      </c>
      <c r="D609" s="3">
        <v>12</v>
      </c>
      <c r="E609" s="3">
        <v>28</v>
      </c>
      <c r="F609" s="3">
        <f t="shared" si="46"/>
        <v>5.2915026221291814</v>
      </c>
      <c r="G609" s="3">
        <v>18.700000000000003</v>
      </c>
      <c r="H609" s="3">
        <f t="shared" si="47"/>
        <v>4.3243496620879309</v>
      </c>
      <c r="I609" s="3">
        <v>16.7</v>
      </c>
      <c r="J609" s="3">
        <f t="shared" si="45"/>
        <v>2.0000000000000036</v>
      </c>
      <c r="K609" s="3">
        <f t="shared" si="48"/>
        <v>0.10695187165775419</v>
      </c>
      <c r="L609" s="3">
        <f t="shared" si="49"/>
        <v>0.32703497008386456</v>
      </c>
    </row>
    <row r="610" spans="1:12">
      <c r="A610" s="12" t="s">
        <v>12</v>
      </c>
      <c r="B610" s="1">
        <v>2</v>
      </c>
      <c r="C610" s="1">
        <v>22</v>
      </c>
      <c r="D610" s="3">
        <v>11</v>
      </c>
      <c r="E610" s="3">
        <v>29</v>
      </c>
      <c r="F610" s="3">
        <f t="shared" si="46"/>
        <v>5.3851648071345037</v>
      </c>
      <c r="G610" s="3">
        <v>16.100000000000001</v>
      </c>
      <c r="H610" s="3">
        <f t="shared" si="47"/>
        <v>4.0124805295477763</v>
      </c>
      <c r="I610" s="3">
        <v>14.200000000000001</v>
      </c>
      <c r="J610" s="3">
        <f t="shared" si="45"/>
        <v>1.9000000000000004</v>
      </c>
      <c r="K610" s="3">
        <f t="shared" si="48"/>
        <v>0.11801242236024846</v>
      </c>
      <c r="L610" s="3">
        <f t="shared" si="49"/>
        <v>0.34352936171490273</v>
      </c>
    </row>
    <row r="611" spans="1:12">
      <c r="A611" s="12" t="s">
        <v>12</v>
      </c>
      <c r="B611" s="2">
        <v>2</v>
      </c>
      <c r="C611" s="1">
        <v>22</v>
      </c>
      <c r="D611" s="3">
        <v>14</v>
      </c>
      <c r="E611" s="3">
        <v>31</v>
      </c>
      <c r="F611" s="3">
        <f t="shared" si="46"/>
        <v>5.5677643628300215</v>
      </c>
      <c r="G611" s="3">
        <v>15.5</v>
      </c>
      <c r="H611" s="3">
        <f t="shared" si="47"/>
        <v>3.9370039370059056</v>
      </c>
      <c r="I611" s="3">
        <v>14.1</v>
      </c>
      <c r="J611" s="3">
        <f t="shared" si="45"/>
        <v>1.4000000000000004</v>
      </c>
      <c r="K611" s="3">
        <f t="shared" si="48"/>
        <v>9.0322580645161313E-2</v>
      </c>
      <c r="L611" s="3">
        <f t="shared" si="49"/>
        <v>0.30053715351876431</v>
      </c>
    </row>
    <row r="612" spans="1:12">
      <c r="A612" s="12" t="s">
        <v>12</v>
      </c>
      <c r="B612" s="2">
        <v>2</v>
      </c>
      <c r="C612" s="1">
        <v>22</v>
      </c>
      <c r="D612" s="3">
        <v>4</v>
      </c>
      <c r="E612" s="3">
        <v>32</v>
      </c>
      <c r="F612" s="3">
        <f t="shared" si="46"/>
        <v>5.6568542494923806</v>
      </c>
      <c r="G612" s="3">
        <v>24.9</v>
      </c>
      <c r="H612" s="3">
        <f t="shared" si="47"/>
        <v>4.9899899799498595</v>
      </c>
      <c r="I612" s="3">
        <v>17.8</v>
      </c>
      <c r="J612" s="3">
        <f t="shared" si="45"/>
        <v>7.0999999999999979</v>
      </c>
      <c r="K612" s="3">
        <f t="shared" si="48"/>
        <v>0.28514056224899592</v>
      </c>
      <c r="L612" s="3">
        <f t="shared" si="49"/>
        <v>0.53398554498131867</v>
      </c>
    </row>
    <row r="613" spans="1:12">
      <c r="A613" s="12" t="s">
        <v>12</v>
      </c>
      <c r="B613" s="2">
        <v>2</v>
      </c>
      <c r="C613" s="1">
        <v>22</v>
      </c>
      <c r="D613" s="3">
        <v>6</v>
      </c>
      <c r="E613" s="3">
        <v>33</v>
      </c>
      <c r="F613" s="3">
        <f t="shared" si="46"/>
        <v>5.7445626465380286</v>
      </c>
      <c r="G613" s="3">
        <v>18.3</v>
      </c>
      <c r="H613" s="3">
        <f t="shared" si="47"/>
        <v>4.2778499272414878</v>
      </c>
      <c r="I613" s="3">
        <v>16.5</v>
      </c>
      <c r="J613" s="3">
        <f t="shared" si="45"/>
        <v>1.8000000000000007</v>
      </c>
      <c r="K613" s="3">
        <f t="shared" si="48"/>
        <v>9.8360655737704958E-2</v>
      </c>
      <c r="L613" s="3">
        <f t="shared" si="49"/>
        <v>0.31362502409359005</v>
      </c>
    </row>
    <row r="614" spans="1:12">
      <c r="A614" s="12" t="s">
        <v>12</v>
      </c>
      <c r="B614" s="2">
        <v>2</v>
      </c>
      <c r="C614" s="1">
        <v>22</v>
      </c>
      <c r="D614" s="3">
        <v>16</v>
      </c>
      <c r="E614" s="3">
        <v>33</v>
      </c>
      <c r="F614" s="3">
        <f t="shared" si="46"/>
        <v>5.7445626465380286</v>
      </c>
      <c r="G614" s="3">
        <v>25.4</v>
      </c>
      <c r="H614" s="3">
        <f t="shared" si="47"/>
        <v>5.0398412673416608</v>
      </c>
      <c r="I614" s="3">
        <v>22.4</v>
      </c>
      <c r="J614" s="3">
        <f t="shared" si="45"/>
        <v>3</v>
      </c>
      <c r="K614" s="3">
        <f t="shared" si="48"/>
        <v>0.11811023622047245</v>
      </c>
      <c r="L614" s="3">
        <f t="shared" si="49"/>
        <v>0.34367169831173539</v>
      </c>
    </row>
    <row r="615" spans="1:12">
      <c r="A615" s="12" t="s">
        <v>12</v>
      </c>
      <c r="B615" s="2">
        <v>2</v>
      </c>
      <c r="C615" s="1">
        <v>22</v>
      </c>
      <c r="D615" s="3">
        <v>20</v>
      </c>
      <c r="E615" s="3">
        <v>33</v>
      </c>
      <c r="F615" s="3">
        <f t="shared" si="46"/>
        <v>5.7445626465380286</v>
      </c>
      <c r="G615" s="3">
        <v>17.7</v>
      </c>
      <c r="H615" s="3">
        <f t="shared" si="47"/>
        <v>4.2071367935925261</v>
      </c>
      <c r="I615" s="3">
        <v>15.9</v>
      </c>
      <c r="J615" s="3">
        <f t="shared" si="45"/>
        <v>1.7999999999999989</v>
      </c>
      <c r="K615" s="3">
        <f t="shared" si="48"/>
        <v>0.10169491525423723</v>
      </c>
      <c r="L615" s="3">
        <f t="shared" si="49"/>
        <v>0.31889640207164022</v>
      </c>
    </row>
    <row r="616" spans="1:12">
      <c r="A616" s="12" t="s">
        <v>12</v>
      </c>
      <c r="B616" s="1">
        <v>2</v>
      </c>
      <c r="C616" s="1">
        <v>22</v>
      </c>
      <c r="D616" s="3">
        <v>21</v>
      </c>
      <c r="E616" s="3">
        <v>33</v>
      </c>
      <c r="F616" s="3">
        <f t="shared" si="46"/>
        <v>5.7445626465380286</v>
      </c>
      <c r="G616" s="3">
        <v>15.5</v>
      </c>
      <c r="H616" s="3">
        <f t="shared" si="47"/>
        <v>3.9370039370059056</v>
      </c>
      <c r="I616" s="3">
        <v>13.4</v>
      </c>
      <c r="J616" s="3">
        <f t="shared" si="45"/>
        <v>2.0999999999999996</v>
      </c>
      <c r="K616" s="3">
        <f t="shared" si="48"/>
        <v>0.13548387096774192</v>
      </c>
      <c r="L616" s="3">
        <f t="shared" si="49"/>
        <v>0.3680813374347332</v>
      </c>
    </row>
    <row r="617" spans="1:12">
      <c r="A617" s="12" t="s">
        <v>12</v>
      </c>
      <c r="B617" s="1">
        <v>2</v>
      </c>
      <c r="C617" s="1">
        <v>22</v>
      </c>
      <c r="D617" s="3">
        <v>17</v>
      </c>
      <c r="E617" s="3">
        <v>34</v>
      </c>
      <c r="F617" s="3">
        <f t="shared" si="46"/>
        <v>5.8309518948453007</v>
      </c>
      <c r="G617" s="3">
        <v>25.4</v>
      </c>
      <c r="H617" s="3">
        <f t="shared" si="47"/>
        <v>5.0398412673416608</v>
      </c>
      <c r="I617" s="3">
        <v>23.5</v>
      </c>
      <c r="J617" s="3">
        <f t="shared" si="45"/>
        <v>1.8999999999999986</v>
      </c>
      <c r="K617" s="3">
        <f t="shared" si="48"/>
        <v>7.4803149606299163E-2</v>
      </c>
      <c r="L617" s="3">
        <f t="shared" si="49"/>
        <v>0.27350164461351811</v>
      </c>
    </row>
    <row r="618" spans="1:12">
      <c r="A618" s="12" t="s">
        <v>12</v>
      </c>
      <c r="B618" s="1">
        <v>2</v>
      </c>
      <c r="C618" s="1">
        <v>22</v>
      </c>
      <c r="D618" s="3">
        <v>19</v>
      </c>
      <c r="E618" s="3">
        <v>34</v>
      </c>
      <c r="F618" s="3">
        <f t="shared" si="46"/>
        <v>5.8309518948453007</v>
      </c>
      <c r="G618" s="3">
        <v>13.700000000000001</v>
      </c>
      <c r="H618" s="3">
        <f t="shared" si="47"/>
        <v>3.7013511046643495</v>
      </c>
      <c r="I618" s="3">
        <v>12.200000000000001</v>
      </c>
      <c r="J618" s="3">
        <f t="shared" si="45"/>
        <v>1.5</v>
      </c>
      <c r="K618" s="3">
        <f t="shared" si="48"/>
        <v>0.1094890510948905</v>
      </c>
      <c r="L618" s="3">
        <f t="shared" si="49"/>
        <v>0.33089129800417916</v>
      </c>
    </row>
    <row r="619" spans="1:12">
      <c r="A619" s="12" t="s">
        <v>12</v>
      </c>
      <c r="B619" s="2">
        <v>2</v>
      </c>
      <c r="C619" s="1">
        <v>22</v>
      </c>
      <c r="D619" s="3">
        <v>2</v>
      </c>
      <c r="E619" s="3">
        <v>35</v>
      </c>
      <c r="F619" s="3">
        <f t="shared" si="46"/>
        <v>5.9160797830996161</v>
      </c>
      <c r="G619" s="3">
        <v>27.799999999999997</v>
      </c>
      <c r="H619" s="3">
        <f t="shared" si="47"/>
        <v>5.272570530585627</v>
      </c>
      <c r="I619" s="3">
        <v>25.5</v>
      </c>
      <c r="J619" s="3">
        <f t="shared" si="45"/>
        <v>2.2999999999999972</v>
      </c>
      <c r="K619" s="3">
        <f t="shared" si="48"/>
        <v>8.273381294964019E-2</v>
      </c>
      <c r="L619" s="3">
        <f t="shared" si="49"/>
        <v>0.28763486045616965</v>
      </c>
    </row>
    <row r="620" spans="1:12">
      <c r="A620" s="12" t="s">
        <v>12</v>
      </c>
      <c r="B620" s="1">
        <v>2</v>
      </c>
      <c r="C620" s="1">
        <v>22</v>
      </c>
      <c r="D620" s="3">
        <v>7</v>
      </c>
      <c r="E620" s="3">
        <v>35</v>
      </c>
      <c r="F620" s="3">
        <f t="shared" si="46"/>
        <v>5.9160797830996161</v>
      </c>
      <c r="G620" s="3">
        <v>20.8</v>
      </c>
      <c r="H620" s="3">
        <f t="shared" si="47"/>
        <v>4.5607017003965522</v>
      </c>
      <c r="I620" s="3">
        <v>18.700000000000003</v>
      </c>
      <c r="J620" s="3">
        <f t="shared" si="45"/>
        <v>2.0999999999999979</v>
      </c>
      <c r="K620" s="3">
        <f t="shared" si="48"/>
        <v>0.10096153846153835</v>
      </c>
      <c r="L620" s="3">
        <f t="shared" si="49"/>
        <v>0.31774445465112111</v>
      </c>
    </row>
    <row r="621" spans="1:12">
      <c r="A621" s="12" t="s">
        <v>12</v>
      </c>
      <c r="B621" s="1">
        <v>2</v>
      </c>
      <c r="C621" s="1">
        <v>22</v>
      </c>
      <c r="D621" s="3">
        <v>13</v>
      </c>
      <c r="E621" s="3">
        <v>37</v>
      </c>
      <c r="F621" s="3">
        <f t="shared" si="46"/>
        <v>6.0827625302982193</v>
      </c>
      <c r="G621" s="3">
        <v>31.8</v>
      </c>
      <c r="H621" s="3">
        <f t="shared" si="47"/>
        <v>5.6391488719486738</v>
      </c>
      <c r="I621" s="3">
        <v>29.1</v>
      </c>
      <c r="J621" s="3">
        <f t="shared" si="45"/>
        <v>2.6999999999999993</v>
      </c>
      <c r="K621" s="3">
        <f t="shared" si="48"/>
        <v>8.4905660377358472E-2</v>
      </c>
      <c r="L621" s="3">
        <f t="shared" si="49"/>
        <v>0.2913857587071792</v>
      </c>
    </row>
    <row r="622" spans="1:12">
      <c r="A622" s="12" t="s">
        <v>12</v>
      </c>
      <c r="B622" s="1">
        <v>2</v>
      </c>
      <c r="C622" s="1">
        <v>22</v>
      </c>
      <c r="D622" s="3">
        <v>23</v>
      </c>
      <c r="E622" s="3">
        <v>37</v>
      </c>
      <c r="F622" s="3">
        <f t="shared" si="46"/>
        <v>6.0827625302982193</v>
      </c>
      <c r="G622" s="3">
        <v>27.3</v>
      </c>
      <c r="H622" s="3">
        <f t="shared" si="47"/>
        <v>5.2249401910452526</v>
      </c>
      <c r="I622" s="6">
        <v>25</v>
      </c>
      <c r="J622" s="3">
        <f t="shared" si="45"/>
        <v>2.3000000000000007</v>
      </c>
      <c r="K622" s="3">
        <f t="shared" si="48"/>
        <v>8.4249084249084269E-2</v>
      </c>
      <c r="L622" s="3">
        <f t="shared" si="49"/>
        <v>0.29025692799498221</v>
      </c>
    </row>
    <row r="623" spans="1:12">
      <c r="A623" s="12" t="s">
        <v>12</v>
      </c>
      <c r="B623" s="1">
        <v>2</v>
      </c>
      <c r="C623" s="1">
        <v>22</v>
      </c>
      <c r="D623" s="3">
        <v>3</v>
      </c>
      <c r="E623" s="3">
        <v>38</v>
      </c>
      <c r="F623" s="3">
        <f t="shared" si="46"/>
        <v>6.164414002968976</v>
      </c>
      <c r="G623" s="3">
        <v>33.799999999999997</v>
      </c>
      <c r="H623" s="3">
        <f t="shared" si="47"/>
        <v>5.8137767414994528</v>
      </c>
      <c r="I623" s="3">
        <v>31</v>
      </c>
      <c r="J623" s="3">
        <f t="shared" si="45"/>
        <v>2.7999999999999972</v>
      </c>
      <c r="K623" s="3">
        <f t="shared" si="48"/>
        <v>8.2840236686390456E-2</v>
      </c>
      <c r="L623" s="3">
        <f t="shared" si="49"/>
        <v>0.28781979898261073</v>
      </c>
    </row>
    <row r="624" spans="1:12">
      <c r="A624" s="12" t="s">
        <v>12</v>
      </c>
      <c r="B624" s="1">
        <v>2</v>
      </c>
      <c r="C624" s="1">
        <v>22</v>
      </c>
      <c r="D624" s="3">
        <v>25</v>
      </c>
      <c r="E624" s="3">
        <v>38</v>
      </c>
      <c r="F624" s="3">
        <f t="shared" si="46"/>
        <v>6.164414002968976</v>
      </c>
      <c r="G624" s="3">
        <v>27.400000000000002</v>
      </c>
      <c r="H624" s="3">
        <f t="shared" si="47"/>
        <v>5.2345009313209605</v>
      </c>
      <c r="I624" s="3">
        <v>25</v>
      </c>
      <c r="J624" s="3">
        <f t="shared" si="45"/>
        <v>2.4000000000000021</v>
      </c>
      <c r="K624" s="3">
        <f t="shared" si="48"/>
        <v>8.7591240875912482E-2</v>
      </c>
      <c r="L624" s="3">
        <f t="shared" si="49"/>
        <v>0.29595817420019416</v>
      </c>
    </row>
    <row r="625" spans="1:12">
      <c r="A625" s="12" t="s">
        <v>12</v>
      </c>
      <c r="B625" s="2">
        <v>2</v>
      </c>
      <c r="C625" s="1">
        <v>22</v>
      </c>
      <c r="D625" s="3">
        <v>24</v>
      </c>
      <c r="E625" s="3">
        <v>39</v>
      </c>
      <c r="F625" s="3">
        <f t="shared" si="46"/>
        <v>6.2449979983983983</v>
      </c>
      <c r="G625" s="3">
        <v>29.9</v>
      </c>
      <c r="H625" s="3">
        <f t="shared" si="47"/>
        <v>5.4680892457969259</v>
      </c>
      <c r="I625" s="3">
        <v>26</v>
      </c>
      <c r="J625" s="3">
        <f t="shared" si="45"/>
        <v>3.8999999999999986</v>
      </c>
      <c r="K625" s="3">
        <f t="shared" si="48"/>
        <v>0.13043478260869562</v>
      </c>
      <c r="L625" s="3">
        <f t="shared" si="49"/>
        <v>0.36115755925730758</v>
      </c>
    </row>
    <row r="626" spans="1:12">
      <c r="A626" s="12" t="s">
        <v>12</v>
      </c>
      <c r="B626" s="1">
        <v>2</v>
      </c>
      <c r="C626" s="1">
        <v>22</v>
      </c>
      <c r="D626" s="3">
        <v>5</v>
      </c>
      <c r="E626" s="3">
        <v>44</v>
      </c>
      <c r="F626" s="3">
        <f t="shared" si="46"/>
        <v>6.6332495807107996</v>
      </c>
      <c r="G626" s="3">
        <v>32.099999999999994</v>
      </c>
      <c r="H626" s="3">
        <f t="shared" si="47"/>
        <v>5.6656861896861175</v>
      </c>
      <c r="I626" s="3">
        <v>27.5</v>
      </c>
      <c r="J626" s="3">
        <f t="shared" si="45"/>
        <v>4.5999999999999943</v>
      </c>
      <c r="K626" s="3">
        <f t="shared" si="48"/>
        <v>0.1433021806853581</v>
      </c>
      <c r="L626" s="3">
        <f t="shared" si="49"/>
        <v>0.37855274491853591</v>
      </c>
    </row>
    <row r="627" spans="1:12">
      <c r="A627" s="12" t="s">
        <v>12</v>
      </c>
      <c r="B627" s="2">
        <v>2</v>
      </c>
      <c r="C627" s="1">
        <v>23</v>
      </c>
      <c r="D627" s="3">
        <v>24</v>
      </c>
      <c r="E627" s="3">
        <v>21</v>
      </c>
      <c r="F627" s="3">
        <f t="shared" si="46"/>
        <v>4.5825756949558398</v>
      </c>
      <c r="G627" s="3">
        <v>15.2</v>
      </c>
      <c r="H627" s="3">
        <f t="shared" si="47"/>
        <v>3.8987177379235853</v>
      </c>
      <c r="I627" s="3">
        <v>13.6</v>
      </c>
      <c r="J627" s="3">
        <f t="shared" si="45"/>
        <v>1.5999999999999996</v>
      </c>
      <c r="K627" s="3">
        <f t="shared" si="48"/>
        <v>0.10526315789473682</v>
      </c>
      <c r="L627" s="3">
        <f t="shared" si="49"/>
        <v>0.32444284226152503</v>
      </c>
    </row>
    <row r="628" spans="1:12">
      <c r="A628" s="12" t="s">
        <v>12</v>
      </c>
      <c r="B628" s="1">
        <v>2</v>
      </c>
      <c r="C628" s="1">
        <v>23</v>
      </c>
      <c r="D628" s="3">
        <v>25</v>
      </c>
      <c r="E628" s="3">
        <v>21</v>
      </c>
      <c r="F628" s="3">
        <f t="shared" si="46"/>
        <v>4.5825756949558398</v>
      </c>
      <c r="G628" s="3">
        <v>8.6</v>
      </c>
      <c r="H628" s="3">
        <f t="shared" si="47"/>
        <v>2.9325756597230361</v>
      </c>
      <c r="I628" s="3">
        <v>8.5</v>
      </c>
      <c r="J628" s="7">
        <f t="shared" si="45"/>
        <v>9.9999999999999645E-2</v>
      </c>
      <c r="K628" s="3">
        <f t="shared" si="48"/>
        <v>1.1627906976744146E-2</v>
      </c>
      <c r="L628" s="3">
        <f t="shared" si="49"/>
        <v>0.10783277320343823</v>
      </c>
    </row>
    <row r="629" spans="1:12">
      <c r="A629" s="12" t="s">
        <v>12</v>
      </c>
      <c r="B629" s="2">
        <v>2</v>
      </c>
      <c r="C629" s="1">
        <v>23</v>
      </c>
      <c r="D629" s="3">
        <v>20</v>
      </c>
      <c r="E629" s="3">
        <v>27</v>
      </c>
      <c r="F629" s="3">
        <f t="shared" si="46"/>
        <v>5.196152422706632</v>
      </c>
      <c r="G629" s="3">
        <v>15.6</v>
      </c>
      <c r="H629" s="3">
        <f t="shared" si="47"/>
        <v>3.9496835316262997</v>
      </c>
      <c r="I629" s="3">
        <v>12.9</v>
      </c>
      <c r="J629" s="3">
        <f t="shared" si="45"/>
        <v>2.6999999999999993</v>
      </c>
      <c r="K629" s="3">
        <f t="shared" si="48"/>
        <v>0.17307692307692304</v>
      </c>
      <c r="L629" s="3">
        <f t="shared" si="49"/>
        <v>0.41602514716892181</v>
      </c>
    </row>
    <row r="630" spans="1:12">
      <c r="A630" s="12" t="s">
        <v>12</v>
      </c>
      <c r="B630" s="1">
        <v>2</v>
      </c>
      <c r="C630" s="1">
        <v>23</v>
      </c>
      <c r="D630" s="3">
        <v>19</v>
      </c>
      <c r="E630" s="3">
        <v>28</v>
      </c>
      <c r="F630" s="3">
        <f t="shared" si="46"/>
        <v>5.2915026221291814</v>
      </c>
      <c r="G630" s="3">
        <v>17.899999999999999</v>
      </c>
      <c r="H630" s="3">
        <f t="shared" si="47"/>
        <v>4.2308391602612359</v>
      </c>
      <c r="I630" s="3">
        <v>16</v>
      </c>
      <c r="J630" s="3">
        <f t="shared" si="45"/>
        <v>1.8999999999999986</v>
      </c>
      <c r="K630" s="3">
        <f t="shared" si="48"/>
        <v>0.10614525139664797</v>
      </c>
      <c r="L630" s="3">
        <f t="shared" si="49"/>
        <v>0.32579940361616377</v>
      </c>
    </row>
    <row r="631" spans="1:12">
      <c r="A631" s="12" t="s">
        <v>12</v>
      </c>
      <c r="B631" s="1">
        <v>2</v>
      </c>
      <c r="C631" s="1">
        <v>23</v>
      </c>
      <c r="D631" s="3">
        <v>3</v>
      </c>
      <c r="E631" s="3">
        <v>30</v>
      </c>
      <c r="F631" s="3">
        <f t="shared" si="46"/>
        <v>5.4772255750516612</v>
      </c>
      <c r="G631" s="3">
        <v>22.9</v>
      </c>
      <c r="H631" s="3">
        <f t="shared" si="47"/>
        <v>4.7853944456021598</v>
      </c>
      <c r="I631" s="3">
        <v>17.8</v>
      </c>
      <c r="J631" s="3">
        <f t="shared" si="45"/>
        <v>5.0999999999999979</v>
      </c>
      <c r="K631" s="3">
        <f t="shared" si="48"/>
        <v>0.22270742358078593</v>
      </c>
      <c r="L631" s="3">
        <f t="shared" si="49"/>
        <v>0.4719188739399876</v>
      </c>
    </row>
    <row r="632" spans="1:12">
      <c r="A632" s="12" t="s">
        <v>12</v>
      </c>
      <c r="B632" s="1">
        <v>2</v>
      </c>
      <c r="C632" s="1">
        <v>23</v>
      </c>
      <c r="D632" s="3">
        <v>21</v>
      </c>
      <c r="E632" s="3">
        <v>31</v>
      </c>
      <c r="F632" s="3">
        <f t="shared" si="46"/>
        <v>5.5677643628300215</v>
      </c>
      <c r="G632" s="3">
        <v>23.7</v>
      </c>
      <c r="H632" s="3">
        <f t="shared" si="47"/>
        <v>4.8682645778552338</v>
      </c>
      <c r="I632" s="3">
        <v>17.899999999999999</v>
      </c>
      <c r="J632" s="3">
        <f t="shared" si="45"/>
        <v>5.8000000000000007</v>
      </c>
      <c r="K632" s="3">
        <f t="shared" si="48"/>
        <v>0.24472573839662451</v>
      </c>
      <c r="L632" s="3">
        <f t="shared" si="49"/>
        <v>0.49469762319686206</v>
      </c>
    </row>
    <row r="633" spans="1:12">
      <c r="A633" s="12" t="s">
        <v>12</v>
      </c>
      <c r="B633" s="1">
        <v>2</v>
      </c>
      <c r="C633" s="1">
        <v>23</v>
      </c>
      <c r="D633" s="3">
        <v>23</v>
      </c>
      <c r="E633" s="3">
        <v>31</v>
      </c>
      <c r="F633" s="3">
        <f t="shared" si="46"/>
        <v>5.5677643628300215</v>
      </c>
      <c r="G633" s="3">
        <v>19.8</v>
      </c>
      <c r="H633" s="3">
        <f t="shared" si="47"/>
        <v>4.4497190922573981</v>
      </c>
      <c r="I633" s="6">
        <v>16.400000000000002</v>
      </c>
      <c r="J633" s="3">
        <f t="shared" si="45"/>
        <v>3.3999999999999986</v>
      </c>
      <c r="K633" s="3">
        <f t="shared" si="48"/>
        <v>0.17171717171717163</v>
      </c>
      <c r="L633" s="3">
        <f t="shared" si="49"/>
        <v>0.41438770700537392</v>
      </c>
    </row>
    <row r="634" spans="1:12">
      <c r="A634" s="12" t="s">
        <v>12</v>
      </c>
      <c r="B634" s="1">
        <v>2</v>
      </c>
      <c r="C634" s="1">
        <v>23</v>
      </c>
      <c r="D634" s="3">
        <v>7</v>
      </c>
      <c r="E634" s="3">
        <v>33</v>
      </c>
      <c r="F634" s="3">
        <f t="shared" si="46"/>
        <v>5.7445626465380286</v>
      </c>
      <c r="G634" s="3">
        <v>19.8</v>
      </c>
      <c r="H634" s="3">
        <f t="shared" si="47"/>
        <v>4.4497190922573981</v>
      </c>
      <c r="I634" s="3">
        <v>17.399999999999999</v>
      </c>
      <c r="J634" s="3">
        <f t="shared" si="45"/>
        <v>2.4000000000000021</v>
      </c>
      <c r="K634" s="3">
        <f t="shared" si="48"/>
        <v>0.12121212121212131</v>
      </c>
      <c r="L634" s="3">
        <f t="shared" si="49"/>
        <v>0.34815531191139582</v>
      </c>
    </row>
    <row r="635" spans="1:12">
      <c r="A635" s="12" t="s">
        <v>12</v>
      </c>
      <c r="B635" s="1">
        <v>2</v>
      </c>
      <c r="C635" s="1">
        <v>23</v>
      </c>
      <c r="D635" s="3">
        <v>5</v>
      </c>
      <c r="E635" s="3">
        <v>34</v>
      </c>
      <c r="F635" s="3">
        <f t="shared" si="46"/>
        <v>5.8309518948453007</v>
      </c>
      <c r="G635" s="3">
        <v>18.2</v>
      </c>
      <c r="H635" s="3">
        <f t="shared" si="47"/>
        <v>4.2661458015403086</v>
      </c>
      <c r="I635" s="3">
        <v>14.5</v>
      </c>
      <c r="J635" s="3">
        <f t="shared" si="45"/>
        <v>3.6999999999999993</v>
      </c>
      <c r="K635" s="3">
        <f t="shared" si="48"/>
        <v>0.20329670329670327</v>
      </c>
      <c r="L635" s="3">
        <f t="shared" si="49"/>
        <v>0.4508843568995306</v>
      </c>
    </row>
    <row r="636" spans="1:12">
      <c r="A636" s="12" t="s">
        <v>12</v>
      </c>
      <c r="B636" s="1">
        <v>2</v>
      </c>
      <c r="C636" s="1">
        <v>23</v>
      </c>
      <c r="D636" s="3">
        <v>13</v>
      </c>
      <c r="E636" s="3">
        <v>35</v>
      </c>
      <c r="F636" s="3">
        <f t="shared" si="46"/>
        <v>5.9160797830996161</v>
      </c>
      <c r="G636" s="6">
        <v>30</v>
      </c>
      <c r="H636" s="3">
        <f t="shared" si="47"/>
        <v>5.4772255750516612</v>
      </c>
      <c r="I636" s="3">
        <v>21.9</v>
      </c>
      <c r="J636" s="3">
        <f t="shared" si="45"/>
        <v>8.1000000000000014</v>
      </c>
      <c r="K636" s="3">
        <f t="shared" si="48"/>
        <v>0.27000000000000007</v>
      </c>
      <c r="L636" s="3">
        <f t="shared" si="49"/>
        <v>0.51961524227066325</v>
      </c>
    </row>
    <row r="637" spans="1:12">
      <c r="A637" s="12" t="s">
        <v>12</v>
      </c>
      <c r="B637" s="2">
        <v>2</v>
      </c>
      <c r="C637" s="1">
        <v>23</v>
      </c>
      <c r="D637" s="3">
        <v>2</v>
      </c>
      <c r="E637" s="3">
        <v>36</v>
      </c>
      <c r="F637" s="3">
        <f t="shared" si="46"/>
        <v>6</v>
      </c>
      <c r="G637" s="3">
        <v>30</v>
      </c>
      <c r="H637" s="3">
        <f t="shared" si="47"/>
        <v>5.4772255750516612</v>
      </c>
      <c r="I637" s="3">
        <v>23.2</v>
      </c>
      <c r="J637" s="3">
        <f t="shared" si="45"/>
        <v>6.8000000000000007</v>
      </c>
      <c r="K637" s="3">
        <f t="shared" si="48"/>
        <v>0.22666666666666668</v>
      </c>
      <c r="L637" s="3">
        <f t="shared" si="49"/>
        <v>0.47609522856952335</v>
      </c>
    </row>
    <row r="638" spans="1:12">
      <c r="A638" s="12" t="s">
        <v>12</v>
      </c>
      <c r="B638" s="2">
        <v>2</v>
      </c>
      <c r="C638" s="1">
        <v>23</v>
      </c>
      <c r="D638" s="3">
        <v>8</v>
      </c>
      <c r="E638" s="3">
        <v>36</v>
      </c>
      <c r="F638" s="3">
        <f t="shared" si="46"/>
        <v>6</v>
      </c>
      <c r="G638" s="3">
        <v>33.700000000000003</v>
      </c>
      <c r="H638" s="3">
        <f t="shared" si="47"/>
        <v>5.805170109479997</v>
      </c>
      <c r="I638" s="3">
        <v>24.1</v>
      </c>
      <c r="J638" s="3">
        <f t="shared" si="45"/>
        <v>9.6000000000000014</v>
      </c>
      <c r="K638" s="3">
        <f t="shared" si="48"/>
        <v>0.28486646884272998</v>
      </c>
      <c r="L638" s="3">
        <f t="shared" si="49"/>
        <v>0.53372883456183062</v>
      </c>
    </row>
    <row r="639" spans="1:12">
      <c r="A639" s="12" t="s">
        <v>12</v>
      </c>
      <c r="B639" s="2">
        <v>2</v>
      </c>
      <c r="C639" s="1">
        <v>23</v>
      </c>
      <c r="D639" s="3">
        <v>18</v>
      </c>
      <c r="E639" s="3">
        <v>36</v>
      </c>
      <c r="F639" s="3">
        <f t="shared" si="46"/>
        <v>6</v>
      </c>
      <c r="G639" s="3">
        <v>23.5</v>
      </c>
      <c r="H639" s="3">
        <f t="shared" si="47"/>
        <v>4.8476798574163293</v>
      </c>
      <c r="I639" s="3">
        <v>17.600000000000001</v>
      </c>
      <c r="J639" s="3">
        <f t="shared" si="45"/>
        <v>5.8999999999999986</v>
      </c>
      <c r="K639" s="3">
        <f t="shared" si="48"/>
        <v>0.25106382978723396</v>
      </c>
      <c r="L639" s="3">
        <f t="shared" si="49"/>
        <v>0.50106270045497692</v>
      </c>
    </row>
    <row r="640" spans="1:12">
      <c r="A640" s="12" t="s">
        <v>12</v>
      </c>
      <c r="B640" s="2">
        <v>2</v>
      </c>
      <c r="C640" s="1">
        <v>23</v>
      </c>
      <c r="D640" s="3">
        <v>10</v>
      </c>
      <c r="E640" s="3">
        <v>37</v>
      </c>
      <c r="F640" s="3">
        <f t="shared" si="46"/>
        <v>6.0827625302982193</v>
      </c>
      <c r="G640" s="3">
        <v>34.299999999999997</v>
      </c>
      <c r="H640" s="3">
        <f t="shared" si="47"/>
        <v>5.8566201857385289</v>
      </c>
      <c r="I640" s="3">
        <v>30.099999999999998</v>
      </c>
      <c r="J640" s="3">
        <f t="shared" si="45"/>
        <v>4.1999999999999993</v>
      </c>
      <c r="K640" s="3">
        <f t="shared" si="48"/>
        <v>0.12244897959183672</v>
      </c>
      <c r="L640" s="3">
        <f t="shared" si="49"/>
        <v>0.34992710611188255</v>
      </c>
    </row>
    <row r="641" spans="1:12">
      <c r="A641" s="12" t="s">
        <v>12</v>
      </c>
      <c r="B641" s="2">
        <v>2</v>
      </c>
      <c r="C641" s="1">
        <v>23</v>
      </c>
      <c r="D641" s="3">
        <v>12</v>
      </c>
      <c r="E641" s="3">
        <v>37</v>
      </c>
      <c r="F641" s="3">
        <f t="shared" si="46"/>
        <v>6.0827625302982193</v>
      </c>
      <c r="G641" s="3">
        <v>28.2</v>
      </c>
      <c r="H641" s="3">
        <f t="shared" si="47"/>
        <v>5.3103672189407014</v>
      </c>
      <c r="I641" s="3">
        <v>25.4</v>
      </c>
      <c r="J641" s="3">
        <f t="shared" si="45"/>
        <v>2.8000000000000007</v>
      </c>
      <c r="K641" s="3">
        <f t="shared" si="48"/>
        <v>9.9290780141844004E-2</v>
      </c>
      <c r="L641" s="3">
        <f t="shared" si="49"/>
        <v>0.31510439562444065</v>
      </c>
    </row>
    <row r="642" spans="1:12">
      <c r="A642" s="12" t="s">
        <v>12</v>
      </c>
      <c r="B642" s="2">
        <v>2</v>
      </c>
      <c r="C642" s="1">
        <v>23</v>
      </c>
      <c r="D642" s="3">
        <v>22</v>
      </c>
      <c r="E642" s="3">
        <v>38</v>
      </c>
      <c r="F642" s="3">
        <f t="shared" si="46"/>
        <v>6.164414002968976</v>
      </c>
      <c r="G642" s="3">
        <v>26.1</v>
      </c>
      <c r="H642" s="3">
        <f t="shared" si="47"/>
        <v>5.1088159097779204</v>
      </c>
      <c r="I642" s="3">
        <v>20.9</v>
      </c>
      <c r="J642" s="3">
        <f t="shared" ref="J642:J705" si="50">G642-I642</f>
        <v>5.2000000000000028</v>
      </c>
      <c r="K642" s="3">
        <f t="shared" si="48"/>
        <v>0.19923371647509588</v>
      </c>
      <c r="L642" s="3">
        <f t="shared" si="49"/>
        <v>0.44635604227465758</v>
      </c>
    </row>
    <row r="643" spans="1:12">
      <c r="A643" s="12" t="s">
        <v>12</v>
      </c>
      <c r="B643" s="2">
        <v>2</v>
      </c>
      <c r="C643" s="1">
        <v>23</v>
      </c>
      <c r="D643" s="3">
        <v>16</v>
      </c>
      <c r="E643" s="3">
        <v>39</v>
      </c>
      <c r="F643" s="3">
        <f t="shared" ref="F643:F706" si="51">SQRT(E643)</f>
        <v>6.2449979983983983</v>
      </c>
      <c r="G643" s="6">
        <v>29.3</v>
      </c>
      <c r="H643" s="3">
        <f t="shared" ref="H643:H706" si="52">SQRT(G643)</f>
        <v>5.4129474410897434</v>
      </c>
      <c r="I643" s="3">
        <v>21.9</v>
      </c>
      <c r="J643" s="3">
        <f t="shared" si="50"/>
        <v>7.4000000000000021</v>
      </c>
      <c r="K643" s="3">
        <f t="shared" ref="K643:K706" si="53">J643/G643</f>
        <v>0.25255972696245743</v>
      </c>
      <c r="L643" s="3">
        <f t="shared" ref="L643:L706" si="54">SQRT(K643)</f>
        <v>0.50255320809090198</v>
      </c>
    </row>
    <row r="644" spans="1:12">
      <c r="A644" s="12" t="s">
        <v>12</v>
      </c>
      <c r="B644" s="2">
        <v>2</v>
      </c>
      <c r="C644" s="1">
        <v>23</v>
      </c>
      <c r="D644" s="3">
        <v>14</v>
      </c>
      <c r="E644" s="3">
        <v>40</v>
      </c>
      <c r="F644" s="3">
        <f t="shared" si="51"/>
        <v>6.324555320336759</v>
      </c>
      <c r="G644" s="3">
        <v>36.1</v>
      </c>
      <c r="H644" s="3">
        <f t="shared" si="52"/>
        <v>6.008327554319921</v>
      </c>
      <c r="I644" s="3">
        <v>29.6</v>
      </c>
      <c r="J644" s="3">
        <f t="shared" si="50"/>
        <v>6.5</v>
      </c>
      <c r="K644" s="3">
        <f t="shared" si="53"/>
        <v>0.18005540166204986</v>
      </c>
      <c r="L644" s="3">
        <f t="shared" si="54"/>
        <v>0.42432935517360787</v>
      </c>
    </row>
    <row r="645" spans="1:12">
      <c r="A645" s="12" t="s">
        <v>12</v>
      </c>
      <c r="B645" s="1">
        <v>2</v>
      </c>
      <c r="C645" s="1">
        <v>23</v>
      </c>
      <c r="D645" s="3">
        <v>15</v>
      </c>
      <c r="E645" s="3">
        <v>40</v>
      </c>
      <c r="F645" s="3">
        <f t="shared" si="51"/>
        <v>6.324555320336759</v>
      </c>
      <c r="G645" s="3">
        <v>35.200000000000003</v>
      </c>
      <c r="H645" s="3">
        <f t="shared" si="52"/>
        <v>5.9329587896765306</v>
      </c>
      <c r="I645" s="3">
        <v>26.1</v>
      </c>
      <c r="J645" s="3">
        <f t="shared" si="50"/>
        <v>9.1000000000000014</v>
      </c>
      <c r="K645" s="3">
        <f t="shared" si="53"/>
        <v>0.25852272727272729</v>
      </c>
      <c r="L645" s="3">
        <f t="shared" si="54"/>
        <v>0.50845130275447947</v>
      </c>
    </row>
    <row r="646" spans="1:12">
      <c r="A646" s="12" t="s">
        <v>12</v>
      </c>
      <c r="B646" s="1">
        <v>2</v>
      </c>
      <c r="C646" s="1">
        <v>23</v>
      </c>
      <c r="D646" s="3">
        <v>9</v>
      </c>
      <c r="E646" s="3">
        <v>41</v>
      </c>
      <c r="F646" s="3">
        <f t="shared" si="51"/>
        <v>6.4031242374328485</v>
      </c>
      <c r="G646" s="3">
        <v>43.8</v>
      </c>
      <c r="H646" s="3">
        <f t="shared" si="52"/>
        <v>6.6181568431097189</v>
      </c>
      <c r="I646" s="3">
        <v>30.099999999999998</v>
      </c>
      <c r="J646" s="3">
        <f t="shared" si="50"/>
        <v>13.7</v>
      </c>
      <c r="K646" s="3">
        <f t="shared" si="53"/>
        <v>0.31278538812785389</v>
      </c>
      <c r="L646" s="3">
        <f t="shared" si="54"/>
        <v>0.55927219502479641</v>
      </c>
    </row>
    <row r="647" spans="1:12">
      <c r="A647" s="12" t="s">
        <v>12</v>
      </c>
      <c r="B647" s="1">
        <v>2</v>
      </c>
      <c r="C647" s="1">
        <v>23</v>
      </c>
      <c r="D647" s="3">
        <v>17</v>
      </c>
      <c r="E647" s="3">
        <v>41</v>
      </c>
      <c r="F647" s="3">
        <f t="shared" si="51"/>
        <v>6.4031242374328485</v>
      </c>
      <c r="G647" s="6">
        <v>41.8</v>
      </c>
      <c r="H647" s="3">
        <f t="shared" si="52"/>
        <v>6.4652919500978454</v>
      </c>
      <c r="I647" s="3">
        <v>31.6</v>
      </c>
      <c r="J647" s="3">
        <f t="shared" si="50"/>
        <v>10.199999999999996</v>
      </c>
      <c r="K647" s="3">
        <f t="shared" si="53"/>
        <v>0.24401913875598077</v>
      </c>
      <c r="L647" s="3">
        <f t="shared" si="54"/>
        <v>0.49398293366874607</v>
      </c>
    </row>
    <row r="648" spans="1:12">
      <c r="A648" s="12" t="s">
        <v>12</v>
      </c>
      <c r="B648" s="1">
        <v>2</v>
      </c>
      <c r="C648" s="1">
        <v>23</v>
      </c>
      <c r="D648" s="3">
        <v>1</v>
      </c>
      <c r="E648" s="3">
        <v>42</v>
      </c>
      <c r="F648" s="3">
        <f t="shared" si="51"/>
        <v>6.4807406984078604</v>
      </c>
      <c r="G648" s="3">
        <v>29</v>
      </c>
      <c r="H648" s="3">
        <f t="shared" si="52"/>
        <v>5.3851648071345037</v>
      </c>
      <c r="I648" s="3">
        <v>25.8</v>
      </c>
      <c r="J648" s="3">
        <f t="shared" si="50"/>
        <v>3.1999999999999993</v>
      </c>
      <c r="K648" s="3">
        <f t="shared" si="53"/>
        <v>0.11034482758620687</v>
      </c>
      <c r="L648" s="3">
        <f t="shared" si="54"/>
        <v>0.33218191941495984</v>
      </c>
    </row>
    <row r="649" spans="1:12">
      <c r="A649" s="12" t="s">
        <v>12</v>
      </c>
      <c r="B649" s="2">
        <v>2</v>
      </c>
      <c r="C649" s="1">
        <v>23</v>
      </c>
      <c r="D649" s="3">
        <v>6</v>
      </c>
      <c r="E649" s="3">
        <v>42</v>
      </c>
      <c r="F649" s="3">
        <f t="shared" si="51"/>
        <v>6.4807406984078604</v>
      </c>
      <c r="G649" s="3">
        <v>34</v>
      </c>
      <c r="H649" s="3">
        <f t="shared" si="52"/>
        <v>5.8309518948453007</v>
      </c>
      <c r="I649" s="3">
        <v>25.6</v>
      </c>
      <c r="J649" s="3">
        <f t="shared" si="50"/>
        <v>8.3999999999999986</v>
      </c>
      <c r="K649" s="3">
        <f t="shared" si="53"/>
        <v>0.24705882352941172</v>
      </c>
      <c r="L649" s="3">
        <f t="shared" si="54"/>
        <v>0.49705012174770835</v>
      </c>
    </row>
    <row r="650" spans="1:12">
      <c r="A650" s="12" t="s">
        <v>12</v>
      </c>
      <c r="B650" s="2">
        <v>2</v>
      </c>
      <c r="C650" s="1">
        <v>23</v>
      </c>
      <c r="D650" s="3">
        <v>4</v>
      </c>
      <c r="E650" s="3">
        <v>43</v>
      </c>
      <c r="F650" s="3">
        <f t="shared" si="51"/>
        <v>6.5574385243020004</v>
      </c>
      <c r="G650" s="3">
        <v>38.699999999999996</v>
      </c>
      <c r="H650" s="3">
        <f t="shared" si="52"/>
        <v>6.2209324059983162</v>
      </c>
      <c r="I650" s="3">
        <v>29.7</v>
      </c>
      <c r="J650" s="3">
        <f t="shared" si="50"/>
        <v>8.9999999999999964</v>
      </c>
      <c r="K650" s="3">
        <f t="shared" si="53"/>
        <v>0.23255813953488366</v>
      </c>
      <c r="L650" s="3">
        <f t="shared" si="54"/>
        <v>0.48224282217041203</v>
      </c>
    </row>
    <row r="651" spans="1:12">
      <c r="A651" s="12" t="s">
        <v>12</v>
      </c>
      <c r="B651" s="1">
        <v>2</v>
      </c>
      <c r="C651" s="1">
        <v>23</v>
      </c>
      <c r="D651" s="3">
        <v>11</v>
      </c>
      <c r="E651" s="3">
        <v>44</v>
      </c>
      <c r="F651" s="3">
        <f t="shared" si="51"/>
        <v>6.6332495807107996</v>
      </c>
      <c r="G651" s="3">
        <v>43.7</v>
      </c>
      <c r="H651" s="3">
        <f t="shared" si="52"/>
        <v>6.6105975524153644</v>
      </c>
      <c r="I651" s="3">
        <v>36.900000000000006</v>
      </c>
      <c r="J651" s="3">
        <f t="shared" si="50"/>
        <v>6.7999999999999972</v>
      </c>
      <c r="K651" s="3">
        <f t="shared" si="53"/>
        <v>0.15560640732265438</v>
      </c>
      <c r="L651" s="3">
        <f t="shared" si="54"/>
        <v>0.39446977998657184</v>
      </c>
    </row>
    <row r="652" spans="1:12">
      <c r="A652" s="12" t="s">
        <v>12</v>
      </c>
      <c r="B652" s="1">
        <v>2</v>
      </c>
      <c r="C652" s="1">
        <v>24</v>
      </c>
      <c r="D652" s="3">
        <v>25</v>
      </c>
      <c r="E652" s="3">
        <v>24</v>
      </c>
      <c r="F652" s="3">
        <f t="shared" si="51"/>
        <v>4.8989794855663558</v>
      </c>
      <c r="G652" s="3">
        <v>13.899999999999999</v>
      </c>
      <c r="H652" s="3">
        <f t="shared" si="52"/>
        <v>3.7282703764614493</v>
      </c>
      <c r="I652" s="3">
        <v>12.6</v>
      </c>
      <c r="J652" s="3">
        <f t="shared" si="50"/>
        <v>1.2999999999999989</v>
      </c>
      <c r="K652" s="3">
        <f t="shared" si="53"/>
        <v>9.352517985611504E-2</v>
      </c>
      <c r="L652" s="3">
        <f t="shared" si="54"/>
        <v>0.30581886772420541</v>
      </c>
    </row>
    <row r="653" spans="1:12">
      <c r="A653" s="12" t="s">
        <v>12</v>
      </c>
      <c r="B653" s="1">
        <v>2</v>
      </c>
      <c r="C653" s="1">
        <v>24</v>
      </c>
      <c r="D653" s="3">
        <v>23</v>
      </c>
      <c r="E653" s="3">
        <v>28</v>
      </c>
      <c r="F653" s="3">
        <f t="shared" si="51"/>
        <v>5.2915026221291814</v>
      </c>
      <c r="G653" s="3">
        <v>11.6</v>
      </c>
      <c r="H653" s="3">
        <f t="shared" si="52"/>
        <v>3.40587727318528</v>
      </c>
      <c r="I653" s="6">
        <v>10.5</v>
      </c>
      <c r="J653" s="3">
        <f t="shared" si="50"/>
        <v>1.0999999999999996</v>
      </c>
      <c r="K653" s="3">
        <f t="shared" si="53"/>
        <v>9.4827586206896519E-2</v>
      </c>
      <c r="L653" s="3">
        <f t="shared" si="54"/>
        <v>0.30794088102571981</v>
      </c>
    </row>
    <row r="654" spans="1:12">
      <c r="A654" s="12" t="s">
        <v>12</v>
      </c>
      <c r="B654" s="2">
        <v>2</v>
      </c>
      <c r="C654" s="1">
        <v>24</v>
      </c>
      <c r="D654" s="3">
        <v>10</v>
      </c>
      <c r="E654" s="3">
        <v>30</v>
      </c>
      <c r="F654" s="3">
        <f t="shared" si="51"/>
        <v>5.4772255750516612</v>
      </c>
      <c r="G654" s="3">
        <v>18.100000000000001</v>
      </c>
      <c r="H654" s="3">
        <f t="shared" si="52"/>
        <v>4.2544094772365293</v>
      </c>
      <c r="I654" s="3">
        <v>17.7</v>
      </c>
      <c r="J654" s="3">
        <f t="shared" si="50"/>
        <v>0.40000000000000213</v>
      </c>
      <c r="K654" s="3">
        <f t="shared" si="53"/>
        <v>2.2099447513812272E-2</v>
      </c>
      <c r="L654" s="3">
        <f t="shared" si="54"/>
        <v>0.14865882924943366</v>
      </c>
    </row>
    <row r="655" spans="1:12">
      <c r="A655" s="12" t="s">
        <v>12</v>
      </c>
      <c r="B655" s="2">
        <v>2</v>
      </c>
      <c r="C655" s="1">
        <v>24</v>
      </c>
      <c r="D655" s="3">
        <v>16</v>
      </c>
      <c r="E655" s="3">
        <v>32</v>
      </c>
      <c r="F655" s="3">
        <f t="shared" si="51"/>
        <v>5.6568542494923806</v>
      </c>
      <c r="G655" s="6">
        <v>18</v>
      </c>
      <c r="H655" s="3">
        <f t="shared" si="52"/>
        <v>4.2426406871192848</v>
      </c>
      <c r="I655" s="3">
        <v>16.7</v>
      </c>
      <c r="J655" s="3">
        <f t="shared" si="50"/>
        <v>1.3000000000000007</v>
      </c>
      <c r="K655" s="3">
        <f t="shared" si="53"/>
        <v>7.2222222222222257E-2</v>
      </c>
      <c r="L655" s="3">
        <f t="shared" si="54"/>
        <v>0.26874192494328503</v>
      </c>
    </row>
    <row r="656" spans="1:12">
      <c r="A656" s="12" t="s">
        <v>12</v>
      </c>
      <c r="B656" s="1">
        <v>2</v>
      </c>
      <c r="C656" s="1">
        <v>24</v>
      </c>
      <c r="D656" s="3">
        <v>17</v>
      </c>
      <c r="E656" s="3">
        <v>32</v>
      </c>
      <c r="F656" s="3">
        <f t="shared" si="51"/>
        <v>5.6568542494923806</v>
      </c>
      <c r="G656" s="6">
        <v>27.3</v>
      </c>
      <c r="H656" s="3">
        <f t="shared" si="52"/>
        <v>5.2249401910452526</v>
      </c>
      <c r="I656" s="3">
        <v>25</v>
      </c>
      <c r="J656" s="3">
        <f t="shared" si="50"/>
        <v>2.3000000000000007</v>
      </c>
      <c r="K656" s="3">
        <f t="shared" si="53"/>
        <v>8.4249084249084269E-2</v>
      </c>
      <c r="L656" s="3">
        <f t="shared" si="54"/>
        <v>0.29025692799498221</v>
      </c>
    </row>
    <row r="657" spans="1:12">
      <c r="A657" s="12" t="s">
        <v>12</v>
      </c>
      <c r="B657" s="2">
        <v>2</v>
      </c>
      <c r="C657" s="1">
        <v>24</v>
      </c>
      <c r="D657" s="3">
        <v>24</v>
      </c>
      <c r="E657" s="3">
        <v>32</v>
      </c>
      <c r="F657" s="3">
        <f t="shared" si="51"/>
        <v>5.6568542494923806</v>
      </c>
      <c r="G657" s="3">
        <v>8.6999999999999993</v>
      </c>
      <c r="H657" s="3">
        <f t="shared" si="52"/>
        <v>2.9495762407505248</v>
      </c>
      <c r="I657" s="3">
        <v>8.5</v>
      </c>
      <c r="J657" s="3">
        <f t="shared" si="50"/>
        <v>0.19999999999999929</v>
      </c>
      <c r="K657" s="3">
        <f t="shared" si="53"/>
        <v>2.2988505747126357E-2</v>
      </c>
      <c r="L657" s="3">
        <f t="shared" si="54"/>
        <v>0.15161960871578042</v>
      </c>
    </row>
    <row r="658" spans="1:12">
      <c r="A658" s="12" t="s">
        <v>12</v>
      </c>
      <c r="B658" s="1">
        <v>2</v>
      </c>
      <c r="C658" s="1">
        <v>24</v>
      </c>
      <c r="D658" s="3">
        <v>21</v>
      </c>
      <c r="E658" s="3">
        <v>33</v>
      </c>
      <c r="F658" s="3">
        <f t="shared" si="51"/>
        <v>5.7445626465380286</v>
      </c>
      <c r="G658" s="3">
        <v>18.700000000000003</v>
      </c>
      <c r="H658" s="3">
        <f t="shared" si="52"/>
        <v>4.3243496620879309</v>
      </c>
      <c r="I658" s="3">
        <v>17.399999999999999</v>
      </c>
      <c r="J658" s="3">
        <f t="shared" si="50"/>
        <v>1.3000000000000043</v>
      </c>
      <c r="K658" s="3">
        <f t="shared" si="53"/>
        <v>6.9518716577540329E-2</v>
      </c>
      <c r="L658" s="3">
        <f t="shared" si="54"/>
        <v>0.26366402215232232</v>
      </c>
    </row>
    <row r="659" spans="1:12">
      <c r="A659" s="12" t="s">
        <v>12</v>
      </c>
      <c r="B659" s="1">
        <v>2</v>
      </c>
      <c r="C659" s="1">
        <v>24</v>
      </c>
      <c r="D659" s="3">
        <v>3</v>
      </c>
      <c r="E659" s="3">
        <v>34</v>
      </c>
      <c r="F659" s="3">
        <f t="shared" si="51"/>
        <v>5.8309518948453007</v>
      </c>
      <c r="G659" s="3">
        <v>20.299999999999997</v>
      </c>
      <c r="H659" s="3">
        <f t="shared" si="52"/>
        <v>4.5055521304275237</v>
      </c>
      <c r="I659" s="3">
        <v>19.400000000000002</v>
      </c>
      <c r="J659" s="3">
        <f t="shared" si="50"/>
        <v>0.89999999999999503</v>
      </c>
      <c r="K659" s="3">
        <f t="shared" si="53"/>
        <v>4.4334975369457887E-2</v>
      </c>
      <c r="L659" s="3">
        <f t="shared" si="54"/>
        <v>0.21055872190307834</v>
      </c>
    </row>
    <row r="660" spans="1:12">
      <c r="A660" s="12" t="s">
        <v>12</v>
      </c>
      <c r="B660" s="2">
        <v>2</v>
      </c>
      <c r="C660" s="1">
        <v>24</v>
      </c>
      <c r="D660" s="3">
        <v>20</v>
      </c>
      <c r="E660" s="3">
        <v>34</v>
      </c>
      <c r="F660" s="3">
        <f t="shared" si="51"/>
        <v>5.8309518948453007</v>
      </c>
      <c r="G660" s="3">
        <v>19.5</v>
      </c>
      <c r="H660" s="3">
        <f t="shared" si="52"/>
        <v>4.4158804331639239</v>
      </c>
      <c r="I660" s="3">
        <v>18.100000000000001</v>
      </c>
      <c r="J660" s="3">
        <f t="shared" si="50"/>
        <v>1.3999999999999986</v>
      </c>
      <c r="K660" s="3">
        <f t="shared" si="53"/>
        <v>7.179487179487172E-2</v>
      </c>
      <c r="L660" s="3">
        <f t="shared" si="54"/>
        <v>0.26794565082283334</v>
      </c>
    </row>
    <row r="661" spans="1:12">
      <c r="A661" s="12" t="s">
        <v>12</v>
      </c>
      <c r="B661" s="2">
        <v>2</v>
      </c>
      <c r="C661" s="1">
        <v>24</v>
      </c>
      <c r="D661" s="3">
        <v>4</v>
      </c>
      <c r="E661" s="3">
        <v>35</v>
      </c>
      <c r="F661" s="3">
        <f t="shared" si="51"/>
        <v>5.9160797830996161</v>
      </c>
      <c r="G661" s="3">
        <v>12.7</v>
      </c>
      <c r="H661" s="3">
        <f t="shared" si="52"/>
        <v>3.5637059362410923</v>
      </c>
      <c r="I661" s="3">
        <v>12.1</v>
      </c>
      <c r="J661" s="3">
        <f t="shared" si="50"/>
        <v>0.59999999999999964</v>
      </c>
      <c r="K661" s="3">
        <f t="shared" si="53"/>
        <v>4.7244094488188948E-2</v>
      </c>
      <c r="L661" s="3">
        <f t="shared" si="54"/>
        <v>0.21735706680066547</v>
      </c>
    </row>
    <row r="662" spans="1:12">
      <c r="A662" s="12" t="s">
        <v>12</v>
      </c>
      <c r="B662" s="2">
        <v>2</v>
      </c>
      <c r="C662" s="1">
        <v>24</v>
      </c>
      <c r="D662" s="3">
        <v>12</v>
      </c>
      <c r="E662" s="3">
        <v>35</v>
      </c>
      <c r="F662" s="3">
        <f t="shared" si="51"/>
        <v>5.9160797830996161</v>
      </c>
      <c r="G662" s="3">
        <v>16.8</v>
      </c>
      <c r="H662" s="3">
        <f t="shared" si="52"/>
        <v>4.0987803063838397</v>
      </c>
      <c r="I662" s="3">
        <v>16</v>
      </c>
      <c r="J662" s="3">
        <f t="shared" si="50"/>
        <v>0.80000000000000071</v>
      </c>
      <c r="K662" s="3">
        <f t="shared" si="53"/>
        <v>4.7619047619047658E-2</v>
      </c>
      <c r="L662" s="3">
        <f t="shared" si="54"/>
        <v>0.21821789023599247</v>
      </c>
    </row>
    <row r="663" spans="1:12">
      <c r="A663" s="12" t="s">
        <v>12</v>
      </c>
      <c r="B663" s="1">
        <v>2</v>
      </c>
      <c r="C663" s="1">
        <v>24</v>
      </c>
      <c r="D663" s="3">
        <v>1</v>
      </c>
      <c r="E663" s="3">
        <v>36</v>
      </c>
      <c r="F663" s="3">
        <f t="shared" si="51"/>
        <v>6</v>
      </c>
      <c r="G663" s="3">
        <v>30.700000000000003</v>
      </c>
      <c r="H663" s="3">
        <f t="shared" si="52"/>
        <v>5.5407580708780273</v>
      </c>
      <c r="I663" s="3">
        <v>28.5</v>
      </c>
      <c r="J663" s="3">
        <f t="shared" si="50"/>
        <v>2.2000000000000028</v>
      </c>
      <c r="K663" s="3">
        <f t="shared" si="53"/>
        <v>7.1661237785016374E-2</v>
      </c>
      <c r="L663" s="3">
        <f t="shared" si="54"/>
        <v>0.26769616692253251</v>
      </c>
    </row>
    <row r="664" spans="1:12">
      <c r="A664" s="12" t="s">
        <v>12</v>
      </c>
      <c r="B664" s="2">
        <v>2</v>
      </c>
      <c r="C664" s="1">
        <v>24</v>
      </c>
      <c r="D664" s="3">
        <v>8</v>
      </c>
      <c r="E664" s="3">
        <v>36</v>
      </c>
      <c r="F664" s="3">
        <f t="shared" si="51"/>
        <v>6</v>
      </c>
      <c r="G664" s="3">
        <v>27.400000000000002</v>
      </c>
      <c r="H664" s="3">
        <f t="shared" si="52"/>
        <v>5.2345009313209605</v>
      </c>
      <c r="I664" s="3">
        <v>25</v>
      </c>
      <c r="J664" s="3">
        <f t="shared" si="50"/>
        <v>2.4000000000000021</v>
      </c>
      <c r="K664" s="3">
        <f t="shared" si="53"/>
        <v>8.7591240875912482E-2</v>
      </c>
      <c r="L664" s="3">
        <f t="shared" si="54"/>
        <v>0.29595817420019416</v>
      </c>
    </row>
    <row r="665" spans="1:12">
      <c r="A665" s="12" t="s">
        <v>12</v>
      </c>
      <c r="B665" s="2">
        <v>2</v>
      </c>
      <c r="C665" s="1">
        <v>24</v>
      </c>
      <c r="D665" s="3">
        <v>18</v>
      </c>
      <c r="E665" s="3">
        <v>36</v>
      </c>
      <c r="F665" s="3">
        <f t="shared" si="51"/>
        <v>6</v>
      </c>
      <c r="G665" s="3">
        <v>20.5</v>
      </c>
      <c r="H665" s="3">
        <f t="shared" si="52"/>
        <v>4.5276925690687087</v>
      </c>
      <c r="I665" s="3">
        <v>19.400000000000002</v>
      </c>
      <c r="J665" s="3">
        <f t="shared" si="50"/>
        <v>1.0999999999999979</v>
      </c>
      <c r="K665" s="3">
        <f t="shared" si="53"/>
        <v>5.3658536585365749E-2</v>
      </c>
      <c r="L665" s="3">
        <f t="shared" si="54"/>
        <v>0.23164312332846348</v>
      </c>
    </row>
    <row r="666" spans="1:12">
      <c r="A666" s="12" t="s">
        <v>12</v>
      </c>
      <c r="B666" s="1">
        <v>2</v>
      </c>
      <c r="C666" s="1">
        <v>24</v>
      </c>
      <c r="D666" s="3">
        <v>7</v>
      </c>
      <c r="E666" s="3">
        <v>39</v>
      </c>
      <c r="F666" s="3">
        <f t="shared" si="51"/>
        <v>6.2449979983983983</v>
      </c>
      <c r="G666" s="3">
        <v>29.1</v>
      </c>
      <c r="H666" s="3">
        <f t="shared" si="52"/>
        <v>5.394441583704471</v>
      </c>
      <c r="I666" s="3">
        <v>27.099999999999998</v>
      </c>
      <c r="J666" s="3">
        <f t="shared" si="50"/>
        <v>2.0000000000000036</v>
      </c>
      <c r="K666" s="3">
        <f t="shared" si="53"/>
        <v>6.8728522336769876E-2</v>
      </c>
      <c r="L666" s="3">
        <f t="shared" si="54"/>
        <v>0.26216125254653838</v>
      </c>
    </row>
    <row r="667" spans="1:12">
      <c r="A667" s="12" t="s">
        <v>12</v>
      </c>
      <c r="B667" s="2">
        <v>2</v>
      </c>
      <c r="C667" s="1">
        <v>24</v>
      </c>
      <c r="D667" s="3">
        <v>2</v>
      </c>
      <c r="E667" s="3">
        <v>40</v>
      </c>
      <c r="F667" s="3">
        <f t="shared" si="51"/>
        <v>6.324555320336759</v>
      </c>
      <c r="G667" s="3">
        <v>32.9</v>
      </c>
      <c r="H667" s="3">
        <f t="shared" si="52"/>
        <v>5.735852159879995</v>
      </c>
      <c r="I667" s="3">
        <v>30.8</v>
      </c>
      <c r="J667" s="3">
        <f t="shared" si="50"/>
        <v>2.0999999999999979</v>
      </c>
      <c r="K667" s="3">
        <f t="shared" si="53"/>
        <v>6.3829787234042493E-2</v>
      </c>
      <c r="L667" s="3">
        <f t="shared" si="54"/>
        <v>0.25264557631995554</v>
      </c>
    </row>
    <row r="668" spans="1:12">
      <c r="A668" s="12" t="s">
        <v>12</v>
      </c>
      <c r="B668" s="2">
        <v>2</v>
      </c>
      <c r="C668" s="1">
        <v>24</v>
      </c>
      <c r="D668" s="3">
        <v>6</v>
      </c>
      <c r="E668" s="3">
        <v>40</v>
      </c>
      <c r="F668" s="3">
        <f t="shared" si="51"/>
        <v>6.324555320336759</v>
      </c>
      <c r="G668" s="3">
        <v>19.5</v>
      </c>
      <c r="H668" s="3">
        <f t="shared" si="52"/>
        <v>4.4158804331639239</v>
      </c>
      <c r="I668" s="3">
        <v>18.700000000000003</v>
      </c>
      <c r="J668" s="3">
        <f t="shared" si="50"/>
        <v>0.79999999999999716</v>
      </c>
      <c r="K668" s="3">
        <f t="shared" si="53"/>
        <v>4.102564102564088E-2</v>
      </c>
      <c r="L668" s="3">
        <f t="shared" si="54"/>
        <v>0.20254787341673297</v>
      </c>
    </row>
    <row r="669" spans="1:12">
      <c r="A669" s="12" t="s">
        <v>12</v>
      </c>
      <c r="B669" s="1">
        <v>2</v>
      </c>
      <c r="C669" s="1">
        <v>24</v>
      </c>
      <c r="D669" s="3">
        <v>13</v>
      </c>
      <c r="E669" s="3">
        <v>40</v>
      </c>
      <c r="F669" s="3">
        <f t="shared" si="51"/>
        <v>6.324555320336759</v>
      </c>
      <c r="G669" s="6">
        <v>35.4</v>
      </c>
      <c r="H669" s="3">
        <f t="shared" si="52"/>
        <v>5.9497899122574065</v>
      </c>
      <c r="I669" s="3">
        <v>33.700000000000003</v>
      </c>
      <c r="J669" s="3">
        <f t="shared" si="50"/>
        <v>1.6999999999999957</v>
      </c>
      <c r="K669" s="3">
        <f t="shared" si="53"/>
        <v>4.8022598870056381E-2</v>
      </c>
      <c r="L669" s="3">
        <f t="shared" si="54"/>
        <v>0.21914059156180166</v>
      </c>
    </row>
    <row r="670" spans="1:12">
      <c r="A670" s="12" t="s">
        <v>12</v>
      </c>
      <c r="B670" s="2">
        <v>2</v>
      </c>
      <c r="C670" s="1">
        <v>24</v>
      </c>
      <c r="D670" s="3">
        <v>22</v>
      </c>
      <c r="E670" s="3">
        <v>41</v>
      </c>
      <c r="F670" s="3">
        <f t="shared" si="51"/>
        <v>6.4031242374328485</v>
      </c>
      <c r="G670" s="3">
        <v>30.3</v>
      </c>
      <c r="H670" s="3">
        <f t="shared" si="52"/>
        <v>5.5045435778091543</v>
      </c>
      <c r="I670" s="3">
        <v>27.7</v>
      </c>
      <c r="J670" s="3">
        <f t="shared" si="50"/>
        <v>2.6000000000000014</v>
      </c>
      <c r="K670" s="3">
        <f t="shared" si="53"/>
        <v>8.5808580858085848E-2</v>
      </c>
      <c r="L670" s="3">
        <f t="shared" si="54"/>
        <v>0.29293101723458009</v>
      </c>
    </row>
    <row r="671" spans="1:12">
      <c r="A671" s="12" t="s">
        <v>12</v>
      </c>
      <c r="B671" s="1">
        <v>2</v>
      </c>
      <c r="C671" s="1">
        <v>24</v>
      </c>
      <c r="D671" s="3">
        <v>11</v>
      </c>
      <c r="E671" s="3">
        <v>44</v>
      </c>
      <c r="F671" s="3">
        <f t="shared" si="51"/>
        <v>6.6332495807107996</v>
      </c>
      <c r="G671" s="3">
        <v>37.6</v>
      </c>
      <c r="H671" s="3">
        <f t="shared" si="52"/>
        <v>6.1318838867023571</v>
      </c>
      <c r="I671" s="3">
        <v>35.1</v>
      </c>
      <c r="J671" s="3">
        <f t="shared" si="50"/>
        <v>2.5</v>
      </c>
      <c r="K671" s="3">
        <f t="shared" si="53"/>
        <v>6.6489361702127658E-2</v>
      </c>
      <c r="L671" s="3">
        <f t="shared" si="54"/>
        <v>0.25785531156469838</v>
      </c>
    </row>
    <row r="672" spans="1:12">
      <c r="A672" s="12" t="s">
        <v>12</v>
      </c>
      <c r="B672" s="1">
        <v>2</v>
      </c>
      <c r="C672" s="1">
        <v>24</v>
      </c>
      <c r="D672" s="3">
        <v>9</v>
      </c>
      <c r="E672" s="3">
        <v>45</v>
      </c>
      <c r="F672" s="3">
        <f t="shared" si="51"/>
        <v>6.7082039324993694</v>
      </c>
      <c r="G672" s="3">
        <v>35.4</v>
      </c>
      <c r="H672" s="3">
        <f t="shared" si="52"/>
        <v>5.9497899122574065</v>
      </c>
      <c r="I672" s="3">
        <v>33</v>
      </c>
      <c r="J672" s="3">
        <f t="shared" si="50"/>
        <v>2.3999999999999986</v>
      </c>
      <c r="K672" s="3">
        <f t="shared" si="53"/>
        <v>6.7796610169491484E-2</v>
      </c>
      <c r="L672" s="3">
        <f t="shared" si="54"/>
        <v>0.26037782196164766</v>
      </c>
    </row>
    <row r="673" spans="1:12">
      <c r="A673" s="12" t="s">
        <v>12</v>
      </c>
      <c r="B673" s="2">
        <v>2</v>
      </c>
      <c r="C673" s="1">
        <v>24</v>
      </c>
      <c r="D673" s="3">
        <v>14</v>
      </c>
      <c r="E673" s="3">
        <v>45</v>
      </c>
      <c r="F673" s="3">
        <f t="shared" si="51"/>
        <v>6.7082039324993694</v>
      </c>
      <c r="G673" s="3">
        <v>39.199999999999996</v>
      </c>
      <c r="H673" s="3">
        <f t="shared" si="52"/>
        <v>6.2609903369994111</v>
      </c>
      <c r="I673" s="3">
        <v>36.4</v>
      </c>
      <c r="J673" s="3">
        <f t="shared" si="50"/>
        <v>2.7999999999999972</v>
      </c>
      <c r="K673" s="3">
        <f t="shared" si="53"/>
        <v>7.1428571428571369E-2</v>
      </c>
      <c r="L673" s="3">
        <f t="shared" si="54"/>
        <v>0.26726124191242429</v>
      </c>
    </row>
    <row r="674" spans="1:12">
      <c r="A674" s="12" t="s">
        <v>12</v>
      </c>
      <c r="B674" s="1">
        <v>2</v>
      </c>
      <c r="C674" s="1">
        <v>24</v>
      </c>
      <c r="D674" s="3">
        <v>15</v>
      </c>
      <c r="E674" s="3">
        <v>45</v>
      </c>
      <c r="F674" s="3">
        <f t="shared" si="51"/>
        <v>6.7082039324993694</v>
      </c>
      <c r="G674" s="3">
        <v>34.9</v>
      </c>
      <c r="H674" s="3">
        <f t="shared" si="52"/>
        <v>5.9076221950967716</v>
      </c>
      <c r="I674" s="3">
        <v>32.599999999999994</v>
      </c>
      <c r="J674" s="3">
        <f t="shared" si="50"/>
        <v>2.3000000000000043</v>
      </c>
      <c r="K674" s="3">
        <f t="shared" si="53"/>
        <v>6.5902578796561723E-2</v>
      </c>
      <c r="L674" s="3">
        <f t="shared" si="54"/>
        <v>0.25671497579331387</v>
      </c>
    </row>
    <row r="675" spans="1:12">
      <c r="A675" s="12" t="s">
        <v>12</v>
      </c>
      <c r="B675" s="1">
        <v>2</v>
      </c>
      <c r="C675" s="1">
        <v>24</v>
      </c>
      <c r="D675" s="3">
        <v>5</v>
      </c>
      <c r="E675" s="3">
        <v>49</v>
      </c>
      <c r="F675" s="3">
        <f t="shared" si="51"/>
        <v>7</v>
      </c>
      <c r="G675" s="3">
        <v>57.1</v>
      </c>
      <c r="H675" s="3">
        <f t="shared" si="52"/>
        <v>7.556454194925025</v>
      </c>
      <c r="I675" s="3">
        <v>53.400000000000006</v>
      </c>
      <c r="J675" s="3">
        <f t="shared" si="50"/>
        <v>3.6999999999999957</v>
      </c>
      <c r="K675" s="3">
        <f t="shared" si="53"/>
        <v>6.4798598949211833E-2</v>
      </c>
      <c r="L675" s="3">
        <f t="shared" si="54"/>
        <v>0.25455568928863453</v>
      </c>
    </row>
    <row r="676" spans="1:12">
      <c r="A676" s="12" t="s">
        <v>12</v>
      </c>
      <c r="B676" s="1">
        <v>2</v>
      </c>
      <c r="C676" s="1">
        <v>24</v>
      </c>
      <c r="D676" s="3">
        <v>19</v>
      </c>
      <c r="E676" s="3">
        <v>50</v>
      </c>
      <c r="F676" s="3">
        <f t="shared" si="51"/>
        <v>7.0710678118654755</v>
      </c>
      <c r="G676" s="3">
        <v>50.1</v>
      </c>
      <c r="H676" s="3">
        <f t="shared" si="52"/>
        <v>7.0781353476745554</v>
      </c>
      <c r="I676" s="3">
        <v>47</v>
      </c>
      <c r="J676" s="3">
        <f t="shared" si="50"/>
        <v>3.1000000000000014</v>
      </c>
      <c r="K676" s="3">
        <f t="shared" si="53"/>
        <v>6.1876247504990045E-2</v>
      </c>
      <c r="L676" s="3">
        <f t="shared" si="54"/>
        <v>0.2487493668433953</v>
      </c>
    </row>
    <row r="677" spans="1:12">
      <c r="A677" s="12" t="s">
        <v>12</v>
      </c>
      <c r="B677" s="2">
        <v>2</v>
      </c>
      <c r="C677" s="1">
        <v>25</v>
      </c>
      <c r="D677" s="3">
        <v>4</v>
      </c>
      <c r="E677" s="3">
        <v>21</v>
      </c>
      <c r="F677" s="3">
        <f t="shared" si="51"/>
        <v>4.5825756949558398</v>
      </c>
      <c r="G677" s="3">
        <v>14.6</v>
      </c>
      <c r="H677" s="3">
        <f t="shared" si="52"/>
        <v>3.8209946349085602</v>
      </c>
      <c r="I677" s="3">
        <v>12.3</v>
      </c>
      <c r="J677" s="3">
        <f t="shared" si="50"/>
        <v>2.2999999999999989</v>
      </c>
      <c r="K677" s="3">
        <f t="shared" si="53"/>
        <v>0.1575342465753424</v>
      </c>
      <c r="L677" s="3">
        <f t="shared" si="54"/>
        <v>0.39690584094384701</v>
      </c>
    </row>
    <row r="678" spans="1:12">
      <c r="A678" s="12" t="s">
        <v>12</v>
      </c>
      <c r="B678" s="1">
        <v>2</v>
      </c>
      <c r="C678" s="1">
        <v>25</v>
      </c>
      <c r="D678" s="3">
        <v>13</v>
      </c>
      <c r="E678" s="3">
        <v>27</v>
      </c>
      <c r="F678" s="3">
        <f t="shared" si="51"/>
        <v>5.196152422706632</v>
      </c>
      <c r="G678" s="6">
        <v>11.799999999999999</v>
      </c>
      <c r="H678" s="3">
        <f t="shared" si="52"/>
        <v>3.4351128074635335</v>
      </c>
      <c r="I678" s="3">
        <v>10.4</v>
      </c>
      <c r="J678" s="3">
        <f t="shared" si="50"/>
        <v>1.3999999999999986</v>
      </c>
      <c r="K678" s="3">
        <f t="shared" si="53"/>
        <v>0.11864406779661006</v>
      </c>
      <c r="L678" s="3">
        <f t="shared" si="54"/>
        <v>0.34444748191358587</v>
      </c>
    </row>
    <row r="679" spans="1:12">
      <c r="A679" s="12" t="s">
        <v>12</v>
      </c>
      <c r="B679" s="1">
        <v>2</v>
      </c>
      <c r="C679" s="1">
        <v>25</v>
      </c>
      <c r="D679" s="3">
        <v>21</v>
      </c>
      <c r="E679" s="3">
        <v>28</v>
      </c>
      <c r="F679" s="3">
        <f t="shared" si="51"/>
        <v>5.2915026221291814</v>
      </c>
      <c r="G679" s="3">
        <v>11.4</v>
      </c>
      <c r="H679" s="3">
        <f t="shared" si="52"/>
        <v>3.3763886032268267</v>
      </c>
      <c r="I679" s="3">
        <v>10.3</v>
      </c>
      <c r="J679" s="3">
        <f t="shared" si="50"/>
        <v>1.0999999999999996</v>
      </c>
      <c r="K679" s="3">
        <f t="shared" si="53"/>
        <v>9.6491228070175405E-2</v>
      </c>
      <c r="L679" s="3">
        <f t="shared" si="54"/>
        <v>0.3106303720986977</v>
      </c>
    </row>
    <row r="680" spans="1:12">
      <c r="A680" s="12" t="s">
        <v>12</v>
      </c>
      <c r="B680" s="2">
        <v>2</v>
      </c>
      <c r="C680" s="1">
        <v>25</v>
      </c>
      <c r="D680" s="3">
        <v>6</v>
      </c>
      <c r="E680" s="3">
        <v>31</v>
      </c>
      <c r="F680" s="3">
        <f t="shared" si="51"/>
        <v>5.5677643628300215</v>
      </c>
      <c r="G680" s="3">
        <v>16.5</v>
      </c>
      <c r="H680" s="3">
        <f t="shared" si="52"/>
        <v>4.0620192023179804</v>
      </c>
      <c r="I680" s="3">
        <v>14.9</v>
      </c>
      <c r="J680" s="3">
        <f t="shared" si="50"/>
        <v>1.5999999999999996</v>
      </c>
      <c r="K680" s="3">
        <f t="shared" si="53"/>
        <v>9.6969696969696942E-2</v>
      </c>
      <c r="L680" s="3">
        <f t="shared" si="54"/>
        <v>0.31139957766460913</v>
      </c>
    </row>
    <row r="681" spans="1:12">
      <c r="A681" s="12" t="s">
        <v>12</v>
      </c>
      <c r="B681" s="1">
        <v>2</v>
      </c>
      <c r="C681" s="1">
        <v>25</v>
      </c>
      <c r="D681" s="3">
        <v>5</v>
      </c>
      <c r="E681" s="3">
        <v>32</v>
      </c>
      <c r="F681" s="3">
        <f t="shared" si="51"/>
        <v>5.6568542494923806</v>
      </c>
      <c r="G681" s="3">
        <v>21.9</v>
      </c>
      <c r="H681" s="3">
        <f t="shared" si="52"/>
        <v>4.6797435827190359</v>
      </c>
      <c r="I681" s="3">
        <v>19.3</v>
      </c>
      <c r="J681" s="3">
        <f t="shared" si="50"/>
        <v>2.5999999999999979</v>
      </c>
      <c r="K681" s="3">
        <f t="shared" si="53"/>
        <v>0.11872146118721452</v>
      </c>
      <c r="L681" s="3">
        <f t="shared" si="54"/>
        <v>0.34455980785230089</v>
      </c>
    </row>
    <row r="682" spans="1:12">
      <c r="A682" s="12" t="s">
        <v>12</v>
      </c>
      <c r="B682" s="2">
        <v>2</v>
      </c>
      <c r="C682" s="1">
        <v>25</v>
      </c>
      <c r="D682" s="3">
        <v>8</v>
      </c>
      <c r="E682" s="3">
        <v>32</v>
      </c>
      <c r="F682" s="3">
        <f t="shared" si="51"/>
        <v>5.6568542494923806</v>
      </c>
      <c r="G682" s="3">
        <v>16.100000000000001</v>
      </c>
      <c r="H682" s="3">
        <f t="shared" si="52"/>
        <v>4.0124805295477763</v>
      </c>
      <c r="I682" s="3">
        <v>14.4</v>
      </c>
      <c r="J682" s="3">
        <f t="shared" si="50"/>
        <v>1.7000000000000011</v>
      </c>
      <c r="K682" s="3">
        <f t="shared" si="53"/>
        <v>0.1055900621118013</v>
      </c>
      <c r="L682" s="3">
        <f t="shared" si="54"/>
        <v>0.32494624495722568</v>
      </c>
    </row>
    <row r="683" spans="1:12">
      <c r="A683" s="12" t="s">
        <v>12</v>
      </c>
      <c r="B683" s="2">
        <v>2</v>
      </c>
      <c r="C683" s="1">
        <v>25</v>
      </c>
      <c r="D683" s="3">
        <v>12</v>
      </c>
      <c r="E683" s="3">
        <v>32</v>
      </c>
      <c r="F683" s="3">
        <f t="shared" si="51"/>
        <v>5.6568542494923806</v>
      </c>
      <c r="G683" s="3">
        <v>18.399999999999999</v>
      </c>
      <c r="H683" s="3">
        <f t="shared" si="52"/>
        <v>4.2895221179054435</v>
      </c>
      <c r="I683" s="3">
        <v>16.899999999999999</v>
      </c>
      <c r="J683" s="3">
        <f t="shared" si="50"/>
        <v>1.5</v>
      </c>
      <c r="K683" s="3">
        <f t="shared" si="53"/>
        <v>8.1521739130434784E-2</v>
      </c>
      <c r="L683" s="3">
        <f t="shared" si="54"/>
        <v>0.2855201203600804</v>
      </c>
    </row>
    <row r="684" spans="1:12">
      <c r="A684" s="12" t="s">
        <v>12</v>
      </c>
      <c r="B684" s="1">
        <v>2</v>
      </c>
      <c r="C684" s="1">
        <v>25</v>
      </c>
      <c r="D684" s="3">
        <v>23</v>
      </c>
      <c r="E684" s="3">
        <v>32</v>
      </c>
      <c r="F684" s="3">
        <f t="shared" si="51"/>
        <v>5.6568542494923806</v>
      </c>
      <c r="G684" s="3">
        <v>14.6</v>
      </c>
      <c r="H684" s="3">
        <f t="shared" si="52"/>
        <v>3.8209946349085602</v>
      </c>
      <c r="I684" s="6">
        <v>13</v>
      </c>
      <c r="J684" s="3">
        <f t="shared" si="50"/>
        <v>1.5999999999999996</v>
      </c>
      <c r="K684" s="3">
        <f t="shared" si="53"/>
        <v>0.10958904109589039</v>
      </c>
      <c r="L684" s="3">
        <f t="shared" si="54"/>
        <v>0.33104235544094712</v>
      </c>
    </row>
    <row r="685" spans="1:12">
      <c r="A685" s="12" t="s">
        <v>12</v>
      </c>
      <c r="B685" s="1">
        <v>2</v>
      </c>
      <c r="C685" s="1">
        <v>25</v>
      </c>
      <c r="D685" s="3">
        <v>25</v>
      </c>
      <c r="E685" s="3">
        <v>33</v>
      </c>
      <c r="F685" s="3">
        <f t="shared" si="51"/>
        <v>5.7445626465380286</v>
      </c>
      <c r="G685" s="3">
        <v>16.600000000000001</v>
      </c>
      <c r="H685" s="3">
        <f t="shared" si="52"/>
        <v>4.0743097574926725</v>
      </c>
      <c r="I685" s="3">
        <v>15.2</v>
      </c>
      <c r="J685" s="3">
        <f t="shared" si="50"/>
        <v>1.4000000000000021</v>
      </c>
      <c r="K685" s="3">
        <f t="shared" si="53"/>
        <v>8.433734939759048E-2</v>
      </c>
      <c r="L685" s="3">
        <f t="shared" si="54"/>
        <v>0.29040893477575802</v>
      </c>
    </row>
    <row r="686" spans="1:12">
      <c r="A686" s="12" t="s">
        <v>12</v>
      </c>
      <c r="B686" s="2">
        <v>2</v>
      </c>
      <c r="C686" s="1">
        <v>25</v>
      </c>
      <c r="D686" s="3">
        <v>10</v>
      </c>
      <c r="E686" s="3">
        <v>34</v>
      </c>
      <c r="F686" s="3">
        <f t="shared" si="51"/>
        <v>5.8309518948453007</v>
      </c>
      <c r="G686" s="3">
        <v>30.599999999999998</v>
      </c>
      <c r="H686" s="3">
        <f t="shared" si="52"/>
        <v>5.5317266743757321</v>
      </c>
      <c r="I686" s="3">
        <v>25.7</v>
      </c>
      <c r="J686" s="3">
        <f t="shared" si="50"/>
        <v>4.8999999999999986</v>
      </c>
      <c r="K686" s="3">
        <f t="shared" si="53"/>
        <v>0.16013071895424832</v>
      </c>
      <c r="L686" s="3">
        <f t="shared" si="54"/>
        <v>0.40016336533252056</v>
      </c>
    </row>
    <row r="687" spans="1:12">
      <c r="A687" s="12" t="s">
        <v>12</v>
      </c>
      <c r="B687" s="1">
        <v>2</v>
      </c>
      <c r="C687" s="1">
        <v>25</v>
      </c>
      <c r="D687" s="3">
        <v>3</v>
      </c>
      <c r="E687" s="3">
        <v>35</v>
      </c>
      <c r="F687" s="3">
        <f t="shared" si="51"/>
        <v>5.9160797830996161</v>
      </c>
      <c r="G687" s="3">
        <v>17.2</v>
      </c>
      <c r="H687" s="3">
        <f t="shared" si="52"/>
        <v>4.1472882706655438</v>
      </c>
      <c r="I687" s="3">
        <v>14.9</v>
      </c>
      <c r="J687" s="3">
        <f t="shared" si="50"/>
        <v>2.2999999999999989</v>
      </c>
      <c r="K687" s="3">
        <f t="shared" si="53"/>
        <v>0.13372093023255807</v>
      </c>
      <c r="L687" s="3">
        <f t="shared" si="54"/>
        <v>0.36567872543061358</v>
      </c>
    </row>
    <row r="688" spans="1:12">
      <c r="A688" s="12" t="s">
        <v>12</v>
      </c>
      <c r="B688" s="1">
        <v>2</v>
      </c>
      <c r="C688" s="1">
        <v>25</v>
      </c>
      <c r="D688" s="3">
        <v>1</v>
      </c>
      <c r="E688" s="3">
        <v>36</v>
      </c>
      <c r="F688" s="3">
        <f t="shared" si="51"/>
        <v>6</v>
      </c>
      <c r="G688" s="3">
        <v>16.7</v>
      </c>
      <c r="H688" s="3">
        <f t="shared" si="52"/>
        <v>4.0865633483405102</v>
      </c>
      <c r="I688" s="3">
        <v>14.9</v>
      </c>
      <c r="J688" s="3">
        <f t="shared" si="50"/>
        <v>1.7999999999999989</v>
      </c>
      <c r="K688" s="3">
        <f t="shared" si="53"/>
        <v>0.1077844311377245</v>
      </c>
      <c r="L688" s="3">
        <f t="shared" si="54"/>
        <v>0.32830539309874962</v>
      </c>
    </row>
    <row r="689" spans="1:12">
      <c r="A689" s="12" t="s">
        <v>12</v>
      </c>
      <c r="B689" s="1">
        <v>2</v>
      </c>
      <c r="C689" s="1">
        <v>25</v>
      </c>
      <c r="D689" s="3">
        <v>19</v>
      </c>
      <c r="E689" s="3">
        <v>36</v>
      </c>
      <c r="F689" s="3">
        <f t="shared" si="51"/>
        <v>6</v>
      </c>
      <c r="G689" s="3">
        <v>20.400000000000002</v>
      </c>
      <c r="H689" s="3">
        <f t="shared" si="52"/>
        <v>4.5166359162544865</v>
      </c>
      <c r="I689" s="3">
        <v>18.599999999999998</v>
      </c>
      <c r="J689" s="3">
        <f t="shared" si="50"/>
        <v>1.8000000000000043</v>
      </c>
      <c r="K689" s="3">
        <f t="shared" si="53"/>
        <v>8.8235294117647259E-2</v>
      </c>
      <c r="L689" s="3">
        <f t="shared" si="54"/>
        <v>0.29704426289300262</v>
      </c>
    </row>
    <row r="690" spans="1:12">
      <c r="A690" s="12" t="s">
        <v>12</v>
      </c>
      <c r="B690" s="1">
        <v>2</v>
      </c>
      <c r="C690" s="1">
        <v>25</v>
      </c>
      <c r="D690" s="3">
        <v>9</v>
      </c>
      <c r="E690" s="3">
        <v>37</v>
      </c>
      <c r="F690" s="3">
        <f t="shared" si="51"/>
        <v>6.0827625302982193</v>
      </c>
      <c r="G690" s="3">
        <v>26.3</v>
      </c>
      <c r="H690" s="3">
        <f t="shared" si="52"/>
        <v>5.1283525619832337</v>
      </c>
      <c r="I690" s="3">
        <v>24.400000000000002</v>
      </c>
      <c r="J690" s="3">
        <f t="shared" si="50"/>
        <v>1.8999999999999986</v>
      </c>
      <c r="K690" s="3">
        <f t="shared" si="53"/>
        <v>7.22433460076045E-2</v>
      </c>
      <c r="L690" s="3">
        <f t="shared" si="54"/>
        <v>0.26878122331666793</v>
      </c>
    </row>
    <row r="691" spans="1:12">
      <c r="A691" s="12" t="s">
        <v>12</v>
      </c>
      <c r="B691" s="1">
        <v>2</v>
      </c>
      <c r="C691" s="1">
        <v>25</v>
      </c>
      <c r="D691" s="3">
        <v>11</v>
      </c>
      <c r="E691" s="3">
        <v>38</v>
      </c>
      <c r="F691" s="3">
        <f t="shared" si="51"/>
        <v>6.164414002968976</v>
      </c>
      <c r="G691" s="3">
        <v>25</v>
      </c>
      <c r="H691" s="3">
        <f t="shared" si="52"/>
        <v>5</v>
      </c>
      <c r="I691" s="3">
        <v>22.5</v>
      </c>
      <c r="J691" s="3">
        <f t="shared" si="50"/>
        <v>2.5</v>
      </c>
      <c r="K691" s="3">
        <f t="shared" si="53"/>
        <v>0.1</v>
      </c>
      <c r="L691" s="3">
        <f t="shared" si="54"/>
        <v>0.31622776601683794</v>
      </c>
    </row>
    <row r="692" spans="1:12">
      <c r="A692" s="12" t="s">
        <v>12</v>
      </c>
      <c r="B692" s="2">
        <v>2</v>
      </c>
      <c r="C692" s="1">
        <v>25</v>
      </c>
      <c r="D692" s="3">
        <v>22</v>
      </c>
      <c r="E692" s="3">
        <v>39</v>
      </c>
      <c r="F692" s="3">
        <f t="shared" si="51"/>
        <v>6.2449979983983983</v>
      </c>
      <c r="G692" s="3">
        <v>24</v>
      </c>
      <c r="H692" s="3">
        <f t="shared" si="52"/>
        <v>4.8989794855663558</v>
      </c>
      <c r="I692" s="3">
        <v>21.9</v>
      </c>
      <c r="J692" s="3">
        <f t="shared" si="50"/>
        <v>2.1000000000000014</v>
      </c>
      <c r="K692" s="3">
        <f t="shared" si="53"/>
        <v>8.7500000000000064E-2</v>
      </c>
      <c r="L692" s="3">
        <f t="shared" si="54"/>
        <v>0.29580398915498091</v>
      </c>
    </row>
    <row r="693" spans="1:12">
      <c r="A693" s="12" t="s">
        <v>12</v>
      </c>
      <c r="B693" s="2">
        <v>2</v>
      </c>
      <c r="C693" s="1">
        <v>25</v>
      </c>
      <c r="D693" s="3">
        <v>2</v>
      </c>
      <c r="E693" s="3">
        <v>40</v>
      </c>
      <c r="F693" s="3">
        <f t="shared" si="51"/>
        <v>6.324555320336759</v>
      </c>
      <c r="G693" s="3">
        <v>23.8</v>
      </c>
      <c r="H693" s="3">
        <f t="shared" si="52"/>
        <v>4.8785243670601872</v>
      </c>
      <c r="I693" s="3">
        <v>21.8</v>
      </c>
      <c r="J693" s="3">
        <f t="shared" si="50"/>
        <v>2</v>
      </c>
      <c r="K693" s="3">
        <f t="shared" si="53"/>
        <v>8.4033613445378144E-2</v>
      </c>
      <c r="L693" s="3">
        <f t="shared" si="54"/>
        <v>0.28988551782622418</v>
      </c>
    </row>
    <row r="694" spans="1:12">
      <c r="A694" s="12" t="s">
        <v>12</v>
      </c>
      <c r="B694" s="1">
        <v>2</v>
      </c>
      <c r="C694" s="1">
        <v>25</v>
      </c>
      <c r="D694" s="3">
        <v>7</v>
      </c>
      <c r="E694" s="3">
        <v>40</v>
      </c>
      <c r="F694" s="3">
        <f t="shared" si="51"/>
        <v>6.324555320336759</v>
      </c>
      <c r="G694" s="3">
        <v>31.5</v>
      </c>
      <c r="H694" s="3">
        <f t="shared" si="52"/>
        <v>5.6124860801609122</v>
      </c>
      <c r="I694" s="3">
        <v>28.9</v>
      </c>
      <c r="J694" s="3">
        <f t="shared" si="50"/>
        <v>2.6000000000000014</v>
      </c>
      <c r="K694" s="3">
        <f t="shared" si="53"/>
        <v>8.253968253968258E-2</v>
      </c>
      <c r="L694" s="3">
        <f t="shared" si="54"/>
        <v>0.2872972024571116</v>
      </c>
    </row>
    <row r="695" spans="1:12">
      <c r="A695" s="12" t="s">
        <v>12</v>
      </c>
      <c r="B695" s="1">
        <v>2</v>
      </c>
      <c r="C695" s="1">
        <v>25</v>
      </c>
      <c r="D695" s="3">
        <v>15</v>
      </c>
      <c r="E695" s="3">
        <v>41</v>
      </c>
      <c r="F695" s="3">
        <f t="shared" si="51"/>
        <v>6.4031242374328485</v>
      </c>
      <c r="G695" s="3">
        <v>29.9</v>
      </c>
      <c r="H695" s="3">
        <f t="shared" si="52"/>
        <v>5.4680892457969259</v>
      </c>
      <c r="I695" s="3">
        <v>27.3</v>
      </c>
      <c r="J695" s="3">
        <f t="shared" si="50"/>
        <v>2.5999999999999979</v>
      </c>
      <c r="K695" s="3">
        <f t="shared" si="53"/>
        <v>8.6956521739130363E-2</v>
      </c>
      <c r="L695" s="3">
        <f t="shared" si="54"/>
        <v>0.29488391230979416</v>
      </c>
    </row>
    <row r="696" spans="1:12">
      <c r="A696" s="12" t="s">
        <v>12</v>
      </c>
      <c r="B696" s="2">
        <v>2</v>
      </c>
      <c r="C696" s="1">
        <v>25</v>
      </c>
      <c r="D696" s="3">
        <v>16</v>
      </c>
      <c r="E696" s="3">
        <v>42</v>
      </c>
      <c r="F696" s="3">
        <f t="shared" si="51"/>
        <v>6.4807406984078604</v>
      </c>
      <c r="G696" s="6">
        <v>31.099999999999998</v>
      </c>
      <c r="H696" s="3">
        <f t="shared" si="52"/>
        <v>5.5767373974394738</v>
      </c>
      <c r="I696" s="3">
        <v>28.400000000000002</v>
      </c>
      <c r="J696" s="3">
        <f t="shared" si="50"/>
        <v>2.6999999999999957</v>
      </c>
      <c r="K696" s="3">
        <f t="shared" si="53"/>
        <v>8.6816720257234595E-2</v>
      </c>
      <c r="L696" s="3">
        <f t="shared" si="54"/>
        <v>0.29464677201224282</v>
      </c>
    </row>
    <row r="697" spans="1:12">
      <c r="A697" s="12" t="s">
        <v>12</v>
      </c>
      <c r="B697" s="2">
        <v>2</v>
      </c>
      <c r="C697" s="1">
        <v>25</v>
      </c>
      <c r="D697" s="3">
        <v>20</v>
      </c>
      <c r="E697" s="3">
        <v>42</v>
      </c>
      <c r="F697" s="3">
        <f t="shared" si="51"/>
        <v>6.4807406984078604</v>
      </c>
      <c r="G697" s="3">
        <v>34.299999999999997</v>
      </c>
      <c r="H697" s="3">
        <f t="shared" si="52"/>
        <v>5.8566201857385289</v>
      </c>
      <c r="I697" s="3">
        <v>31.2</v>
      </c>
      <c r="J697" s="3">
        <f t="shared" si="50"/>
        <v>3.0999999999999979</v>
      </c>
      <c r="K697" s="3">
        <f t="shared" si="53"/>
        <v>9.0379008746355627E-2</v>
      </c>
      <c r="L697" s="3">
        <f t="shared" si="54"/>
        <v>0.3006310176052292</v>
      </c>
    </row>
    <row r="698" spans="1:12">
      <c r="A698" s="12" t="s">
        <v>12</v>
      </c>
      <c r="B698" s="2">
        <v>2</v>
      </c>
      <c r="C698" s="1">
        <v>25</v>
      </c>
      <c r="D698" s="3">
        <v>14</v>
      </c>
      <c r="E698" s="3">
        <v>43</v>
      </c>
      <c r="F698" s="3">
        <f t="shared" si="51"/>
        <v>6.5574385243020004</v>
      </c>
      <c r="G698" s="3">
        <v>32.700000000000003</v>
      </c>
      <c r="H698" s="3">
        <f t="shared" si="52"/>
        <v>5.7183913821983188</v>
      </c>
      <c r="I698" s="3">
        <v>30.099999999999998</v>
      </c>
      <c r="J698" s="3">
        <f t="shared" si="50"/>
        <v>2.600000000000005</v>
      </c>
      <c r="K698" s="3">
        <f t="shared" si="53"/>
        <v>7.9510703363914512E-2</v>
      </c>
      <c r="L698" s="3">
        <f t="shared" si="54"/>
        <v>0.2819764234185449</v>
      </c>
    </row>
    <row r="699" spans="1:12">
      <c r="A699" s="12" t="s">
        <v>12</v>
      </c>
      <c r="B699" s="1">
        <v>2</v>
      </c>
      <c r="C699" s="1">
        <v>25</v>
      </c>
      <c r="D699" s="3">
        <v>17</v>
      </c>
      <c r="E699" s="3">
        <v>44</v>
      </c>
      <c r="F699" s="3">
        <f t="shared" si="51"/>
        <v>6.6332495807107996</v>
      </c>
      <c r="G699" s="6">
        <v>42.6</v>
      </c>
      <c r="H699" s="3">
        <f t="shared" si="52"/>
        <v>6.5268675488322883</v>
      </c>
      <c r="I699" s="3">
        <v>38.9</v>
      </c>
      <c r="J699" s="3">
        <f t="shared" si="50"/>
        <v>3.7000000000000028</v>
      </c>
      <c r="K699" s="3">
        <f t="shared" si="53"/>
        <v>8.6854460093896774E-2</v>
      </c>
      <c r="L699" s="3">
        <f t="shared" si="54"/>
        <v>0.29471080756208579</v>
      </c>
    </row>
    <row r="700" spans="1:12">
      <c r="A700" s="12" t="s">
        <v>12</v>
      </c>
      <c r="B700" s="2">
        <v>2</v>
      </c>
      <c r="C700" s="1">
        <v>25</v>
      </c>
      <c r="D700" s="3">
        <v>24</v>
      </c>
      <c r="E700" s="3">
        <v>44</v>
      </c>
      <c r="F700" s="3">
        <f t="shared" si="51"/>
        <v>6.6332495807107996</v>
      </c>
      <c r="G700" s="3">
        <v>29.7</v>
      </c>
      <c r="H700" s="3">
        <f t="shared" si="52"/>
        <v>5.4497706373754848</v>
      </c>
      <c r="I700" s="3">
        <v>26.3</v>
      </c>
      <c r="J700" s="3">
        <f t="shared" si="50"/>
        <v>3.3999999999999986</v>
      </c>
      <c r="K700" s="3">
        <f t="shared" si="53"/>
        <v>0.11447811447811443</v>
      </c>
      <c r="L700" s="3">
        <f t="shared" si="54"/>
        <v>0.33834614594836815</v>
      </c>
    </row>
    <row r="701" spans="1:12">
      <c r="A701" s="12" t="s">
        <v>12</v>
      </c>
      <c r="B701" s="2">
        <v>2</v>
      </c>
      <c r="C701" s="1">
        <v>25</v>
      </c>
      <c r="D701" s="3">
        <v>18</v>
      </c>
      <c r="E701" s="3">
        <v>48</v>
      </c>
      <c r="F701" s="3">
        <f t="shared" si="51"/>
        <v>6.9282032302755088</v>
      </c>
      <c r="G701" s="3">
        <v>46.4</v>
      </c>
      <c r="H701" s="3">
        <f t="shared" si="52"/>
        <v>6.81175454637056</v>
      </c>
      <c r="I701" s="3">
        <v>41.8</v>
      </c>
      <c r="J701" s="3">
        <f t="shared" si="50"/>
        <v>4.6000000000000014</v>
      </c>
      <c r="K701" s="3">
        <f t="shared" si="53"/>
        <v>9.913793103448279E-2</v>
      </c>
      <c r="L701" s="3">
        <f t="shared" si="54"/>
        <v>0.31486176496120133</v>
      </c>
    </row>
    <row r="702" spans="1:12">
      <c r="A702" s="12" t="s">
        <v>12</v>
      </c>
      <c r="B702" s="1">
        <v>2</v>
      </c>
      <c r="C702" s="1">
        <v>26</v>
      </c>
      <c r="D702" s="3">
        <v>13</v>
      </c>
      <c r="E702" s="3">
        <v>27</v>
      </c>
      <c r="F702" s="3">
        <f t="shared" si="51"/>
        <v>5.196152422706632</v>
      </c>
      <c r="G702" s="3">
        <v>9.1999999999999993</v>
      </c>
      <c r="H702" s="3">
        <f t="shared" si="52"/>
        <v>3.03315017762062</v>
      </c>
      <c r="I702" s="3">
        <v>7.9</v>
      </c>
      <c r="J702" s="3">
        <f t="shared" si="50"/>
        <v>1.2999999999999989</v>
      </c>
      <c r="K702" s="3">
        <f t="shared" si="53"/>
        <v>0.14130434782608686</v>
      </c>
      <c r="L702" s="3">
        <f t="shared" si="54"/>
        <v>0.37590470577805601</v>
      </c>
    </row>
    <row r="703" spans="1:12">
      <c r="A703" s="12" t="s">
        <v>12</v>
      </c>
      <c r="B703" s="1">
        <v>2</v>
      </c>
      <c r="C703" s="1">
        <v>26</v>
      </c>
      <c r="D703" s="3">
        <v>11</v>
      </c>
      <c r="E703" s="3">
        <v>29</v>
      </c>
      <c r="F703" s="3">
        <f t="shared" si="51"/>
        <v>5.3851648071345037</v>
      </c>
      <c r="G703" s="3">
        <v>18.700000000000003</v>
      </c>
      <c r="H703" s="3">
        <f t="shared" si="52"/>
        <v>4.3243496620879309</v>
      </c>
      <c r="I703" s="3">
        <v>16.5</v>
      </c>
      <c r="J703" s="3">
        <f t="shared" si="50"/>
        <v>2.2000000000000028</v>
      </c>
      <c r="K703" s="3">
        <f t="shared" si="53"/>
        <v>0.11764705882352955</v>
      </c>
      <c r="L703" s="3">
        <f t="shared" si="54"/>
        <v>0.34299717028501786</v>
      </c>
    </row>
    <row r="704" spans="1:12">
      <c r="A704" s="12" t="s">
        <v>12</v>
      </c>
      <c r="B704" s="1">
        <v>2</v>
      </c>
      <c r="C704" s="1">
        <v>26</v>
      </c>
      <c r="D704" s="3">
        <v>15</v>
      </c>
      <c r="E704" s="3">
        <v>34</v>
      </c>
      <c r="F704" s="3">
        <f t="shared" si="51"/>
        <v>5.8309518948453007</v>
      </c>
      <c r="G704" s="3">
        <v>19.8</v>
      </c>
      <c r="H704" s="3">
        <f t="shared" si="52"/>
        <v>4.4497190922573981</v>
      </c>
      <c r="I704" s="3">
        <v>17.8</v>
      </c>
      <c r="J704" s="3">
        <f t="shared" si="50"/>
        <v>2</v>
      </c>
      <c r="K704" s="3">
        <f t="shared" si="53"/>
        <v>0.10101010101010101</v>
      </c>
      <c r="L704" s="3">
        <f t="shared" si="54"/>
        <v>0.31782086308186408</v>
      </c>
    </row>
    <row r="705" spans="1:12">
      <c r="A705" s="12" t="s">
        <v>12</v>
      </c>
      <c r="B705" s="1">
        <v>2</v>
      </c>
      <c r="C705" s="1">
        <v>26</v>
      </c>
      <c r="D705" s="3">
        <v>17</v>
      </c>
      <c r="E705" s="3">
        <v>36</v>
      </c>
      <c r="F705" s="3">
        <f t="shared" si="51"/>
        <v>6</v>
      </c>
      <c r="G705" s="3">
        <v>27.3</v>
      </c>
      <c r="H705" s="3">
        <f t="shared" si="52"/>
        <v>5.2249401910452526</v>
      </c>
      <c r="I705" s="3">
        <v>23.5</v>
      </c>
      <c r="J705" s="3">
        <f t="shared" si="50"/>
        <v>3.8000000000000007</v>
      </c>
      <c r="K705" s="3">
        <f t="shared" si="53"/>
        <v>0.13919413919413923</v>
      </c>
      <c r="L705" s="3">
        <f t="shared" si="54"/>
        <v>0.37308730773659299</v>
      </c>
    </row>
    <row r="706" spans="1:12">
      <c r="A706" s="12" t="s">
        <v>12</v>
      </c>
      <c r="B706" s="2">
        <v>2</v>
      </c>
      <c r="C706" s="1">
        <v>26</v>
      </c>
      <c r="D706" s="3">
        <v>18</v>
      </c>
      <c r="E706" s="3">
        <v>36</v>
      </c>
      <c r="F706" s="3">
        <f t="shared" si="51"/>
        <v>6</v>
      </c>
      <c r="G706" s="3">
        <v>22.8</v>
      </c>
      <c r="H706" s="3">
        <f t="shared" si="52"/>
        <v>4.7749345545253288</v>
      </c>
      <c r="I706" s="3">
        <v>20.9</v>
      </c>
      <c r="J706" s="3">
        <f t="shared" ref="J706:J769" si="55">G706-I706</f>
        <v>1.9000000000000021</v>
      </c>
      <c r="K706" s="3">
        <f t="shared" si="53"/>
        <v>8.3333333333333426E-2</v>
      </c>
      <c r="L706" s="3">
        <f t="shared" si="54"/>
        <v>0.28867513459481303</v>
      </c>
    </row>
    <row r="707" spans="1:12">
      <c r="A707" s="12" t="s">
        <v>12</v>
      </c>
      <c r="B707" s="2">
        <v>2</v>
      </c>
      <c r="C707" s="1">
        <v>26</v>
      </c>
      <c r="D707" s="3">
        <v>14</v>
      </c>
      <c r="E707" s="3">
        <v>37</v>
      </c>
      <c r="F707" s="3">
        <f t="shared" ref="F707:F770" si="56">SQRT(E707)</f>
        <v>6.0827625302982193</v>
      </c>
      <c r="G707" s="3">
        <v>26.4</v>
      </c>
      <c r="H707" s="3">
        <f t="shared" ref="H707:H770" si="57">SQRT(G707)</f>
        <v>5.1380930314660516</v>
      </c>
      <c r="I707" s="3">
        <v>22.5</v>
      </c>
      <c r="J707" s="3">
        <f t="shared" si="55"/>
        <v>3.8999999999999986</v>
      </c>
      <c r="K707" s="3">
        <f t="shared" ref="K707:K770" si="58">J707/G707</f>
        <v>0.14772727272727268</v>
      </c>
      <c r="L707" s="3">
        <f t="shared" ref="L707:L770" si="59">SQRT(K707)</f>
        <v>0.38435305739290365</v>
      </c>
    </row>
    <row r="708" spans="1:12">
      <c r="A708" s="12" t="s">
        <v>12</v>
      </c>
      <c r="B708" s="1">
        <v>2</v>
      </c>
      <c r="C708" s="1">
        <v>26</v>
      </c>
      <c r="D708" s="3">
        <v>7</v>
      </c>
      <c r="E708" s="3">
        <v>39</v>
      </c>
      <c r="F708" s="3">
        <f t="shared" si="56"/>
        <v>6.2449979983983983</v>
      </c>
      <c r="G708" s="3">
        <v>26.4</v>
      </c>
      <c r="H708" s="3">
        <f t="shared" si="57"/>
        <v>5.1380930314660516</v>
      </c>
      <c r="I708" s="3">
        <v>24.6</v>
      </c>
      <c r="J708" s="3">
        <f t="shared" si="55"/>
        <v>1.7999999999999972</v>
      </c>
      <c r="K708" s="3">
        <f t="shared" si="58"/>
        <v>6.818181818181808E-2</v>
      </c>
      <c r="L708" s="3">
        <f t="shared" si="59"/>
        <v>0.26111648393354658</v>
      </c>
    </row>
    <row r="709" spans="1:12">
      <c r="A709" s="12" t="s">
        <v>12</v>
      </c>
      <c r="B709" s="1">
        <v>2</v>
      </c>
      <c r="C709" s="1">
        <v>26</v>
      </c>
      <c r="D709" s="3">
        <v>5</v>
      </c>
      <c r="E709" s="3">
        <v>40</v>
      </c>
      <c r="F709" s="3">
        <f t="shared" si="56"/>
        <v>6.324555320336759</v>
      </c>
      <c r="G709" s="3">
        <v>29.7</v>
      </c>
      <c r="H709" s="3">
        <f t="shared" si="57"/>
        <v>5.4497706373754848</v>
      </c>
      <c r="I709" s="3">
        <v>26.1</v>
      </c>
      <c r="J709" s="3">
        <f t="shared" si="55"/>
        <v>3.5999999999999979</v>
      </c>
      <c r="K709" s="3">
        <f t="shared" si="58"/>
        <v>0.12121212121212115</v>
      </c>
      <c r="L709" s="3">
        <f t="shared" si="59"/>
        <v>0.34815531191139559</v>
      </c>
    </row>
    <row r="710" spans="1:12">
      <c r="A710" s="12" t="s">
        <v>12</v>
      </c>
      <c r="B710" s="2">
        <v>2</v>
      </c>
      <c r="C710" s="1">
        <v>26</v>
      </c>
      <c r="D710" s="3">
        <v>12</v>
      </c>
      <c r="E710" s="3">
        <v>40</v>
      </c>
      <c r="F710" s="3">
        <f t="shared" si="56"/>
        <v>6.324555320336759</v>
      </c>
      <c r="G710" s="3">
        <v>29.8</v>
      </c>
      <c r="H710" s="3">
        <f t="shared" si="57"/>
        <v>5.4589376255824726</v>
      </c>
      <c r="I710" s="3">
        <v>27.3</v>
      </c>
      <c r="J710" s="3">
        <f t="shared" si="55"/>
        <v>2.5</v>
      </c>
      <c r="K710" s="3">
        <f t="shared" si="58"/>
        <v>8.3892617449664433E-2</v>
      </c>
      <c r="L710" s="3">
        <f t="shared" si="59"/>
        <v>0.28964222318174615</v>
      </c>
    </row>
    <row r="711" spans="1:12">
      <c r="A711" s="12" t="s">
        <v>12</v>
      </c>
      <c r="B711" s="2">
        <v>2</v>
      </c>
      <c r="C711" s="1">
        <v>26</v>
      </c>
      <c r="D711" s="3">
        <v>16</v>
      </c>
      <c r="E711" s="3">
        <v>40</v>
      </c>
      <c r="F711" s="3">
        <f t="shared" si="56"/>
        <v>6.324555320336759</v>
      </c>
      <c r="G711" s="3">
        <v>31.8</v>
      </c>
      <c r="H711" s="3">
        <f t="shared" si="57"/>
        <v>5.6391488719486738</v>
      </c>
      <c r="I711" s="3">
        <v>29.4</v>
      </c>
      <c r="J711" s="3">
        <f t="shared" si="55"/>
        <v>2.4000000000000021</v>
      </c>
      <c r="K711" s="3">
        <f t="shared" si="58"/>
        <v>7.5471698113207614E-2</v>
      </c>
      <c r="L711" s="3">
        <f t="shared" si="59"/>
        <v>0.27472112789737818</v>
      </c>
    </row>
    <row r="712" spans="1:12">
      <c r="A712" s="12" t="s">
        <v>12</v>
      </c>
      <c r="B712" s="1">
        <v>2</v>
      </c>
      <c r="C712" s="1">
        <v>26</v>
      </c>
      <c r="D712" s="3">
        <v>25</v>
      </c>
      <c r="E712" s="3">
        <v>41</v>
      </c>
      <c r="F712" s="3">
        <f t="shared" si="56"/>
        <v>6.4031242374328485</v>
      </c>
      <c r="G712" s="3">
        <v>26.8</v>
      </c>
      <c r="H712" s="3">
        <f t="shared" si="57"/>
        <v>5.1768716422179137</v>
      </c>
      <c r="I712" s="3">
        <v>24.400000000000002</v>
      </c>
      <c r="J712" s="3">
        <f t="shared" si="55"/>
        <v>2.3999999999999986</v>
      </c>
      <c r="K712" s="3">
        <f t="shared" si="58"/>
        <v>8.9552238805970089E-2</v>
      </c>
      <c r="L712" s="3">
        <f t="shared" si="59"/>
        <v>0.29925280083228978</v>
      </c>
    </row>
    <row r="713" spans="1:12">
      <c r="A713" s="12" t="s">
        <v>12</v>
      </c>
      <c r="B713" s="2">
        <v>2</v>
      </c>
      <c r="C713" s="1">
        <v>26</v>
      </c>
      <c r="D713" s="3">
        <v>2</v>
      </c>
      <c r="E713" s="3">
        <v>42</v>
      </c>
      <c r="F713" s="3">
        <f t="shared" si="56"/>
        <v>6.4807406984078604</v>
      </c>
      <c r="G713" s="3">
        <v>38.299999999999997</v>
      </c>
      <c r="H713" s="3">
        <f t="shared" si="57"/>
        <v>6.1886993787063203</v>
      </c>
      <c r="I713" s="3">
        <v>32.700000000000003</v>
      </c>
      <c r="J713" s="3">
        <f t="shared" si="55"/>
        <v>5.5999999999999943</v>
      </c>
      <c r="K713" s="3">
        <f t="shared" si="58"/>
        <v>0.14621409921671005</v>
      </c>
      <c r="L713" s="3">
        <f t="shared" si="59"/>
        <v>0.38237952248611595</v>
      </c>
    </row>
    <row r="714" spans="1:12">
      <c r="A714" s="12" t="s">
        <v>12</v>
      </c>
      <c r="B714" s="1">
        <v>2</v>
      </c>
      <c r="C714" s="1">
        <v>26</v>
      </c>
      <c r="D714" s="3">
        <v>19</v>
      </c>
      <c r="E714" s="3">
        <v>42</v>
      </c>
      <c r="F714" s="3">
        <f t="shared" si="56"/>
        <v>6.4807406984078604</v>
      </c>
      <c r="G714" s="3">
        <v>29</v>
      </c>
      <c r="H714" s="3">
        <f t="shared" si="57"/>
        <v>5.3851648071345037</v>
      </c>
      <c r="I714" s="3">
        <v>26.1</v>
      </c>
      <c r="J714" s="3">
        <f t="shared" si="55"/>
        <v>2.8999999999999986</v>
      </c>
      <c r="K714" s="3">
        <f t="shared" si="58"/>
        <v>9.999999999999995E-2</v>
      </c>
      <c r="L714" s="3">
        <f t="shared" si="59"/>
        <v>0.31622776601683783</v>
      </c>
    </row>
    <row r="715" spans="1:12">
      <c r="A715" s="12" t="s">
        <v>12</v>
      </c>
      <c r="B715" s="2">
        <v>2</v>
      </c>
      <c r="C715" s="1">
        <v>26</v>
      </c>
      <c r="D715" s="3">
        <v>4</v>
      </c>
      <c r="E715" s="3">
        <v>43</v>
      </c>
      <c r="F715" s="3">
        <f t="shared" si="56"/>
        <v>6.5574385243020004</v>
      </c>
      <c r="G715" s="3">
        <v>33.6</v>
      </c>
      <c r="H715" s="3">
        <f t="shared" si="57"/>
        <v>5.7965506984757758</v>
      </c>
      <c r="I715" s="3">
        <v>30</v>
      </c>
      <c r="J715" s="3">
        <f t="shared" si="55"/>
        <v>3.6000000000000014</v>
      </c>
      <c r="K715" s="3">
        <f t="shared" si="58"/>
        <v>0.10714285714285718</v>
      </c>
      <c r="L715" s="3">
        <f t="shared" si="59"/>
        <v>0.3273268353539886</v>
      </c>
    </row>
    <row r="716" spans="1:12">
      <c r="A716" s="12" t="s">
        <v>12</v>
      </c>
      <c r="B716" s="1">
        <v>2</v>
      </c>
      <c r="C716" s="1">
        <v>26</v>
      </c>
      <c r="D716" s="3">
        <v>21</v>
      </c>
      <c r="E716" s="3">
        <v>43</v>
      </c>
      <c r="F716" s="3">
        <f t="shared" si="56"/>
        <v>6.5574385243020004</v>
      </c>
      <c r="G716" s="3">
        <v>31.7</v>
      </c>
      <c r="H716" s="3">
        <f t="shared" si="57"/>
        <v>5.6302753041036988</v>
      </c>
      <c r="I716" s="3">
        <v>27.5</v>
      </c>
      <c r="J716" s="3">
        <f t="shared" si="55"/>
        <v>4.1999999999999993</v>
      </c>
      <c r="K716" s="3">
        <f t="shared" si="58"/>
        <v>0.13249211356466875</v>
      </c>
      <c r="L716" s="3">
        <f t="shared" si="59"/>
        <v>0.36399466145078108</v>
      </c>
    </row>
    <row r="717" spans="1:12">
      <c r="A717" s="12" t="s">
        <v>12</v>
      </c>
      <c r="B717" s="1">
        <v>2</v>
      </c>
      <c r="C717" s="1">
        <v>26</v>
      </c>
      <c r="D717" s="3">
        <v>1</v>
      </c>
      <c r="E717" s="3">
        <v>44</v>
      </c>
      <c r="F717" s="3">
        <f t="shared" si="56"/>
        <v>6.6332495807107996</v>
      </c>
      <c r="G717" s="3">
        <v>40.800000000000004</v>
      </c>
      <c r="H717" s="3">
        <f t="shared" si="57"/>
        <v>6.3874877690685254</v>
      </c>
      <c r="I717" s="3">
        <v>34.1</v>
      </c>
      <c r="J717" s="3">
        <f t="shared" si="55"/>
        <v>6.7000000000000028</v>
      </c>
      <c r="K717" s="3">
        <f t="shared" si="58"/>
        <v>0.16421568627450986</v>
      </c>
      <c r="L717" s="3">
        <f t="shared" si="59"/>
        <v>0.40523534677334089</v>
      </c>
    </row>
    <row r="718" spans="1:12">
      <c r="A718" s="12" t="s">
        <v>12</v>
      </c>
      <c r="B718" s="2">
        <v>2</v>
      </c>
      <c r="C718" s="1">
        <v>26</v>
      </c>
      <c r="D718" s="3">
        <v>20</v>
      </c>
      <c r="E718" s="3">
        <v>44</v>
      </c>
      <c r="F718" s="3">
        <f t="shared" si="56"/>
        <v>6.6332495807107996</v>
      </c>
      <c r="G718" s="3">
        <v>34.299999999999997</v>
      </c>
      <c r="H718" s="3">
        <f t="shared" si="57"/>
        <v>5.8566201857385289</v>
      </c>
      <c r="I718" s="3">
        <v>31</v>
      </c>
      <c r="J718" s="3">
        <f t="shared" si="55"/>
        <v>3.2999999999999972</v>
      </c>
      <c r="K718" s="3">
        <f t="shared" si="58"/>
        <v>9.6209912536443079E-2</v>
      </c>
      <c r="L718" s="3">
        <f t="shared" si="59"/>
        <v>0.31017722762389099</v>
      </c>
    </row>
    <row r="719" spans="1:12">
      <c r="A719" s="12" t="s">
        <v>12</v>
      </c>
      <c r="B719" s="2">
        <v>2</v>
      </c>
      <c r="C719" s="1">
        <v>26</v>
      </c>
      <c r="D719" s="3">
        <v>8</v>
      </c>
      <c r="E719" s="3">
        <v>45</v>
      </c>
      <c r="F719" s="3">
        <f t="shared" si="56"/>
        <v>6.7082039324993694</v>
      </c>
      <c r="G719" s="3">
        <v>34.299999999999997</v>
      </c>
      <c r="H719" s="3">
        <f t="shared" si="57"/>
        <v>5.8566201857385289</v>
      </c>
      <c r="I719" s="3">
        <v>31</v>
      </c>
      <c r="J719" s="3">
        <f t="shared" si="55"/>
        <v>3.2999999999999972</v>
      </c>
      <c r="K719" s="3">
        <f t="shared" si="58"/>
        <v>9.6209912536443079E-2</v>
      </c>
      <c r="L719" s="3">
        <f t="shared" si="59"/>
        <v>0.31017722762389099</v>
      </c>
    </row>
    <row r="720" spans="1:12">
      <c r="A720" s="12" t="s">
        <v>12</v>
      </c>
      <c r="B720" s="2">
        <v>2</v>
      </c>
      <c r="C720" s="1">
        <v>26</v>
      </c>
      <c r="D720" s="3">
        <v>22</v>
      </c>
      <c r="E720" s="3">
        <v>45</v>
      </c>
      <c r="F720" s="3">
        <f t="shared" si="56"/>
        <v>6.7082039324993694</v>
      </c>
      <c r="G720" s="3">
        <v>36.799999999999997</v>
      </c>
      <c r="H720" s="3">
        <f t="shared" si="57"/>
        <v>6.06630035524124</v>
      </c>
      <c r="I720" s="3">
        <v>31.099999999999998</v>
      </c>
      <c r="J720" s="3">
        <f t="shared" si="55"/>
        <v>5.6999999999999993</v>
      </c>
      <c r="K720" s="3">
        <f t="shared" si="58"/>
        <v>0.15489130434782608</v>
      </c>
      <c r="L720" s="3">
        <f t="shared" si="59"/>
        <v>0.39356232587460155</v>
      </c>
    </row>
    <row r="721" spans="1:12">
      <c r="A721" s="12" t="s">
        <v>12</v>
      </c>
      <c r="B721" s="2">
        <v>2</v>
      </c>
      <c r="C721" s="1">
        <v>26</v>
      </c>
      <c r="D721" s="3">
        <v>24</v>
      </c>
      <c r="E721" s="3">
        <v>46</v>
      </c>
      <c r="F721" s="3">
        <f t="shared" si="56"/>
        <v>6.7823299831252681</v>
      </c>
      <c r="G721" s="3">
        <v>29.9</v>
      </c>
      <c r="H721" s="3">
        <f t="shared" si="57"/>
        <v>5.4680892457969259</v>
      </c>
      <c r="I721" s="3">
        <v>26.599999999999998</v>
      </c>
      <c r="J721" s="3">
        <f t="shared" si="55"/>
        <v>3.3000000000000007</v>
      </c>
      <c r="K721" s="3">
        <f t="shared" si="58"/>
        <v>0.11036789297658865</v>
      </c>
      <c r="L721" s="3">
        <f t="shared" si="59"/>
        <v>0.33221663561084452</v>
      </c>
    </row>
    <row r="722" spans="1:12">
      <c r="A722" s="12" t="s">
        <v>12</v>
      </c>
      <c r="B722" s="2">
        <v>2</v>
      </c>
      <c r="C722" s="1">
        <v>26</v>
      </c>
      <c r="D722" s="3">
        <v>6</v>
      </c>
      <c r="E722" s="3">
        <v>47</v>
      </c>
      <c r="F722" s="3">
        <f t="shared" si="56"/>
        <v>6.8556546004010439</v>
      </c>
      <c r="G722" s="3">
        <v>35.299999999999997</v>
      </c>
      <c r="H722" s="3">
        <f t="shared" si="57"/>
        <v>5.9413803110051786</v>
      </c>
      <c r="I722" s="3">
        <v>29.5</v>
      </c>
      <c r="J722" s="3">
        <f t="shared" si="55"/>
        <v>5.7999999999999972</v>
      </c>
      <c r="K722" s="3">
        <f t="shared" si="58"/>
        <v>0.16430594900849851</v>
      </c>
      <c r="L722" s="3">
        <f t="shared" si="59"/>
        <v>0.4053467022297067</v>
      </c>
    </row>
    <row r="723" spans="1:12">
      <c r="A723" s="12" t="s">
        <v>12</v>
      </c>
      <c r="B723" s="1">
        <v>2</v>
      </c>
      <c r="C723" s="1">
        <v>26</v>
      </c>
      <c r="D723" s="3">
        <v>9</v>
      </c>
      <c r="E723" s="3">
        <v>47</v>
      </c>
      <c r="F723" s="3">
        <f t="shared" si="56"/>
        <v>6.8556546004010439</v>
      </c>
      <c r="G723" s="3">
        <v>43.6</v>
      </c>
      <c r="H723" s="3">
        <f t="shared" si="57"/>
        <v>6.6030296076876711</v>
      </c>
      <c r="I723" s="3">
        <v>39.5</v>
      </c>
      <c r="J723" s="3">
        <f t="shared" si="55"/>
        <v>4.1000000000000014</v>
      </c>
      <c r="K723" s="3">
        <f t="shared" si="58"/>
        <v>9.4036697247706455E-2</v>
      </c>
      <c r="L723" s="3">
        <f t="shared" si="59"/>
        <v>0.30665403510749123</v>
      </c>
    </row>
    <row r="724" spans="1:12">
      <c r="A724" s="12" t="s">
        <v>12</v>
      </c>
      <c r="B724" s="1">
        <v>2</v>
      </c>
      <c r="C724" s="1">
        <v>26</v>
      </c>
      <c r="D724" s="3">
        <v>23</v>
      </c>
      <c r="E724" s="3">
        <v>47</v>
      </c>
      <c r="F724" s="3">
        <f t="shared" si="56"/>
        <v>6.8556546004010439</v>
      </c>
      <c r="G724" s="3">
        <v>39.300000000000004</v>
      </c>
      <c r="H724" s="3">
        <f t="shared" si="57"/>
        <v>6.2689712074629922</v>
      </c>
      <c r="I724" s="6">
        <v>35.299999999999997</v>
      </c>
      <c r="J724" s="3">
        <f t="shared" si="55"/>
        <v>4.0000000000000071</v>
      </c>
      <c r="K724" s="3">
        <f t="shared" si="58"/>
        <v>0.10178117048346073</v>
      </c>
      <c r="L724" s="3">
        <f t="shared" si="59"/>
        <v>0.31903161361134846</v>
      </c>
    </row>
    <row r="725" spans="1:12">
      <c r="A725" s="12" t="s">
        <v>12</v>
      </c>
      <c r="B725" s="1">
        <v>2</v>
      </c>
      <c r="C725" s="1">
        <v>26</v>
      </c>
      <c r="D725" s="3">
        <v>3</v>
      </c>
      <c r="E725" s="3">
        <v>48</v>
      </c>
      <c r="F725" s="3">
        <f t="shared" si="56"/>
        <v>6.9282032302755088</v>
      </c>
      <c r="G725" s="3">
        <v>41.6</v>
      </c>
      <c r="H725" s="3">
        <f t="shared" si="57"/>
        <v>6.4498061986388402</v>
      </c>
      <c r="I725" s="3">
        <v>37.5</v>
      </c>
      <c r="J725" s="3">
        <f t="shared" si="55"/>
        <v>4.1000000000000014</v>
      </c>
      <c r="K725" s="3">
        <f t="shared" si="58"/>
        <v>9.8557692307692332E-2</v>
      </c>
      <c r="L725" s="3">
        <f t="shared" si="59"/>
        <v>0.31393899456374058</v>
      </c>
    </row>
    <row r="726" spans="1:12">
      <c r="A726" s="12" t="s">
        <v>12</v>
      </c>
      <c r="B726" s="2">
        <v>2</v>
      </c>
      <c r="C726" s="1">
        <v>26</v>
      </c>
      <c r="D726" s="3">
        <v>10</v>
      </c>
      <c r="E726" s="3">
        <v>54</v>
      </c>
      <c r="F726" s="3">
        <f t="shared" si="56"/>
        <v>7.3484692283495345</v>
      </c>
      <c r="G726" s="3">
        <v>42.9</v>
      </c>
      <c r="H726" s="3">
        <f t="shared" si="57"/>
        <v>6.549809157525126</v>
      </c>
      <c r="I726" s="3">
        <v>36.6</v>
      </c>
      <c r="J726" s="3">
        <f t="shared" si="55"/>
        <v>6.2999999999999972</v>
      </c>
      <c r="K726" s="3">
        <f t="shared" si="58"/>
        <v>0.14685314685314679</v>
      </c>
      <c r="L726" s="3">
        <f t="shared" si="59"/>
        <v>0.38321423101595115</v>
      </c>
    </row>
    <row r="727" spans="1:12">
      <c r="A727" s="12" t="s">
        <v>12</v>
      </c>
      <c r="B727" s="1">
        <v>2</v>
      </c>
      <c r="C727" s="1">
        <v>28</v>
      </c>
      <c r="D727" s="3">
        <v>19</v>
      </c>
      <c r="E727" s="3">
        <v>29</v>
      </c>
      <c r="F727" s="3">
        <f t="shared" si="56"/>
        <v>5.3851648071345037</v>
      </c>
      <c r="G727" s="3">
        <v>15</v>
      </c>
      <c r="H727" s="3">
        <f t="shared" si="57"/>
        <v>3.872983346207417</v>
      </c>
      <c r="I727" s="3">
        <v>13.4</v>
      </c>
      <c r="J727" s="3">
        <f t="shared" si="55"/>
        <v>1.5999999999999996</v>
      </c>
      <c r="K727" s="3">
        <f t="shared" si="58"/>
        <v>0.10666666666666665</v>
      </c>
      <c r="L727" s="3">
        <f t="shared" si="59"/>
        <v>0.32659863237109038</v>
      </c>
    </row>
    <row r="728" spans="1:12">
      <c r="A728" s="12" t="s">
        <v>12</v>
      </c>
      <c r="B728" s="2">
        <v>2</v>
      </c>
      <c r="C728" s="1">
        <v>28</v>
      </c>
      <c r="D728" s="3">
        <v>24</v>
      </c>
      <c r="E728" s="3">
        <v>30</v>
      </c>
      <c r="F728" s="3">
        <f t="shared" si="56"/>
        <v>5.4772255750516612</v>
      </c>
      <c r="G728" s="3">
        <v>19.599999999999998</v>
      </c>
      <c r="H728" s="3">
        <f t="shared" si="57"/>
        <v>4.4271887242357311</v>
      </c>
      <c r="I728" s="3">
        <v>17.7</v>
      </c>
      <c r="J728" s="3">
        <f t="shared" si="55"/>
        <v>1.8999999999999986</v>
      </c>
      <c r="K728" s="3">
        <f t="shared" si="58"/>
        <v>9.6938775510204023E-2</v>
      </c>
      <c r="L728" s="3">
        <f t="shared" si="59"/>
        <v>0.31134992453861943</v>
      </c>
    </row>
    <row r="729" spans="1:12">
      <c r="A729" s="12" t="s">
        <v>12</v>
      </c>
      <c r="B729" s="2">
        <v>2</v>
      </c>
      <c r="C729" s="1">
        <v>28</v>
      </c>
      <c r="D729" s="3">
        <v>20</v>
      </c>
      <c r="E729" s="3">
        <v>32</v>
      </c>
      <c r="F729" s="3">
        <f t="shared" si="56"/>
        <v>5.6568542494923806</v>
      </c>
      <c r="G729" s="3">
        <v>14.8</v>
      </c>
      <c r="H729" s="3">
        <f t="shared" si="57"/>
        <v>3.8470768123342691</v>
      </c>
      <c r="I729" s="3">
        <v>13.2</v>
      </c>
      <c r="J729" s="3">
        <f t="shared" si="55"/>
        <v>1.6000000000000014</v>
      </c>
      <c r="K729" s="3">
        <f t="shared" si="58"/>
        <v>0.1081081081081082</v>
      </c>
      <c r="L729" s="3">
        <f t="shared" si="59"/>
        <v>0.32879797461071469</v>
      </c>
    </row>
    <row r="730" spans="1:12">
      <c r="A730" s="12" t="s">
        <v>12</v>
      </c>
      <c r="B730" s="2">
        <v>2</v>
      </c>
      <c r="C730" s="1">
        <v>28</v>
      </c>
      <c r="D730" s="3">
        <v>12</v>
      </c>
      <c r="E730" s="3">
        <v>34</v>
      </c>
      <c r="F730" s="3">
        <f t="shared" si="56"/>
        <v>5.8309518948453007</v>
      </c>
      <c r="G730" s="3">
        <v>13.899999999999999</v>
      </c>
      <c r="H730" s="3">
        <f t="shared" si="57"/>
        <v>3.7282703764614493</v>
      </c>
      <c r="I730" s="3">
        <v>12.4</v>
      </c>
      <c r="J730" s="3">
        <f t="shared" si="55"/>
        <v>1.4999999999999982</v>
      </c>
      <c r="K730" s="3">
        <f t="shared" si="58"/>
        <v>0.10791366906474809</v>
      </c>
      <c r="L730" s="3">
        <f t="shared" si="59"/>
        <v>0.32850215990880194</v>
      </c>
    </row>
    <row r="731" spans="1:12">
      <c r="A731" s="12" t="s">
        <v>12</v>
      </c>
      <c r="B731" s="1">
        <v>2</v>
      </c>
      <c r="C731" s="1">
        <v>28</v>
      </c>
      <c r="D731" s="3">
        <v>23</v>
      </c>
      <c r="E731" s="3">
        <v>34</v>
      </c>
      <c r="F731" s="3">
        <f t="shared" si="56"/>
        <v>5.8309518948453007</v>
      </c>
      <c r="G731" s="3">
        <v>19.599999999999998</v>
      </c>
      <c r="H731" s="3">
        <f t="shared" si="57"/>
        <v>4.4271887242357311</v>
      </c>
      <c r="I731" s="6">
        <v>13.899999999999999</v>
      </c>
      <c r="J731" s="3">
        <f t="shared" si="55"/>
        <v>5.6999999999999993</v>
      </c>
      <c r="K731" s="3">
        <f t="shared" si="58"/>
        <v>0.29081632653061223</v>
      </c>
      <c r="L731" s="3">
        <f t="shared" si="59"/>
        <v>0.53927388823362499</v>
      </c>
    </row>
    <row r="732" spans="1:12">
      <c r="A732" s="12" t="s">
        <v>12</v>
      </c>
      <c r="B732" s="2">
        <v>2</v>
      </c>
      <c r="C732" s="1">
        <v>28</v>
      </c>
      <c r="D732" s="3">
        <v>2</v>
      </c>
      <c r="E732" s="3">
        <v>35</v>
      </c>
      <c r="F732" s="3">
        <f t="shared" si="56"/>
        <v>5.9160797830996161</v>
      </c>
      <c r="G732" s="3">
        <v>20.299999999999997</v>
      </c>
      <c r="H732" s="3">
        <f t="shared" si="57"/>
        <v>4.5055521304275237</v>
      </c>
      <c r="I732" s="3">
        <v>18.399999999999999</v>
      </c>
      <c r="J732" s="3">
        <f t="shared" si="55"/>
        <v>1.8999999999999986</v>
      </c>
      <c r="K732" s="3">
        <f t="shared" si="58"/>
        <v>9.3596059113300434E-2</v>
      </c>
      <c r="L732" s="3">
        <f t="shared" si="59"/>
        <v>0.30593473015220163</v>
      </c>
    </row>
    <row r="733" spans="1:12">
      <c r="A733" s="12" t="s">
        <v>12</v>
      </c>
      <c r="B733" s="2">
        <v>2</v>
      </c>
      <c r="C733" s="1">
        <v>28</v>
      </c>
      <c r="D733" s="3">
        <v>10</v>
      </c>
      <c r="E733" s="3">
        <v>37</v>
      </c>
      <c r="F733" s="3">
        <f t="shared" si="56"/>
        <v>6.0827625302982193</v>
      </c>
      <c r="G733" s="3">
        <v>25.1</v>
      </c>
      <c r="H733" s="3">
        <f t="shared" si="57"/>
        <v>5.0099900199501395</v>
      </c>
      <c r="I733" s="3">
        <v>23</v>
      </c>
      <c r="J733" s="3">
        <f t="shared" si="55"/>
        <v>2.1000000000000014</v>
      </c>
      <c r="K733" s="3">
        <f t="shared" si="58"/>
        <v>8.3665338645418377E-2</v>
      </c>
      <c r="L733" s="3">
        <f t="shared" si="59"/>
        <v>0.28924961304281527</v>
      </c>
    </row>
    <row r="734" spans="1:12">
      <c r="A734" s="12" t="s">
        <v>12</v>
      </c>
      <c r="B734" s="1">
        <v>2</v>
      </c>
      <c r="C734" s="1">
        <v>28</v>
      </c>
      <c r="D734" s="3">
        <v>21</v>
      </c>
      <c r="E734" s="3">
        <v>37</v>
      </c>
      <c r="F734" s="3">
        <f t="shared" si="56"/>
        <v>6.0827625302982193</v>
      </c>
      <c r="G734" s="3">
        <v>23.599999999999998</v>
      </c>
      <c r="H734" s="3">
        <f t="shared" si="57"/>
        <v>4.8579831205964474</v>
      </c>
      <c r="I734" s="3">
        <v>21.2</v>
      </c>
      <c r="J734" s="3">
        <f t="shared" si="55"/>
        <v>2.3999999999999986</v>
      </c>
      <c r="K734" s="3">
        <f t="shared" si="58"/>
        <v>0.10169491525423724</v>
      </c>
      <c r="L734" s="3">
        <f t="shared" si="59"/>
        <v>0.31889640207164027</v>
      </c>
    </row>
    <row r="735" spans="1:12">
      <c r="A735" s="12" t="s">
        <v>12</v>
      </c>
      <c r="B735" s="1">
        <v>2</v>
      </c>
      <c r="C735" s="1">
        <v>28</v>
      </c>
      <c r="D735" s="3">
        <v>1</v>
      </c>
      <c r="E735" s="3">
        <v>39</v>
      </c>
      <c r="F735" s="3">
        <f t="shared" si="56"/>
        <v>6.2449979983983983</v>
      </c>
      <c r="G735" s="3">
        <v>30.3</v>
      </c>
      <c r="H735" s="3">
        <f t="shared" si="57"/>
        <v>5.5045435778091543</v>
      </c>
      <c r="I735" s="3">
        <v>27.799999999999997</v>
      </c>
      <c r="J735" s="3">
        <f t="shared" si="55"/>
        <v>2.5000000000000036</v>
      </c>
      <c r="K735" s="3">
        <f t="shared" si="58"/>
        <v>8.2508250825082619E-2</v>
      </c>
      <c r="L735" s="3">
        <f t="shared" si="59"/>
        <v>0.28724249481071323</v>
      </c>
    </row>
    <row r="736" spans="1:12">
      <c r="A736" s="12" t="s">
        <v>12</v>
      </c>
      <c r="B736" s="2">
        <v>2</v>
      </c>
      <c r="C736" s="1">
        <v>28</v>
      </c>
      <c r="D736" s="3">
        <v>14</v>
      </c>
      <c r="E736" s="3">
        <v>39</v>
      </c>
      <c r="F736" s="3">
        <f t="shared" si="56"/>
        <v>6.2449979983983983</v>
      </c>
      <c r="G736" s="3">
        <v>30.4</v>
      </c>
      <c r="H736" s="3">
        <f t="shared" si="57"/>
        <v>5.5136195008360884</v>
      </c>
      <c r="I736" s="3">
        <v>27.599999999999998</v>
      </c>
      <c r="J736" s="3">
        <f t="shared" si="55"/>
        <v>2.8000000000000007</v>
      </c>
      <c r="K736" s="3">
        <f t="shared" si="58"/>
        <v>9.2105263157894759E-2</v>
      </c>
      <c r="L736" s="3">
        <f t="shared" si="59"/>
        <v>0.30348848933344202</v>
      </c>
    </row>
    <row r="737" spans="1:12">
      <c r="A737" s="12" t="s">
        <v>12</v>
      </c>
      <c r="B737" s="1">
        <v>2</v>
      </c>
      <c r="C737" s="1">
        <v>28</v>
      </c>
      <c r="D737" s="3">
        <v>5</v>
      </c>
      <c r="E737" s="3">
        <v>41</v>
      </c>
      <c r="F737" s="3">
        <f t="shared" si="56"/>
        <v>6.4031242374328485</v>
      </c>
      <c r="G737" s="3">
        <v>27.5</v>
      </c>
      <c r="H737" s="3">
        <f t="shared" si="57"/>
        <v>5.2440442408507577</v>
      </c>
      <c r="I737" s="3">
        <v>23.599999999999998</v>
      </c>
      <c r="J737" s="3">
        <f t="shared" si="55"/>
        <v>3.9000000000000021</v>
      </c>
      <c r="K737" s="3">
        <f t="shared" si="58"/>
        <v>0.1418181818181819</v>
      </c>
      <c r="L737" s="3">
        <f t="shared" si="59"/>
        <v>0.37658754867650884</v>
      </c>
    </row>
    <row r="738" spans="1:12">
      <c r="A738" s="12" t="s">
        <v>12</v>
      </c>
      <c r="B738" s="1">
        <v>2</v>
      </c>
      <c r="C738" s="1">
        <v>28</v>
      </c>
      <c r="D738" s="3">
        <v>7</v>
      </c>
      <c r="E738" s="3">
        <v>42</v>
      </c>
      <c r="F738" s="3">
        <f t="shared" si="56"/>
        <v>6.4807406984078604</v>
      </c>
      <c r="G738" s="3">
        <v>21.8</v>
      </c>
      <c r="H738" s="3">
        <f t="shared" si="57"/>
        <v>4.6690470119715011</v>
      </c>
      <c r="I738" s="3">
        <v>19</v>
      </c>
      <c r="J738" s="3">
        <f t="shared" si="55"/>
        <v>2.8000000000000007</v>
      </c>
      <c r="K738" s="3">
        <f t="shared" si="58"/>
        <v>0.1284403669724771</v>
      </c>
      <c r="L738" s="3">
        <f t="shared" si="59"/>
        <v>0.35838577953439654</v>
      </c>
    </row>
    <row r="739" spans="1:12">
      <c r="A739" s="12" t="s">
        <v>12</v>
      </c>
      <c r="B739" s="2">
        <v>2</v>
      </c>
      <c r="C739" s="1">
        <v>28</v>
      </c>
      <c r="D739" s="3">
        <v>8</v>
      </c>
      <c r="E739" s="3">
        <v>43</v>
      </c>
      <c r="F739" s="3">
        <f t="shared" si="56"/>
        <v>6.5574385243020004</v>
      </c>
      <c r="G739" s="3">
        <v>29.1</v>
      </c>
      <c r="H739" s="3">
        <f t="shared" si="57"/>
        <v>5.394441583704471</v>
      </c>
      <c r="I739" s="3">
        <v>26.5</v>
      </c>
      <c r="J739" s="3">
        <f t="shared" si="55"/>
        <v>2.6000000000000014</v>
      </c>
      <c r="K739" s="3">
        <f t="shared" si="58"/>
        <v>8.9347079037800731E-2</v>
      </c>
      <c r="L739" s="3">
        <f t="shared" si="59"/>
        <v>0.29890981756677171</v>
      </c>
    </row>
    <row r="740" spans="1:12">
      <c r="A740" s="12" t="s">
        <v>12</v>
      </c>
      <c r="B740" s="1">
        <v>2</v>
      </c>
      <c r="C740" s="1">
        <v>28</v>
      </c>
      <c r="D740" s="3">
        <v>11</v>
      </c>
      <c r="E740" s="3">
        <v>43</v>
      </c>
      <c r="F740" s="3">
        <f t="shared" si="56"/>
        <v>6.5574385243020004</v>
      </c>
      <c r="G740" s="3">
        <v>30.900000000000002</v>
      </c>
      <c r="H740" s="3">
        <f t="shared" si="57"/>
        <v>5.5587768438749183</v>
      </c>
      <c r="I740" s="3">
        <v>28.2</v>
      </c>
      <c r="J740" s="3">
        <f t="shared" si="55"/>
        <v>2.7000000000000028</v>
      </c>
      <c r="K740" s="3">
        <f t="shared" si="58"/>
        <v>8.7378640776699115E-2</v>
      </c>
      <c r="L740" s="3">
        <f t="shared" si="59"/>
        <v>0.29559878344928808</v>
      </c>
    </row>
    <row r="741" spans="1:12">
      <c r="A741" s="12" t="s">
        <v>12</v>
      </c>
      <c r="B741" s="1">
        <v>2</v>
      </c>
      <c r="C741" s="1">
        <v>28</v>
      </c>
      <c r="D741" s="3">
        <v>15</v>
      </c>
      <c r="E741" s="3">
        <v>43</v>
      </c>
      <c r="F741" s="3">
        <f t="shared" si="56"/>
        <v>6.5574385243020004</v>
      </c>
      <c r="G741" s="3">
        <v>33.6</v>
      </c>
      <c r="H741" s="3">
        <f t="shared" si="57"/>
        <v>5.7965506984757758</v>
      </c>
      <c r="I741" s="3">
        <v>30.8</v>
      </c>
      <c r="J741" s="3">
        <f t="shared" si="55"/>
        <v>2.8000000000000007</v>
      </c>
      <c r="K741" s="3">
        <f t="shared" si="58"/>
        <v>8.3333333333333356E-2</v>
      </c>
      <c r="L741" s="3">
        <f t="shared" si="59"/>
        <v>0.28867513459481292</v>
      </c>
    </row>
    <row r="742" spans="1:12">
      <c r="A742" s="12" t="s">
        <v>12</v>
      </c>
      <c r="B742" s="2">
        <v>2</v>
      </c>
      <c r="C742" s="1">
        <v>28</v>
      </c>
      <c r="D742" s="3">
        <v>18</v>
      </c>
      <c r="E742" s="3">
        <v>44</v>
      </c>
      <c r="F742" s="3">
        <f t="shared" si="56"/>
        <v>6.6332495807107996</v>
      </c>
      <c r="G742" s="3">
        <v>34.5</v>
      </c>
      <c r="H742" s="3">
        <f t="shared" si="57"/>
        <v>5.873670062235365</v>
      </c>
      <c r="I742" s="3">
        <v>30.900000000000002</v>
      </c>
      <c r="J742" s="3">
        <f t="shared" si="55"/>
        <v>3.5999999999999979</v>
      </c>
      <c r="K742" s="3">
        <f t="shared" si="58"/>
        <v>0.10434782608695646</v>
      </c>
      <c r="L742" s="3">
        <f t="shared" si="59"/>
        <v>0.32302914123489923</v>
      </c>
    </row>
    <row r="743" spans="1:12">
      <c r="A743" s="12" t="s">
        <v>12</v>
      </c>
      <c r="B743" s="1">
        <v>2</v>
      </c>
      <c r="C743" s="1">
        <v>28</v>
      </c>
      <c r="D743" s="3">
        <v>3</v>
      </c>
      <c r="E743" s="3">
        <v>45</v>
      </c>
      <c r="F743" s="3">
        <f t="shared" si="56"/>
        <v>6.7082039324993694</v>
      </c>
      <c r="G743" s="3">
        <v>25.9</v>
      </c>
      <c r="H743" s="3">
        <f t="shared" si="57"/>
        <v>5.0892042599997884</v>
      </c>
      <c r="I743" s="3">
        <v>23.5</v>
      </c>
      <c r="J743" s="3">
        <f t="shared" si="55"/>
        <v>2.3999999999999986</v>
      </c>
      <c r="K743" s="3">
        <f t="shared" si="58"/>
        <v>9.2664092664092618E-2</v>
      </c>
      <c r="L743" s="3">
        <f t="shared" si="59"/>
        <v>0.30440777365910454</v>
      </c>
    </row>
    <row r="744" spans="1:12">
      <c r="A744" s="12" t="s">
        <v>12</v>
      </c>
      <c r="B744" s="2">
        <v>2</v>
      </c>
      <c r="C744" s="1">
        <v>28</v>
      </c>
      <c r="D744" s="3">
        <v>22</v>
      </c>
      <c r="E744" s="3">
        <v>46</v>
      </c>
      <c r="F744" s="3">
        <f t="shared" si="56"/>
        <v>6.7823299831252681</v>
      </c>
      <c r="G744" s="3">
        <v>33</v>
      </c>
      <c r="H744" s="3">
        <f t="shared" si="57"/>
        <v>5.7445626465380286</v>
      </c>
      <c r="I744" s="3">
        <v>29.4</v>
      </c>
      <c r="J744" s="3">
        <f t="shared" si="55"/>
        <v>3.6000000000000014</v>
      </c>
      <c r="K744" s="3">
        <f t="shared" si="58"/>
        <v>0.10909090909090913</v>
      </c>
      <c r="L744" s="3">
        <f t="shared" si="59"/>
        <v>0.33028912953790823</v>
      </c>
    </row>
    <row r="745" spans="1:12">
      <c r="A745" s="12" t="s">
        <v>12</v>
      </c>
      <c r="B745" s="1">
        <v>2</v>
      </c>
      <c r="C745" s="1">
        <v>28</v>
      </c>
      <c r="D745" s="3">
        <v>17</v>
      </c>
      <c r="E745" s="3">
        <v>47</v>
      </c>
      <c r="F745" s="3">
        <f t="shared" si="56"/>
        <v>6.8556546004010439</v>
      </c>
      <c r="G745" s="3">
        <v>45.3</v>
      </c>
      <c r="H745" s="3">
        <f t="shared" si="57"/>
        <v>6.730527468185536</v>
      </c>
      <c r="I745" s="3">
        <v>40.300000000000004</v>
      </c>
      <c r="J745" s="3">
        <f t="shared" si="55"/>
        <v>4.9999999999999929</v>
      </c>
      <c r="K745" s="3">
        <f t="shared" si="58"/>
        <v>0.1103752759381897</v>
      </c>
      <c r="L745" s="3">
        <f t="shared" si="59"/>
        <v>0.33222774709254749</v>
      </c>
    </row>
    <row r="746" spans="1:12">
      <c r="A746" s="12" t="s">
        <v>12</v>
      </c>
      <c r="B746" s="1">
        <v>2</v>
      </c>
      <c r="C746" s="1">
        <v>28</v>
      </c>
      <c r="D746" s="3">
        <v>25</v>
      </c>
      <c r="E746" s="3">
        <v>47</v>
      </c>
      <c r="F746" s="3">
        <f t="shared" si="56"/>
        <v>6.8556546004010439</v>
      </c>
      <c r="G746" s="3">
        <v>40.200000000000003</v>
      </c>
      <c r="H746" s="3">
        <f t="shared" si="57"/>
        <v>6.3403469936589438</v>
      </c>
      <c r="I746" s="3">
        <v>35.799999999999997</v>
      </c>
      <c r="J746" s="3">
        <f t="shared" si="55"/>
        <v>4.4000000000000057</v>
      </c>
      <c r="K746" s="3">
        <f t="shared" si="58"/>
        <v>0.1094527363184081</v>
      </c>
      <c r="L746" s="3">
        <f t="shared" si="59"/>
        <v>0.33083641927455343</v>
      </c>
    </row>
    <row r="747" spans="1:12">
      <c r="A747" s="12" t="s">
        <v>12</v>
      </c>
      <c r="B747" s="2">
        <v>2</v>
      </c>
      <c r="C747" s="1">
        <v>28</v>
      </c>
      <c r="D747" s="3">
        <v>4</v>
      </c>
      <c r="E747" s="3">
        <v>50</v>
      </c>
      <c r="F747" s="3">
        <f t="shared" si="56"/>
        <v>7.0710678118654755</v>
      </c>
      <c r="G747" s="3">
        <v>46.4</v>
      </c>
      <c r="H747" s="3">
        <f t="shared" si="57"/>
        <v>6.81175454637056</v>
      </c>
      <c r="I747" s="3">
        <v>41</v>
      </c>
      <c r="J747" s="3">
        <f t="shared" si="55"/>
        <v>5.3999999999999986</v>
      </c>
      <c r="K747" s="3">
        <f t="shared" si="58"/>
        <v>0.11637931034482756</v>
      </c>
      <c r="L747" s="3">
        <f t="shared" si="59"/>
        <v>0.3411441196105065</v>
      </c>
    </row>
    <row r="748" spans="1:12">
      <c r="A748" s="12" t="s">
        <v>12</v>
      </c>
      <c r="B748" s="1">
        <v>2</v>
      </c>
      <c r="C748" s="1">
        <v>28</v>
      </c>
      <c r="D748" s="3">
        <v>9</v>
      </c>
      <c r="E748" s="3">
        <v>50</v>
      </c>
      <c r="F748" s="3">
        <f t="shared" si="56"/>
        <v>7.0710678118654755</v>
      </c>
      <c r="G748" s="3">
        <v>46.9</v>
      </c>
      <c r="H748" s="3">
        <f t="shared" si="57"/>
        <v>6.8483574673055729</v>
      </c>
      <c r="I748" s="3">
        <v>41.5</v>
      </c>
      <c r="J748" s="3">
        <f t="shared" si="55"/>
        <v>5.3999999999999986</v>
      </c>
      <c r="K748" s="3">
        <f t="shared" si="58"/>
        <v>0.11513859275053302</v>
      </c>
      <c r="L748" s="3">
        <f t="shared" si="59"/>
        <v>0.33932078148933498</v>
      </c>
    </row>
    <row r="749" spans="1:12">
      <c r="A749" s="12" t="s">
        <v>12</v>
      </c>
      <c r="B749" s="1">
        <v>2</v>
      </c>
      <c r="C749" s="1">
        <v>28</v>
      </c>
      <c r="D749" s="3">
        <v>13</v>
      </c>
      <c r="E749" s="3">
        <v>50</v>
      </c>
      <c r="F749" s="3">
        <f t="shared" si="56"/>
        <v>7.0710678118654755</v>
      </c>
      <c r="G749" s="6">
        <v>44.2</v>
      </c>
      <c r="H749" s="3">
        <f t="shared" si="57"/>
        <v>6.6483080554378651</v>
      </c>
      <c r="I749" s="3">
        <v>39</v>
      </c>
      <c r="J749" s="3">
        <f t="shared" si="55"/>
        <v>5.2000000000000028</v>
      </c>
      <c r="K749" s="3">
        <f t="shared" si="58"/>
        <v>0.11764705882352947</v>
      </c>
      <c r="L749" s="3">
        <f t="shared" si="59"/>
        <v>0.34299717028501775</v>
      </c>
    </row>
    <row r="750" spans="1:12">
      <c r="A750" s="12" t="s">
        <v>12</v>
      </c>
      <c r="B750" s="2">
        <v>2</v>
      </c>
      <c r="C750" s="1">
        <v>28</v>
      </c>
      <c r="D750" s="3">
        <v>16</v>
      </c>
      <c r="E750" s="3">
        <v>51</v>
      </c>
      <c r="F750" s="3">
        <f t="shared" si="56"/>
        <v>7.1414284285428504</v>
      </c>
      <c r="G750" s="3">
        <v>40</v>
      </c>
      <c r="H750" s="3">
        <f t="shared" si="57"/>
        <v>6.324555320336759</v>
      </c>
      <c r="I750" s="3">
        <v>35</v>
      </c>
      <c r="J750" s="3">
        <f t="shared" si="55"/>
        <v>5</v>
      </c>
      <c r="K750" s="3">
        <f t="shared" si="58"/>
        <v>0.125</v>
      </c>
      <c r="L750" s="3">
        <f t="shared" si="59"/>
        <v>0.35355339059327379</v>
      </c>
    </row>
    <row r="751" spans="1:12">
      <c r="A751" s="12" t="s">
        <v>12</v>
      </c>
      <c r="B751" s="2">
        <v>2</v>
      </c>
      <c r="C751" s="1">
        <v>28</v>
      </c>
      <c r="D751" s="3">
        <v>6</v>
      </c>
      <c r="E751" s="3">
        <v>53</v>
      </c>
      <c r="F751" s="3">
        <f t="shared" si="56"/>
        <v>7.2801098892805181</v>
      </c>
      <c r="G751" s="3">
        <v>56.5</v>
      </c>
      <c r="H751" s="3">
        <f t="shared" si="57"/>
        <v>7.5166481891864541</v>
      </c>
      <c r="I751" s="3">
        <v>50</v>
      </c>
      <c r="J751" s="3">
        <f t="shared" si="55"/>
        <v>6.5</v>
      </c>
      <c r="K751" s="3">
        <f t="shared" si="58"/>
        <v>0.11504424778761062</v>
      </c>
      <c r="L751" s="3">
        <f t="shared" si="59"/>
        <v>0.33918173268560708</v>
      </c>
    </row>
    <row r="752" spans="1:12">
      <c r="A752" s="12" t="s">
        <v>12</v>
      </c>
      <c r="B752" s="1">
        <v>2</v>
      </c>
      <c r="C752" s="1">
        <v>30</v>
      </c>
      <c r="D752" s="3">
        <v>18</v>
      </c>
      <c r="E752" s="3">
        <v>25</v>
      </c>
      <c r="F752" s="3">
        <f t="shared" si="56"/>
        <v>5</v>
      </c>
      <c r="G752" s="3">
        <v>9.1999999999999993</v>
      </c>
      <c r="H752" s="3">
        <f t="shared" si="57"/>
        <v>3.03315017762062</v>
      </c>
      <c r="I752" s="3">
        <v>8.4</v>
      </c>
      <c r="J752" s="3">
        <f t="shared" si="55"/>
        <v>0.79999999999999893</v>
      </c>
      <c r="K752" s="3">
        <f t="shared" si="58"/>
        <v>8.6956521739130321E-2</v>
      </c>
      <c r="L752" s="3">
        <f t="shared" si="59"/>
        <v>0.29488391230979405</v>
      </c>
    </row>
    <row r="753" spans="1:12">
      <c r="A753" s="12" t="s">
        <v>12</v>
      </c>
      <c r="B753" s="2">
        <v>2</v>
      </c>
      <c r="C753" s="1">
        <v>30</v>
      </c>
      <c r="D753" s="3">
        <v>25</v>
      </c>
      <c r="E753" s="3">
        <v>25</v>
      </c>
      <c r="F753" s="3">
        <f t="shared" si="56"/>
        <v>5</v>
      </c>
      <c r="G753" s="3">
        <v>9.1999999999999993</v>
      </c>
      <c r="H753" s="3">
        <f t="shared" si="57"/>
        <v>3.03315017762062</v>
      </c>
      <c r="I753" s="3">
        <v>7.7</v>
      </c>
      <c r="J753" s="3">
        <f t="shared" si="55"/>
        <v>1.4999999999999991</v>
      </c>
      <c r="K753" s="3">
        <f t="shared" si="58"/>
        <v>0.16304347826086948</v>
      </c>
      <c r="L753" s="3">
        <f t="shared" si="59"/>
        <v>0.40378642654362401</v>
      </c>
    </row>
    <row r="754" spans="1:12">
      <c r="A754" s="12" t="s">
        <v>12</v>
      </c>
      <c r="B754" s="1">
        <v>2</v>
      </c>
      <c r="C754" s="1">
        <v>30</v>
      </c>
      <c r="D754" s="3">
        <v>4</v>
      </c>
      <c r="E754" s="3">
        <v>28</v>
      </c>
      <c r="F754" s="3">
        <f t="shared" si="56"/>
        <v>5.2915026221291814</v>
      </c>
      <c r="G754" s="3">
        <v>12.9</v>
      </c>
      <c r="H754" s="3">
        <f t="shared" si="57"/>
        <v>3.591656999213594</v>
      </c>
      <c r="I754" s="3">
        <v>11.799999999999999</v>
      </c>
      <c r="J754" s="3">
        <f t="shared" si="55"/>
        <v>1.1000000000000014</v>
      </c>
      <c r="K754" s="3">
        <f t="shared" si="58"/>
        <v>8.5271317829457474E-2</v>
      </c>
      <c r="L754" s="3">
        <f t="shared" si="59"/>
        <v>0.29201253026104457</v>
      </c>
    </row>
    <row r="755" spans="1:12">
      <c r="A755" s="12" t="s">
        <v>12</v>
      </c>
      <c r="B755" s="1">
        <v>2</v>
      </c>
      <c r="C755" s="1">
        <v>30</v>
      </c>
      <c r="D755" s="3">
        <v>24</v>
      </c>
      <c r="E755" s="3">
        <v>28</v>
      </c>
      <c r="F755" s="3">
        <f t="shared" si="56"/>
        <v>5.2915026221291814</v>
      </c>
      <c r="G755" s="3">
        <v>10.6</v>
      </c>
      <c r="H755" s="3">
        <f t="shared" si="57"/>
        <v>3.2557641192199411</v>
      </c>
      <c r="I755" s="3">
        <v>9.4</v>
      </c>
      <c r="J755" s="3">
        <f t="shared" si="55"/>
        <v>1.1999999999999993</v>
      </c>
      <c r="K755" s="3">
        <f t="shared" si="58"/>
        <v>0.11320754716981125</v>
      </c>
      <c r="L755" s="3">
        <f t="shared" si="59"/>
        <v>0.33646329245522644</v>
      </c>
    </row>
    <row r="756" spans="1:12">
      <c r="A756" s="12" t="s">
        <v>12</v>
      </c>
      <c r="B756" s="1">
        <v>2</v>
      </c>
      <c r="C756" s="1">
        <v>30</v>
      </c>
      <c r="D756" s="3">
        <v>22</v>
      </c>
      <c r="E756" s="3">
        <v>29</v>
      </c>
      <c r="F756" s="3">
        <f t="shared" si="56"/>
        <v>5.3851648071345037</v>
      </c>
      <c r="G756" s="3">
        <v>12.8</v>
      </c>
      <c r="H756" s="3">
        <f t="shared" si="57"/>
        <v>3.5777087639996634</v>
      </c>
      <c r="I756" s="3">
        <v>11.6</v>
      </c>
      <c r="J756" s="3">
        <f t="shared" si="55"/>
        <v>1.2000000000000011</v>
      </c>
      <c r="K756" s="3">
        <f t="shared" si="58"/>
        <v>9.3750000000000083E-2</v>
      </c>
      <c r="L756" s="3">
        <f t="shared" si="59"/>
        <v>0.3061862178478974</v>
      </c>
    </row>
    <row r="757" spans="1:12">
      <c r="A757" s="12" t="s">
        <v>12</v>
      </c>
      <c r="B757" s="2">
        <v>2</v>
      </c>
      <c r="C757" s="1">
        <v>30</v>
      </c>
      <c r="D757" s="3">
        <v>23</v>
      </c>
      <c r="E757" s="3">
        <v>31</v>
      </c>
      <c r="F757" s="3">
        <f t="shared" si="56"/>
        <v>5.5677643628300215</v>
      </c>
      <c r="G757" s="3">
        <v>15.4</v>
      </c>
      <c r="H757" s="3">
        <f t="shared" si="57"/>
        <v>3.9242833740697169</v>
      </c>
      <c r="I757" s="6">
        <v>13.4</v>
      </c>
      <c r="J757" s="3">
        <f t="shared" si="55"/>
        <v>2</v>
      </c>
      <c r="K757" s="3">
        <f t="shared" si="58"/>
        <v>0.12987012987012986</v>
      </c>
      <c r="L757" s="3">
        <f t="shared" si="59"/>
        <v>0.36037498507822358</v>
      </c>
    </row>
    <row r="758" spans="1:12">
      <c r="A758" s="12" t="s">
        <v>12</v>
      </c>
      <c r="B758" s="2">
        <v>2</v>
      </c>
      <c r="C758" s="1">
        <v>30</v>
      </c>
      <c r="D758" s="3">
        <v>19</v>
      </c>
      <c r="E758" s="3">
        <v>33</v>
      </c>
      <c r="F758" s="3">
        <f t="shared" si="56"/>
        <v>5.7445626465380286</v>
      </c>
      <c r="G758" s="3">
        <v>19.8</v>
      </c>
      <c r="H758" s="3">
        <f t="shared" si="57"/>
        <v>4.4497190922573981</v>
      </c>
      <c r="I758" s="3">
        <v>16.600000000000001</v>
      </c>
      <c r="J758" s="3">
        <f t="shared" si="55"/>
        <v>3.1999999999999993</v>
      </c>
      <c r="K758" s="3">
        <f t="shared" si="58"/>
        <v>0.16161616161616157</v>
      </c>
      <c r="L758" s="3">
        <f t="shared" si="59"/>
        <v>0.40201512610368478</v>
      </c>
    </row>
    <row r="759" spans="1:12">
      <c r="A759" s="12" t="s">
        <v>12</v>
      </c>
      <c r="B759" s="2">
        <v>2</v>
      </c>
      <c r="C759" s="1">
        <v>30</v>
      </c>
      <c r="D759" s="3">
        <v>13</v>
      </c>
      <c r="E759" s="3">
        <v>34</v>
      </c>
      <c r="F759" s="3">
        <f t="shared" si="56"/>
        <v>5.8309518948453007</v>
      </c>
      <c r="G759" s="6">
        <v>21</v>
      </c>
      <c r="H759" s="3">
        <f t="shared" si="57"/>
        <v>4.5825756949558398</v>
      </c>
      <c r="I759" s="3">
        <v>19.2</v>
      </c>
      <c r="J759" s="3">
        <f t="shared" si="55"/>
        <v>1.8000000000000007</v>
      </c>
      <c r="K759" s="3">
        <f t="shared" si="58"/>
        <v>8.5714285714285743E-2</v>
      </c>
      <c r="L759" s="3">
        <f t="shared" si="59"/>
        <v>0.29277002188456003</v>
      </c>
    </row>
    <row r="760" spans="1:12">
      <c r="A760" s="12" t="s">
        <v>12</v>
      </c>
      <c r="B760" s="2">
        <v>2</v>
      </c>
      <c r="C760" s="1">
        <v>30</v>
      </c>
      <c r="D760" s="3">
        <v>21</v>
      </c>
      <c r="E760" s="3">
        <v>35</v>
      </c>
      <c r="F760" s="3">
        <f t="shared" si="56"/>
        <v>5.9160797830996161</v>
      </c>
      <c r="G760" s="3">
        <v>24.2</v>
      </c>
      <c r="H760" s="3">
        <f t="shared" si="57"/>
        <v>4.919349550499537</v>
      </c>
      <c r="I760" s="3">
        <v>22</v>
      </c>
      <c r="J760" s="3">
        <f t="shared" si="55"/>
        <v>2.1999999999999993</v>
      </c>
      <c r="K760" s="3">
        <f t="shared" si="58"/>
        <v>9.0909090909090884E-2</v>
      </c>
      <c r="L760" s="3">
        <f t="shared" si="59"/>
        <v>0.30151134457776357</v>
      </c>
    </row>
    <row r="761" spans="1:12">
      <c r="A761" s="12" t="s">
        <v>12</v>
      </c>
      <c r="B761" s="2">
        <v>2</v>
      </c>
      <c r="C761" s="1">
        <v>30</v>
      </c>
      <c r="D761" s="3">
        <v>3</v>
      </c>
      <c r="E761" s="3">
        <v>36</v>
      </c>
      <c r="F761" s="3">
        <f t="shared" si="56"/>
        <v>6</v>
      </c>
      <c r="G761" s="3">
        <v>20.2</v>
      </c>
      <c r="H761" s="3">
        <f t="shared" si="57"/>
        <v>4.4944410108488464</v>
      </c>
      <c r="I761" s="3">
        <v>17.3</v>
      </c>
      <c r="J761" s="3">
        <f t="shared" si="55"/>
        <v>2.8999999999999986</v>
      </c>
      <c r="K761" s="3">
        <f t="shared" si="58"/>
        <v>0.1435643564356435</v>
      </c>
      <c r="L761" s="3">
        <f t="shared" si="59"/>
        <v>0.37889887362678121</v>
      </c>
    </row>
    <row r="762" spans="1:12">
      <c r="A762" s="12" t="s">
        <v>12</v>
      </c>
      <c r="B762" s="1">
        <v>2</v>
      </c>
      <c r="C762" s="1">
        <v>30</v>
      </c>
      <c r="D762" s="3">
        <v>12</v>
      </c>
      <c r="E762" s="3">
        <v>36</v>
      </c>
      <c r="F762" s="3">
        <f t="shared" si="56"/>
        <v>6</v>
      </c>
      <c r="G762" s="3">
        <v>17</v>
      </c>
      <c r="H762" s="3">
        <f t="shared" si="57"/>
        <v>4.1231056256176606</v>
      </c>
      <c r="I762" s="3">
        <v>15.100000000000001</v>
      </c>
      <c r="J762" s="3">
        <f t="shared" si="55"/>
        <v>1.8999999999999986</v>
      </c>
      <c r="K762" s="3">
        <f t="shared" si="58"/>
        <v>0.11176470588235286</v>
      </c>
      <c r="L762" s="3">
        <f t="shared" si="59"/>
        <v>0.33431228796194862</v>
      </c>
    </row>
    <row r="763" spans="1:12">
      <c r="A763" s="12" t="s">
        <v>12</v>
      </c>
      <c r="B763" s="2">
        <v>2</v>
      </c>
      <c r="C763" s="1">
        <v>30</v>
      </c>
      <c r="D763" s="3">
        <v>15</v>
      </c>
      <c r="E763" s="3">
        <v>36</v>
      </c>
      <c r="F763" s="3">
        <f t="shared" si="56"/>
        <v>6</v>
      </c>
      <c r="G763" s="3">
        <v>23.099999999999998</v>
      </c>
      <c r="H763" s="3">
        <f t="shared" si="57"/>
        <v>4.8062459362791659</v>
      </c>
      <c r="I763" s="3">
        <v>20.100000000000001</v>
      </c>
      <c r="J763" s="3">
        <f t="shared" si="55"/>
        <v>2.9999999999999964</v>
      </c>
      <c r="K763" s="3">
        <f t="shared" si="58"/>
        <v>0.12987012987012972</v>
      </c>
      <c r="L763" s="3">
        <f t="shared" si="59"/>
        <v>0.36037498507822335</v>
      </c>
    </row>
    <row r="764" spans="1:12">
      <c r="A764" s="12" t="s">
        <v>12</v>
      </c>
      <c r="B764" s="2">
        <v>2</v>
      </c>
      <c r="C764" s="1">
        <v>30</v>
      </c>
      <c r="D764" s="3">
        <v>5</v>
      </c>
      <c r="E764" s="3">
        <v>37</v>
      </c>
      <c r="F764" s="3">
        <f t="shared" si="56"/>
        <v>6.0827625302982193</v>
      </c>
      <c r="G764" s="3">
        <v>21.3</v>
      </c>
      <c r="H764" s="3">
        <f t="shared" si="57"/>
        <v>4.6151923036857303</v>
      </c>
      <c r="I764" s="3">
        <v>18.399999999999999</v>
      </c>
      <c r="J764" s="3">
        <f t="shared" si="55"/>
        <v>2.9000000000000021</v>
      </c>
      <c r="K764" s="3">
        <f t="shared" si="58"/>
        <v>0.13615023474178414</v>
      </c>
      <c r="L764" s="3">
        <f t="shared" si="59"/>
        <v>0.36898541264091206</v>
      </c>
    </row>
    <row r="765" spans="1:12">
      <c r="A765" s="12" t="s">
        <v>12</v>
      </c>
      <c r="B765" s="1">
        <v>2</v>
      </c>
      <c r="C765" s="1">
        <v>30</v>
      </c>
      <c r="D765" s="3">
        <v>10</v>
      </c>
      <c r="E765" s="3">
        <v>37</v>
      </c>
      <c r="F765" s="3">
        <f t="shared" si="56"/>
        <v>6.0827625302982193</v>
      </c>
      <c r="G765" s="3">
        <v>27</v>
      </c>
      <c r="H765" s="3">
        <f t="shared" si="57"/>
        <v>5.196152422706632</v>
      </c>
      <c r="I765" s="3">
        <v>25.2</v>
      </c>
      <c r="J765" s="3">
        <f t="shared" si="55"/>
        <v>1.8000000000000007</v>
      </c>
      <c r="K765" s="3">
        <f t="shared" si="58"/>
        <v>6.6666666666666693E-2</v>
      </c>
      <c r="L765" s="3">
        <f t="shared" si="59"/>
        <v>0.25819888974716115</v>
      </c>
    </row>
    <row r="766" spans="1:12">
      <c r="A766" s="12" t="s">
        <v>12</v>
      </c>
      <c r="B766" s="1">
        <v>2</v>
      </c>
      <c r="C766" s="1">
        <v>30</v>
      </c>
      <c r="D766" s="3">
        <v>20</v>
      </c>
      <c r="E766" s="3">
        <v>37</v>
      </c>
      <c r="F766" s="3">
        <f t="shared" si="56"/>
        <v>6.0827625302982193</v>
      </c>
      <c r="G766" s="3">
        <v>27.400000000000002</v>
      </c>
      <c r="H766" s="3">
        <f t="shared" si="57"/>
        <v>5.2345009313209605</v>
      </c>
      <c r="I766" s="3">
        <v>23.400000000000002</v>
      </c>
      <c r="J766" s="3">
        <f t="shared" si="55"/>
        <v>4</v>
      </c>
      <c r="K766" s="3">
        <f t="shared" si="58"/>
        <v>0.145985401459854</v>
      </c>
      <c r="L766" s="3">
        <f t="shared" si="59"/>
        <v>0.38208035995043504</v>
      </c>
    </row>
    <row r="767" spans="1:12">
      <c r="A767" s="12" t="s">
        <v>12</v>
      </c>
      <c r="B767" s="1">
        <v>2</v>
      </c>
      <c r="C767" s="1">
        <v>30</v>
      </c>
      <c r="D767" s="3">
        <v>2</v>
      </c>
      <c r="E767" s="3">
        <v>38</v>
      </c>
      <c r="F767" s="3">
        <f t="shared" si="56"/>
        <v>6.164414002968976</v>
      </c>
      <c r="G767" s="3">
        <v>26.9</v>
      </c>
      <c r="H767" s="3">
        <f t="shared" si="57"/>
        <v>5.1865209919559758</v>
      </c>
      <c r="I767" s="3">
        <v>24.299999999999997</v>
      </c>
      <c r="J767" s="3">
        <f t="shared" si="55"/>
        <v>2.6000000000000014</v>
      </c>
      <c r="K767" s="3">
        <f t="shared" si="58"/>
        <v>9.6654275092936864E-2</v>
      </c>
      <c r="L767" s="3">
        <f t="shared" si="59"/>
        <v>0.31089270672200864</v>
      </c>
    </row>
    <row r="768" spans="1:12">
      <c r="A768" s="12" t="s">
        <v>12</v>
      </c>
      <c r="B768" s="1">
        <v>2</v>
      </c>
      <c r="C768" s="1">
        <v>30</v>
      </c>
      <c r="D768" s="3">
        <v>6</v>
      </c>
      <c r="E768" s="3">
        <v>38</v>
      </c>
      <c r="F768" s="3">
        <f t="shared" si="56"/>
        <v>6.164414002968976</v>
      </c>
      <c r="G768" s="3">
        <v>27.599999999999998</v>
      </c>
      <c r="H768" s="3">
        <f t="shared" si="57"/>
        <v>5.253570214625479</v>
      </c>
      <c r="I768" s="3">
        <v>23.599999999999998</v>
      </c>
      <c r="J768" s="3">
        <f t="shared" si="55"/>
        <v>4</v>
      </c>
      <c r="K768" s="3">
        <f t="shared" si="58"/>
        <v>0.14492753623188406</v>
      </c>
      <c r="L768" s="3">
        <f t="shared" si="59"/>
        <v>0.38069349381344053</v>
      </c>
    </row>
    <row r="769" spans="1:12">
      <c r="A769" s="12" t="s">
        <v>12</v>
      </c>
      <c r="B769" s="2">
        <v>2</v>
      </c>
      <c r="C769" s="1">
        <v>30</v>
      </c>
      <c r="D769" s="3">
        <v>11</v>
      </c>
      <c r="E769" s="3">
        <v>39</v>
      </c>
      <c r="F769" s="3">
        <f t="shared" si="56"/>
        <v>6.2449979983983983</v>
      </c>
      <c r="G769" s="3">
        <v>26.5</v>
      </c>
      <c r="H769" s="3">
        <f t="shared" si="57"/>
        <v>5.1478150704935004</v>
      </c>
      <c r="I769" s="3">
        <v>22.8</v>
      </c>
      <c r="J769" s="3">
        <f t="shared" si="55"/>
        <v>3.6999999999999993</v>
      </c>
      <c r="K769" s="3">
        <f t="shared" si="58"/>
        <v>0.13962264150943393</v>
      </c>
      <c r="L769" s="3">
        <f t="shared" si="59"/>
        <v>0.37366113192227252</v>
      </c>
    </row>
    <row r="770" spans="1:12">
      <c r="A770" s="12" t="s">
        <v>12</v>
      </c>
      <c r="B770" s="2">
        <v>2</v>
      </c>
      <c r="C770" s="1">
        <v>30</v>
      </c>
      <c r="D770" s="3">
        <v>7</v>
      </c>
      <c r="E770" s="3">
        <v>41</v>
      </c>
      <c r="F770" s="3">
        <f t="shared" si="56"/>
        <v>6.4031242374328485</v>
      </c>
      <c r="G770" s="3">
        <v>27.900000000000002</v>
      </c>
      <c r="H770" s="3">
        <f t="shared" si="57"/>
        <v>5.2820450584977028</v>
      </c>
      <c r="I770" s="3">
        <v>25.5</v>
      </c>
      <c r="J770" s="3">
        <f t="shared" ref="J770:J833" si="60">G770-I770</f>
        <v>2.4000000000000021</v>
      </c>
      <c r="K770" s="3">
        <f t="shared" si="58"/>
        <v>8.6021505376344162E-2</v>
      </c>
      <c r="L770" s="3">
        <f t="shared" si="59"/>
        <v>0.29329423004270672</v>
      </c>
    </row>
    <row r="771" spans="1:12">
      <c r="A771" s="12" t="s">
        <v>12</v>
      </c>
      <c r="B771" s="1">
        <v>2</v>
      </c>
      <c r="C771" s="1">
        <v>30</v>
      </c>
      <c r="D771" s="3">
        <v>8</v>
      </c>
      <c r="E771" s="3">
        <v>43</v>
      </c>
      <c r="F771" s="3">
        <f t="shared" ref="F771:F834" si="61">SQRT(E771)</f>
        <v>6.5574385243020004</v>
      </c>
      <c r="G771" s="3">
        <v>41.7</v>
      </c>
      <c r="H771" s="3">
        <f t="shared" ref="H771:H834" si="62">SQRT(G771)</f>
        <v>6.4575537163851759</v>
      </c>
      <c r="I771" s="3">
        <v>37.799999999999997</v>
      </c>
      <c r="J771" s="3">
        <f t="shared" si="60"/>
        <v>3.9000000000000057</v>
      </c>
      <c r="K771" s="3">
        <f t="shared" ref="K771:K834" si="63">J771/G771</f>
        <v>9.3525179856115234E-2</v>
      </c>
      <c r="L771" s="3">
        <f t="shared" ref="L771:L834" si="64">SQRT(K771)</f>
        <v>0.30581886772420575</v>
      </c>
    </row>
    <row r="772" spans="1:12">
      <c r="A772" s="12" t="s">
        <v>12</v>
      </c>
      <c r="B772" s="1">
        <v>2</v>
      </c>
      <c r="C772" s="1">
        <v>30</v>
      </c>
      <c r="D772" s="3">
        <v>16</v>
      </c>
      <c r="E772" s="3">
        <v>43</v>
      </c>
      <c r="F772" s="3">
        <f t="shared" si="61"/>
        <v>6.5574385243020004</v>
      </c>
      <c r="G772" s="3">
        <v>32.099999999999994</v>
      </c>
      <c r="H772" s="3">
        <f t="shared" si="62"/>
        <v>5.6656861896861175</v>
      </c>
      <c r="I772" s="3">
        <v>29.1</v>
      </c>
      <c r="J772" s="3">
        <f t="shared" si="60"/>
        <v>2.9999999999999929</v>
      </c>
      <c r="K772" s="3">
        <f t="shared" si="63"/>
        <v>9.3457943925233433E-2</v>
      </c>
      <c r="L772" s="3">
        <f t="shared" si="64"/>
        <v>0.30570892025787116</v>
      </c>
    </row>
    <row r="773" spans="1:12">
      <c r="A773" s="12" t="s">
        <v>12</v>
      </c>
      <c r="B773" s="2">
        <v>2</v>
      </c>
      <c r="C773" s="1">
        <v>30</v>
      </c>
      <c r="D773" s="3">
        <v>1</v>
      </c>
      <c r="E773" s="3">
        <v>44</v>
      </c>
      <c r="F773" s="3">
        <f t="shared" si="61"/>
        <v>6.6332495807107996</v>
      </c>
      <c r="G773" s="3">
        <v>40.300000000000004</v>
      </c>
      <c r="H773" s="3">
        <f t="shared" si="62"/>
        <v>6.3482280992415516</v>
      </c>
      <c r="I773" s="3">
        <v>36.1</v>
      </c>
      <c r="J773" s="3">
        <f t="shared" si="60"/>
        <v>4.2000000000000028</v>
      </c>
      <c r="K773" s="3">
        <f t="shared" si="63"/>
        <v>0.10421836228287847</v>
      </c>
      <c r="L773" s="3">
        <f t="shared" si="64"/>
        <v>0.32282868875438947</v>
      </c>
    </row>
    <row r="774" spans="1:12">
      <c r="A774" s="12" t="s">
        <v>12</v>
      </c>
      <c r="B774" s="2">
        <v>2</v>
      </c>
      <c r="C774" s="1">
        <v>30</v>
      </c>
      <c r="D774" s="3">
        <v>9</v>
      </c>
      <c r="E774" s="3">
        <v>44</v>
      </c>
      <c r="F774" s="3">
        <f t="shared" si="61"/>
        <v>6.6332495807107996</v>
      </c>
      <c r="G774" s="3">
        <v>30.900000000000002</v>
      </c>
      <c r="H774" s="3">
        <f t="shared" si="62"/>
        <v>5.5587768438749183</v>
      </c>
      <c r="I774" s="3">
        <v>28</v>
      </c>
      <c r="J774" s="3">
        <f t="shared" si="60"/>
        <v>2.9000000000000021</v>
      </c>
      <c r="K774" s="3">
        <f t="shared" si="63"/>
        <v>9.3851132686084207E-2</v>
      </c>
      <c r="L774" s="3">
        <f t="shared" si="64"/>
        <v>0.30635132231815843</v>
      </c>
    </row>
    <row r="775" spans="1:12">
      <c r="A775" s="12" t="s">
        <v>12</v>
      </c>
      <c r="B775" s="2">
        <v>2</v>
      </c>
      <c r="C775" s="1">
        <v>30</v>
      </c>
      <c r="D775" s="3">
        <v>17</v>
      </c>
      <c r="E775" s="3">
        <v>44</v>
      </c>
      <c r="F775" s="3">
        <f t="shared" si="61"/>
        <v>6.6332495807107996</v>
      </c>
      <c r="G775" s="3">
        <v>30.900000000000002</v>
      </c>
      <c r="H775" s="3">
        <f t="shared" si="62"/>
        <v>5.5587768438749183</v>
      </c>
      <c r="I775" s="3">
        <v>27.900000000000002</v>
      </c>
      <c r="J775" s="3">
        <f t="shared" si="60"/>
        <v>3</v>
      </c>
      <c r="K775" s="3">
        <f t="shared" si="63"/>
        <v>9.7087378640776698E-2</v>
      </c>
      <c r="L775" s="3">
        <f t="shared" si="64"/>
        <v>0.31158847642487791</v>
      </c>
    </row>
    <row r="776" spans="1:12">
      <c r="A776" s="12" t="s">
        <v>12</v>
      </c>
      <c r="B776" s="1">
        <v>2</v>
      </c>
      <c r="C776" s="1">
        <v>30</v>
      </c>
      <c r="D776" s="3">
        <v>14</v>
      </c>
      <c r="E776" s="3">
        <v>46</v>
      </c>
      <c r="F776" s="3">
        <f t="shared" si="61"/>
        <v>6.7823299831252681</v>
      </c>
      <c r="G776" s="3">
        <v>39</v>
      </c>
      <c r="H776" s="3">
        <f t="shared" si="62"/>
        <v>6.2449979983983983</v>
      </c>
      <c r="I776" s="3">
        <v>35.4</v>
      </c>
      <c r="J776" s="3">
        <f t="shared" si="60"/>
        <v>3.6000000000000014</v>
      </c>
      <c r="K776" s="3">
        <f t="shared" si="63"/>
        <v>9.2307692307692341E-2</v>
      </c>
      <c r="L776" s="3">
        <f t="shared" si="64"/>
        <v>0.30382181012510001</v>
      </c>
    </row>
    <row r="777" spans="1:12">
      <c r="A777" s="12" t="s">
        <v>12</v>
      </c>
      <c r="B777" s="1">
        <v>2</v>
      </c>
      <c r="C777" s="1">
        <v>34</v>
      </c>
      <c r="D777" s="3">
        <v>19</v>
      </c>
      <c r="E777" s="3">
        <v>29</v>
      </c>
      <c r="F777" s="3">
        <f t="shared" si="61"/>
        <v>5.3851648071345037</v>
      </c>
      <c r="G777" s="3">
        <v>11.9</v>
      </c>
      <c r="H777" s="3">
        <f t="shared" si="62"/>
        <v>3.4496376621320679</v>
      </c>
      <c r="I777" s="3">
        <v>10.7</v>
      </c>
      <c r="J777" s="3">
        <f t="shared" si="60"/>
        <v>1.2000000000000011</v>
      </c>
      <c r="K777" s="3">
        <f t="shared" si="63"/>
        <v>0.10084033613445387</v>
      </c>
      <c r="L777" s="3">
        <f t="shared" si="64"/>
        <v>0.317553674414978</v>
      </c>
    </row>
    <row r="778" spans="1:12">
      <c r="A778" s="12" t="s">
        <v>12</v>
      </c>
      <c r="B778" s="1">
        <v>2</v>
      </c>
      <c r="C778" s="1">
        <v>34</v>
      </c>
      <c r="D778" s="3">
        <v>25</v>
      </c>
      <c r="E778" s="3">
        <v>29</v>
      </c>
      <c r="F778" s="3">
        <f t="shared" si="61"/>
        <v>5.3851648071345037</v>
      </c>
      <c r="G778" s="3">
        <v>17.899999999999999</v>
      </c>
      <c r="H778" s="3">
        <f t="shared" si="62"/>
        <v>4.2308391602612359</v>
      </c>
      <c r="I778" s="3">
        <v>16.299999999999997</v>
      </c>
      <c r="J778" s="3">
        <f t="shared" si="60"/>
        <v>1.6000000000000014</v>
      </c>
      <c r="K778" s="3">
        <f t="shared" si="63"/>
        <v>8.9385474860335282E-2</v>
      </c>
      <c r="L778" s="3">
        <f t="shared" si="64"/>
        <v>0.29897403710077447</v>
      </c>
    </row>
    <row r="779" spans="1:12">
      <c r="A779" s="12" t="s">
        <v>12</v>
      </c>
      <c r="B779" s="2">
        <v>2</v>
      </c>
      <c r="C779" s="1">
        <v>34</v>
      </c>
      <c r="D779" s="3">
        <v>4</v>
      </c>
      <c r="E779" s="3">
        <v>32</v>
      </c>
      <c r="F779" s="3">
        <f t="shared" si="61"/>
        <v>5.6568542494923806</v>
      </c>
      <c r="G779" s="3">
        <v>19.3</v>
      </c>
      <c r="H779" s="3">
        <f t="shared" si="62"/>
        <v>4.3931765272977596</v>
      </c>
      <c r="I779" s="3">
        <v>17.3</v>
      </c>
      <c r="J779" s="3">
        <f t="shared" si="60"/>
        <v>2</v>
      </c>
      <c r="K779" s="3">
        <f t="shared" si="63"/>
        <v>0.10362694300518134</v>
      </c>
      <c r="L779" s="3">
        <f t="shared" si="64"/>
        <v>0.32191138998982521</v>
      </c>
    </row>
    <row r="780" spans="1:12">
      <c r="A780" s="12" t="s">
        <v>12</v>
      </c>
      <c r="B780" s="2">
        <v>2</v>
      </c>
      <c r="C780" s="1">
        <v>34</v>
      </c>
      <c r="D780" s="3">
        <v>24</v>
      </c>
      <c r="E780" s="3">
        <v>33</v>
      </c>
      <c r="F780" s="3">
        <f t="shared" si="61"/>
        <v>5.7445626465380286</v>
      </c>
      <c r="G780" s="3">
        <v>16.600000000000001</v>
      </c>
      <c r="H780" s="3">
        <f t="shared" si="62"/>
        <v>4.0743097574926725</v>
      </c>
      <c r="I780" s="3">
        <v>15.299999999999999</v>
      </c>
      <c r="J780" s="3">
        <f t="shared" si="60"/>
        <v>1.3000000000000025</v>
      </c>
      <c r="K780" s="3">
        <f t="shared" si="63"/>
        <v>7.8313253012048334E-2</v>
      </c>
      <c r="L780" s="3">
        <f t="shared" si="64"/>
        <v>0.27984505179125169</v>
      </c>
    </row>
    <row r="781" spans="1:12">
      <c r="A781" s="12" t="s">
        <v>12</v>
      </c>
      <c r="B781" s="2">
        <v>2</v>
      </c>
      <c r="C781" s="1">
        <v>34</v>
      </c>
      <c r="D781" s="3">
        <v>12</v>
      </c>
      <c r="E781" s="3">
        <v>34</v>
      </c>
      <c r="F781" s="3">
        <f t="shared" si="61"/>
        <v>5.8309518948453007</v>
      </c>
      <c r="G781" s="3">
        <v>14.6</v>
      </c>
      <c r="H781" s="3">
        <f t="shared" si="62"/>
        <v>3.8209946349085602</v>
      </c>
      <c r="I781" s="3">
        <v>13.299999999999999</v>
      </c>
      <c r="J781" s="3">
        <f t="shared" si="60"/>
        <v>1.3000000000000007</v>
      </c>
      <c r="K781" s="3">
        <f t="shared" si="63"/>
        <v>8.9041095890411009E-2</v>
      </c>
      <c r="L781" s="3">
        <f t="shared" si="64"/>
        <v>0.2983975467231777</v>
      </c>
    </row>
    <row r="782" spans="1:12">
      <c r="A782" s="12" t="s">
        <v>12</v>
      </c>
      <c r="B782" s="2">
        <v>2</v>
      </c>
      <c r="C782" s="1">
        <v>34</v>
      </c>
      <c r="D782" s="3">
        <v>20</v>
      </c>
      <c r="E782" s="3">
        <v>34</v>
      </c>
      <c r="F782" s="3">
        <f t="shared" si="61"/>
        <v>5.8309518948453007</v>
      </c>
      <c r="G782" s="3">
        <v>20.2</v>
      </c>
      <c r="H782" s="3">
        <f t="shared" si="62"/>
        <v>4.4944410108488464</v>
      </c>
      <c r="I782" s="3">
        <v>18.3</v>
      </c>
      <c r="J782" s="3">
        <f t="shared" si="60"/>
        <v>1.8999999999999986</v>
      </c>
      <c r="K782" s="3">
        <f t="shared" si="63"/>
        <v>9.405940594059399E-2</v>
      </c>
      <c r="L782" s="3">
        <f t="shared" si="64"/>
        <v>0.30669105944026798</v>
      </c>
    </row>
    <row r="783" spans="1:12">
      <c r="A783" s="12" t="s">
        <v>12</v>
      </c>
      <c r="B783" s="1">
        <v>2</v>
      </c>
      <c r="C783" s="1">
        <v>34</v>
      </c>
      <c r="D783" s="3">
        <v>23</v>
      </c>
      <c r="E783" s="3">
        <v>35</v>
      </c>
      <c r="F783" s="3">
        <f t="shared" si="61"/>
        <v>5.9160797830996161</v>
      </c>
      <c r="G783" s="3">
        <v>15.5</v>
      </c>
      <c r="H783" s="3">
        <f t="shared" si="62"/>
        <v>3.9370039370059056</v>
      </c>
      <c r="I783" s="6">
        <v>14.3</v>
      </c>
      <c r="J783" s="3">
        <f t="shared" si="60"/>
        <v>1.1999999999999993</v>
      </c>
      <c r="K783" s="3">
        <f t="shared" si="63"/>
        <v>7.7419354838709625E-2</v>
      </c>
      <c r="L783" s="3">
        <f t="shared" si="64"/>
        <v>0.27824333745610086</v>
      </c>
    </row>
    <row r="784" spans="1:12">
      <c r="A784" s="12" t="s">
        <v>12</v>
      </c>
      <c r="B784" s="2">
        <v>2</v>
      </c>
      <c r="C784" s="1">
        <v>34</v>
      </c>
      <c r="D784" s="3">
        <v>14</v>
      </c>
      <c r="E784" s="3">
        <v>36</v>
      </c>
      <c r="F784" s="3">
        <f t="shared" si="61"/>
        <v>6</v>
      </c>
      <c r="G784" s="3">
        <v>19.3</v>
      </c>
      <c r="H784" s="3">
        <f t="shared" si="62"/>
        <v>4.3931765272977596</v>
      </c>
      <c r="I784" s="3">
        <v>16.7</v>
      </c>
      <c r="J784" s="3">
        <f t="shared" si="60"/>
        <v>2.6000000000000014</v>
      </c>
      <c r="K784" s="3">
        <f t="shared" si="63"/>
        <v>0.13471502590673581</v>
      </c>
      <c r="L784" s="3">
        <f t="shared" si="64"/>
        <v>0.36703545592590348</v>
      </c>
    </row>
    <row r="785" spans="1:12">
      <c r="A785" s="12" t="s">
        <v>12</v>
      </c>
      <c r="B785" s="1">
        <v>2</v>
      </c>
      <c r="C785" s="1">
        <v>34</v>
      </c>
      <c r="D785" s="3">
        <v>15</v>
      </c>
      <c r="E785" s="3">
        <v>36</v>
      </c>
      <c r="F785" s="3">
        <f t="shared" si="61"/>
        <v>6</v>
      </c>
      <c r="G785" s="3">
        <v>17.600000000000001</v>
      </c>
      <c r="H785" s="3">
        <f t="shared" si="62"/>
        <v>4.1952353926806065</v>
      </c>
      <c r="I785" s="3">
        <v>15.9</v>
      </c>
      <c r="J785" s="3">
        <f t="shared" si="60"/>
        <v>1.7000000000000011</v>
      </c>
      <c r="K785" s="3">
        <f t="shared" si="63"/>
        <v>9.6590909090909144E-2</v>
      </c>
      <c r="L785" s="3">
        <f t="shared" si="64"/>
        <v>0.31079078025403062</v>
      </c>
    </row>
    <row r="786" spans="1:12">
      <c r="A786" s="12" t="s">
        <v>12</v>
      </c>
      <c r="B786" s="2">
        <v>2</v>
      </c>
      <c r="C786" s="1">
        <v>34</v>
      </c>
      <c r="D786" s="3">
        <v>16</v>
      </c>
      <c r="E786" s="3">
        <v>37</v>
      </c>
      <c r="F786" s="3">
        <f t="shared" si="61"/>
        <v>6.0827625302982193</v>
      </c>
      <c r="G786" s="3">
        <v>17.2</v>
      </c>
      <c r="H786" s="3">
        <f t="shared" si="62"/>
        <v>4.1472882706655438</v>
      </c>
      <c r="I786" s="3">
        <v>15.5</v>
      </c>
      <c r="J786" s="3">
        <f t="shared" si="60"/>
        <v>1.6999999999999993</v>
      </c>
      <c r="K786" s="3">
        <f t="shared" si="63"/>
        <v>9.8837209302325549E-2</v>
      </c>
      <c r="L786" s="3">
        <f t="shared" si="64"/>
        <v>0.31438385661850632</v>
      </c>
    </row>
    <row r="787" spans="1:12">
      <c r="A787" s="12" t="s">
        <v>12</v>
      </c>
      <c r="B787" s="1">
        <v>2</v>
      </c>
      <c r="C787" s="1">
        <v>34</v>
      </c>
      <c r="D787" s="3">
        <v>13</v>
      </c>
      <c r="E787" s="3">
        <v>38</v>
      </c>
      <c r="F787" s="3">
        <f t="shared" si="61"/>
        <v>6.164414002968976</v>
      </c>
      <c r="G787" s="6">
        <v>29.8</v>
      </c>
      <c r="H787" s="3">
        <f t="shared" si="62"/>
        <v>5.4589376255824726</v>
      </c>
      <c r="I787" s="3">
        <v>27.3</v>
      </c>
      <c r="J787" s="3">
        <f t="shared" si="60"/>
        <v>2.5</v>
      </c>
      <c r="K787" s="3">
        <f t="shared" si="63"/>
        <v>8.3892617449664433E-2</v>
      </c>
      <c r="L787" s="3">
        <f t="shared" si="64"/>
        <v>0.28964222318174615</v>
      </c>
    </row>
    <row r="788" spans="1:12">
      <c r="A788" s="12" t="s">
        <v>12</v>
      </c>
      <c r="B788" s="1">
        <v>2</v>
      </c>
      <c r="C788" s="1">
        <v>34</v>
      </c>
      <c r="D788" s="3">
        <v>5</v>
      </c>
      <c r="E788" s="3">
        <v>39</v>
      </c>
      <c r="F788" s="3">
        <f t="shared" si="61"/>
        <v>6.2449979983983983</v>
      </c>
      <c r="G788" s="3">
        <v>26</v>
      </c>
      <c r="H788" s="3">
        <f t="shared" si="62"/>
        <v>5.0990195135927845</v>
      </c>
      <c r="I788" s="3">
        <v>23.900000000000002</v>
      </c>
      <c r="J788" s="3">
        <f t="shared" si="60"/>
        <v>2.0999999999999979</v>
      </c>
      <c r="K788" s="3">
        <f t="shared" si="63"/>
        <v>8.076923076923069E-2</v>
      </c>
      <c r="L788" s="3">
        <f t="shared" si="64"/>
        <v>0.28419928002940242</v>
      </c>
    </row>
    <row r="789" spans="1:12">
      <c r="A789" s="12" t="s">
        <v>12</v>
      </c>
      <c r="B789" s="1">
        <v>2</v>
      </c>
      <c r="C789" s="1">
        <v>34</v>
      </c>
      <c r="D789" s="3">
        <v>17</v>
      </c>
      <c r="E789" s="3">
        <v>40</v>
      </c>
      <c r="F789" s="3">
        <f t="shared" si="61"/>
        <v>6.324555320336759</v>
      </c>
      <c r="G789" s="3">
        <v>34</v>
      </c>
      <c r="H789" s="3">
        <f t="shared" si="62"/>
        <v>5.8309518948453007</v>
      </c>
      <c r="I789" s="3">
        <v>30.4</v>
      </c>
      <c r="J789" s="3">
        <f t="shared" si="60"/>
        <v>3.6000000000000014</v>
      </c>
      <c r="K789" s="3">
        <f t="shared" si="63"/>
        <v>0.10588235294117651</v>
      </c>
      <c r="L789" s="3">
        <f t="shared" si="64"/>
        <v>0.3253956867279843</v>
      </c>
    </row>
    <row r="790" spans="1:12">
      <c r="A790" s="12" t="s">
        <v>12</v>
      </c>
      <c r="B790" s="2">
        <v>2</v>
      </c>
      <c r="C790" s="1">
        <v>34</v>
      </c>
      <c r="D790" s="3">
        <v>18</v>
      </c>
      <c r="E790" s="3">
        <v>41</v>
      </c>
      <c r="F790" s="3">
        <f t="shared" si="61"/>
        <v>6.4031242374328485</v>
      </c>
      <c r="G790" s="3">
        <v>30.700000000000003</v>
      </c>
      <c r="H790" s="3">
        <f t="shared" si="62"/>
        <v>5.5407580708780273</v>
      </c>
      <c r="I790" s="3">
        <v>27.599999999999998</v>
      </c>
      <c r="J790" s="3">
        <f t="shared" si="60"/>
        <v>3.100000000000005</v>
      </c>
      <c r="K790" s="3">
        <f t="shared" si="63"/>
        <v>0.10097719869706856</v>
      </c>
      <c r="L790" s="3">
        <f t="shared" si="64"/>
        <v>0.31776909651045138</v>
      </c>
    </row>
    <row r="791" spans="1:12">
      <c r="A791" s="12" t="s">
        <v>12</v>
      </c>
      <c r="B791" s="2">
        <v>2</v>
      </c>
      <c r="C791" s="1">
        <v>34</v>
      </c>
      <c r="D791" s="3">
        <v>10</v>
      </c>
      <c r="E791" s="3">
        <v>44</v>
      </c>
      <c r="F791" s="3">
        <f t="shared" si="61"/>
        <v>6.6332495807107996</v>
      </c>
      <c r="G791" s="3">
        <v>36</v>
      </c>
      <c r="H791" s="3">
        <f t="shared" si="62"/>
        <v>6</v>
      </c>
      <c r="I791" s="3">
        <v>31.2</v>
      </c>
      <c r="J791" s="3">
        <f t="shared" si="60"/>
        <v>4.8000000000000007</v>
      </c>
      <c r="K791" s="3">
        <f t="shared" si="63"/>
        <v>0.13333333333333336</v>
      </c>
      <c r="L791" s="3">
        <f t="shared" si="64"/>
        <v>0.36514837167011077</v>
      </c>
    </row>
    <row r="792" spans="1:12">
      <c r="A792" s="12" t="s">
        <v>12</v>
      </c>
      <c r="B792" s="2">
        <v>2</v>
      </c>
      <c r="C792" s="1">
        <v>34</v>
      </c>
      <c r="D792" s="3">
        <v>6</v>
      </c>
      <c r="E792" s="3">
        <v>45</v>
      </c>
      <c r="F792" s="3">
        <f t="shared" si="61"/>
        <v>6.7082039324993694</v>
      </c>
      <c r="G792" s="3">
        <v>42</v>
      </c>
      <c r="H792" s="3">
        <f t="shared" si="62"/>
        <v>6.4807406984078604</v>
      </c>
      <c r="I792" s="3">
        <v>37.299999999999997</v>
      </c>
      <c r="J792" s="3">
        <f t="shared" si="60"/>
        <v>4.7000000000000028</v>
      </c>
      <c r="K792" s="3">
        <f t="shared" si="63"/>
        <v>0.11190476190476198</v>
      </c>
      <c r="L792" s="3">
        <f t="shared" si="64"/>
        <v>0.33452169123206643</v>
      </c>
    </row>
    <row r="793" spans="1:12">
      <c r="A793" s="12" t="s">
        <v>12</v>
      </c>
      <c r="B793" s="1">
        <v>2</v>
      </c>
      <c r="C793" s="1">
        <v>34</v>
      </c>
      <c r="D793" s="3">
        <v>21</v>
      </c>
      <c r="E793" s="3">
        <v>45</v>
      </c>
      <c r="F793" s="3">
        <f t="shared" si="61"/>
        <v>6.7082039324993694</v>
      </c>
      <c r="G793" s="3">
        <v>37</v>
      </c>
      <c r="H793" s="3">
        <f t="shared" si="62"/>
        <v>6.0827625302982193</v>
      </c>
      <c r="I793" s="3">
        <v>32.4</v>
      </c>
      <c r="J793" s="3">
        <f t="shared" si="60"/>
        <v>4.6000000000000014</v>
      </c>
      <c r="K793" s="3">
        <f t="shared" si="63"/>
        <v>0.12432432432432436</v>
      </c>
      <c r="L793" s="3">
        <f t="shared" si="64"/>
        <v>0.35259654610379321</v>
      </c>
    </row>
    <row r="794" spans="1:12">
      <c r="A794" s="12" t="s">
        <v>12</v>
      </c>
      <c r="B794" s="1">
        <v>2</v>
      </c>
      <c r="C794" s="1">
        <v>34</v>
      </c>
      <c r="D794" s="3">
        <v>11</v>
      </c>
      <c r="E794" s="3">
        <v>48</v>
      </c>
      <c r="F794" s="3">
        <f t="shared" si="61"/>
        <v>6.9282032302755088</v>
      </c>
      <c r="G794" s="3">
        <v>35.700000000000003</v>
      </c>
      <c r="H794" s="3">
        <f t="shared" si="62"/>
        <v>5.9749476985158623</v>
      </c>
      <c r="I794" s="3">
        <v>31.3</v>
      </c>
      <c r="J794" s="3">
        <f t="shared" si="60"/>
        <v>4.4000000000000021</v>
      </c>
      <c r="K794" s="3">
        <f t="shared" si="63"/>
        <v>0.123249299719888</v>
      </c>
      <c r="L794" s="3">
        <f t="shared" si="64"/>
        <v>0.35106879627772103</v>
      </c>
    </row>
    <row r="795" spans="1:12">
      <c r="A795" s="12" t="s">
        <v>12</v>
      </c>
      <c r="B795" s="1">
        <v>2</v>
      </c>
      <c r="C795" s="1">
        <v>34</v>
      </c>
      <c r="D795" s="3">
        <v>7</v>
      </c>
      <c r="E795" s="3">
        <v>49</v>
      </c>
      <c r="F795" s="3">
        <f t="shared" si="61"/>
        <v>7</v>
      </c>
      <c r="G795" s="3">
        <v>39.199999999999996</v>
      </c>
      <c r="H795" s="3">
        <f t="shared" si="62"/>
        <v>6.2609903369994111</v>
      </c>
      <c r="I795" s="3">
        <v>35.799999999999997</v>
      </c>
      <c r="J795" s="3">
        <f t="shared" si="60"/>
        <v>3.3999999999999986</v>
      </c>
      <c r="K795" s="3">
        <f t="shared" si="63"/>
        <v>8.6734693877550992E-2</v>
      </c>
      <c r="L795" s="3">
        <f t="shared" si="64"/>
        <v>0.29450754468697571</v>
      </c>
    </row>
    <row r="796" spans="1:12">
      <c r="A796" s="12" t="s">
        <v>12</v>
      </c>
      <c r="B796" s="2">
        <v>2</v>
      </c>
      <c r="C796" s="1">
        <v>34</v>
      </c>
      <c r="D796" s="3">
        <v>22</v>
      </c>
      <c r="E796" s="3">
        <v>49</v>
      </c>
      <c r="F796" s="3">
        <f t="shared" si="61"/>
        <v>7</v>
      </c>
      <c r="G796" s="3">
        <v>43.7</v>
      </c>
      <c r="H796" s="3">
        <f t="shared" si="62"/>
        <v>6.6105975524153644</v>
      </c>
      <c r="I796" s="3">
        <v>40.300000000000004</v>
      </c>
      <c r="J796" s="3">
        <f t="shared" si="60"/>
        <v>3.3999999999999986</v>
      </c>
      <c r="K796" s="3">
        <f t="shared" si="63"/>
        <v>7.7803203661327189E-2</v>
      </c>
      <c r="L796" s="3">
        <f t="shared" si="64"/>
        <v>0.27893225640167041</v>
      </c>
    </row>
    <row r="797" spans="1:12">
      <c r="A797" s="12" t="s">
        <v>12</v>
      </c>
      <c r="B797" s="1">
        <v>2</v>
      </c>
      <c r="C797" s="1">
        <v>34</v>
      </c>
      <c r="D797" s="3">
        <v>9</v>
      </c>
      <c r="E797" s="3">
        <v>51</v>
      </c>
      <c r="F797" s="3">
        <f t="shared" si="61"/>
        <v>7.1414284285428504</v>
      </c>
      <c r="G797" s="3">
        <v>38.5</v>
      </c>
      <c r="H797" s="3">
        <f t="shared" si="62"/>
        <v>6.2048368229954285</v>
      </c>
      <c r="I797" s="3">
        <v>35.1</v>
      </c>
      <c r="J797" s="3">
        <f t="shared" si="60"/>
        <v>3.3999999999999986</v>
      </c>
      <c r="K797" s="3">
        <f t="shared" si="63"/>
        <v>8.8311688311688272E-2</v>
      </c>
      <c r="L797" s="3">
        <f t="shared" si="64"/>
        <v>0.29717282566158076</v>
      </c>
    </row>
    <row r="798" spans="1:12">
      <c r="A798" s="12" t="s">
        <v>12</v>
      </c>
      <c r="B798" s="1">
        <v>2</v>
      </c>
      <c r="C798" s="1">
        <v>34</v>
      </c>
      <c r="D798" s="3">
        <v>1</v>
      </c>
      <c r="E798" s="3">
        <v>52</v>
      </c>
      <c r="F798" s="3">
        <f t="shared" si="61"/>
        <v>7.2111025509279782</v>
      </c>
      <c r="G798" s="3">
        <v>43.8</v>
      </c>
      <c r="H798" s="3">
        <f t="shared" si="62"/>
        <v>6.6181568431097189</v>
      </c>
      <c r="I798" s="3">
        <v>38.4</v>
      </c>
      <c r="J798" s="3">
        <f t="shared" si="60"/>
        <v>5.3999999999999986</v>
      </c>
      <c r="K798" s="3">
        <f t="shared" si="63"/>
        <v>0.12328767123287669</v>
      </c>
      <c r="L798" s="3">
        <f t="shared" si="64"/>
        <v>0.35112344158839165</v>
      </c>
    </row>
    <row r="799" spans="1:12">
      <c r="A799" s="12" t="s">
        <v>12</v>
      </c>
      <c r="B799" s="2">
        <v>2</v>
      </c>
      <c r="C799" s="1">
        <v>34</v>
      </c>
      <c r="D799" s="3">
        <v>2</v>
      </c>
      <c r="E799" s="3">
        <v>52</v>
      </c>
      <c r="F799" s="3">
        <f t="shared" si="61"/>
        <v>7.2111025509279782</v>
      </c>
      <c r="G799" s="3">
        <v>47.6</v>
      </c>
      <c r="H799" s="3">
        <f t="shared" si="62"/>
        <v>6.8992753242641358</v>
      </c>
      <c r="I799" s="3">
        <v>41.5</v>
      </c>
      <c r="J799" s="3">
        <f t="shared" si="60"/>
        <v>6.1000000000000014</v>
      </c>
      <c r="K799" s="3">
        <f t="shared" si="63"/>
        <v>0.1281512605042017</v>
      </c>
      <c r="L799" s="3">
        <f t="shared" si="64"/>
        <v>0.35798220696593525</v>
      </c>
    </row>
    <row r="800" spans="1:12">
      <c r="A800" s="12" t="s">
        <v>12</v>
      </c>
      <c r="B800" s="1">
        <v>2</v>
      </c>
      <c r="C800" s="1">
        <v>34</v>
      </c>
      <c r="D800" s="3">
        <v>3</v>
      </c>
      <c r="E800" s="3">
        <v>52</v>
      </c>
      <c r="F800" s="3">
        <f t="shared" si="61"/>
        <v>7.2111025509279782</v>
      </c>
      <c r="G800" s="3">
        <v>47.6</v>
      </c>
      <c r="H800" s="3">
        <f t="shared" si="62"/>
        <v>6.8992753242641358</v>
      </c>
      <c r="I800" s="3">
        <v>41.8</v>
      </c>
      <c r="J800" s="3">
        <f t="shared" si="60"/>
        <v>5.8000000000000043</v>
      </c>
      <c r="K800" s="3">
        <f t="shared" si="63"/>
        <v>0.1218487394957984</v>
      </c>
      <c r="L800" s="3">
        <f t="shared" si="64"/>
        <v>0.34906838799266598</v>
      </c>
    </row>
    <row r="801" spans="1:12">
      <c r="A801" s="12" t="s">
        <v>12</v>
      </c>
      <c r="B801" s="2">
        <v>2</v>
      </c>
      <c r="C801" s="1">
        <v>34</v>
      </c>
      <c r="D801" s="3">
        <v>8</v>
      </c>
      <c r="E801" s="3">
        <v>54</v>
      </c>
      <c r="F801" s="3">
        <f t="shared" si="61"/>
        <v>7.3484692283495345</v>
      </c>
      <c r="G801" s="3">
        <v>45</v>
      </c>
      <c r="H801" s="3">
        <f t="shared" si="62"/>
        <v>6.7082039324993694</v>
      </c>
      <c r="I801" s="3">
        <v>39.5</v>
      </c>
      <c r="J801" s="3">
        <f t="shared" si="60"/>
        <v>5.5</v>
      </c>
      <c r="K801" s="3">
        <f t="shared" si="63"/>
        <v>0.12222222222222222</v>
      </c>
      <c r="L801" s="3">
        <f t="shared" si="64"/>
        <v>0.34960294939005049</v>
      </c>
    </row>
    <row r="802" spans="1:12">
      <c r="A802" s="12" t="s">
        <v>12</v>
      </c>
      <c r="B802" s="2">
        <v>2</v>
      </c>
      <c r="C802" s="1">
        <v>36</v>
      </c>
      <c r="D802" s="3">
        <v>25</v>
      </c>
      <c r="E802" s="3">
        <v>22</v>
      </c>
      <c r="F802" s="3">
        <f t="shared" si="61"/>
        <v>4.6904157598234297</v>
      </c>
      <c r="G802" s="3">
        <v>7.9</v>
      </c>
      <c r="H802" s="3">
        <f t="shared" si="62"/>
        <v>2.8106938645110393</v>
      </c>
      <c r="I802" s="3">
        <v>7.2</v>
      </c>
      <c r="J802" s="3">
        <f t="shared" si="60"/>
        <v>0.70000000000000018</v>
      </c>
      <c r="K802" s="3">
        <f t="shared" si="63"/>
        <v>8.8607594936708875E-2</v>
      </c>
      <c r="L802" s="3">
        <f t="shared" si="64"/>
        <v>0.29767027889379361</v>
      </c>
    </row>
    <row r="803" spans="1:12">
      <c r="A803" s="12" t="s">
        <v>12</v>
      </c>
      <c r="B803" s="1">
        <v>2</v>
      </c>
      <c r="C803" s="1">
        <v>36</v>
      </c>
      <c r="D803" s="3">
        <v>6</v>
      </c>
      <c r="E803" s="3">
        <v>24</v>
      </c>
      <c r="F803" s="3">
        <f t="shared" si="61"/>
        <v>4.8989794855663558</v>
      </c>
      <c r="G803" s="3">
        <v>14.5</v>
      </c>
      <c r="H803" s="3">
        <f t="shared" si="62"/>
        <v>3.8078865529319543</v>
      </c>
      <c r="I803" s="3">
        <v>12.7</v>
      </c>
      <c r="J803" s="3">
        <f t="shared" si="60"/>
        <v>1.8000000000000007</v>
      </c>
      <c r="K803" s="3">
        <f t="shared" si="63"/>
        <v>0.12413793103448281</v>
      </c>
      <c r="L803" s="3">
        <f t="shared" si="64"/>
        <v>0.35233213170882216</v>
      </c>
    </row>
    <row r="804" spans="1:12">
      <c r="A804" s="12" t="s">
        <v>12</v>
      </c>
      <c r="B804" s="2">
        <v>2</v>
      </c>
      <c r="C804" s="1">
        <v>36</v>
      </c>
      <c r="D804" s="3">
        <v>23</v>
      </c>
      <c r="E804" s="3">
        <v>24</v>
      </c>
      <c r="F804" s="3">
        <f t="shared" si="61"/>
        <v>4.8989794855663558</v>
      </c>
      <c r="G804" s="3">
        <v>10.4</v>
      </c>
      <c r="H804" s="3">
        <f t="shared" si="62"/>
        <v>3.2249030993194201</v>
      </c>
      <c r="I804" s="3">
        <v>9.1999999999999993</v>
      </c>
      <c r="J804" s="3">
        <f t="shared" si="60"/>
        <v>1.2000000000000011</v>
      </c>
      <c r="K804" s="3">
        <f t="shared" si="63"/>
        <v>0.11538461538461549</v>
      </c>
      <c r="L804" s="3">
        <f t="shared" si="64"/>
        <v>0.33968311024337888</v>
      </c>
    </row>
    <row r="805" spans="1:12">
      <c r="A805" s="12" t="s">
        <v>12</v>
      </c>
      <c r="B805" s="1">
        <v>2</v>
      </c>
      <c r="C805" s="1">
        <v>36</v>
      </c>
      <c r="D805" s="3">
        <v>18</v>
      </c>
      <c r="E805" s="3">
        <v>26</v>
      </c>
      <c r="F805" s="3">
        <f t="shared" si="61"/>
        <v>5.0990195135927845</v>
      </c>
      <c r="G805" s="3">
        <v>14.3</v>
      </c>
      <c r="H805" s="3">
        <f t="shared" si="62"/>
        <v>3.7815340802378077</v>
      </c>
      <c r="I805" s="3">
        <v>12.3</v>
      </c>
      <c r="J805" s="3">
        <f t="shared" si="60"/>
        <v>2</v>
      </c>
      <c r="K805" s="3">
        <f t="shared" si="63"/>
        <v>0.13986013986013984</v>
      </c>
      <c r="L805" s="3">
        <f t="shared" si="64"/>
        <v>0.37397879600338285</v>
      </c>
    </row>
    <row r="806" spans="1:12">
      <c r="A806" s="12" t="s">
        <v>12</v>
      </c>
      <c r="B806" s="1">
        <v>2</v>
      </c>
      <c r="C806" s="1">
        <v>36</v>
      </c>
      <c r="D806" s="3">
        <v>20</v>
      </c>
      <c r="E806" s="3">
        <v>26</v>
      </c>
      <c r="F806" s="3">
        <f t="shared" si="61"/>
        <v>5.0990195135927845</v>
      </c>
      <c r="G806" s="3">
        <v>11.299999999999999</v>
      </c>
      <c r="H806" s="3">
        <f t="shared" si="62"/>
        <v>3.3615472627943221</v>
      </c>
      <c r="I806" s="3">
        <v>10.4</v>
      </c>
      <c r="J806" s="3">
        <f t="shared" si="60"/>
        <v>0.89999999999999858</v>
      </c>
      <c r="K806" s="3">
        <f t="shared" si="63"/>
        <v>7.9646017699114932E-2</v>
      </c>
      <c r="L806" s="3">
        <f t="shared" si="64"/>
        <v>0.28221626051507898</v>
      </c>
    </row>
    <row r="807" spans="1:12">
      <c r="A807" s="12" t="s">
        <v>12</v>
      </c>
      <c r="B807" s="1">
        <v>2</v>
      </c>
      <c r="C807" s="1">
        <v>36</v>
      </c>
      <c r="D807" s="3">
        <v>2</v>
      </c>
      <c r="E807" s="3">
        <v>29</v>
      </c>
      <c r="F807" s="3">
        <f t="shared" si="61"/>
        <v>5.3851648071345037</v>
      </c>
      <c r="G807" s="3">
        <v>14.3</v>
      </c>
      <c r="H807" s="3">
        <f t="shared" si="62"/>
        <v>3.7815340802378077</v>
      </c>
      <c r="I807" s="3">
        <v>12.5</v>
      </c>
      <c r="J807" s="3">
        <f t="shared" si="60"/>
        <v>1.8000000000000007</v>
      </c>
      <c r="K807" s="3">
        <f t="shared" si="63"/>
        <v>0.12587412587412591</v>
      </c>
      <c r="L807" s="3">
        <f t="shared" si="64"/>
        <v>0.35478743759344961</v>
      </c>
    </row>
    <row r="808" spans="1:12">
      <c r="A808" s="12" t="s">
        <v>12</v>
      </c>
      <c r="B808" s="2">
        <v>2</v>
      </c>
      <c r="C808" s="1">
        <v>36</v>
      </c>
      <c r="D808" s="3">
        <v>5</v>
      </c>
      <c r="E808" s="3">
        <v>29</v>
      </c>
      <c r="F808" s="3">
        <f t="shared" si="61"/>
        <v>5.3851648071345037</v>
      </c>
      <c r="G808" s="3">
        <v>12.8</v>
      </c>
      <c r="H808" s="3">
        <f t="shared" si="62"/>
        <v>3.5777087639996634</v>
      </c>
      <c r="I808" s="3">
        <v>11.4</v>
      </c>
      <c r="J808" s="3">
        <f t="shared" si="60"/>
        <v>1.4000000000000004</v>
      </c>
      <c r="K808" s="3">
        <f t="shared" si="63"/>
        <v>0.10937500000000003</v>
      </c>
      <c r="L808" s="3">
        <f t="shared" si="64"/>
        <v>0.33071891388307384</v>
      </c>
    </row>
    <row r="809" spans="1:12">
      <c r="A809" s="12" t="s">
        <v>12</v>
      </c>
      <c r="B809" s="2">
        <v>2</v>
      </c>
      <c r="C809" s="1">
        <v>36</v>
      </c>
      <c r="D809" s="3">
        <v>19</v>
      </c>
      <c r="E809" s="3">
        <v>30</v>
      </c>
      <c r="F809" s="3">
        <f t="shared" si="61"/>
        <v>5.4772255750516612</v>
      </c>
      <c r="G809" s="3">
        <v>15</v>
      </c>
      <c r="H809" s="3">
        <f t="shared" si="62"/>
        <v>3.872983346207417</v>
      </c>
      <c r="I809" s="3">
        <v>13.4</v>
      </c>
      <c r="J809" s="3">
        <f t="shared" si="60"/>
        <v>1.5999999999999996</v>
      </c>
      <c r="K809" s="3">
        <f t="shared" si="63"/>
        <v>0.10666666666666665</v>
      </c>
      <c r="L809" s="3">
        <f t="shared" si="64"/>
        <v>0.32659863237109038</v>
      </c>
    </row>
    <row r="810" spans="1:12">
      <c r="A810" s="12" t="s">
        <v>12</v>
      </c>
      <c r="B810" s="1">
        <v>2</v>
      </c>
      <c r="C810" s="1">
        <v>36</v>
      </c>
      <c r="D810" s="3">
        <v>24</v>
      </c>
      <c r="E810" s="3">
        <v>30</v>
      </c>
      <c r="F810" s="3">
        <f t="shared" si="61"/>
        <v>5.4772255750516612</v>
      </c>
      <c r="G810" s="3">
        <v>23.7</v>
      </c>
      <c r="H810" s="3">
        <f t="shared" si="62"/>
        <v>4.8682645778552338</v>
      </c>
      <c r="I810" s="3">
        <v>21.3</v>
      </c>
      <c r="J810" s="3">
        <f t="shared" si="60"/>
        <v>2.3999999999999986</v>
      </c>
      <c r="K810" s="3">
        <f t="shared" si="63"/>
        <v>0.10126582278481007</v>
      </c>
      <c r="L810" s="3">
        <f t="shared" si="64"/>
        <v>0.31822291367029193</v>
      </c>
    </row>
    <row r="811" spans="1:12">
      <c r="A811" s="12" t="s">
        <v>12</v>
      </c>
      <c r="B811" s="2">
        <v>2</v>
      </c>
      <c r="C811" s="1">
        <v>36</v>
      </c>
      <c r="D811" s="3">
        <v>17</v>
      </c>
      <c r="E811" s="3">
        <v>31</v>
      </c>
      <c r="F811" s="3">
        <f t="shared" si="61"/>
        <v>5.5677643628300215</v>
      </c>
      <c r="G811" s="3">
        <v>25.5</v>
      </c>
      <c r="H811" s="3">
        <f t="shared" si="62"/>
        <v>5.0497524691810387</v>
      </c>
      <c r="I811" s="3">
        <v>23.400000000000002</v>
      </c>
      <c r="J811" s="3">
        <f t="shared" si="60"/>
        <v>2.0999999999999979</v>
      </c>
      <c r="K811" s="3">
        <f t="shared" si="63"/>
        <v>8.2352941176470504E-2</v>
      </c>
      <c r="L811" s="3">
        <f t="shared" si="64"/>
        <v>0.28697202159177559</v>
      </c>
    </row>
    <row r="812" spans="1:12">
      <c r="A812" s="12" t="s">
        <v>12</v>
      </c>
      <c r="B812" s="2">
        <v>2</v>
      </c>
      <c r="C812" s="1">
        <v>36</v>
      </c>
      <c r="D812" s="3">
        <v>21</v>
      </c>
      <c r="E812" s="3">
        <v>31</v>
      </c>
      <c r="F812" s="3">
        <f t="shared" si="61"/>
        <v>5.5677643628300215</v>
      </c>
      <c r="G812" s="3">
        <v>16.7</v>
      </c>
      <c r="H812" s="3">
        <f t="shared" si="62"/>
        <v>4.0865633483405102</v>
      </c>
      <c r="I812" s="3">
        <v>15</v>
      </c>
      <c r="J812" s="3">
        <f t="shared" si="60"/>
        <v>1.6999999999999993</v>
      </c>
      <c r="K812" s="3">
        <f t="shared" si="63"/>
        <v>0.1017964071856287</v>
      </c>
      <c r="L812" s="3">
        <f t="shared" si="64"/>
        <v>0.31905549232951419</v>
      </c>
    </row>
    <row r="813" spans="1:12">
      <c r="A813" s="12" t="s">
        <v>12</v>
      </c>
      <c r="B813" s="2">
        <v>2</v>
      </c>
      <c r="C813" s="1">
        <v>36</v>
      </c>
      <c r="D813" s="3">
        <v>1</v>
      </c>
      <c r="E813" s="3">
        <v>33</v>
      </c>
      <c r="F813" s="3">
        <f t="shared" si="61"/>
        <v>5.7445626465380286</v>
      </c>
      <c r="G813" s="3">
        <v>27.3</v>
      </c>
      <c r="H813" s="3">
        <f t="shared" si="62"/>
        <v>5.2249401910452526</v>
      </c>
      <c r="I813" s="3">
        <v>24.9</v>
      </c>
      <c r="J813" s="3">
        <f t="shared" si="60"/>
        <v>2.4000000000000021</v>
      </c>
      <c r="K813" s="3">
        <f t="shared" si="63"/>
        <v>8.7912087912087988E-2</v>
      </c>
      <c r="L813" s="3">
        <f t="shared" si="64"/>
        <v>0.29649972666444058</v>
      </c>
    </row>
    <row r="814" spans="1:12">
      <c r="A814" s="12" t="s">
        <v>12</v>
      </c>
      <c r="B814" s="2">
        <v>2</v>
      </c>
      <c r="C814" s="1">
        <v>36</v>
      </c>
      <c r="D814" s="3">
        <v>9</v>
      </c>
      <c r="E814" s="3">
        <v>33</v>
      </c>
      <c r="F814" s="3">
        <f t="shared" si="61"/>
        <v>5.7445626465380286</v>
      </c>
      <c r="G814" s="3">
        <v>26.700000000000003</v>
      </c>
      <c r="H814" s="3">
        <f t="shared" si="62"/>
        <v>5.1672042731055257</v>
      </c>
      <c r="I814" s="3">
        <v>24.2</v>
      </c>
      <c r="J814" s="3">
        <f t="shared" si="60"/>
        <v>2.5000000000000036</v>
      </c>
      <c r="K814" s="3">
        <f t="shared" si="63"/>
        <v>9.3632958801498245E-2</v>
      </c>
      <c r="L814" s="3">
        <f t="shared" si="64"/>
        <v>0.30599503068105249</v>
      </c>
    </row>
    <row r="815" spans="1:12">
      <c r="A815" s="12" t="s">
        <v>12</v>
      </c>
      <c r="B815" s="2">
        <v>2</v>
      </c>
      <c r="C815" s="1">
        <v>36</v>
      </c>
      <c r="D815" s="3">
        <v>11</v>
      </c>
      <c r="E815" s="3">
        <v>33</v>
      </c>
      <c r="F815" s="3">
        <f t="shared" si="61"/>
        <v>5.7445626465380286</v>
      </c>
      <c r="G815" s="3">
        <v>19.400000000000002</v>
      </c>
      <c r="H815" s="3">
        <f t="shared" si="62"/>
        <v>4.4045431091090483</v>
      </c>
      <c r="I815" s="3">
        <v>16.7</v>
      </c>
      <c r="J815" s="3">
        <f t="shared" si="60"/>
        <v>2.7000000000000028</v>
      </c>
      <c r="K815" s="3">
        <f t="shared" si="63"/>
        <v>0.13917525773195891</v>
      </c>
      <c r="L815" s="3">
        <f t="shared" si="64"/>
        <v>0.37306200253035543</v>
      </c>
    </row>
    <row r="816" spans="1:12">
      <c r="A816" s="12" t="s">
        <v>12</v>
      </c>
      <c r="B816" s="1">
        <v>2</v>
      </c>
      <c r="C816" s="1">
        <v>36</v>
      </c>
      <c r="D816" s="3">
        <v>12</v>
      </c>
      <c r="E816" s="3">
        <v>33</v>
      </c>
      <c r="F816" s="3">
        <f t="shared" si="61"/>
        <v>5.7445626465380286</v>
      </c>
      <c r="G816" s="3">
        <v>19.5</v>
      </c>
      <c r="H816" s="3">
        <f t="shared" si="62"/>
        <v>4.4158804331639239</v>
      </c>
      <c r="I816" s="3">
        <v>17.899999999999999</v>
      </c>
      <c r="J816" s="3">
        <f t="shared" si="60"/>
        <v>1.6000000000000014</v>
      </c>
      <c r="K816" s="3">
        <f t="shared" si="63"/>
        <v>8.2051282051282121E-2</v>
      </c>
      <c r="L816" s="3">
        <f t="shared" si="64"/>
        <v>0.2864459496157733</v>
      </c>
    </row>
    <row r="817" spans="1:12">
      <c r="A817" s="12" t="s">
        <v>12</v>
      </c>
      <c r="B817" s="1">
        <v>2</v>
      </c>
      <c r="C817" s="1">
        <v>36</v>
      </c>
      <c r="D817" s="3">
        <v>16</v>
      </c>
      <c r="E817" s="3">
        <v>33</v>
      </c>
      <c r="F817" s="3">
        <f t="shared" si="61"/>
        <v>5.7445626465380286</v>
      </c>
      <c r="G817" s="3">
        <v>20.6</v>
      </c>
      <c r="H817" s="3">
        <f t="shared" si="62"/>
        <v>4.5387222871640871</v>
      </c>
      <c r="I817" s="3">
        <v>19</v>
      </c>
      <c r="J817" s="3">
        <f t="shared" si="60"/>
        <v>1.6000000000000014</v>
      </c>
      <c r="K817" s="3">
        <f t="shared" si="63"/>
        <v>7.7669902912621422E-2</v>
      </c>
      <c r="L817" s="3">
        <f t="shared" si="64"/>
        <v>0.27869320571664719</v>
      </c>
    </row>
    <row r="818" spans="1:12">
      <c r="A818" s="12" t="s">
        <v>12</v>
      </c>
      <c r="B818" s="1">
        <v>2</v>
      </c>
      <c r="C818" s="1">
        <v>36</v>
      </c>
      <c r="D818" s="3">
        <v>14</v>
      </c>
      <c r="E818" s="3">
        <v>35</v>
      </c>
      <c r="F818" s="3">
        <f t="shared" si="61"/>
        <v>5.9160797830996161</v>
      </c>
      <c r="G818" s="3">
        <v>21.5</v>
      </c>
      <c r="H818" s="3">
        <f t="shared" si="62"/>
        <v>4.636809247747852</v>
      </c>
      <c r="I818" s="3">
        <v>19.099999999999998</v>
      </c>
      <c r="J818" s="3">
        <f t="shared" si="60"/>
        <v>2.4000000000000021</v>
      </c>
      <c r="K818" s="3">
        <f t="shared" si="63"/>
        <v>0.11162790697674428</v>
      </c>
      <c r="L818" s="3">
        <f t="shared" si="64"/>
        <v>0.33410762783382286</v>
      </c>
    </row>
    <row r="819" spans="1:12">
      <c r="A819" s="12" t="s">
        <v>12</v>
      </c>
      <c r="B819" s="1">
        <v>2</v>
      </c>
      <c r="C819" s="1">
        <v>36</v>
      </c>
      <c r="D819" s="3">
        <v>22</v>
      </c>
      <c r="E819" s="3">
        <v>36</v>
      </c>
      <c r="F819" s="3">
        <f t="shared" si="61"/>
        <v>6</v>
      </c>
      <c r="G819" s="3">
        <v>20.400000000000002</v>
      </c>
      <c r="H819" s="3">
        <f t="shared" si="62"/>
        <v>4.5166359162544865</v>
      </c>
      <c r="I819" s="3">
        <v>18.3</v>
      </c>
      <c r="J819" s="3">
        <f t="shared" si="60"/>
        <v>2.1000000000000014</v>
      </c>
      <c r="K819" s="3">
        <f t="shared" si="63"/>
        <v>0.1029411764705883</v>
      </c>
      <c r="L819" s="3">
        <f t="shared" si="64"/>
        <v>0.32084447395987403</v>
      </c>
    </row>
    <row r="820" spans="1:12">
      <c r="A820" s="12" t="s">
        <v>12</v>
      </c>
      <c r="B820" s="2">
        <v>2</v>
      </c>
      <c r="C820" s="1">
        <v>36</v>
      </c>
      <c r="D820" s="3">
        <v>7</v>
      </c>
      <c r="E820" s="3">
        <v>37</v>
      </c>
      <c r="F820" s="3">
        <f t="shared" si="61"/>
        <v>6.0827625302982193</v>
      </c>
      <c r="G820" s="3">
        <v>20.8</v>
      </c>
      <c r="H820" s="3">
        <f t="shared" si="62"/>
        <v>4.5607017003965522</v>
      </c>
      <c r="I820" s="3">
        <v>17.600000000000001</v>
      </c>
      <c r="J820" s="3">
        <f t="shared" si="60"/>
        <v>3.1999999999999993</v>
      </c>
      <c r="K820" s="3">
        <f t="shared" si="63"/>
        <v>0.1538461538461538</v>
      </c>
      <c r="L820" s="3">
        <f t="shared" si="64"/>
        <v>0.39223227027636798</v>
      </c>
    </row>
    <row r="821" spans="1:12">
      <c r="A821" s="12" t="s">
        <v>12</v>
      </c>
      <c r="B821" s="1">
        <v>2</v>
      </c>
      <c r="C821" s="1">
        <v>36</v>
      </c>
      <c r="D821" s="3">
        <v>8</v>
      </c>
      <c r="E821" s="3">
        <v>37</v>
      </c>
      <c r="F821" s="3">
        <f t="shared" si="61"/>
        <v>6.0827625302982193</v>
      </c>
      <c r="G821" s="3">
        <v>27</v>
      </c>
      <c r="H821" s="3">
        <f t="shared" si="62"/>
        <v>5.196152422706632</v>
      </c>
      <c r="I821" s="3">
        <v>23.400000000000002</v>
      </c>
      <c r="J821" s="3">
        <f t="shared" si="60"/>
        <v>3.5999999999999979</v>
      </c>
      <c r="K821" s="3">
        <f t="shared" si="63"/>
        <v>0.13333333333333325</v>
      </c>
      <c r="L821" s="3">
        <f t="shared" si="64"/>
        <v>0.36514837167011061</v>
      </c>
    </row>
    <row r="822" spans="1:12">
      <c r="A822" s="12" t="s">
        <v>12</v>
      </c>
      <c r="B822" s="1">
        <v>2</v>
      </c>
      <c r="C822" s="1">
        <v>36</v>
      </c>
      <c r="D822" s="3">
        <v>4</v>
      </c>
      <c r="E822" s="3">
        <v>39</v>
      </c>
      <c r="F822" s="3">
        <f t="shared" si="61"/>
        <v>6.2449979983983983</v>
      </c>
      <c r="G822" s="3">
        <v>25.6</v>
      </c>
      <c r="H822" s="3">
        <f t="shared" si="62"/>
        <v>5.0596442562694071</v>
      </c>
      <c r="I822" s="3">
        <v>22.700000000000003</v>
      </c>
      <c r="J822" s="3">
        <f t="shared" si="60"/>
        <v>2.8999999999999986</v>
      </c>
      <c r="K822" s="3">
        <f t="shared" si="63"/>
        <v>0.11328124999999994</v>
      </c>
      <c r="L822" s="3">
        <f t="shared" si="64"/>
        <v>0.33657280044590643</v>
      </c>
    </row>
    <row r="823" spans="1:12">
      <c r="A823" s="12" t="s">
        <v>12</v>
      </c>
      <c r="B823" s="1">
        <v>2</v>
      </c>
      <c r="C823" s="1">
        <v>36</v>
      </c>
      <c r="D823" s="3">
        <v>10</v>
      </c>
      <c r="E823" s="3">
        <v>39</v>
      </c>
      <c r="F823" s="3">
        <f t="shared" si="61"/>
        <v>6.2449979983983983</v>
      </c>
      <c r="G823" s="3">
        <v>34.4</v>
      </c>
      <c r="H823" s="3">
        <f t="shared" si="62"/>
        <v>5.8651513194460723</v>
      </c>
      <c r="I823" s="3">
        <v>30.5</v>
      </c>
      <c r="J823" s="3">
        <f t="shared" si="60"/>
        <v>3.8999999999999986</v>
      </c>
      <c r="K823" s="3">
        <f t="shared" si="63"/>
        <v>0.11337209302325578</v>
      </c>
      <c r="L823" s="3">
        <f t="shared" si="64"/>
        <v>0.33670772640861063</v>
      </c>
    </row>
    <row r="824" spans="1:12">
      <c r="A824" s="12" t="s">
        <v>12</v>
      </c>
      <c r="B824" s="2">
        <v>2</v>
      </c>
      <c r="C824" s="1">
        <v>36</v>
      </c>
      <c r="D824" s="3">
        <v>13</v>
      </c>
      <c r="E824" s="3">
        <v>39</v>
      </c>
      <c r="F824" s="3">
        <f t="shared" si="61"/>
        <v>6.2449979983983983</v>
      </c>
      <c r="G824" s="3">
        <v>32.700000000000003</v>
      </c>
      <c r="H824" s="3">
        <f t="shared" si="62"/>
        <v>5.7183913821983188</v>
      </c>
      <c r="I824" s="3">
        <v>29.9</v>
      </c>
      <c r="J824" s="3">
        <f t="shared" si="60"/>
        <v>2.8000000000000043</v>
      </c>
      <c r="K824" s="3">
        <f t="shared" si="63"/>
        <v>8.562691131498483E-2</v>
      </c>
      <c r="L824" s="3">
        <f t="shared" si="64"/>
        <v>0.29262076364295275</v>
      </c>
    </row>
    <row r="825" spans="1:12">
      <c r="A825" s="12" t="s">
        <v>12</v>
      </c>
      <c r="B825" s="2">
        <v>2</v>
      </c>
      <c r="C825" s="1">
        <v>36</v>
      </c>
      <c r="D825" s="3">
        <v>3</v>
      </c>
      <c r="E825" s="3">
        <v>40</v>
      </c>
      <c r="F825" s="3">
        <f t="shared" si="61"/>
        <v>6.324555320336759</v>
      </c>
      <c r="G825" s="3">
        <v>37.699999999999996</v>
      </c>
      <c r="H825" s="3">
        <f t="shared" si="62"/>
        <v>6.1400325732035004</v>
      </c>
      <c r="I825" s="3">
        <v>34.799999999999997</v>
      </c>
      <c r="J825" s="3">
        <f t="shared" si="60"/>
        <v>2.8999999999999986</v>
      </c>
      <c r="K825" s="3">
        <f t="shared" si="63"/>
        <v>7.69230769230769E-2</v>
      </c>
      <c r="L825" s="3">
        <f t="shared" si="64"/>
        <v>0.27735009811261452</v>
      </c>
    </row>
    <row r="826" spans="1:12">
      <c r="A826" s="12" t="s">
        <v>12</v>
      </c>
      <c r="B826" s="2">
        <v>2</v>
      </c>
      <c r="C826" s="1">
        <v>36</v>
      </c>
      <c r="D826" s="3">
        <v>15</v>
      </c>
      <c r="E826" s="3">
        <v>40</v>
      </c>
      <c r="F826" s="3">
        <f t="shared" si="61"/>
        <v>6.324555320336759</v>
      </c>
      <c r="G826" s="3">
        <v>29.1</v>
      </c>
      <c r="H826" s="3">
        <f t="shared" si="62"/>
        <v>5.394441583704471</v>
      </c>
      <c r="I826" s="3">
        <v>26.1</v>
      </c>
      <c r="J826" s="3">
        <f t="shared" si="60"/>
        <v>3</v>
      </c>
      <c r="K826" s="3">
        <f t="shared" si="63"/>
        <v>0.10309278350515463</v>
      </c>
      <c r="L826" s="3">
        <f t="shared" si="64"/>
        <v>0.32108064953396775</v>
      </c>
    </row>
    <row r="827" spans="1:12">
      <c r="A827" s="12" t="s">
        <v>12</v>
      </c>
      <c r="B827" s="1">
        <v>2</v>
      </c>
      <c r="C827" s="1">
        <v>37</v>
      </c>
      <c r="D827" s="3">
        <v>25</v>
      </c>
      <c r="E827" s="3">
        <v>22</v>
      </c>
      <c r="F827" s="3">
        <f t="shared" si="61"/>
        <v>4.6904157598234297</v>
      </c>
      <c r="G827" s="3">
        <v>8.6</v>
      </c>
      <c r="H827" s="3">
        <f t="shared" si="62"/>
        <v>2.9325756597230361</v>
      </c>
      <c r="I827" s="3">
        <v>7.3</v>
      </c>
      <c r="J827" s="3">
        <f t="shared" si="60"/>
        <v>1.2999999999999998</v>
      </c>
      <c r="K827" s="3">
        <f t="shared" si="63"/>
        <v>0.15116279069767441</v>
      </c>
      <c r="L827" s="3">
        <f t="shared" si="64"/>
        <v>0.38879659296047647</v>
      </c>
    </row>
    <row r="828" spans="1:12">
      <c r="A828" s="12" t="s">
        <v>12</v>
      </c>
      <c r="B828" s="1">
        <v>2</v>
      </c>
      <c r="C828" s="1">
        <v>37</v>
      </c>
      <c r="D828" s="3">
        <v>7</v>
      </c>
      <c r="E828" s="3">
        <v>24</v>
      </c>
      <c r="F828" s="3">
        <f t="shared" si="61"/>
        <v>4.8989794855663558</v>
      </c>
      <c r="G828" s="3">
        <v>12.1</v>
      </c>
      <c r="H828" s="3">
        <f t="shared" si="62"/>
        <v>3.4785054261852171</v>
      </c>
      <c r="I828" s="3">
        <v>10.4</v>
      </c>
      <c r="J828" s="3">
        <f t="shared" si="60"/>
        <v>1.6999999999999993</v>
      </c>
      <c r="K828" s="3">
        <f t="shared" si="63"/>
        <v>0.14049586776859499</v>
      </c>
      <c r="L828" s="3">
        <f t="shared" si="64"/>
        <v>0.37482778414705997</v>
      </c>
    </row>
    <row r="829" spans="1:12">
      <c r="A829" s="12" t="s">
        <v>12</v>
      </c>
      <c r="B829" s="2">
        <v>2</v>
      </c>
      <c r="C829" s="1">
        <v>37</v>
      </c>
      <c r="D829" s="3">
        <v>24</v>
      </c>
      <c r="E829" s="3">
        <v>25</v>
      </c>
      <c r="F829" s="3">
        <f t="shared" si="61"/>
        <v>5</v>
      </c>
      <c r="G829" s="3">
        <v>10.7</v>
      </c>
      <c r="H829" s="3">
        <f t="shared" si="62"/>
        <v>3.271085446759225</v>
      </c>
      <c r="I829" s="3">
        <v>9</v>
      </c>
      <c r="J829" s="3">
        <f t="shared" si="60"/>
        <v>1.6999999999999993</v>
      </c>
      <c r="K829" s="3">
        <f t="shared" si="63"/>
        <v>0.15887850467289713</v>
      </c>
      <c r="L829" s="3">
        <f t="shared" si="64"/>
        <v>0.39859566564740406</v>
      </c>
    </row>
    <row r="830" spans="1:12">
      <c r="A830" s="12" t="s">
        <v>12</v>
      </c>
      <c r="B830" s="2">
        <v>2</v>
      </c>
      <c r="C830" s="1">
        <v>37</v>
      </c>
      <c r="D830" s="3">
        <v>2</v>
      </c>
      <c r="E830" s="3">
        <v>26</v>
      </c>
      <c r="F830" s="3">
        <f t="shared" si="61"/>
        <v>5.0990195135927845</v>
      </c>
      <c r="G830" s="3">
        <v>15.8</v>
      </c>
      <c r="H830" s="3">
        <f t="shared" si="62"/>
        <v>3.9749213828703582</v>
      </c>
      <c r="I830" s="3">
        <v>13.4</v>
      </c>
      <c r="J830" s="3">
        <f t="shared" si="60"/>
        <v>2.4000000000000004</v>
      </c>
      <c r="K830" s="3">
        <f t="shared" si="63"/>
        <v>0.15189873417721519</v>
      </c>
      <c r="L830" s="3">
        <f t="shared" si="64"/>
        <v>0.38974188147697852</v>
      </c>
    </row>
    <row r="831" spans="1:12">
      <c r="A831" s="12" t="s">
        <v>12</v>
      </c>
      <c r="B831" s="1">
        <v>2</v>
      </c>
      <c r="C831" s="1">
        <v>37</v>
      </c>
      <c r="D831" s="3">
        <v>13</v>
      </c>
      <c r="E831" s="3">
        <v>28</v>
      </c>
      <c r="F831" s="3">
        <f t="shared" si="61"/>
        <v>5.2915026221291814</v>
      </c>
      <c r="G831" s="6">
        <v>24.1</v>
      </c>
      <c r="H831" s="3">
        <f t="shared" si="62"/>
        <v>4.9091750834534311</v>
      </c>
      <c r="I831" s="3">
        <v>21.9</v>
      </c>
      <c r="J831" s="3">
        <f t="shared" si="60"/>
        <v>2.2000000000000028</v>
      </c>
      <c r="K831" s="3">
        <f t="shared" si="63"/>
        <v>9.1286307053942015E-2</v>
      </c>
      <c r="L831" s="3">
        <f t="shared" si="64"/>
        <v>0.30213623922651517</v>
      </c>
    </row>
    <row r="832" spans="1:12">
      <c r="A832" s="12" t="s">
        <v>12</v>
      </c>
      <c r="B832" s="1">
        <v>2</v>
      </c>
      <c r="C832" s="1">
        <v>37</v>
      </c>
      <c r="D832" s="3">
        <v>23</v>
      </c>
      <c r="E832" s="3">
        <v>28</v>
      </c>
      <c r="F832" s="3">
        <f t="shared" si="61"/>
        <v>5.2915026221291814</v>
      </c>
      <c r="G832" s="3">
        <v>12.200000000000001</v>
      </c>
      <c r="H832" s="3">
        <f t="shared" si="62"/>
        <v>3.4928498393145961</v>
      </c>
      <c r="I832" s="6">
        <v>11</v>
      </c>
      <c r="J832" s="3">
        <f t="shared" si="60"/>
        <v>1.2000000000000011</v>
      </c>
      <c r="K832" s="3">
        <f t="shared" si="63"/>
        <v>9.8360655737704999E-2</v>
      </c>
      <c r="L832" s="3">
        <f t="shared" si="64"/>
        <v>0.31362502409359017</v>
      </c>
    </row>
    <row r="833" spans="1:12">
      <c r="A833" s="12" t="s">
        <v>12</v>
      </c>
      <c r="B833" s="1">
        <v>2</v>
      </c>
      <c r="C833" s="1">
        <v>37</v>
      </c>
      <c r="D833" s="3">
        <v>21</v>
      </c>
      <c r="E833" s="3">
        <v>29</v>
      </c>
      <c r="F833" s="3">
        <f t="shared" si="61"/>
        <v>5.3851648071345037</v>
      </c>
      <c r="G833" s="3">
        <v>20.6</v>
      </c>
      <c r="H833" s="3">
        <f t="shared" si="62"/>
        <v>4.5387222871640871</v>
      </c>
      <c r="I833" s="3">
        <v>17.600000000000001</v>
      </c>
      <c r="J833" s="3">
        <f t="shared" si="60"/>
        <v>3</v>
      </c>
      <c r="K833" s="3">
        <f t="shared" si="63"/>
        <v>0.14563106796116504</v>
      </c>
      <c r="L833" s="3">
        <f t="shared" si="64"/>
        <v>0.38161638848608825</v>
      </c>
    </row>
    <row r="834" spans="1:12">
      <c r="A834" s="12" t="s">
        <v>12</v>
      </c>
      <c r="B834" s="2">
        <v>2</v>
      </c>
      <c r="C834" s="1">
        <v>37</v>
      </c>
      <c r="D834" s="3">
        <v>22</v>
      </c>
      <c r="E834" s="3">
        <v>29</v>
      </c>
      <c r="F834" s="3">
        <f t="shared" si="61"/>
        <v>5.3851648071345037</v>
      </c>
      <c r="G834" s="3">
        <v>14.8</v>
      </c>
      <c r="H834" s="3">
        <f t="shared" si="62"/>
        <v>3.8470768123342691</v>
      </c>
      <c r="I834" s="3">
        <v>13.6</v>
      </c>
      <c r="J834" s="3">
        <f t="shared" ref="J834:J897" si="65">G834-I834</f>
        <v>1.2000000000000011</v>
      </c>
      <c r="K834" s="3">
        <f t="shared" si="63"/>
        <v>8.1081081081081155E-2</v>
      </c>
      <c r="L834" s="3">
        <f t="shared" si="64"/>
        <v>0.28474739872574983</v>
      </c>
    </row>
    <row r="835" spans="1:12">
      <c r="A835" s="12" t="s">
        <v>12</v>
      </c>
      <c r="B835" s="1">
        <v>2</v>
      </c>
      <c r="C835" s="1">
        <v>37</v>
      </c>
      <c r="D835" s="3">
        <v>9</v>
      </c>
      <c r="E835" s="3">
        <v>30</v>
      </c>
      <c r="F835" s="3">
        <f t="shared" ref="F835:F898" si="66">SQRT(E835)</f>
        <v>5.4772255750516612</v>
      </c>
      <c r="G835" s="3">
        <v>15.4</v>
      </c>
      <c r="H835" s="3">
        <f t="shared" ref="H835:H898" si="67">SQRT(G835)</f>
        <v>3.9242833740697169</v>
      </c>
      <c r="I835" s="3">
        <v>12.8</v>
      </c>
      <c r="J835" s="3">
        <f t="shared" si="65"/>
        <v>2.5999999999999996</v>
      </c>
      <c r="K835" s="3">
        <f t="shared" ref="K835:K898" si="68">J835/G835</f>
        <v>0.1688311688311688</v>
      </c>
      <c r="L835" s="3">
        <f t="shared" ref="L835:L898" si="69">SQRT(K835)</f>
        <v>0.41089070180665904</v>
      </c>
    </row>
    <row r="836" spans="1:12">
      <c r="A836" s="12" t="s">
        <v>12</v>
      </c>
      <c r="B836" s="2">
        <v>2</v>
      </c>
      <c r="C836" s="1">
        <v>37</v>
      </c>
      <c r="D836" s="3">
        <v>14</v>
      </c>
      <c r="E836" s="3">
        <v>31</v>
      </c>
      <c r="F836" s="3">
        <f t="shared" si="66"/>
        <v>5.5677643628300215</v>
      </c>
      <c r="G836" s="3">
        <v>17</v>
      </c>
      <c r="H836" s="3">
        <f t="shared" si="67"/>
        <v>4.1231056256176606</v>
      </c>
      <c r="I836" s="3">
        <v>15.4</v>
      </c>
      <c r="J836" s="3">
        <f t="shared" si="65"/>
        <v>1.5999999999999996</v>
      </c>
      <c r="K836" s="3">
        <f t="shared" si="68"/>
        <v>9.4117647058823514E-2</v>
      </c>
      <c r="L836" s="3">
        <f t="shared" si="69"/>
        <v>0.30678599553894814</v>
      </c>
    </row>
    <row r="837" spans="1:12">
      <c r="A837" s="12" t="s">
        <v>12</v>
      </c>
      <c r="B837" s="1">
        <v>2</v>
      </c>
      <c r="C837" s="1">
        <v>37</v>
      </c>
      <c r="D837" s="3">
        <v>17</v>
      </c>
      <c r="E837" s="3">
        <v>31</v>
      </c>
      <c r="F837" s="3">
        <f t="shared" si="66"/>
        <v>5.5677643628300215</v>
      </c>
      <c r="G837" s="3">
        <v>14.3</v>
      </c>
      <c r="H837" s="3">
        <f t="shared" si="67"/>
        <v>3.7815340802378077</v>
      </c>
      <c r="I837" s="3">
        <v>12.8</v>
      </c>
      <c r="J837" s="3">
        <f t="shared" si="65"/>
        <v>1.5</v>
      </c>
      <c r="K837" s="3">
        <f t="shared" si="68"/>
        <v>0.1048951048951049</v>
      </c>
      <c r="L837" s="3">
        <f t="shared" si="69"/>
        <v>0.32387513781564786</v>
      </c>
    </row>
    <row r="838" spans="1:12">
      <c r="A838" s="12" t="s">
        <v>12</v>
      </c>
      <c r="B838" s="2">
        <v>2</v>
      </c>
      <c r="C838" s="1">
        <v>37</v>
      </c>
      <c r="D838" s="3">
        <v>18</v>
      </c>
      <c r="E838" s="3">
        <v>31</v>
      </c>
      <c r="F838" s="3">
        <f t="shared" si="66"/>
        <v>5.5677643628300215</v>
      </c>
      <c r="G838" s="3">
        <v>24.299999999999997</v>
      </c>
      <c r="H838" s="3">
        <f t="shared" si="67"/>
        <v>4.9295030175464944</v>
      </c>
      <c r="I838" s="3">
        <v>22.1</v>
      </c>
      <c r="J838" s="3">
        <f t="shared" si="65"/>
        <v>2.1999999999999957</v>
      </c>
      <c r="K838" s="3">
        <f t="shared" si="68"/>
        <v>9.053497942386815E-2</v>
      </c>
      <c r="L838" s="3">
        <f t="shared" si="69"/>
        <v>0.30089031128281307</v>
      </c>
    </row>
    <row r="839" spans="1:12">
      <c r="A839" s="12" t="s">
        <v>12</v>
      </c>
      <c r="B839" s="1">
        <v>2</v>
      </c>
      <c r="C839" s="1">
        <v>37</v>
      </c>
      <c r="D839" s="3">
        <v>15</v>
      </c>
      <c r="E839" s="3">
        <v>32</v>
      </c>
      <c r="F839" s="3">
        <f t="shared" si="66"/>
        <v>5.6568542494923806</v>
      </c>
      <c r="G839" s="3">
        <v>21.2</v>
      </c>
      <c r="H839" s="3">
        <f t="shared" si="67"/>
        <v>4.6043457732885349</v>
      </c>
      <c r="I839" s="3">
        <v>19.8</v>
      </c>
      <c r="J839" s="3">
        <f t="shared" si="65"/>
        <v>1.3999999999999986</v>
      </c>
      <c r="K839" s="3">
        <f t="shared" si="68"/>
        <v>6.6037735849056534E-2</v>
      </c>
      <c r="L839" s="3">
        <f t="shared" si="69"/>
        <v>0.25697808437502317</v>
      </c>
    </row>
    <row r="840" spans="1:12">
      <c r="A840" s="12" t="s">
        <v>12</v>
      </c>
      <c r="B840" s="2">
        <v>2</v>
      </c>
      <c r="C840" s="1">
        <v>37</v>
      </c>
      <c r="D840" s="3">
        <v>16</v>
      </c>
      <c r="E840" s="3">
        <v>32</v>
      </c>
      <c r="F840" s="3">
        <f t="shared" si="66"/>
        <v>5.6568542494923806</v>
      </c>
      <c r="G840" s="6">
        <v>17.5</v>
      </c>
      <c r="H840" s="3">
        <f t="shared" si="67"/>
        <v>4.1833001326703778</v>
      </c>
      <c r="I840" s="3">
        <v>16.400000000000002</v>
      </c>
      <c r="J840" s="3">
        <f t="shared" si="65"/>
        <v>1.0999999999999979</v>
      </c>
      <c r="K840" s="3">
        <f t="shared" si="68"/>
        <v>6.2857142857142737E-2</v>
      </c>
      <c r="L840" s="3">
        <f t="shared" si="69"/>
        <v>0.25071326821120327</v>
      </c>
    </row>
    <row r="841" spans="1:12">
      <c r="A841" s="12" t="s">
        <v>12</v>
      </c>
      <c r="B841" s="2">
        <v>2</v>
      </c>
      <c r="C841" s="1">
        <v>37</v>
      </c>
      <c r="D841" s="3">
        <v>4</v>
      </c>
      <c r="E841" s="3">
        <v>33</v>
      </c>
      <c r="F841" s="3">
        <f t="shared" si="66"/>
        <v>5.7445626465380286</v>
      </c>
      <c r="G841" s="3">
        <v>14.8</v>
      </c>
      <c r="H841" s="3">
        <f t="shared" si="67"/>
        <v>3.8470768123342691</v>
      </c>
      <c r="I841" s="3">
        <v>13.299999999999999</v>
      </c>
      <c r="J841" s="3">
        <f t="shared" si="65"/>
        <v>1.5000000000000018</v>
      </c>
      <c r="K841" s="3">
        <f t="shared" si="68"/>
        <v>0.10135135135135147</v>
      </c>
      <c r="L841" s="3">
        <f t="shared" si="69"/>
        <v>0.31835726998350683</v>
      </c>
    </row>
    <row r="842" spans="1:12">
      <c r="A842" s="12" t="s">
        <v>12</v>
      </c>
      <c r="B842" s="2">
        <v>2</v>
      </c>
      <c r="C842" s="1">
        <v>37</v>
      </c>
      <c r="D842" s="3">
        <v>20</v>
      </c>
      <c r="E842" s="3">
        <v>33</v>
      </c>
      <c r="F842" s="3">
        <f t="shared" si="66"/>
        <v>5.7445626465380286</v>
      </c>
      <c r="G842" s="3">
        <v>22.2</v>
      </c>
      <c r="H842" s="3">
        <f t="shared" si="67"/>
        <v>4.7116875957558984</v>
      </c>
      <c r="I842" s="3">
        <v>19.099999999999998</v>
      </c>
      <c r="J842" s="3">
        <f t="shared" si="65"/>
        <v>3.1000000000000014</v>
      </c>
      <c r="K842" s="3">
        <f t="shared" si="68"/>
        <v>0.13963963963963971</v>
      </c>
      <c r="L842" s="3">
        <f t="shared" si="69"/>
        <v>0.3736838766118224</v>
      </c>
    </row>
    <row r="843" spans="1:12">
      <c r="A843" s="12" t="s">
        <v>12</v>
      </c>
      <c r="B843" s="2">
        <v>2</v>
      </c>
      <c r="C843" s="1">
        <v>37</v>
      </c>
      <c r="D843" s="3">
        <v>10</v>
      </c>
      <c r="E843" s="3">
        <v>34</v>
      </c>
      <c r="F843" s="3">
        <f t="shared" si="66"/>
        <v>5.8309518948453007</v>
      </c>
      <c r="G843" s="3">
        <v>26.4</v>
      </c>
      <c r="H843" s="3">
        <f t="shared" si="67"/>
        <v>5.1380930314660516</v>
      </c>
      <c r="I843" s="3">
        <v>23.8</v>
      </c>
      <c r="J843" s="3">
        <f t="shared" si="65"/>
        <v>2.5999999999999979</v>
      </c>
      <c r="K843" s="3">
        <f t="shared" si="68"/>
        <v>9.8484848484848411E-2</v>
      </c>
      <c r="L843" s="3">
        <f t="shared" si="69"/>
        <v>0.3138229572304238</v>
      </c>
    </row>
    <row r="844" spans="1:12">
      <c r="A844" s="12" t="s">
        <v>12</v>
      </c>
      <c r="B844" s="1">
        <v>2</v>
      </c>
      <c r="C844" s="1">
        <v>37</v>
      </c>
      <c r="D844" s="3">
        <v>19</v>
      </c>
      <c r="E844" s="3">
        <v>34</v>
      </c>
      <c r="F844" s="3">
        <f t="shared" si="66"/>
        <v>5.8309518948453007</v>
      </c>
      <c r="G844" s="3">
        <v>19.8</v>
      </c>
      <c r="H844" s="3">
        <f t="shared" si="67"/>
        <v>4.4497190922573981</v>
      </c>
      <c r="I844" s="3">
        <v>18</v>
      </c>
      <c r="J844" s="3">
        <f t="shared" si="65"/>
        <v>1.8000000000000007</v>
      </c>
      <c r="K844" s="3">
        <f t="shared" si="68"/>
        <v>9.0909090909090939E-2</v>
      </c>
      <c r="L844" s="3">
        <f t="shared" si="69"/>
        <v>0.30151134457776368</v>
      </c>
    </row>
    <row r="845" spans="1:12">
      <c r="A845" s="12" t="s">
        <v>12</v>
      </c>
      <c r="B845" s="2">
        <v>2</v>
      </c>
      <c r="C845" s="1">
        <v>37</v>
      </c>
      <c r="D845" s="3">
        <v>6</v>
      </c>
      <c r="E845" s="3">
        <v>36</v>
      </c>
      <c r="F845" s="3">
        <f t="shared" si="66"/>
        <v>6</v>
      </c>
      <c r="G845" s="3">
        <v>26.200000000000003</v>
      </c>
      <c r="H845" s="3">
        <f t="shared" si="67"/>
        <v>5.1185935568278911</v>
      </c>
      <c r="I845" s="3">
        <v>23.2</v>
      </c>
      <c r="J845" s="3">
        <f t="shared" si="65"/>
        <v>3.0000000000000036</v>
      </c>
      <c r="K845" s="3">
        <f t="shared" si="68"/>
        <v>0.11450381679389325</v>
      </c>
      <c r="L845" s="3">
        <f t="shared" si="69"/>
        <v>0.33838412609620633</v>
      </c>
    </row>
    <row r="846" spans="1:12">
      <c r="A846" s="12" t="s">
        <v>12</v>
      </c>
      <c r="B846" s="2">
        <v>2</v>
      </c>
      <c r="C846" s="1">
        <v>37</v>
      </c>
      <c r="D846" s="3">
        <v>12</v>
      </c>
      <c r="E846" s="3">
        <v>36</v>
      </c>
      <c r="F846" s="3">
        <f t="shared" si="66"/>
        <v>6</v>
      </c>
      <c r="G846" s="3">
        <v>26.599999999999998</v>
      </c>
      <c r="H846" s="3">
        <f t="shared" si="67"/>
        <v>5.1575187832910503</v>
      </c>
      <c r="I846" s="3">
        <v>23</v>
      </c>
      <c r="J846" s="3">
        <f t="shared" si="65"/>
        <v>3.5999999999999979</v>
      </c>
      <c r="K846" s="3">
        <f t="shared" si="68"/>
        <v>0.13533834586466159</v>
      </c>
      <c r="L846" s="3">
        <f t="shared" si="69"/>
        <v>0.36788360369097939</v>
      </c>
    </row>
    <row r="847" spans="1:12">
      <c r="A847" s="12" t="s">
        <v>12</v>
      </c>
      <c r="B847" s="1">
        <v>2</v>
      </c>
      <c r="C847" s="1">
        <v>37</v>
      </c>
      <c r="D847" s="3">
        <v>5</v>
      </c>
      <c r="E847" s="3">
        <v>37</v>
      </c>
      <c r="F847" s="3">
        <f t="shared" si="66"/>
        <v>6.0827625302982193</v>
      </c>
      <c r="G847" s="3">
        <v>26.599999999999998</v>
      </c>
      <c r="H847" s="3">
        <f t="shared" si="67"/>
        <v>5.1575187832910503</v>
      </c>
      <c r="I847" s="3">
        <v>23.2</v>
      </c>
      <c r="J847" s="3">
        <f t="shared" si="65"/>
        <v>3.3999999999999986</v>
      </c>
      <c r="K847" s="3">
        <f t="shared" si="68"/>
        <v>0.12781954887218042</v>
      </c>
      <c r="L847" s="3">
        <f t="shared" si="69"/>
        <v>0.35751859933740571</v>
      </c>
    </row>
    <row r="848" spans="1:12">
      <c r="A848" s="12" t="s">
        <v>12</v>
      </c>
      <c r="B848" s="2">
        <v>2</v>
      </c>
      <c r="C848" s="1">
        <v>37</v>
      </c>
      <c r="D848" s="3">
        <v>8</v>
      </c>
      <c r="E848" s="3">
        <v>38</v>
      </c>
      <c r="F848" s="3">
        <f t="shared" si="66"/>
        <v>6.164414002968976</v>
      </c>
      <c r="G848" s="3">
        <v>29.6</v>
      </c>
      <c r="H848" s="3">
        <f t="shared" si="67"/>
        <v>5.440588203494177</v>
      </c>
      <c r="I848" s="3">
        <v>27.099999999999998</v>
      </c>
      <c r="J848" s="3">
        <f t="shared" si="65"/>
        <v>2.5000000000000036</v>
      </c>
      <c r="K848" s="3">
        <f t="shared" si="68"/>
        <v>8.4459459459459582E-2</v>
      </c>
      <c r="L848" s="3">
        <f t="shared" si="69"/>
        <v>0.2906190968595484</v>
      </c>
    </row>
    <row r="849" spans="1:12">
      <c r="A849" s="12" t="s">
        <v>12</v>
      </c>
      <c r="B849" s="1">
        <v>2</v>
      </c>
      <c r="C849" s="1">
        <v>37</v>
      </c>
      <c r="D849" s="3">
        <v>1</v>
      </c>
      <c r="E849" s="3">
        <v>40</v>
      </c>
      <c r="F849" s="3">
        <f t="shared" si="66"/>
        <v>6.324555320336759</v>
      </c>
      <c r="G849" s="3">
        <v>32.5</v>
      </c>
      <c r="H849" s="3">
        <f t="shared" si="67"/>
        <v>5.7008771254956896</v>
      </c>
      <c r="I849" s="3">
        <v>28.7</v>
      </c>
      <c r="J849" s="3">
        <f t="shared" si="65"/>
        <v>3.8000000000000007</v>
      </c>
      <c r="K849" s="3">
        <f t="shared" si="68"/>
        <v>0.11692307692307695</v>
      </c>
      <c r="L849" s="3">
        <f t="shared" si="69"/>
        <v>0.34194016570604419</v>
      </c>
    </row>
    <row r="850" spans="1:12">
      <c r="A850" s="12" t="s">
        <v>12</v>
      </c>
      <c r="B850" s="1">
        <v>2</v>
      </c>
      <c r="C850" s="1">
        <v>37</v>
      </c>
      <c r="D850" s="3">
        <v>11</v>
      </c>
      <c r="E850" s="3">
        <v>40</v>
      </c>
      <c r="F850" s="3">
        <f t="shared" si="66"/>
        <v>6.324555320336759</v>
      </c>
      <c r="G850" s="3">
        <v>33.799999999999997</v>
      </c>
      <c r="H850" s="3">
        <f t="shared" si="67"/>
        <v>5.8137767414994528</v>
      </c>
      <c r="I850" s="3">
        <v>30.599999999999998</v>
      </c>
      <c r="J850" s="3">
        <f t="shared" si="65"/>
        <v>3.1999999999999993</v>
      </c>
      <c r="K850" s="3">
        <f t="shared" si="68"/>
        <v>9.4674556213017735E-2</v>
      </c>
      <c r="L850" s="3">
        <f t="shared" si="69"/>
        <v>0.30769230769230765</v>
      </c>
    </row>
    <row r="851" spans="1:12">
      <c r="A851" s="12" t="s">
        <v>12</v>
      </c>
      <c r="B851" s="1">
        <v>2</v>
      </c>
      <c r="C851" s="1">
        <v>37</v>
      </c>
      <c r="D851" s="3">
        <v>3</v>
      </c>
      <c r="E851" s="3">
        <v>41</v>
      </c>
      <c r="F851" s="3">
        <f t="shared" si="66"/>
        <v>6.4031242374328485</v>
      </c>
      <c r="G851" s="3">
        <v>35.1</v>
      </c>
      <c r="H851" s="3">
        <f t="shared" si="67"/>
        <v>5.92452529743945</v>
      </c>
      <c r="I851" s="3">
        <v>30.700000000000003</v>
      </c>
      <c r="J851" s="3">
        <f t="shared" si="65"/>
        <v>4.3999999999999986</v>
      </c>
      <c r="K851" s="3">
        <f t="shared" si="68"/>
        <v>0.12535612535612531</v>
      </c>
      <c r="L851" s="3">
        <f t="shared" si="69"/>
        <v>0.3540566696958628</v>
      </c>
    </row>
    <row r="852" spans="1:12">
      <c r="A852" s="12" t="s">
        <v>12</v>
      </c>
      <c r="B852" s="1">
        <v>2</v>
      </c>
      <c r="C852" s="1">
        <v>39</v>
      </c>
      <c r="D852" s="3">
        <v>19</v>
      </c>
      <c r="E852" s="3">
        <v>29</v>
      </c>
      <c r="F852" s="3">
        <f t="shared" si="66"/>
        <v>5.3851648071345037</v>
      </c>
      <c r="G852" s="3">
        <v>18.899999999999999</v>
      </c>
      <c r="H852" s="3">
        <f t="shared" si="67"/>
        <v>4.3474130238568316</v>
      </c>
      <c r="I852" s="3">
        <v>17</v>
      </c>
      <c r="J852" s="3">
        <f t="shared" si="65"/>
        <v>1.8999999999999986</v>
      </c>
      <c r="K852" s="3">
        <f t="shared" si="68"/>
        <v>0.10052910052910047</v>
      </c>
      <c r="L852" s="3">
        <f t="shared" si="69"/>
        <v>0.31706324373711386</v>
      </c>
    </row>
    <row r="853" spans="1:12">
      <c r="A853" s="12" t="s">
        <v>12</v>
      </c>
      <c r="B853" s="2">
        <v>2</v>
      </c>
      <c r="C853" s="1">
        <v>39</v>
      </c>
      <c r="D853" s="3">
        <v>20</v>
      </c>
      <c r="E853" s="3">
        <v>32</v>
      </c>
      <c r="F853" s="3">
        <f t="shared" si="66"/>
        <v>5.6568542494923806</v>
      </c>
      <c r="G853" s="3">
        <v>13.899999999999999</v>
      </c>
      <c r="H853" s="3">
        <f t="shared" si="67"/>
        <v>3.7282703764614493</v>
      </c>
      <c r="I853" s="3">
        <v>12.5</v>
      </c>
      <c r="J853" s="3">
        <f t="shared" si="65"/>
        <v>1.3999999999999986</v>
      </c>
      <c r="K853" s="3">
        <f t="shared" si="68"/>
        <v>0.10071942446043156</v>
      </c>
      <c r="L853" s="3">
        <f t="shared" si="69"/>
        <v>0.31736323741169448</v>
      </c>
    </row>
    <row r="854" spans="1:12">
      <c r="A854" s="12" t="s">
        <v>12</v>
      </c>
      <c r="B854" s="1">
        <v>2</v>
      </c>
      <c r="C854" s="1">
        <v>39</v>
      </c>
      <c r="D854" s="3">
        <v>25</v>
      </c>
      <c r="E854" s="3">
        <v>37</v>
      </c>
      <c r="F854" s="3">
        <f t="shared" si="66"/>
        <v>6.0827625302982193</v>
      </c>
      <c r="G854" s="3">
        <v>17.100000000000001</v>
      </c>
      <c r="H854" s="3">
        <f t="shared" si="67"/>
        <v>4.135214625627067</v>
      </c>
      <c r="I854" s="3">
        <v>15.8</v>
      </c>
      <c r="J854" s="3">
        <f t="shared" si="65"/>
        <v>1.3000000000000007</v>
      </c>
      <c r="K854" s="3">
        <f t="shared" si="68"/>
        <v>7.6023391812865534E-2</v>
      </c>
      <c r="L854" s="3">
        <f t="shared" si="69"/>
        <v>0.27572339728950379</v>
      </c>
    </row>
    <row r="855" spans="1:12">
      <c r="A855" s="12" t="s">
        <v>12</v>
      </c>
      <c r="B855" s="1">
        <v>2</v>
      </c>
      <c r="C855" s="1">
        <v>39</v>
      </c>
      <c r="D855" s="3">
        <v>5</v>
      </c>
      <c r="E855" s="3">
        <v>38</v>
      </c>
      <c r="F855" s="3">
        <f t="shared" si="66"/>
        <v>6.164414002968976</v>
      </c>
      <c r="G855" s="3">
        <v>27.099999999999998</v>
      </c>
      <c r="H855" s="3">
        <f t="shared" si="67"/>
        <v>5.205766033928148</v>
      </c>
      <c r="I855" s="3">
        <v>25</v>
      </c>
      <c r="J855" s="3">
        <f t="shared" si="65"/>
        <v>2.0999999999999979</v>
      </c>
      <c r="K855" s="3">
        <f t="shared" si="68"/>
        <v>7.7490774907748999E-2</v>
      </c>
      <c r="L855" s="3">
        <f t="shared" si="69"/>
        <v>0.2783716488936131</v>
      </c>
    </row>
    <row r="856" spans="1:12">
      <c r="A856" s="12" t="s">
        <v>12</v>
      </c>
      <c r="B856" s="2">
        <v>2</v>
      </c>
      <c r="C856" s="1">
        <v>39</v>
      </c>
      <c r="D856" s="3">
        <v>24</v>
      </c>
      <c r="E856" s="3">
        <v>38</v>
      </c>
      <c r="F856" s="3">
        <f t="shared" si="66"/>
        <v>6.164414002968976</v>
      </c>
      <c r="G856" s="3">
        <v>22.2</v>
      </c>
      <c r="H856" s="3">
        <f t="shared" si="67"/>
        <v>4.7116875957558984</v>
      </c>
      <c r="I856" s="3">
        <v>20.2</v>
      </c>
      <c r="J856" s="3">
        <f t="shared" si="65"/>
        <v>2</v>
      </c>
      <c r="K856" s="3">
        <f t="shared" si="68"/>
        <v>9.00900900900901E-2</v>
      </c>
      <c r="L856" s="3">
        <f t="shared" si="69"/>
        <v>0.30015011259383212</v>
      </c>
    </row>
    <row r="857" spans="1:12">
      <c r="A857" s="12" t="s">
        <v>12</v>
      </c>
      <c r="B857" s="2">
        <v>2</v>
      </c>
      <c r="C857" s="1">
        <v>39</v>
      </c>
      <c r="D857" s="3">
        <v>4</v>
      </c>
      <c r="E857" s="3">
        <v>39</v>
      </c>
      <c r="F857" s="3">
        <f t="shared" si="66"/>
        <v>6.2449979983983983</v>
      </c>
      <c r="G857" s="3">
        <v>23.8</v>
      </c>
      <c r="H857" s="3">
        <f t="shared" si="67"/>
        <v>4.8785243670601872</v>
      </c>
      <c r="I857" s="3">
        <v>21.5</v>
      </c>
      <c r="J857" s="3">
        <f t="shared" si="65"/>
        <v>2.3000000000000007</v>
      </c>
      <c r="K857" s="3">
        <f t="shared" si="68"/>
        <v>9.6638655462184905E-2</v>
      </c>
      <c r="L857" s="3">
        <f t="shared" si="69"/>
        <v>0.31086758509401541</v>
      </c>
    </row>
    <row r="858" spans="1:12">
      <c r="A858" s="12" t="s">
        <v>12</v>
      </c>
      <c r="B858" s="1">
        <v>2</v>
      </c>
      <c r="C858" s="1">
        <v>39</v>
      </c>
      <c r="D858" s="3">
        <v>21</v>
      </c>
      <c r="E858" s="3">
        <v>39</v>
      </c>
      <c r="F858" s="3">
        <f t="shared" si="66"/>
        <v>6.2449979983983983</v>
      </c>
      <c r="G858" s="3">
        <v>32.800000000000004</v>
      </c>
      <c r="H858" s="3">
        <f t="shared" si="67"/>
        <v>5.7271284253105419</v>
      </c>
      <c r="I858" s="3">
        <v>29.9</v>
      </c>
      <c r="J858" s="3">
        <f t="shared" si="65"/>
        <v>2.9000000000000057</v>
      </c>
      <c r="K858" s="3">
        <f t="shared" si="68"/>
        <v>8.8414634146341625E-2</v>
      </c>
      <c r="L858" s="3">
        <f t="shared" si="69"/>
        <v>0.29734598390821027</v>
      </c>
    </row>
    <row r="859" spans="1:12">
      <c r="A859" s="12" t="s">
        <v>12</v>
      </c>
      <c r="B859" s="1">
        <v>2</v>
      </c>
      <c r="C859" s="1">
        <v>39</v>
      </c>
      <c r="D859" s="3">
        <v>3</v>
      </c>
      <c r="E859" s="3">
        <v>41</v>
      </c>
      <c r="F859" s="3">
        <f t="shared" si="66"/>
        <v>6.4031242374328485</v>
      </c>
      <c r="G859" s="3">
        <v>29</v>
      </c>
      <c r="H859" s="3">
        <f t="shared" si="67"/>
        <v>5.3851648071345037</v>
      </c>
      <c r="I859" s="3">
        <v>26.3</v>
      </c>
      <c r="J859" s="3">
        <f t="shared" si="65"/>
        <v>2.6999999999999993</v>
      </c>
      <c r="K859" s="3">
        <f t="shared" si="68"/>
        <v>9.3103448275862047E-2</v>
      </c>
      <c r="L859" s="3">
        <f t="shared" si="69"/>
        <v>0.30512857662936466</v>
      </c>
    </row>
    <row r="860" spans="1:12">
      <c r="A860" s="12" t="s">
        <v>12</v>
      </c>
      <c r="B860" s="2">
        <v>2</v>
      </c>
      <c r="C860" s="1">
        <v>39</v>
      </c>
      <c r="D860" s="3">
        <v>10</v>
      </c>
      <c r="E860" s="3">
        <v>41</v>
      </c>
      <c r="F860" s="3">
        <f t="shared" si="66"/>
        <v>6.4031242374328485</v>
      </c>
      <c r="G860" s="3">
        <v>38.199999999999996</v>
      </c>
      <c r="H860" s="3">
        <f t="shared" si="67"/>
        <v>6.1806148561449774</v>
      </c>
      <c r="I860" s="3">
        <v>34.700000000000003</v>
      </c>
      <c r="J860" s="3">
        <f t="shared" si="65"/>
        <v>3.4999999999999929</v>
      </c>
      <c r="K860" s="3">
        <f t="shared" si="68"/>
        <v>9.1623036649214479E-2</v>
      </c>
      <c r="L860" s="3">
        <f t="shared" si="69"/>
        <v>0.30269297423167008</v>
      </c>
    </row>
    <row r="861" spans="1:12">
      <c r="A861" s="12" t="s">
        <v>12</v>
      </c>
      <c r="B861" s="2">
        <v>2</v>
      </c>
      <c r="C861" s="1">
        <v>39</v>
      </c>
      <c r="D861" s="3">
        <v>8</v>
      </c>
      <c r="E861" s="3">
        <v>42</v>
      </c>
      <c r="F861" s="3">
        <f t="shared" si="66"/>
        <v>6.4807406984078604</v>
      </c>
      <c r="G861" s="3">
        <v>37.1</v>
      </c>
      <c r="H861" s="3">
        <f t="shared" si="67"/>
        <v>6.0909769331364245</v>
      </c>
      <c r="I861" s="3">
        <v>34.9</v>
      </c>
      <c r="J861" s="3">
        <f t="shared" si="65"/>
        <v>2.2000000000000028</v>
      </c>
      <c r="K861" s="3">
        <f t="shared" si="68"/>
        <v>5.9299191374663149E-2</v>
      </c>
      <c r="L861" s="3">
        <f t="shared" si="69"/>
        <v>0.243514252918927</v>
      </c>
    </row>
    <row r="862" spans="1:12">
      <c r="A862" s="12" t="s">
        <v>12</v>
      </c>
      <c r="B862" s="1">
        <v>2</v>
      </c>
      <c r="C862" s="1">
        <v>39</v>
      </c>
      <c r="D862" s="3">
        <v>9</v>
      </c>
      <c r="E862" s="3">
        <v>43</v>
      </c>
      <c r="F862" s="3">
        <f t="shared" si="66"/>
        <v>6.5574385243020004</v>
      </c>
      <c r="G862" s="3">
        <v>33.099999999999994</v>
      </c>
      <c r="H862" s="3">
        <f t="shared" si="67"/>
        <v>5.7532599454570095</v>
      </c>
      <c r="I862" s="3">
        <v>30.200000000000003</v>
      </c>
      <c r="J862" s="3">
        <f t="shared" si="65"/>
        <v>2.8999999999999915</v>
      </c>
      <c r="K862" s="3">
        <f t="shared" si="68"/>
        <v>8.7613293051359273E-2</v>
      </c>
      <c r="L862" s="3">
        <f t="shared" si="69"/>
        <v>0.29599542741630197</v>
      </c>
    </row>
    <row r="863" spans="1:12">
      <c r="A863" s="12" t="s">
        <v>12</v>
      </c>
      <c r="B863" s="1">
        <v>2</v>
      </c>
      <c r="C863" s="1">
        <v>39</v>
      </c>
      <c r="D863" s="3">
        <v>11</v>
      </c>
      <c r="E863" s="3">
        <v>43</v>
      </c>
      <c r="F863" s="3">
        <f t="shared" si="66"/>
        <v>6.5574385243020004</v>
      </c>
      <c r="G863" s="3">
        <v>36.799999999999997</v>
      </c>
      <c r="H863" s="3">
        <f t="shared" si="67"/>
        <v>6.06630035524124</v>
      </c>
      <c r="I863" s="3">
        <v>32.599999999999994</v>
      </c>
      <c r="J863" s="3">
        <f t="shared" si="65"/>
        <v>4.2000000000000028</v>
      </c>
      <c r="K863" s="3">
        <f t="shared" si="68"/>
        <v>0.11413043478260879</v>
      </c>
      <c r="L863" s="3">
        <f t="shared" si="69"/>
        <v>0.33783196234608825</v>
      </c>
    </row>
    <row r="864" spans="1:12">
      <c r="A864" s="12" t="s">
        <v>12</v>
      </c>
      <c r="B864" s="2">
        <v>2</v>
      </c>
      <c r="C864" s="1">
        <v>39</v>
      </c>
      <c r="D864" s="3">
        <v>16</v>
      </c>
      <c r="E864" s="3">
        <v>43</v>
      </c>
      <c r="F864" s="3">
        <f t="shared" si="66"/>
        <v>6.5574385243020004</v>
      </c>
      <c r="G864" s="3">
        <v>33.799999999999997</v>
      </c>
      <c r="H864" s="3">
        <f t="shared" si="67"/>
        <v>5.8137767414994528</v>
      </c>
      <c r="I864" s="3">
        <v>30.900000000000002</v>
      </c>
      <c r="J864" s="3">
        <f t="shared" si="65"/>
        <v>2.899999999999995</v>
      </c>
      <c r="K864" s="3">
        <f t="shared" si="68"/>
        <v>8.5798816568047193E-2</v>
      </c>
      <c r="L864" s="3">
        <f t="shared" si="69"/>
        <v>0.29291435022553469</v>
      </c>
    </row>
    <row r="865" spans="1:12">
      <c r="A865" s="12" t="s">
        <v>12</v>
      </c>
      <c r="B865" s="2">
        <v>2</v>
      </c>
      <c r="C865" s="1">
        <v>39</v>
      </c>
      <c r="D865" s="3">
        <v>18</v>
      </c>
      <c r="E865" s="3">
        <v>43</v>
      </c>
      <c r="F865" s="3">
        <f t="shared" si="66"/>
        <v>6.5574385243020004</v>
      </c>
      <c r="G865" s="3">
        <v>32.700000000000003</v>
      </c>
      <c r="H865" s="3">
        <f t="shared" si="67"/>
        <v>5.7183913821983188</v>
      </c>
      <c r="I865" s="3">
        <v>29.8</v>
      </c>
      <c r="J865" s="3">
        <f t="shared" si="65"/>
        <v>2.9000000000000021</v>
      </c>
      <c r="K865" s="3">
        <f t="shared" si="68"/>
        <v>8.8685015290519933E-2</v>
      </c>
      <c r="L865" s="3">
        <f t="shared" si="69"/>
        <v>0.29780029430898808</v>
      </c>
    </row>
    <row r="866" spans="1:12">
      <c r="A866" s="12" t="s">
        <v>12</v>
      </c>
      <c r="B866" s="2">
        <v>2</v>
      </c>
      <c r="C866" s="1">
        <v>39</v>
      </c>
      <c r="D866" s="3">
        <v>22</v>
      </c>
      <c r="E866" s="3">
        <v>43</v>
      </c>
      <c r="F866" s="3">
        <f t="shared" si="66"/>
        <v>6.5574385243020004</v>
      </c>
      <c r="G866" s="3">
        <v>28.7</v>
      </c>
      <c r="H866" s="3">
        <f t="shared" si="67"/>
        <v>5.3572380943915494</v>
      </c>
      <c r="I866" s="3">
        <v>26.5</v>
      </c>
      <c r="J866" s="3">
        <f t="shared" si="65"/>
        <v>2.1999999999999993</v>
      </c>
      <c r="K866" s="3">
        <f t="shared" si="68"/>
        <v>7.6655052264808343E-2</v>
      </c>
      <c r="L866" s="3">
        <f t="shared" si="69"/>
        <v>0.27686648815775511</v>
      </c>
    </row>
    <row r="867" spans="1:12">
      <c r="A867" s="12" t="s">
        <v>12</v>
      </c>
      <c r="B867" s="1">
        <v>2</v>
      </c>
      <c r="C867" s="1">
        <v>39</v>
      </c>
      <c r="D867" s="3">
        <v>23</v>
      </c>
      <c r="E867" s="3">
        <v>43</v>
      </c>
      <c r="F867" s="3">
        <f t="shared" si="66"/>
        <v>6.5574385243020004</v>
      </c>
      <c r="G867" s="3">
        <v>23.8</v>
      </c>
      <c r="H867" s="3">
        <f t="shared" si="67"/>
        <v>4.8785243670601872</v>
      </c>
      <c r="I867" s="3">
        <v>21.8</v>
      </c>
      <c r="J867" s="3">
        <f t="shared" si="65"/>
        <v>2</v>
      </c>
      <c r="K867" s="3">
        <f t="shared" si="68"/>
        <v>8.4033613445378144E-2</v>
      </c>
      <c r="L867" s="3">
        <f t="shared" si="69"/>
        <v>0.28988551782622418</v>
      </c>
    </row>
    <row r="868" spans="1:12">
      <c r="A868" s="12" t="s">
        <v>12</v>
      </c>
      <c r="B868" s="1">
        <v>2</v>
      </c>
      <c r="C868" s="1">
        <v>39</v>
      </c>
      <c r="D868" s="3">
        <v>7</v>
      </c>
      <c r="E868" s="3">
        <v>45</v>
      </c>
      <c r="F868" s="3">
        <f t="shared" si="66"/>
        <v>6.7082039324993694</v>
      </c>
      <c r="G868" s="3">
        <v>34.1</v>
      </c>
      <c r="H868" s="3">
        <f t="shared" si="67"/>
        <v>5.8395205282625735</v>
      </c>
      <c r="I868" s="3">
        <v>31</v>
      </c>
      <c r="J868" s="3">
        <f t="shared" si="65"/>
        <v>3.1000000000000014</v>
      </c>
      <c r="K868" s="3">
        <f t="shared" si="68"/>
        <v>9.0909090909090953E-2</v>
      </c>
      <c r="L868" s="3">
        <f t="shared" si="69"/>
        <v>0.30151134457776368</v>
      </c>
    </row>
    <row r="869" spans="1:12">
      <c r="A869" s="12" t="s">
        <v>12</v>
      </c>
      <c r="B869" s="2">
        <v>2</v>
      </c>
      <c r="C869" s="1">
        <v>39</v>
      </c>
      <c r="D869" s="3">
        <v>12</v>
      </c>
      <c r="E869" s="3">
        <v>45</v>
      </c>
      <c r="F869" s="3">
        <f t="shared" si="66"/>
        <v>6.7082039324993694</v>
      </c>
      <c r="G869" s="3">
        <v>34.700000000000003</v>
      </c>
      <c r="H869" s="3">
        <f t="shared" si="67"/>
        <v>5.8906705900092566</v>
      </c>
      <c r="I869" s="3">
        <v>32</v>
      </c>
      <c r="J869" s="3">
        <f t="shared" si="65"/>
        <v>2.7000000000000028</v>
      </c>
      <c r="K869" s="3">
        <f t="shared" si="68"/>
        <v>7.7809798270893446E-2</v>
      </c>
      <c r="L869" s="3">
        <f t="shared" si="69"/>
        <v>0.27894407731818477</v>
      </c>
    </row>
    <row r="870" spans="1:12">
      <c r="A870" s="12" t="s">
        <v>12</v>
      </c>
      <c r="B870" s="2">
        <v>2</v>
      </c>
      <c r="C870" s="1">
        <v>39</v>
      </c>
      <c r="D870" s="3">
        <v>14</v>
      </c>
      <c r="E870" s="3">
        <v>45</v>
      </c>
      <c r="F870" s="3">
        <f t="shared" si="66"/>
        <v>6.7082039324993694</v>
      </c>
      <c r="G870" s="3">
        <v>35.700000000000003</v>
      </c>
      <c r="H870" s="3">
        <f t="shared" si="67"/>
        <v>5.9749476985158623</v>
      </c>
      <c r="I870" s="3">
        <v>31.2</v>
      </c>
      <c r="J870" s="3">
        <f t="shared" si="65"/>
        <v>4.5000000000000036</v>
      </c>
      <c r="K870" s="3">
        <f t="shared" si="68"/>
        <v>0.12605042016806731</v>
      </c>
      <c r="L870" s="3">
        <f t="shared" si="69"/>
        <v>0.35503580124836326</v>
      </c>
    </row>
    <row r="871" spans="1:12">
      <c r="A871" s="12" t="s">
        <v>12</v>
      </c>
      <c r="B871" s="1">
        <v>2</v>
      </c>
      <c r="C871" s="1">
        <v>39</v>
      </c>
      <c r="D871" s="3">
        <v>15</v>
      </c>
      <c r="E871" s="3">
        <v>46</v>
      </c>
      <c r="F871" s="3">
        <f t="shared" si="66"/>
        <v>6.7823299831252681</v>
      </c>
      <c r="G871" s="3">
        <v>34.299999999999997</v>
      </c>
      <c r="H871" s="3">
        <f t="shared" si="67"/>
        <v>5.8566201857385289</v>
      </c>
      <c r="I871" s="3">
        <v>30.4</v>
      </c>
      <c r="J871" s="3">
        <f t="shared" si="65"/>
        <v>3.8999999999999986</v>
      </c>
      <c r="K871" s="3">
        <f t="shared" si="68"/>
        <v>0.11370262390670551</v>
      </c>
      <c r="L871" s="3">
        <f t="shared" si="69"/>
        <v>0.33719819677261842</v>
      </c>
    </row>
    <row r="872" spans="1:12">
      <c r="A872" s="12" t="s">
        <v>12</v>
      </c>
      <c r="B872" s="2">
        <v>2</v>
      </c>
      <c r="C872" s="1">
        <v>39</v>
      </c>
      <c r="D872" s="3">
        <v>2</v>
      </c>
      <c r="E872" s="3">
        <v>48</v>
      </c>
      <c r="F872" s="3">
        <f t="shared" si="66"/>
        <v>6.9282032302755088</v>
      </c>
      <c r="G872" s="3">
        <v>50.7</v>
      </c>
      <c r="H872" s="3">
        <f t="shared" si="67"/>
        <v>7.1203932475671596</v>
      </c>
      <c r="I872" s="3">
        <v>46.300000000000004</v>
      </c>
      <c r="J872" s="3">
        <f t="shared" si="65"/>
        <v>4.3999999999999986</v>
      </c>
      <c r="K872" s="3">
        <f t="shared" si="68"/>
        <v>8.678500986193291E-2</v>
      </c>
      <c r="L872" s="3">
        <f t="shared" si="69"/>
        <v>0.29459295623271936</v>
      </c>
    </row>
    <row r="873" spans="1:12">
      <c r="A873" s="12" t="s">
        <v>12</v>
      </c>
      <c r="B873" s="1">
        <v>2</v>
      </c>
      <c r="C873" s="1">
        <v>39</v>
      </c>
      <c r="D873" s="3">
        <v>13</v>
      </c>
      <c r="E873" s="3">
        <v>48</v>
      </c>
      <c r="F873" s="3">
        <f t="shared" si="66"/>
        <v>6.9282032302755088</v>
      </c>
      <c r="G873" s="3">
        <v>44.3</v>
      </c>
      <c r="H873" s="3">
        <f t="shared" si="67"/>
        <v>6.6558245169174945</v>
      </c>
      <c r="I873" s="3">
        <v>39.1</v>
      </c>
      <c r="J873" s="3">
        <f t="shared" si="65"/>
        <v>5.1999999999999957</v>
      </c>
      <c r="K873" s="3">
        <f t="shared" si="68"/>
        <v>0.11738148984198636</v>
      </c>
      <c r="L873" s="3">
        <f t="shared" si="69"/>
        <v>0.34260982157840481</v>
      </c>
    </row>
    <row r="874" spans="1:12">
      <c r="A874" s="12" t="s">
        <v>12</v>
      </c>
      <c r="B874" s="1">
        <v>2</v>
      </c>
      <c r="C874" s="1">
        <v>39</v>
      </c>
      <c r="D874" s="3">
        <v>17</v>
      </c>
      <c r="E874" s="3">
        <v>48</v>
      </c>
      <c r="F874" s="3">
        <f t="shared" si="66"/>
        <v>6.9282032302755088</v>
      </c>
      <c r="G874" s="3">
        <v>48.2</v>
      </c>
      <c r="H874" s="3">
        <f t="shared" si="67"/>
        <v>6.9426219830839129</v>
      </c>
      <c r="I874" s="3">
        <v>44.2</v>
      </c>
      <c r="J874" s="3">
        <f t="shared" si="65"/>
        <v>4</v>
      </c>
      <c r="K874" s="3">
        <f t="shared" si="68"/>
        <v>8.2987551867219914E-2</v>
      </c>
      <c r="L874" s="3">
        <f t="shared" si="69"/>
        <v>0.28807560095783868</v>
      </c>
    </row>
    <row r="875" spans="1:12">
      <c r="A875" s="12" t="s">
        <v>12</v>
      </c>
      <c r="B875" s="1">
        <v>2</v>
      </c>
      <c r="C875" s="1">
        <v>39</v>
      </c>
      <c r="D875" s="3">
        <v>1</v>
      </c>
      <c r="E875" s="3">
        <v>54</v>
      </c>
      <c r="F875" s="3">
        <f t="shared" si="66"/>
        <v>7.3484692283495345</v>
      </c>
      <c r="G875" s="3">
        <v>52</v>
      </c>
      <c r="H875" s="3">
        <f t="shared" si="67"/>
        <v>7.2111025509279782</v>
      </c>
      <c r="I875" s="3">
        <v>47.300000000000004</v>
      </c>
      <c r="J875" s="3">
        <f t="shared" si="65"/>
        <v>4.6999999999999957</v>
      </c>
      <c r="K875" s="3">
        <f t="shared" si="68"/>
        <v>9.0384615384615299E-2</v>
      </c>
      <c r="L875" s="3">
        <f t="shared" si="69"/>
        <v>0.30064034224404301</v>
      </c>
    </row>
    <row r="876" spans="1:12">
      <c r="A876" s="12" t="s">
        <v>12</v>
      </c>
      <c r="B876" s="2">
        <v>2</v>
      </c>
      <c r="C876" s="1">
        <v>39</v>
      </c>
      <c r="D876" s="3">
        <v>6</v>
      </c>
      <c r="E876" s="3">
        <v>55</v>
      </c>
      <c r="F876" s="3">
        <f t="shared" si="66"/>
        <v>7.416198487095663</v>
      </c>
      <c r="G876" s="3">
        <v>52</v>
      </c>
      <c r="H876" s="3">
        <f t="shared" si="67"/>
        <v>7.2111025509279782</v>
      </c>
      <c r="I876" s="3">
        <v>47.7</v>
      </c>
      <c r="J876" s="3">
        <f t="shared" si="65"/>
        <v>4.2999999999999972</v>
      </c>
      <c r="K876" s="3">
        <f t="shared" si="68"/>
        <v>8.2692307692307634E-2</v>
      </c>
      <c r="L876" s="3">
        <f t="shared" si="69"/>
        <v>0.28756270219259594</v>
      </c>
    </row>
    <row r="877" spans="1:12">
      <c r="A877" s="12" t="s">
        <v>12</v>
      </c>
      <c r="B877" s="2">
        <v>2</v>
      </c>
      <c r="C877" s="1">
        <v>40</v>
      </c>
      <c r="D877" s="3">
        <v>9</v>
      </c>
      <c r="E877" s="3">
        <v>31</v>
      </c>
      <c r="F877" s="3">
        <f t="shared" si="66"/>
        <v>5.5677643628300215</v>
      </c>
      <c r="G877" s="3">
        <v>29.2</v>
      </c>
      <c r="H877" s="3">
        <f t="shared" si="67"/>
        <v>5.4037024344425184</v>
      </c>
      <c r="I877" s="3">
        <v>25.9</v>
      </c>
      <c r="J877" s="3">
        <f t="shared" si="65"/>
        <v>3.3000000000000007</v>
      </c>
      <c r="K877" s="3">
        <f t="shared" si="68"/>
        <v>0.11301369863013701</v>
      </c>
      <c r="L877" s="3">
        <f t="shared" si="69"/>
        <v>0.33617510114542543</v>
      </c>
    </row>
    <row r="878" spans="1:12">
      <c r="A878" s="12" t="s">
        <v>12</v>
      </c>
      <c r="B878" s="1">
        <v>2</v>
      </c>
      <c r="C878" s="1">
        <v>40</v>
      </c>
      <c r="D878" s="3">
        <v>20</v>
      </c>
      <c r="E878" s="3">
        <v>32</v>
      </c>
      <c r="F878" s="3">
        <f t="shared" si="66"/>
        <v>5.6568542494923806</v>
      </c>
      <c r="G878" s="3">
        <v>26.200000000000003</v>
      </c>
      <c r="H878" s="3">
        <f t="shared" si="67"/>
        <v>5.1185935568278911</v>
      </c>
      <c r="I878" s="3">
        <v>22</v>
      </c>
      <c r="J878" s="3">
        <f t="shared" si="65"/>
        <v>4.2000000000000028</v>
      </c>
      <c r="K878" s="3">
        <f t="shared" si="68"/>
        <v>0.16030534351145048</v>
      </c>
      <c r="L878" s="3">
        <f t="shared" si="69"/>
        <v>0.40038149746391938</v>
      </c>
    </row>
    <row r="879" spans="1:12">
      <c r="A879" s="12" t="s">
        <v>12</v>
      </c>
      <c r="B879" s="2">
        <v>2</v>
      </c>
      <c r="C879" s="1">
        <v>40</v>
      </c>
      <c r="D879" s="3">
        <v>23</v>
      </c>
      <c r="E879" s="3">
        <v>35</v>
      </c>
      <c r="F879" s="3">
        <f t="shared" si="66"/>
        <v>5.9160797830996161</v>
      </c>
      <c r="G879" s="3">
        <v>25</v>
      </c>
      <c r="H879" s="3">
        <f t="shared" si="67"/>
        <v>5</v>
      </c>
      <c r="I879" s="3">
        <v>20.2</v>
      </c>
      <c r="J879" s="3">
        <f t="shared" si="65"/>
        <v>4.8000000000000007</v>
      </c>
      <c r="K879" s="3">
        <f t="shared" si="68"/>
        <v>0.19200000000000003</v>
      </c>
      <c r="L879" s="3">
        <f t="shared" si="69"/>
        <v>0.4381780460041329</v>
      </c>
    </row>
    <row r="880" spans="1:12">
      <c r="A880" s="12" t="s">
        <v>12</v>
      </c>
      <c r="B880" s="2">
        <v>2</v>
      </c>
      <c r="C880" s="1">
        <v>40</v>
      </c>
      <c r="D880" s="3">
        <v>15</v>
      </c>
      <c r="E880" s="3">
        <v>36</v>
      </c>
      <c r="F880" s="3">
        <f t="shared" si="66"/>
        <v>6</v>
      </c>
      <c r="G880" s="3">
        <v>24.8</v>
      </c>
      <c r="H880" s="3">
        <f t="shared" si="67"/>
        <v>4.9799598391954927</v>
      </c>
      <c r="I880" s="3">
        <v>22</v>
      </c>
      <c r="J880" s="3">
        <f t="shared" si="65"/>
        <v>2.8000000000000007</v>
      </c>
      <c r="K880" s="3">
        <f t="shared" si="68"/>
        <v>0.11290322580645164</v>
      </c>
      <c r="L880" s="3">
        <f t="shared" si="69"/>
        <v>0.33601075251612356</v>
      </c>
    </row>
    <row r="881" spans="1:12">
      <c r="A881" s="12" t="s">
        <v>12</v>
      </c>
      <c r="B881" s="1">
        <v>2</v>
      </c>
      <c r="C881" s="1">
        <v>40</v>
      </c>
      <c r="D881" s="3">
        <v>14</v>
      </c>
      <c r="E881" s="3">
        <v>39</v>
      </c>
      <c r="F881" s="3">
        <f t="shared" si="66"/>
        <v>6.2449979983983983</v>
      </c>
      <c r="G881" s="3">
        <v>41</v>
      </c>
      <c r="H881" s="3">
        <f t="shared" si="67"/>
        <v>6.4031242374328485</v>
      </c>
      <c r="I881" s="3">
        <v>32.5</v>
      </c>
      <c r="J881" s="3">
        <f t="shared" si="65"/>
        <v>8.5</v>
      </c>
      <c r="K881" s="3">
        <f t="shared" si="68"/>
        <v>0.2073170731707317</v>
      </c>
      <c r="L881" s="3">
        <f t="shared" si="69"/>
        <v>0.45532084640474313</v>
      </c>
    </row>
    <row r="882" spans="1:12">
      <c r="A882" s="12" t="s">
        <v>12</v>
      </c>
      <c r="B882" s="1">
        <v>2</v>
      </c>
      <c r="C882" s="1">
        <v>40</v>
      </c>
      <c r="D882" s="3">
        <v>18</v>
      </c>
      <c r="E882" s="3">
        <v>40</v>
      </c>
      <c r="F882" s="3">
        <f t="shared" si="66"/>
        <v>6.324555320336759</v>
      </c>
      <c r="G882" s="3">
        <v>33.9</v>
      </c>
      <c r="H882" s="3">
        <f t="shared" si="67"/>
        <v>5.8223706512038547</v>
      </c>
      <c r="I882" s="3">
        <v>28.1</v>
      </c>
      <c r="J882" s="3">
        <f t="shared" si="65"/>
        <v>5.7999999999999972</v>
      </c>
      <c r="K882" s="3">
        <f t="shared" si="68"/>
        <v>0.17109144542772853</v>
      </c>
      <c r="L882" s="3">
        <f t="shared" si="69"/>
        <v>0.41363201692776219</v>
      </c>
    </row>
    <row r="883" spans="1:12">
      <c r="A883" s="12" t="s">
        <v>12</v>
      </c>
      <c r="B883" s="1">
        <v>2</v>
      </c>
      <c r="C883" s="1">
        <v>40</v>
      </c>
      <c r="D883" s="3">
        <v>22</v>
      </c>
      <c r="E883" s="3">
        <v>40</v>
      </c>
      <c r="F883" s="3">
        <f t="shared" si="66"/>
        <v>6.324555320336759</v>
      </c>
      <c r="G883" s="3">
        <v>37.299999999999997</v>
      </c>
      <c r="H883" s="3">
        <f t="shared" si="67"/>
        <v>6.1073725938409877</v>
      </c>
      <c r="I883" s="3">
        <v>31.8</v>
      </c>
      <c r="J883" s="3">
        <f t="shared" si="65"/>
        <v>5.4999999999999964</v>
      </c>
      <c r="K883" s="3">
        <f t="shared" si="68"/>
        <v>0.14745308310991947</v>
      </c>
      <c r="L883" s="3">
        <f t="shared" si="69"/>
        <v>0.38399620194725814</v>
      </c>
    </row>
    <row r="884" spans="1:12">
      <c r="A884" s="12" t="s">
        <v>12</v>
      </c>
      <c r="B884" s="1">
        <v>2</v>
      </c>
      <c r="C884" s="1">
        <v>40</v>
      </c>
      <c r="D884" s="3">
        <v>24</v>
      </c>
      <c r="E884" s="3">
        <v>40</v>
      </c>
      <c r="F884" s="3">
        <f t="shared" si="66"/>
        <v>6.324555320336759</v>
      </c>
      <c r="G884" s="3">
        <v>40.300000000000004</v>
      </c>
      <c r="H884" s="3">
        <f t="shared" si="67"/>
        <v>6.3482280992415516</v>
      </c>
      <c r="I884" s="3">
        <v>32</v>
      </c>
      <c r="J884" s="3">
        <f t="shared" si="65"/>
        <v>8.3000000000000043</v>
      </c>
      <c r="K884" s="3">
        <f t="shared" si="68"/>
        <v>0.20595533498759314</v>
      </c>
      <c r="L884" s="3">
        <f t="shared" si="69"/>
        <v>0.45382302165887656</v>
      </c>
    </row>
    <row r="885" spans="1:12">
      <c r="A885" s="12" t="s">
        <v>12</v>
      </c>
      <c r="B885" s="1">
        <v>2</v>
      </c>
      <c r="C885" s="1">
        <v>40</v>
      </c>
      <c r="D885" s="3">
        <v>8</v>
      </c>
      <c r="E885" s="3">
        <v>41</v>
      </c>
      <c r="F885" s="3">
        <f t="shared" si="66"/>
        <v>6.4031242374328485</v>
      </c>
      <c r="G885" s="3">
        <v>43.3</v>
      </c>
      <c r="H885" s="3">
        <f t="shared" si="67"/>
        <v>6.58027355054484</v>
      </c>
      <c r="I885" s="3">
        <v>34.5</v>
      </c>
      <c r="J885" s="3">
        <f t="shared" si="65"/>
        <v>8.7999999999999972</v>
      </c>
      <c r="K885" s="3">
        <f t="shared" si="68"/>
        <v>0.2032332563510392</v>
      </c>
      <c r="L885" s="3">
        <f t="shared" si="69"/>
        <v>0.45081399307368353</v>
      </c>
    </row>
    <row r="886" spans="1:12">
      <c r="A886" s="12" t="s">
        <v>12</v>
      </c>
      <c r="B886" s="2">
        <v>2</v>
      </c>
      <c r="C886" s="1">
        <v>40</v>
      </c>
      <c r="D886" s="3">
        <v>3</v>
      </c>
      <c r="E886" s="3">
        <v>42</v>
      </c>
      <c r="F886" s="3">
        <f t="shared" si="66"/>
        <v>6.4807406984078604</v>
      </c>
      <c r="G886" s="3">
        <v>43.8</v>
      </c>
      <c r="H886" s="3">
        <f t="shared" si="67"/>
        <v>6.6181568431097189</v>
      </c>
      <c r="I886" s="3">
        <v>35.200000000000003</v>
      </c>
      <c r="J886" s="3">
        <f t="shared" si="65"/>
        <v>8.5999999999999943</v>
      </c>
      <c r="K886" s="3">
        <f t="shared" si="68"/>
        <v>0.1963470319634702</v>
      </c>
      <c r="L886" s="3">
        <f t="shared" si="69"/>
        <v>0.44311063174276261</v>
      </c>
    </row>
    <row r="887" spans="1:12">
      <c r="A887" s="12" t="s">
        <v>12</v>
      </c>
      <c r="B887" s="1">
        <v>2</v>
      </c>
      <c r="C887" s="1">
        <v>40</v>
      </c>
      <c r="D887" s="3">
        <v>12</v>
      </c>
      <c r="E887" s="3">
        <v>42</v>
      </c>
      <c r="F887" s="3">
        <f t="shared" si="66"/>
        <v>6.4807406984078604</v>
      </c>
      <c r="G887" s="3">
        <v>39.300000000000004</v>
      </c>
      <c r="H887" s="3">
        <f t="shared" si="67"/>
        <v>6.2689712074629922</v>
      </c>
      <c r="I887" s="3">
        <v>32.300000000000004</v>
      </c>
      <c r="J887" s="3">
        <f t="shared" si="65"/>
        <v>7</v>
      </c>
      <c r="K887" s="3">
        <f t="shared" si="68"/>
        <v>0.17811704834605596</v>
      </c>
      <c r="L887" s="3">
        <f t="shared" si="69"/>
        <v>0.42203915499163813</v>
      </c>
    </row>
    <row r="888" spans="1:12">
      <c r="A888" s="12" t="s">
        <v>12</v>
      </c>
      <c r="B888" s="2">
        <v>2</v>
      </c>
      <c r="C888" s="1">
        <v>40</v>
      </c>
      <c r="D888" s="3">
        <v>25</v>
      </c>
      <c r="E888" s="3">
        <v>42</v>
      </c>
      <c r="F888" s="3">
        <f t="shared" si="66"/>
        <v>6.4807406984078604</v>
      </c>
      <c r="G888" s="3">
        <v>44.6</v>
      </c>
      <c r="H888" s="3">
        <f t="shared" si="67"/>
        <v>6.6783231428256</v>
      </c>
      <c r="I888" s="3">
        <v>39.9</v>
      </c>
      <c r="J888" s="3">
        <f t="shared" si="65"/>
        <v>4.7000000000000028</v>
      </c>
      <c r="K888" s="3">
        <f t="shared" si="68"/>
        <v>0.10538116591928257</v>
      </c>
      <c r="L888" s="3">
        <f t="shared" si="69"/>
        <v>0.32462465389936507</v>
      </c>
    </row>
    <row r="889" spans="1:12">
      <c r="A889" s="12" t="s">
        <v>12</v>
      </c>
      <c r="B889" s="1">
        <v>2</v>
      </c>
      <c r="C889" s="1">
        <v>40</v>
      </c>
      <c r="D889" s="3">
        <v>2</v>
      </c>
      <c r="E889" s="3">
        <v>44</v>
      </c>
      <c r="F889" s="3">
        <f t="shared" si="66"/>
        <v>6.6332495807107996</v>
      </c>
      <c r="G889" s="3">
        <v>37.6</v>
      </c>
      <c r="H889" s="3">
        <f t="shared" si="67"/>
        <v>6.1318838867023571</v>
      </c>
      <c r="I889" s="3">
        <v>31.8</v>
      </c>
      <c r="J889" s="3">
        <f t="shared" si="65"/>
        <v>5.8000000000000007</v>
      </c>
      <c r="K889" s="3">
        <f t="shared" si="68"/>
        <v>0.15425531914893617</v>
      </c>
      <c r="L889" s="3">
        <f t="shared" si="69"/>
        <v>0.39275350940371773</v>
      </c>
    </row>
    <row r="890" spans="1:12">
      <c r="A890" s="12" t="s">
        <v>12</v>
      </c>
      <c r="B890" s="1">
        <v>2</v>
      </c>
      <c r="C890" s="1">
        <v>40</v>
      </c>
      <c r="D890" s="3">
        <v>4</v>
      </c>
      <c r="E890" s="3">
        <v>45</v>
      </c>
      <c r="F890" s="3">
        <f t="shared" si="66"/>
        <v>6.7082039324993694</v>
      </c>
      <c r="G890" s="3">
        <v>48.300000000000004</v>
      </c>
      <c r="H890" s="3">
        <f t="shared" si="67"/>
        <v>6.9498201415576215</v>
      </c>
      <c r="I890" s="3">
        <v>39.5</v>
      </c>
      <c r="J890" s="3">
        <f t="shared" si="65"/>
        <v>8.8000000000000043</v>
      </c>
      <c r="K890" s="3">
        <f t="shared" si="68"/>
        <v>0.18219461697722575</v>
      </c>
      <c r="L890" s="3">
        <f t="shared" si="69"/>
        <v>0.42684261382531352</v>
      </c>
    </row>
    <row r="891" spans="1:12">
      <c r="A891" s="12" t="s">
        <v>12</v>
      </c>
      <c r="B891" s="1">
        <v>2</v>
      </c>
      <c r="C891" s="1">
        <v>40</v>
      </c>
      <c r="D891" s="3">
        <v>6</v>
      </c>
      <c r="E891" s="3">
        <v>45</v>
      </c>
      <c r="F891" s="3">
        <f t="shared" si="66"/>
        <v>6.7082039324993694</v>
      </c>
      <c r="G891" s="3">
        <v>39.5</v>
      </c>
      <c r="H891" s="3">
        <f t="shared" si="67"/>
        <v>6.2849025449882676</v>
      </c>
      <c r="I891" s="3">
        <v>33.200000000000003</v>
      </c>
      <c r="J891" s="3">
        <f t="shared" si="65"/>
        <v>6.2999999999999972</v>
      </c>
      <c r="K891" s="3">
        <f t="shared" si="68"/>
        <v>0.15949367088607588</v>
      </c>
      <c r="L891" s="3">
        <f t="shared" si="69"/>
        <v>0.39936658709270595</v>
      </c>
    </row>
    <row r="892" spans="1:12">
      <c r="A892" s="12" t="s">
        <v>12</v>
      </c>
      <c r="B892" s="2">
        <v>2</v>
      </c>
      <c r="C892" s="1">
        <v>40</v>
      </c>
      <c r="D892" s="3">
        <v>19</v>
      </c>
      <c r="E892" s="3">
        <v>45</v>
      </c>
      <c r="F892" s="3">
        <f t="shared" si="66"/>
        <v>6.7082039324993694</v>
      </c>
      <c r="G892" s="3">
        <v>52.900000000000006</v>
      </c>
      <c r="H892" s="3">
        <f t="shared" si="67"/>
        <v>7.273238618387273</v>
      </c>
      <c r="I892" s="3">
        <v>47</v>
      </c>
      <c r="J892" s="3">
        <f t="shared" si="65"/>
        <v>5.9000000000000057</v>
      </c>
      <c r="K892" s="3">
        <f t="shared" si="68"/>
        <v>0.11153119092627609</v>
      </c>
      <c r="L892" s="3">
        <f t="shared" si="69"/>
        <v>0.33396285860298308</v>
      </c>
    </row>
    <row r="893" spans="1:12">
      <c r="A893" s="12" t="s">
        <v>12</v>
      </c>
      <c r="B893" s="2">
        <v>2</v>
      </c>
      <c r="C893" s="1">
        <v>40</v>
      </c>
      <c r="D893" s="3">
        <v>7</v>
      </c>
      <c r="E893" s="3">
        <v>46</v>
      </c>
      <c r="F893" s="3">
        <f t="shared" si="66"/>
        <v>6.7823299831252681</v>
      </c>
      <c r="G893" s="3">
        <v>53.699999999999996</v>
      </c>
      <c r="H893" s="3">
        <f t="shared" si="67"/>
        <v>7.3280283842245044</v>
      </c>
      <c r="I893" s="3">
        <v>44.900000000000006</v>
      </c>
      <c r="J893" s="3">
        <f t="shared" si="65"/>
        <v>8.7999999999999901</v>
      </c>
      <c r="K893" s="3">
        <f t="shared" si="68"/>
        <v>0.16387337057728102</v>
      </c>
      <c r="L893" s="3">
        <f t="shared" si="69"/>
        <v>0.404812759899291</v>
      </c>
    </row>
    <row r="894" spans="1:12">
      <c r="A894" s="12" t="s">
        <v>12</v>
      </c>
      <c r="B894" s="1">
        <v>2</v>
      </c>
      <c r="C894" s="1">
        <v>40</v>
      </c>
      <c r="D894" s="3">
        <v>10</v>
      </c>
      <c r="E894" s="3">
        <v>46</v>
      </c>
      <c r="F894" s="3">
        <f t="shared" si="66"/>
        <v>6.7823299831252681</v>
      </c>
      <c r="G894" s="3">
        <v>50.8</v>
      </c>
      <c r="H894" s="3">
        <f t="shared" si="67"/>
        <v>7.1274118724821847</v>
      </c>
      <c r="I894" s="3">
        <v>44.8</v>
      </c>
      <c r="J894" s="3">
        <f t="shared" si="65"/>
        <v>6</v>
      </c>
      <c r="K894" s="3">
        <f t="shared" si="68"/>
        <v>0.11811023622047245</v>
      </c>
      <c r="L894" s="3">
        <f t="shared" si="69"/>
        <v>0.34367169831173539</v>
      </c>
    </row>
    <row r="895" spans="1:12">
      <c r="A895" s="12" t="s">
        <v>12</v>
      </c>
      <c r="B895" s="2">
        <v>2</v>
      </c>
      <c r="C895" s="1">
        <v>40</v>
      </c>
      <c r="D895" s="3">
        <v>1</v>
      </c>
      <c r="E895" s="3">
        <v>47</v>
      </c>
      <c r="F895" s="3">
        <f t="shared" si="66"/>
        <v>6.8556546004010439</v>
      </c>
      <c r="G895" s="3">
        <v>51.8</v>
      </c>
      <c r="H895" s="3">
        <f t="shared" si="67"/>
        <v>7.197221686178632</v>
      </c>
      <c r="I895" s="3">
        <v>42.7</v>
      </c>
      <c r="J895" s="3">
        <f t="shared" si="65"/>
        <v>9.0999999999999943</v>
      </c>
      <c r="K895" s="3">
        <f t="shared" si="68"/>
        <v>0.17567567567567557</v>
      </c>
      <c r="L895" s="3">
        <f t="shared" si="69"/>
        <v>0.41913682214245457</v>
      </c>
    </row>
    <row r="896" spans="1:12">
      <c r="A896" s="12" t="s">
        <v>12</v>
      </c>
      <c r="B896" s="1">
        <v>2</v>
      </c>
      <c r="C896" s="1">
        <v>40</v>
      </c>
      <c r="D896" s="3">
        <v>16</v>
      </c>
      <c r="E896" s="3">
        <v>47</v>
      </c>
      <c r="F896" s="3">
        <f t="shared" si="66"/>
        <v>6.8556546004010439</v>
      </c>
      <c r="G896" s="3">
        <v>59.1</v>
      </c>
      <c r="H896" s="3">
        <f t="shared" si="67"/>
        <v>7.6876524375130284</v>
      </c>
      <c r="I896" s="3">
        <v>46.300000000000004</v>
      </c>
      <c r="J896" s="3">
        <f t="shared" si="65"/>
        <v>12.799999999999997</v>
      </c>
      <c r="K896" s="3">
        <f t="shared" si="68"/>
        <v>0.21658206429780028</v>
      </c>
      <c r="L896" s="3">
        <f t="shared" si="69"/>
        <v>0.46538378173051997</v>
      </c>
    </row>
    <row r="897" spans="1:12">
      <c r="A897" s="12" t="s">
        <v>12</v>
      </c>
      <c r="B897" s="2">
        <v>2</v>
      </c>
      <c r="C897" s="1">
        <v>40</v>
      </c>
      <c r="D897" s="3">
        <v>21</v>
      </c>
      <c r="E897" s="3">
        <v>47</v>
      </c>
      <c r="F897" s="3">
        <f t="shared" si="66"/>
        <v>6.8556546004010439</v>
      </c>
      <c r="G897" s="3">
        <v>47.800000000000004</v>
      </c>
      <c r="H897" s="3">
        <f t="shared" si="67"/>
        <v>6.9137544069774419</v>
      </c>
      <c r="I897" s="3">
        <v>39</v>
      </c>
      <c r="J897" s="3">
        <f t="shared" si="65"/>
        <v>8.8000000000000043</v>
      </c>
      <c r="K897" s="3">
        <f t="shared" si="68"/>
        <v>0.1841004184100419</v>
      </c>
      <c r="L897" s="3">
        <f t="shared" si="69"/>
        <v>0.42906924663746515</v>
      </c>
    </row>
    <row r="898" spans="1:12">
      <c r="A898" s="12" t="s">
        <v>12</v>
      </c>
      <c r="B898" s="2">
        <v>2</v>
      </c>
      <c r="C898" s="1">
        <v>40</v>
      </c>
      <c r="D898" s="3">
        <v>5</v>
      </c>
      <c r="E898" s="3">
        <v>50</v>
      </c>
      <c r="F898" s="3">
        <f t="shared" si="66"/>
        <v>7.0710678118654755</v>
      </c>
      <c r="G898" s="3">
        <v>43.2</v>
      </c>
      <c r="H898" s="3">
        <f t="shared" si="67"/>
        <v>6.5726706900619938</v>
      </c>
      <c r="I898" s="3">
        <v>34.200000000000003</v>
      </c>
      <c r="J898" s="3">
        <f t="shared" ref="J898:J961" si="70">G898-I898</f>
        <v>9</v>
      </c>
      <c r="K898" s="3">
        <f t="shared" si="68"/>
        <v>0.20833333333333331</v>
      </c>
      <c r="L898" s="3">
        <f t="shared" si="69"/>
        <v>0.4564354645876384</v>
      </c>
    </row>
    <row r="899" spans="1:12">
      <c r="A899" s="12" t="s">
        <v>12</v>
      </c>
      <c r="B899" s="2">
        <v>2</v>
      </c>
      <c r="C899" s="1">
        <v>40</v>
      </c>
      <c r="D899" s="3">
        <v>17</v>
      </c>
      <c r="E899" s="3">
        <v>50</v>
      </c>
      <c r="F899" s="3">
        <f t="shared" ref="F899:F962" si="71">SQRT(E899)</f>
        <v>7.0710678118654755</v>
      </c>
      <c r="G899" s="3">
        <v>52.5</v>
      </c>
      <c r="H899" s="3">
        <f t="shared" ref="H899:H962" si="72">SQRT(G899)</f>
        <v>7.245688373094719</v>
      </c>
      <c r="I899" s="3">
        <v>44.699999999999996</v>
      </c>
      <c r="J899" s="3">
        <f t="shared" si="70"/>
        <v>7.8000000000000043</v>
      </c>
      <c r="K899" s="3">
        <f t="shared" ref="K899:K962" si="73">J899/G899</f>
        <v>0.14857142857142866</v>
      </c>
      <c r="L899" s="3">
        <f t="shared" ref="L899:L962" si="74">SQRT(K899)</f>
        <v>0.38544964466377274</v>
      </c>
    </row>
    <row r="900" spans="1:12">
      <c r="A900" s="12" t="s">
        <v>12</v>
      </c>
      <c r="B900" s="2">
        <v>2</v>
      </c>
      <c r="C900" s="1">
        <v>40</v>
      </c>
      <c r="D900" s="3">
        <v>13</v>
      </c>
      <c r="E900" s="3">
        <v>52</v>
      </c>
      <c r="F900" s="3">
        <f t="shared" si="71"/>
        <v>7.2111025509279782</v>
      </c>
      <c r="G900" s="3">
        <v>72.099999999999994</v>
      </c>
      <c r="H900" s="3">
        <f t="shared" si="72"/>
        <v>8.4911718861415117</v>
      </c>
      <c r="I900" s="3">
        <v>57.9</v>
      </c>
      <c r="J900" s="3">
        <f t="shared" si="70"/>
        <v>14.199999999999996</v>
      </c>
      <c r="K900" s="3">
        <f t="shared" si="73"/>
        <v>0.19694868238557556</v>
      </c>
      <c r="L900" s="3">
        <f t="shared" si="74"/>
        <v>0.44378900660739168</v>
      </c>
    </row>
    <row r="901" spans="1:12">
      <c r="A901" s="12" t="s">
        <v>12</v>
      </c>
      <c r="B901" s="2">
        <v>2</v>
      </c>
      <c r="C901" s="1">
        <v>40</v>
      </c>
      <c r="D901" s="3">
        <v>11</v>
      </c>
      <c r="E901" s="3">
        <v>54</v>
      </c>
      <c r="F901" s="3">
        <f t="shared" si="71"/>
        <v>7.3484692283495345</v>
      </c>
      <c r="G901" s="3">
        <v>51.5</v>
      </c>
      <c r="H901" s="3">
        <f t="shared" si="72"/>
        <v>7.1763500472036617</v>
      </c>
      <c r="I901" s="3">
        <v>43</v>
      </c>
      <c r="J901" s="3">
        <f t="shared" si="70"/>
        <v>8.5</v>
      </c>
      <c r="K901" s="3">
        <f t="shared" si="73"/>
        <v>0.1650485436893204</v>
      </c>
      <c r="L901" s="3">
        <f t="shared" si="74"/>
        <v>0.40626166898849858</v>
      </c>
    </row>
    <row r="902" spans="1:12">
      <c r="A902" s="12" t="s">
        <v>12</v>
      </c>
      <c r="B902" s="2">
        <v>2</v>
      </c>
      <c r="C902" s="1">
        <v>41</v>
      </c>
      <c r="D902" s="3">
        <v>22</v>
      </c>
      <c r="E902" s="3">
        <v>25</v>
      </c>
      <c r="F902" s="3">
        <f t="shared" si="71"/>
        <v>5</v>
      </c>
      <c r="G902" s="3">
        <v>20.299999999999997</v>
      </c>
      <c r="H902" s="3">
        <f t="shared" si="72"/>
        <v>4.5055521304275237</v>
      </c>
      <c r="I902" s="3">
        <v>17.2</v>
      </c>
      <c r="J902" s="3">
        <f t="shared" si="70"/>
        <v>3.0999999999999979</v>
      </c>
      <c r="K902" s="3">
        <f t="shared" si="73"/>
        <v>0.15270935960591125</v>
      </c>
      <c r="L902" s="3">
        <f t="shared" si="74"/>
        <v>0.39078044936499989</v>
      </c>
    </row>
    <row r="903" spans="1:12">
      <c r="A903" s="12" t="s">
        <v>12</v>
      </c>
      <c r="B903" s="2">
        <v>2</v>
      </c>
      <c r="C903" s="1">
        <v>41</v>
      </c>
      <c r="D903" s="3">
        <v>24</v>
      </c>
      <c r="E903" s="3">
        <v>25</v>
      </c>
      <c r="F903" s="3">
        <f t="shared" si="71"/>
        <v>5</v>
      </c>
      <c r="G903" s="3">
        <v>13</v>
      </c>
      <c r="H903" s="3">
        <f t="shared" si="72"/>
        <v>3.6055512754639891</v>
      </c>
      <c r="I903" s="3">
        <v>12.200000000000001</v>
      </c>
      <c r="J903" s="3">
        <f t="shared" si="70"/>
        <v>0.79999999999999893</v>
      </c>
      <c r="K903" s="3">
        <f t="shared" si="73"/>
        <v>6.1538461538461459E-2</v>
      </c>
      <c r="L903" s="3">
        <f t="shared" si="74"/>
        <v>0.24806946917841674</v>
      </c>
    </row>
    <row r="904" spans="1:12">
      <c r="A904" s="12" t="s">
        <v>12</v>
      </c>
      <c r="B904" s="1">
        <v>2</v>
      </c>
      <c r="C904" s="1">
        <v>41</v>
      </c>
      <c r="D904" s="3">
        <v>25</v>
      </c>
      <c r="E904" s="3">
        <v>25</v>
      </c>
      <c r="F904" s="3">
        <f t="shared" si="71"/>
        <v>5</v>
      </c>
      <c r="G904" s="3">
        <v>18.8</v>
      </c>
      <c r="H904" s="3">
        <f t="shared" si="72"/>
        <v>4.3358966777357599</v>
      </c>
      <c r="I904" s="3">
        <v>16.7</v>
      </c>
      <c r="J904" s="3">
        <f t="shared" si="70"/>
        <v>2.1000000000000014</v>
      </c>
      <c r="K904" s="3">
        <f t="shared" si="73"/>
        <v>0.11170212765957455</v>
      </c>
      <c r="L904" s="3">
        <f t="shared" si="74"/>
        <v>0.33421868239159602</v>
      </c>
    </row>
    <row r="905" spans="1:12">
      <c r="A905" s="12" t="s">
        <v>12</v>
      </c>
      <c r="B905" s="2">
        <v>2</v>
      </c>
      <c r="C905" s="1">
        <v>41</v>
      </c>
      <c r="D905" s="3">
        <v>20</v>
      </c>
      <c r="E905" s="3">
        <v>28</v>
      </c>
      <c r="F905" s="3">
        <f t="shared" si="71"/>
        <v>5.2915026221291814</v>
      </c>
      <c r="G905" s="3">
        <v>10.9</v>
      </c>
      <c r="H905" s="3">
        <f t="shared" si="72"/>
        <v>3.3015148038438356</v>
      </c>
      <c r="I905" s="3">
        <v>9.7999999999999989</v>
      </c>
      <c r="J905" s="3">
        <f t="shared" si="70"/>
        <v>1.1000000000000014</v>
      </c>
      <c r="K905" s="3">
        <f t="shared" si="73"/>
        <v>0.10091743119266068</v>
      </c>
      <c r="L905" s="3">
        <f t="shared" si="74"/>
        <v>0.31767504024184945</v>
      </c>
    </row>
    <row r="906" spans="1:12">
      <c r="A906" s="12" t="s">
        <v>12</v>
      </c>
      <c r="B906" s="1">
        <v>2</v>
      </c>
      <c r="C906" s="1">
        <v>41</v>
      </c>
      <c r="D906" s="3">
        <v>23</v>
      </c>
      <c r="E906" s="3">
        <v>29</v>
      </c>
      <c r="F906" s="3">
        <f t="shared" si="71"/>
        <v>5.3851648071345037</v>
      </c>
      <c r="G906" s="3">
        <v>23.7</v>
      </c>
      <c r="H906" s="3">
        <f t="shared" si="72"/>
        <v>4.8682645778552338</v>
      </c>
      <c r="I906" s="3">
        <v>22.599999999999998</v>
      </c>
      <c r="J906" s="3">
        <f t="shared" si="70"/>
        <v>1.1000000000000014</v>
      </c>
      <c r="K906" s="3">
        <f t="shared" si="73"/>
        <v>4.6413502109704706E-2</v>
      </c>
      <c r="L906" s="3">
        <f t="shared" si="74"/>
        <v>0.21543793099105066</v>
      </c>
    </row>
    <row r="907" spans="1:12">
      <c r="A907" s="12" t="s">
        <v>12</v>
      </c>
      <c r="B907" s="1">
        <v>2</v>
      </c>
      <c r="C907" s="1">
        <v>41</v>
      </c>
      <c r="D907" s="3">
        <v>21</v>
      </c>
      <c r="E907" s="3">
        <v>31</v>
      </c>
      <c r="F907" s="3">
        <f t="shared" si="71"/>
        <v>5.5677643628300215</v>
      </c>
      <c r="G907" s="3">
        <v>23</v>
      </c>
      <c r="H907" s="3">
        <f t="shared" si="72"/>
        <v>4.7958315233127191</v>
      </c>
      <c r="I907" s="3">
        <v>21.1</v>
      </c>
      <c r="J907" s="3">
        <f t="shared" si="70"/>
        <v>1.8999999999999986</v>
      </c>
      <c r="K907" s="3">
        <f t="shared" si="73"/>
        <v>8.2608695652173852E-2</v>
      </c>
      <c r="L907" s="3">
        <f t="shared" si="74"/>
        <v>0.28741728488762441</v>
      </c>
    </row>
    <row r="908" spans="1:12">
      <c r="A908" s="12" t="s">
        <v>12</v>
      </c>
      <c r="B908" s="2">
        <v>2</v>
      </c>
      <c r="C908" s="1">
        <v>41</v>
      </c>
      <c r="D908" s="3">
        <v>12</v>
      </c>
      <c r="E908" s="3">
        <v>32</v>
      </c>
      <c r="F908" s="3">
        <f t="shared" si="71"/>
        <v>5.6568542494923806</v>
      </c>
      <c r="G908" s="3">
        <v>24.2</v>
      </c>
      <c r="H908" s="3">
        <f t="shared" si="72"/>
        <v>4.919349550499537</v>
      </c>
      <c r="I908" s="3">
        <v>20.299999999999997</v>
      </c>
      <c r="J908" s="3">
        <f t="shared" si="70"/>
        <v>3.9000000000000021</v>
      </c>
      <c r="K908" s="3">
        <f t="shared" si="73"/>
        <v>0.16115702479338853</v>
      </c>
      <c r="L908" s="3">
        <f t="shared" si="74"/>
        <v>0.40144367574217499</v>
      </c>
    </row>
    <row r="909" spans="1:12">
      <c r="A909" s="12" t="s">
        <v>12</v>
      </c>
      <c r="B909" s="1">
        <v>2</v>
      </c>
      <c r="C909" s="1">
        <v>41</v>
      </c>
      <c r="D909" s="3">
        <v>15</v>
      </c>
      <c r="E909" s="3">
        <v>33</v>
      </c>
      <c r="F909" s="3">
        <f t="shared" si="71"/>
        <v>5.7445626465380286</v>
      </c>
      <c r="G909" s="3">
        <v>23.099999999999998</v>
      </c>
      <c r="H909" s="3">
        <f t="shared" si="72"/>
        <v>4.8062459362791659</v>
      </c>
      <c r="I909" s="3">
        <v>20.5</v>
      </c>
      <c r="J909" s="3">
        <f t="shared" si="70"/>
        <v>2.5999999999999979</v>
      </c>
      <c r="K909" s="3">
        <f t="shared" si="73"/>
        <v>0.11255411255411248</v>
      </c>
      <c r="L909" s="3">
        <f t="shared" si="74"/>
        <v>0.33549085316013083</v>
      </c>
    </row>
    <row r="910" spans="1:12">
      <c r="A910" s="12" t="s">
        <v>12</v>
      </c>
      <c r="B910" s="2">
        <v>2</v>
      </c>
      <c r="C910" s="1">
        <v>41</v>
      </c>
      <c r="D910" s="3">
        <v>14</v>
      </c>
      <c r="E910" s="3">
        <v>34</v>
      </c>
      <c r="F910" s="3">
        <f t="shared" si="71"/>
        <v>5.8309518948453007</v>
      </c>
      <c r="G910" s="3">
        <v>30.099999999999998</v>
      </c>
      <c r="H910" s="3">
        <f t="shared" si="72"/>
        <v>5.486346689738081</v>
      </c>
      <c r="I910" s="3">
        <v>25.8</v>
      </c>
      <c r="J910" s="3">
        <f t="shared" si="70"/>
        <v>4.2999999999999972</v>
      </c>
      <c r="K910" s="3">
        <f t="shared" si="73"/>
        <v>0.14285714285714277</v>
      </c>
      <c r="L910" s="3">
        <f t="shared" si="74"/>
        <v>0.37796447300922709</v>
      </c>
    </row>
    <row r="911" spans="1:12">
      <c r="A911" s="12" t="s">
        <v>12</v>
      </c>
      <c r="B911" s="1">
        <v>2</v>
      </c>
      <c r="C911" s="1">
        <v>41</v>
      </c>
      <c r="D911" s="3">
        <v>17</v>
      </c>
      <c r="E911" s="3">
        <v>34</v>
      </c>
      <c r="F911" s="3">
        <f t="shared" si="71"/>
        <v>5.8309518948453007</v>
      </c>
      <c r="G911" s="3">
        <v>29.2</v>
      </c>
      <c r="H911" s="3">
        <f t="shared" si="72"/>
        <v>5.4037024344425184</v>
      </c>
      <c r="I911" s="3">
        <v>26.200000000000003</v>
      </c>
      <c r="J911" s="3">
        <f t="shared" si="70"/>
        <v>2.9999999999999964</v>
      </c>
      <c r="K911" s="3">
        <f t="shared" si="73"/>
        <v>0.10273972602739714</v>
      </c>
      <c r="L911" s="3">
        <f t="shared" si="74"/>
        <v>0.32053038237801601</v>
      </c>
    </row>
    <row r="912" spans="1:12">
      <c r="A912" s="12" t="s">
        <v>12</v>
      </c>
      <c r="B912" s="2">
        <v>2</v>
      </c>
      <c r="C912" s="1">
        <v>41</v>
      </c>
      <c r="D912" s="3">
        <v>18</v>
      </c>
      <c r="E912" s="3">
        <v>34</v>
      </c>
      <c r="F912" s="3">
        <f t="shared" si="71"/>
        <v>5.8309518948453007</v>
      </c>
      <c r="G912" s="3">
        <v>24.7</v>
      </c>
      <c r="H912" s="3">
        <f t="shared" si="72"/>
        <v>4.9699094559156709</v>
      </c>
      <c r="I912" s="3">
        <v>22.3</v>
      </c>
      <c r="J912" s="3">
        <f t="shared" si="70"/>
        <v>2.3999999999999986</v>
      </c>
      <c r="K912" s="3">
        <f t="shared" si="73"/>
        <v>9.7165991902833954E-2</v>
      </c>
      <c r="L912" s="3">
        <f t="shared" si="74"/>
        <v>0.31171460007967861</v>
      </c>
    </row>
    <row r="913" spans="1:12">
      <c r="A913" s="12" t="s">
        <v>12</v>
      </c>
      <c r="B913" s="1">
        <v>2</v>
      </c>
      <c r="C913" s="1">
        <v>41</v>
      </c>
      <c r="D913" s="3">
        <v>19</v>
      </c>
      <c r="E913" s="3">
        <v>34</v>
      </c>
      <c r="F913" s="3">
        <f t="shared" si="71"/>
        <v>5.8309518948453007</v>
      </c>
      <c r="G913" s="3">
        <v>24.5</v>
      </c>
      <c r="H913" s="3">
        <f t="shared" si="72"/>
        <v>4.9497474683058327</v>
      </c>
      <c r="I913" s="3">
        <v>21.8</v>
      </c>
      <c r="J913" s="3">
        <f t="shared" si="70"/>
        <v>2.6999999999999993</v>
      </c>
      <c r="K913" s="3">
        <f t="shared" si="73"/>
        <v>0.11020408163265304</v>
      </c>
      <c r="L913" s="3">
        <f t="shared" si="74"/>
        <v>0.33197000110349284</v>
      </c>
    </row>
    <row r="914" spans="1:12">
      <c r="A914" s="12" t="s">
        <v>12</v>
      </c>
      <c r="B914" s="1">
        <v>2</v>
      </c>
      <c r="C914" s="1">
        <v>41</v>
      </c>
      <c r="D914" s="3">
        <v>1</v>
      </c>
      <c r="E914" s="3">
        <v>36</v>
      </c>
      <c r="F914" s="3">
        <f t="shared" si="71"/>
        <v>6</v>
      </c>
      <c r="G914" s="3">
        <v>28.2</v>
      </c>
      <c r="H914" s="3">
        <f t="shared" si="72"/>
        <v>5.3103672189407014</v>
      </c>
      <c r="I914" s="3">
        <v>25.1</v>
      </c>
      <c r="J914" s="3">
        <f t="shared" si="70"/>
        <v>3.0999999999999979</v>
      </c>
      <c r="K914" s="3">
        <f t="shared" si="73"/>
        <v>0.10992907801418432</v>
      </c>
      <c r="L914" s="3">
        <f t="shared" si="74"/>
        <v>0.33155554287959704</v>
      </c>
    </row>
    <row r="915" spans="1:12">
      <c r="A915" s="12" t="s">
        <v>12</v>
      </c>
      <c r="B915" s="2">
        <v>2</v>
      </c>
      <c r="C915" s="1">
        <v>41</v>
      </c>
      <c r="D915" s="3">
        <v>2</v>
      </c>
      <c r="E915" s="3">
        <v>36</v>
      </c>
      <c r="F915" s="3">
        <f t="shared" si="71"/>
        <v>6</v>
      </c>
      <c r="G915" s="3">
        <v>26.4</v>
      </c>
      <c r="H915" s="3">
        <f t="shared" si="72"/>
        <v>5.1380930314660516</v>
      </c>
      <c r="I915" s="3">
        <v>23.3</v>
      </c>
      <c r="J915" s="3">
        <f t="shared" si="70"/>
        <v>3.0999999999999979</v>
      </c>
      <c r="K915" s="3">
        <f t="shared" si="73"/>
        <v>0.11742424242424235</v>
      </c>
      <c r="L915" s="3">
        <f t="shared" si="74"/>
        <v>0.34267220842117085</v>
      </c>
    </row>
    <row r="916" spans="1:12">
      <c r="A916" s="12" t="s">
        <v>12</v>
      </c>
      <c r="B916" s="2">
        <v>2</v>
      </c>
      <c r="C916" s="1">
        <v>41</v>
      </c>
      <c r="D916" s="3">
        <v>4</v>
      </c>
      <c r="E916" s="3">
        <v>36</v>
      </c>
      <c r="F916" s="3">
        <f t="shared" si="71"/>
        <v>6</v>
      </c>
      <c r="G916" s="3">
        <v>27</v>
      </c>
      <c r="H916" s="3">
        <f t="shared" si="72"/>
        <v>5.196152422706632</v>
      </c>
      <c r="I916" s="3">
        <v>24.2</v>
      </c>
      <c r="J916" s="3">
        <f t="shared" si="70"/>
        <v>2.8000000000000007</v>
      </c>
      <c r="K916" s="3">
        <f t="shared" si="73"/>
        <v>0.10370370370370373</v>
      </c>
      <c r="L916" s="3">
        <f t="shared" si="74"/>
        <v>0.32203059435976533</v>
      </c>
    </row>
    <row r="917" spans="1:12">
      <c r="A917" s="12" t="s">
        <v>12</v>
      </c>
      <c r="B917" s="1">
        <v>2</v>
      </c>
      <c r="C917" s="1">
        <v>41</v>
      </c>
      <c r="D917" s="3">
        <v>9</v>
      </c>
      <c r="E917" s="3">
        <v>37</v>
      </c>
      <c r="F917" s="3">
        <f t="shared" si="71"/>
        <v>6.0827625302982193</v>
      </c>
      <c r="G917" s="3">
        <v>34.299999999999997</v>
      </c>
      <c r="H917" s="3">
        <f t="shared" si="72"/>
        <v>5.8566201857385289</v>
      </c>
      <c r="I917" s="3">
        <v>31.4</v>
      </c>
      <c r="J917" s="3">
        <f t="shared" si="70"/>
        <v>2.8999999999999986</v>
      </c>
      <c r="K917" s="3">
        <f t="shared" si="73"/>
        <v>8.4548104956268189E-2</v>
      </c>
      <c r="L917" s="3">
        <f t="shared" si="74"/>
        <v>0.29077156834234702</v>
      </c>
    </row>
    <row r="918" spans="1:12">
      <c r="A918" s="12" t="s">
        <v>12</v>
      </c>
      <c r="B918" s="1">
        <v>2</v>
      </c>
      <c r="C918" s="1">
        <v>41</v>
      </c>
      <c r="D918" s="3">
        <v>13</v>
      </c>
      <c r="E918" s="3">
        <v>39</v>
      </c>
      <c r="F918" s="3">
        <f t="shared" si="71"/>
        <v>6.2449979983983983</v>
      </c>
      <c r="G918" s="3">
        <v>36.700000000000003</v>
      </c>
      <c r="H918" s="3">
        <f t="shared" si="72"/>
        <v>6.0580524923443839</v>
      </c>
      <c r="I918" s="3">
        <v>32.800000000000004</v>
      </c>
      <c r="J918" s="3">
        <f t="shared" si="70"/>
        <v>3.8999999999999986</v>
      </c>
      <c r="K918" s="3">
        <f t="shared" si="73"/>
        <v>0.106267029972752</v>
      </c>
      <c r="L918" s="3">
        <f t="shared" si="74"/>
        <v>0.32598624199918624</v>
      </c>
    </row>
    <row r="919" spans="1:12">
      <c r="A919" s="12" t="s">
        <v>12</v>
      </c>
      <c r="B919" s="2">
        <v>2</v>
      </c>
      <c r="C919" s="1">
        <v>41</v>
      </c>
      <c r="D919" s="3">
        <v>16</v>
      </c>
      <c r="E919" s="3">
        <v>39</v>
      </c>
      <c r="F919" s="3">
        <f t="shared" si="71"/>
        <v>6.2449979983983983</v>
      </c>
      <c r="G919" s="3">
        <v>45.900000000000006</v>
      </c>
      <c r="H919" s="3">
        <f t="shared" si="72"/>
        <v>6.7749538743817297</v>
      </c>
      <c r="I919" s="3">
        <v>42.3</v>
      </c>
      <c r="J919" s="3">
        <f t="shared" si="70"/>
        <v>3.6000000000000085</v>
      </c>
      <c r="K919" s="3">
        <f t="shared" si="73"/>
        <v>7.8431372549019787E-2</v>
      </c>
      <c r="L919" s="3">
        <f t="shared" si="74"/>
        <v>0.28005601680560227</v>
      </c>
    </row>
    <row r="920" spans="1:12">
      <c r="A920" s="12" t="s">
        <v>12</v>
      </c>
      <c r="B920" s="1">
        <v>2</v>
      </c>
      <c r="C920" s="1">
        <v>41</v>
      </c>
      <c r="D920" s="3">
        <v>5</v>
      </c>
      <c r="E920" s="3">
        <v>40</v>
      </c>
      <c r="F920" s="3">
        <f t="shared" si="71"/>
        <v>6.324555320336759</v>
      </c>
      <c r="G920" s="3">
        <v>42.2</v>
      </c>
      <c r="H920" s="3">
        <f t="shared" si="72"/>
        <v>6.4961527075646863</v>
      </c>
      <c r="I920" s="3">
        <v>38.5</v>
      </c>
      <c r="J920" s="3">
        <f t="shared" si="70"/>
        <v>3.7000000000000028</v>
      </c>
      <c r="K920" s="3">
        <f t="shared" si="73"/>
        <v>8.7677725118483471E-2</v>
      </c>
      <c r="L920" s="3">
        <f t="shared" si="74"/>
        <v>0.29610424704567051</v>
      </c>
    </row>
    <row r="921" spans="1:12">
      <c r="A921" s="12" t="s">
        <v>12</v>
      </c>
      <c r="B921" s="1">
        <v>2</v>
      </c>
      <c r="C921" s="1">
        <v>41</v>
      </c>
      <c r="D921" s="3">
        <v>7</v>
      </c>
      <c r="E921" s="3">
        <v>40</v>
      </c>
      <c r="F921" s="3">
        <f t="shared" si="71"/>
        <v>6.324555320336759</v>
      </c>
      <c r="G921" s="3">
        <v>35.799999999999997</v>
      </c>
      <c r="H921" s="3">
        <f t="shared" si="72"/>
        <v>5.9833101206606365</v>
      </c>
      <c r="I921" s="3">
        <v>32.5</v>
      </c>
      <c r="J921" s="3">
        <f t="shared" si="70"/>
        <v>3.2999999999999972</v>
      </c>
      <c r="K921" s="3">
        <f t="shared" si="73"/>
        <v>9.2178770949720601E-2</v>
      </c>
      <c r="L921" s="3">
        <f t="shared" si="74"/>
        <v>0.3036095699244683</v>
      </c>
    </row>
    <row r="922" spans="1:12">
      <c r="A922" s="12" t="s">
        <v>12</v>
      </c>
      <c r="B922" s="1">
        <v>2</v>
      </c>
      <c r="C922" s="1">
        <v>41</v>
      </c>
      <c r="D922" s="3">
        <v>11</v>
      </c>
      <c r="E922" s="3">
        <v>40</v>
      </c>
      <c r="F922" s="3">
        <f t="shared" si="71"/>
        <v>6.324555320336759</v>
      </c>
      <c r="G922" s="3">
        <v>35.1</v>
      </c>
      <c r="H922" s="3">
        <f t="shared" si="72"/>
        <v>5.92452529743945</v>
      </c>
      <c r="I922" s="3">
        <v>32.099999999999994</v>
      </c>
      <c r="J922" s="3">
        <f t="shared" si="70"/>
        <v>3.0000000000000071</v>
      </c>
      <c r="K922" s="3">
        <f t="shared" si="73"/>
        <v>8.5470085470085666E-2</v>
      </c>
      <c r="L922" s="3">
        <f t="shared" si="74"/>
        <v>0.29235267310234342</v>
      </c>
    </row>
    <row r="923" spans="1:12">
      <c r="A923" s="12" t="s">
        <v>12</v>
      </c>
      <c r="B923" s="2">
        <v>2</v>
      </c>
      <c r="C923" s="1">
        <v>41</v>
      </c>
      <c r="D923" s="3">
        <v>6</v>
      </c>
      <c r="E923" s="3">
        <v>42</v>
      </c>
      <c r="F923" s="3">
        <f t="shared" si="71"/>
        <v>6.4807406984078604</v>
      </c>
      <c r="G923" s="3">
        <v>34.6</v>
      </c>
      <c r="H923" s="3">
        <f t="shared" si="72"/>
        <v>5.8821764679410968</v>
      </c>
      <c r="I923" s="3">
        <v>31.6</v>
      </c>
      <c r="J923" s="3">
        <f t="shared" si="70"/>
        <v>3</v>
      </c>
      <c r="K923" s="3">
        <f t="shared" si="73"/>
        <v>8.6705202312138727E-2</v>
      </c>
      <c r="L923" s="3">
        <f t="shared" si="74"/>
        <v>0.2944574711433533</v>
      </c>
    </row>
    <row r="924" spans="1:12">
      <c r="A924" s="12" t="s">
        <v>12</v>
      </c>
      <c r="B924" s="2">
        <v>2</v>
      </c>
      <c r="C924" s="1">
        <v>41</v>
      </c>
      <c r="D924" s="3">
        <v>8</v>
      </c>
      <c r="E924" s="3">
        <v>43</v>
      </c>
      <c r="F924" s="3">
        <f t="shared" si="71"/>
        <v>6.5574385243020004</v>
      </c>
      <c r="G924" s="3">
        <v>45.8</v>
      </c>
      <c r="H924" s="3">
        <f t="shared" si="72"/>
        <v>6.7675697262754522</v>
      </c>
      <c r="I924" s="3">
        <v>42.3</v>
      </c>
      <c r="J924" s="3">
        <f t="shared" si="70"/>
        <v>3.5</v>
      </c>
      <c r="K924" s="3">
        <f t="shared" si="73"/>
        <v>7.6419213973799138E-2</v>
      </c>
      <c r="L924" s="3">
        <f t="shared" si="74"/>
        <v>0.27644025389548305</v>
      </c>
    </row>
    <row r="925" spans="1:12">
      <c r="A925" s="12" t="s">
        <v>12</v>
      </c>
      <c r="B925" s="1">
        <v>2</v>
      </c>
      <c r="C925" s="1">
        <v>41</v>
      </c>
      <c r="D925" s="3">
        <v>3</v>
      </c>
      <c r="E925" s="3">
        <v>44</v>
      </c>
      <c r="F925" s="3">
        <f t="shared" si="71"/>
        <v>6.6332495807107996</v>
      </c>
      <c r="G925" s="3">
        <v>44.1</v>
      </c>
      <c r="H925" s="3">
        <f t="shared" si="72"/>
        <v>6.640783086353597</v>
      </c>
      <c r="I925" s="3">
        <v>39</v>
      </c>
      <c r="J925" s="3">
        <f t="shared" si="70"/>
        <v>5.1000000000000014</v>
      </c>
      <c r="K925" s="3">
        <f t="shared" si="73"/>
        <v>0.11564625850340139</v>
      </c>
      <c r="L925" s="3">
        <f t="shared" si="74"/>
        <v>0.34006802040680245</v>
      </c>
    </row>
    <row r="926" spans="1:12">
      <c r="A926" s="12" t="s">
        <v>12</v>
      </c>
      <c r="B926" s="2">
        <v>2</v>
      </c>
      <c r="C926" s="1">
        <v>41</v>
      </c>
      <c r="D926" s="3">
        <v>10</v>
      </c>
      <c r="E926" s="3">
        <v>44</v>
      </c>
      <c r="F926" s="3">
        <f t="shared" si="71"/>
        <v>6.6332495807107996</v>
      </c>
      <c r="G926" s="3">
        <v>35.200000000000003</v>
      </c>
      <c r="H926" s="3">
        <f t="shared" si="72"/>
        <v>5.9329587896765306</v>
      </c>
      <c r="I926" s="3">
        <v>32.200000000000003</v>
      </c>
      <c r="J926" s="3">
        <f t="shared" si="70"/>
        <v>3</v>
      </c>
      <c r="K926" s="3">
        <f t="shared" si="73"/>
        <v>8.5227272727272721E-2</v>
      </c>
      <c r="L926" s="3">
        <f t="shared" si="74"/>
        <v>0.29193710406057111</v>
      </c>
    </row>
    <row r="927" spans="1:12">
      <c r="A927" s="12" t="s">
        <v>12</v>
      </c>
      <c r="B927" s="1">
        <v>2</v>
      </c>
      <c r="C927" s="1">
        <v>42</v>
      </c>
      <c r="D927" s="3">
        <v>18</v>
      </c>
      <c r="E927" s="3">
        <v>26</v>
      </c>
      <c r="F927" s="3">
        <f t="shared" si="71"/>
        <v>5.0990195135927845</v>
      </c>
      <c r="G927" s="3">
        <v>19.8</v>
      </c>
      <c r="H927" s="3">
        <f t="shared" si="72"/>
        <v>4.4497190922573981</v>
      </c>
      <c r="I927" s="3">
        <v>16.5</v>
      </c>
      <c r="J927" s="3">
        <f t="shared" si="70"/>
        <v>3.3000000000000007</v>
      </c>
      <c r="K927" s="3">
        <f t="shared" si="73"/>
        <v>0.16666666666666669</v>
      </c>
      <c r="L927" s="3">
        <f t="shared" si="74"/>
        <v>0.40824829046386302</v>
      </c>
    </row>
    <row r="928" spans="1:12">
      <c r="A928" s="12" t="s">
        <v>12</v>
      </c>
      <c r="B928" s="1">
        <v>2</v>
      </c>
      <c r="C928" s="1">
        <v>42</v>
      </c>
      <c r="D928" s="3">
        <v>22</v>
      </c>
      <c r="E928" s="3">
        <v>27</v>
      </c>
      <c r="F928" s="3">
        <f t="shared" si="71"/>
        <v>5.196152422706632</v>
      </c>
      <c r="G928" s="3">
        <v>22.8</v>
      </c>
      <c r="H928" s="3">
        <f t="shared" si="72"/>
        <v>4.7749345545253288</v>
      </c>
      <c r="I928" s="3">
        <v>19.099999999999998</v>
      </c>
      <c r="J928" s="3">
        <f t="shared" si="70"/>
        <v>3.7000000000000028</v>
      </c>
      <c r="K928" s="3">
        <f t="shared" si="73"/>
        <v>0.16228070175438608</v>
      </c>
      <c r="L928" s="3">
        <f t="shared" si="74"/>
        <v>0.40284078958614167</v>
      </c>
    </row>
    <row r="929" spans="1:12">
      <c r="A929" s="12" t="s">
        <v>12</v>
      </c>
      <c r="B929" s="1">
        <v>2</v>
      </c>
      <c r="C929" s="1">
        <v>42</v>
      </c>
      <c r="D929" s="3">
        <v>24</v>
      </c>
      <c r="E929" s="3">
        <v>27</v>
      </c>
      <c r="F929" s="3">
        <f t="shared" si="71"/>
        <v>5.196152422706632</v>
      </c>
      <c r="G929" s="3">
        <v>17.899999999999999</v>
      </c>
      <c r="H929" s="3">
        <f t="shared" si="72"/>
        <v>4.2308391602612359</v>
      </c>
      <c r="I929" s="3">
        <v>14.7</v>
      </c>
      <c r="J929" s="3">
        <f t="shared" si="70"/>
        <v>3.1999999999999993</v>
      </c>
      <c r="K929" s="3">
        <f t="shared" si="73"/>
        <v>0.17877094972067037</v>
      </c>
      <c r="L929" s="3">
        <f t="shared" si="74"/>
        <v>0.42281313806535192</v>
      </c>
    </row>
    <row r="930" spans="1:12">
      <c r="A930" s="12" t="s">
        <v>12</v>
      </c>
      <c r="B930" s="1">
        <v>2</v>
      </c>
      <c r="C930" s="1">
        <v>42</v>
      </c>
      <c r="D930" s="3">
        <v>12</v>
      </c>
      <c r="E930" s="3">
        <v>31</v>
      </c>
      <c r="F930" s="3">
        <f t="shared" si="71"/>
        <v>5.5677643628300215</v>
      </c>
      <c r="G930" s="3">
        <v>19.7</v>
      </c>
      <c r="H930" s="3">
        <f t="shared" si="72"/>
        <v>4.4384682042344297</v>
      </c>
      <c r="I930" s="3">
        <v>16.2</v>
      </c>
      <c r="J930" s="3">
        <f t="shared" si="70"/>
        <v>3.5</v>
      </c>
      <c r="K930" s="3">
        <f t="shared" si="73"/>
        <v>0.17766497461928935</v>
      </c>
      <c r="L930" s="3">
        <f t="shared" si="74"/>
        <v>0.42150323203896001</v>
      </c>
    </row>
    <row r="931" spans="1:12">
      <c r="A931" s="12" t="s">
        <v>12</v>
      </c>
      <c r="B931" s="2">
        <v>2</v>
      </c>
      <c r="C931" s="1">
        <v>42</v>
      </c>
      <c r="D931" s="3">
        <v>23</v>
      </c>
      <c r="E931" s="3">
        <v>32</v>
      </c>
      <c r="F931" s="3">
        <f t="shared" si="71"/>
        <v>5.6568542494923806</v>
      </c>
      <c r="G931" s="3">
        <v>15.5</v>
      </c>
      <c r="H931" s="3">
        <f t="shared" si="72"/>
        <v>3.9370039370059056</v>
      </c>
      <c r="I931" s="3">
        <v>13.299999999999999</v>
      </c>
      <c r="J931" s="3">
        <f t="shared" si="70"/>
        <v>2.2000000000000011</v>
      </c>
      <c r="K931" s="3">
        <f t="shared" si="73"/>
        <v>0.1419354838709678</v>
      </c>
      <c r="L931" s="3">
        <f t="shared" si="74"/>
        <v>0.37674325988790802</v>
      </c>
    </row>
    <row r="932" spans="1:12">
      <c r="A932" s="12" t="s">
        <v>12</v>
      </c>
      <c r="B932" s="2">
        <v>2</v>
      </c>
      <c r="C932" s="1">
        <v>42</v>
      </c>
      <c r="D932" s="3">
        <v>19</v>
      </c>
      <c r="E932" s="3">
        <v>33</v>
      </c>
      <c r="F932" s="3">
        <f t="shared" si="71"/>
        <v>5.7445626465380286</v>
      </c>
      <c r="G932" s="3">
        <v>33.200000000000003</v>
      </c>
      <c r="H932" s="3">
        <f t="shared" si="72"/>
        <v>5.7619441163551732</v>
      </c>
      <c r="I932" s="3">
        <v>29</v>
      </c>
      <c r="J932" s="3">
        <f t="shared" si="70"/>
        <v>4.2000000000000028</v>
      </c>
      <c r="K932" s="3">
        <f t="shared" si="73"/>
        <v>0.12650602409638562</v>
      </c>
      <c r="L932" s="3">
        <f t="shared" si="74"/>
        <v>0.35567685347290401</v>
      </c>
    </row>
    <row r="933" spans="1:12">
      <c r="A933" s="12" t="s">
        <v>12</v>
      </c>
      <c r="B933" s="2">
        <v>2</v>
      </c>
      <c r="C933" s="1">
        <v>42</v>
      </c>
      <c r="D933" s="3">
        <v>25</v>
      </c>
      <c r="E933" s="3">
        <v>34</v>
      </c>
      <c r="F933" s="3">
        <f t="shared" si="71"/>
        <v>5.8309518948453007</v>
      </c>
      <c r="G933" s="3">
        <v>16.899999999999999</v>
      </c>
      <c r="H933" s="3">
        <f t="shared" si="72"/>
        <v>4.1109609582188931</v>
      </c>
      <c r="I933" s="3">
        <v>14.5</v>
      </c>
      <c r="J933" s="3">
        <f t="shared" si="70"/>
        <v>2.3999999999999986</v>
      </c>
      <c r="K933" s="3">
        <f t="shared" si="73"/>
        <v>0.14201183431952655</v>
      </c>
      <c r="L933" s="3">
        <f t="shared" si="74"/>
        <v>0.37684457581279651</v>
      </c>
    </row>
    <row r="934" spans="1:12">
      <c r="A934" s="12" t="s">
        <v>12</v>
      </c>
      <c r="B934" s="2">
        <v>2</v>
      </c>
      <c r="C934" s="1">
        <v>42</v>
      </c>
      <c r="D934" s="3">
        <v>3</v>
      </c>
      <c r="E934" s="3">
        <v>35</v>
      </c>
      <c r="F934" s="3">
        <f t="shared" si="71"/>
        <v>5.9160797830996161</v>
      </c>
      <c r="G934" s="3">
        <v>19.900000000000002</v>
      </c>
      <c r="H934" s="3">
        <f t="shared" si="72"/>
        <v>4.4609416046390926</v>
      </c>
      <c r="I934" s="3">
        <v>16.299999999999997</v>
      </c>
      <c r="J934" s="3">
        <f t="shared" si="70"/>
        <v>3.600000000000005</v>
      </c>
      <c r="K934" s="3">
        <f t="shared" si="73"/>
        <v>0.18090452261306555</v>
      </c>
      <c r="L934" s="3">
        <f t="shared" si="74"/>
        <v>0.4253287230050018</v>
      </c>
    </row>
    <row r="935" spans="1:12">
      <c r="A935" s="12" t="s">
        <v>12</v>
      </c>
      <c r="B935" s="2">
        <v>2</v>
      </c>
      <c r="C935" s="1">
        <v>42</v>
      </c>
      <c r="D935" s="3">
        <v>15</v>
      </c>
      <c r="E935" s="3">
        <v>35</v>
      </c>
      <c r="F935" s="3">
        <f t="shared" si="71"/>
        <v>5.9160797830996161</v>
      </c>
      <c r="G935" s="3">
        <v>31.6</v>
      </c>
      <c r="H935" s="3">
        <f t="shared" si="72"/>
        <v>5.6213877290220786</v>
      </c>
      <c r="I935" s="3">
        <v>27.2</v>
      </c>
      <c r="J935" s="3">
        <f t="shared" si="70"/>
        <v>4.4000000000000021</v>
      </c>
      <c r="K935" s="3">
        <f t="shared" si="73"/>
        <v>0.13924050632911397</v>
      </c>
      <c r="L935" s="3">
        <f t="shared" si="74"/>
        <v>0.37314944235401715</v>
      </c>
    </row>
    <row r="936" spans="1:12">
      <c r="A936" s="12" t="s">
        <v>12</v>
      </c>
      <c r="B936" s="2">
        <v>2</v>
      </c>
      <c r="C936" s="1">
        <v>42</v>
      </c>
      <c r="D936" s="3">
        <v>11</v>
      </c>
      <c r="E936" s="3">
        <v>36</v>
      </c>
      <c r="F936" s="3">
        <f t="shared" si="71"/>
        <v>6</v>
      </c>
      <c r="G936" s="3">
        <v>31</v>
      </c>
      <c r="H936" s="3">
        <f t="shared" si="72"/>
        <v>5.5677643628300215</v>
      </c>
      <c r="I936" s="3">
        <v>28.6</v>
      </c>
      <c r="J936" s="3">
        <f t="shared" si="70"/>
        <v>2.3999999999999986</v>
      </c>
      <c r="K936" s="3">
        <f t="shared" si="73"/>
        <v>7.7419354838709625E-2</v>
      </c>
      <c r="L936" s="3">
        <f t="shared" si="74"/>
        <v>0.27824333745610086</v>
      </c>
    </row>
    <row r="937" spans="1:12">
      <c r="A937" s="12" t="s">
        <v>12</v>
      </c>
      <c r="B937" s="1">
        <v>2</v>
      </c>
      <c r="C937" s="1">
        <v>42</v>
      </c>
      <c r="D937" s="3">
        <v>14</v>
      </c>
      <c r="E937" s="3">
        <v>36</v>
      </c>
      <c r="F937" s="3">
        <f t="shared" si="71"/>
        <v>6</v>
      </c>
      <c r="G937" s="3">
        <v>22.8</v>
      </c>
      <c r="H937" s="3">
        <f t="shared" si="72"/>
        <v>4.7749345545253288</v>
      </c>
      <c r="I937" s="3">
        <v>19.099999999999998</v>
      </c>
      <c r="J937" s="3">
        <f t="shared" si="70"/>
        <v>3.7000000000000028</v>
      </c>
      <c r="K937" s="3">
        <f t="shared" si="73"/>
        <v>0.16228070175438608</v>
      </c>
      <c r="L937" s="3">
        <f t="shared" si="74"/>
        <v>0.40284078958614167</v>
      </c>
    </row>
    <row r="938" spans="1:12">
      <c r="A938" s="12" t="s">
        <v>12</v>
      </c>
      <c r="B938" s="2">
        <v>2</v>
      </c>
      <c r="C938" s="1">
        <v>42</v>
      </c>
      <c r="D938" s="3">
        <v>17</v>
      </c>
      <c r="E938" s="3">
        <v>36</v>
      </c>
      <c r="F938" s="3">
        <f t="shared" si="71"/>
        <v>6</v>
      </c>
      <c r="G938" s="3">
        <v>19.2</v>
      </c>
      <c r="H938" s="3">
        <f t="shared" si="72"/>
        <v>4.3817804600413286</v>
      </c>
      <c r="I938" s="3">
        <v>17</v>
      </c>
      <c r="J938" s="3">
        <f t="shared" si="70"/>
        <v>2.1999999999999993</v>
      </c>
      <c r="K938" s="3">
        <f t="shared" si="73"/>
        <v>0.1145833333333333</v>
      </c>
      <c r="L938" s="3">
        <f t="shared" si="74"/>
        <v>0.33850160019316494</v>
      </c>
    </row>
    <row r="939" spans="1:12">
      <c r="A939" s="12" t="s">
        <v>12</v>
      </c>
      <c r="B939" s="2">
        <v>2</v>
      </c>
      <c r="C939" s="1">
        <v>42</v>
      </c>
      <c r="D939" s="3">
        <v>5</v>
      </c>
      <c r="E939" s="3">
        <v>37</v>
      </c>
      <c r="F939" s="3">
        <f t="shared" si="71"/>
        <v>6.0827625302982193</v>
      </c>
      <c r="G939" s="3">
        <v>30.3</v>
      </c>
      <c r="H939" s="3">
        <f t="shared" si="72"/>
        <v>5.5045435778091543</v>
      </c>
      <c r="I939" s="3">
        <v>25.7</v>
      </c>
      <c r="J939" s="3">
        <f t="shared" si="70"/>
        <v>4.6000000000000014</v>
      </c>
      <c r="K939" s="3">
        <f t="shared" si="73"/>
        <v>0.15181518151815185</v>
      </c>
      <c r="L939" s="3">
        <f t="shared" si="74"/>
        <v>0.38963467699648069</v>
      </c>
    </row>
    <row r="940" spans="1:12">
      <c r="A940" s="12" t="s">
        <v>12</v>
      </c>
      <c r="B940" s="1">
        <v>2</v>
      </c>
      <c r="C940" s="1">
        <v>42</v>
      </c>
      <c r="D940" s="3">
        <v>20</v>
      </c>
      <c r="E940" s="3">
        <v>37</v>
      </c>
      <c r="F940" s="3">
        <f t="shared" si="71"/>
        <v>6.0827625302982193</v>
      </c>
      <c r="G940" s="3">
        <v>20.5</v>
      </c>
      <c r="H940" s="3">
        <f t="shared" si="72"/>
        <v>4.5276925690687087</v>
      </c>
      <c r="I940" s="3">
        <v>18.2</v>
      </c>
      <c r="J940" s="3">
        <f t="shared" si="70"/>
        <v>2.3000000000000007</v>
      </c>
      <c r="K940" s="3">
        <f t="shared" si="73"/>
        <v>0.11219512195121954</v>
      </c>
      <c r="L940" s="3">
        <f t="shared" si="74"/>
        <v>0.33495540292883702</v>
      </c>
    </row>
    <row r="941" spans="1:12">
      <c r="A941" s="12" t="s">
        <v>12</v>
      </c>
      <c r="B941" s="1">
        <v>2</v>
      </c>
      <c r="C941" s="1">
        <v>42</v>
      </c>
      <c r="D941" s="3">
        <v>2</v>
      </c>
      <c r="E941" s="3">
        <v>39</v>
      </c>
      <c r="F941" s="3">
        <f t="shared" si="71"/>
        <v>6.2449979983983983</v>
      </c>
      <c r="G941" s="3">
        <v>29.8</v>
      </c>
      <c r="H941" s="3">
        <f t="shared" si="72"/>
        <v>5.4589376255824726</v>
      </c>
      <c r="I941" s="3">
        <v>26.5</v>
      </c>
      <c r="J941" s="3">
        <f t="shared" si="70"/>
        <v>3.3000000000000007</v>
      </c>
      <c r="K941" s="3">
        <f t="shared" si="73"/>
        <v>0.11073825503355707</v>
      </c>
      <c r="L941" s="3">
        <f t="shared" si="74"/>
        <v>0.33277357923001799</v>
      </c>
    </row>
    <row r="942" spans="1:12">
      <c r="A942" s="12" t="s">
        <v>12</v>
      </c>
      <c r="B942" s="1">
        <v>2</v>
      </c>
      <c r="C942" s="1">
        <v>42</v>
      </c>
      <c r="D942" s="3">
        <v>10</v>
      </c>
      <c r="E942" s="3">
        <v>40</v>
      </c>
      <c r="F942" s="3">
        <f t="shared" si="71"/>
        <v>6.324555320336759</v>
      </c>
      <c r="G942" s="3">
        <v>25.2</v>
      </c>
      <c r="H942" s="3">
        <f t="shared" si="72"/>
        <v>5.0199601592044534</v>
      </c>
      <c r="I942" s="3">
        <v>21.5</v>
      </c>
      <c r="J942" s="3">
        <f t="shared" si="70"/>
        <v>3.6999999999999993</v>
      </c>
      <c r="K942" s="3">
        <f t="shared" si="73"/>
        <v>0.1468253968253968</v>
      </c>
      <c r="L942" s="3">
        <f t="shared" si="74"/>
        <v>0.38317802236740667</v>
      </c>
    </row>
    <row r="943" spans="1:12">
      <c r="A943" s="12" t="s">
        <v>12</v>
      </c>
      <c r="B943" s="2">
        <v>2</v>
      </c>
      <c r="C943" s="1">
        <v>42</v>
      </c>
      <c r="D943" s="3">
        <v>21</v>
      </c>
      <c r="E943" s="3">
        <v>40</v>
      </c>
      <c r="F943" s="3">
        <f t="shared" si="71"/>
        <v>6.324555320336759</v>
      </c>
      <c r="G943" s="3">
        <v>19</v>
      </c>
      <c r="H943" s="3">
        <f t="shared" si="72"/>
        <v>4.358898943540674</v>
      </c>
      <c r="I943" s="3">
        <v>17.100000000000001</v>
      </c>
      <c r="J943" s="3">
        <f t="shared" si="70"/>
        <v>1.8999999999999986</v>
      </c>
      <c r="K943" s="3">
        <f t="shared" si="73"/>
        <v>9.9999999999999922E-2</v>
      </c>
      <c r="L943" s="3">
        <f t="shared" si="74"/>
        <v>0.31622776601683783</v>
      </c>
    </row>
    <row r="944" spans="1:12">
      <c r="A944" s="12" t="s">
        <v>12</v>
      </c>
      <c r="B944" s="1">
        <v>2</v>
      </c>
      <c r="C944" s="1">
        <v>42</v>
      </c>
      <c r="D944" s="3">
        <v>16</v>
      </c>
      <c r="E944" s="3">
        <v>42</v>
      </c>
      <c r="F944" s="3">
        <f t="shared" si="71"/>
        <v>6.4807406984078604</v>
      </c>
      <c r="G944" s="3">
        <v>25.9</v>
      </c>
      <c r="H944" s="3">
        <f t="shared" si="72"/>
        <v>5.0892042599997884</v>
      </c>
      <c r="I944" s="3">
        <v>21.7</v>
      </c>
      <c r="J944" s="3">
        <f t="shared" si="70"/>
        <v>4.1999999999999993</v>
      </c>
      <c r="K944" s="3">
        <f t="shared" si="73"/>
        <v>0.16216216216216214</v>
      </c>
      <c r="L944" s="3">
        <f t="shared" si="74"/>
        <v>0.40269363312841455</v>
      </c>
    </row>
    <row r="945" spans="1:12">
      <c r="A945" s="12" t="s">
        <v>12</v>
      </c>
      <c r="B945" s="1">
        <v>2</v>
      </c>
      <c r="C945" s="1">
        <v>42</v>
      </c>
      <c r="D945" s="3">
        <v>4</v>
      </c>
      <c r="E945" s="3">
        <v>43</v>
      </c>
      <c r="F945" s="3">
        <f t="shared" si="71"/>
        <v>6.5574385243020004</v>
      </c>
      <c r="G945" s="3">
        <v>29</v>
      </c>
      <c r="H945" s="3">
        <f t="shared" si="72"/>
        <v>5.3851648071345037</v>
      </c>
      <c r="I945" s="3">
        <v>26.3</v>
      </c>
      <c r="J945" s="3">
        <f t="shared" si="70"/>
        <v>2.6999999999999993</v>
      </c>
      <c r="K945" s="3">
        <f t="shared" si="73"/>
        <v>9.3103448275862047E-2</v>
      </c>
      <c r="L945" s="3">
        <f t="shared" si="74"/>
        <v>0.30512857662936466</v>
      </c>
    </row>
    <row r="946" spans="1:12">
      <c r="A946" s="12" t="s">
        <v>12</v>
      </c>
      <c r="B946" s="2">
        <v>2</v>
      </c>
      <c r="C946" s="1">
        <v>42</v>
      </c>
      <c r="D946" s="3">
        <v>1</v>
      </c>
      <c r="E946" s="3">
        <v>44</v>
      </c>
      <c r="F946" s="3">
        <f t="shared" si="71"/>
        <v>6.6332495807107996</v>
      </c>
      <c r="G946" s="3">
        <v>46.6</v>
      </c>
      <c r="H946" s="3">
        <f t="shared" si="72"/>
        <v>6.8264192663504053</v>
      </c>
      <c r="I946" s="3">
        <v>41.6</v>
      </c>
      <c r="J946" s="3">
        <f t="shared" si="70"/>
        <v>5</v>
      </c>
      <c r="K946" s="3">
        <f t="shared" si="73"/>
        <v>0.1072961373390558</v>
      </c>
      <c r="L946" s="3">
        <f t="shared" si="74"/>
        <v>0.32756089104020919</v>
      </c>
    </row>
    <row r="947" spans="1:12">
      <c r="A947" s="12" t="s">
        <v>12</v>
      </c>
      <c r="B947" s="1">
        <v>2</v>
      </c>
      <c r="C947" s="1">
        <v>42</v>
      </c>
      <c r="D947" s="3">
        <v>6</v>
      </c>
      <c r="E947" s="3">
        <v>45</v>
      </c>
      <c r="F947" s="3">
        <f t="shared" si="71"/>
        <v>6.7082039324993694</v>
      </c>
      <c r="G947" s="3">
        <v>40.700000000000003</v>
      </c>
      <c r="H947" s="3">
        <f t="shared" si="72"/>
        <v>6.3796551630946325</v>
      </c>
      <c r="I947" s="3">
        <v>34.799999999999997</v>
      </c>
      <c r="J947" s="3">
        <f t="shared" si="70"/>
        <v>5.9000000000000057</v>
      </c>
      <c r="K947" s="3">
        <f t="shared" si="73"/>
        <v>0.14496314496314508</v>
      </c>
      <c r="L947" s="3">
        <f t="shared" si="74"/>
        <v>0.38074025918353455</v>
      </c>
    </row>
    <row r="948" spans="1:12">
      <c r="A948" s="12" t="s">
        <v>12</v>
      </c>
      <c r="B948" s="2">
        <v>2</v>
      </c>
      <c r="C948" s="1">
        <v>42</v>
      </c>
      <c r="D948" s="3">
        <v>13</v>
      </c>
      <c r="E948" s="3">
        <v>45</v>
      </c>
      <c r="F948" s="3">
        <f t="shared" si="71"/>
        <v>6.7082039324993694</v>
      </c>
      <c r="G948" s="3">
        <v>36.200000000000003</v>
      </c>
      <c r="H948" s="3">
        <f t="shared" si="72"/>
        <v>6.0166435825965294</v>
      </c>
      <c r="I948" s="3">
        <v>31.6</v>
      </c>
      <c r="J948" s="3">
        <f t="shared" si="70"/>
        <v>4.6000000000000014</v>
      </c>
      <c r="K948" s="3">
        <f t="shared" si="73"/>
        <v>0.12707182320441993</v>
      </c>
      <c r="L948" s="3">
        <f t="shared" si="74"/>
        <v>0.35647134976659756</v>
      </c>
    </row>
    <row r="949" spans="1:12">
      <c r="A949" s="12" t="s">
        <v>12</v>
      </c>
      <c r="B949" s="2">
        <v>2</v>
      </c>
      <c r="C949" s="1">
        <v>42</v>
      </c>
      <c r="D949" s="3">
        <v>9</v>
      </c>
      <c r="E949" s="3">
        <v>47</v>
      </c>
      <c r="F949" s="3">
        <f t="shared" si="71"/>
        <v>6.8556546004010439</v>
      </c>
      <c r="G949" s="3">
        <v>43.5</v>
      </c>
      <c r="H949" s="3">
        <f t="shared" si="72"/>
        <v>6.5954529791364598</v>
      </c>
      <c r="I949" s="3">
        <v>37.6</v>
      </c>
      <c r="J949" s="3">
        <f t="shared" si="70"/>
        <v>5.8999999999999986</v>
      </c>
      <c r="K949" s="3">
        <f t="shared" si="73"/>
        <v>0.13563218390804593</v>
      </c>
      <c r="L949" s="3">
        <f t="shared" si="74"/>
        <v>0.36828274994635024</v>
      </c>
    </row>
    <row r="950" spans="1:12">
      <c r="A950" s="12" t="s">
        <v>12</v>
      </c>
      <c r="B950" s="1">
        <v>2</v>
      </c>
      <c r="C950" s="1">
        <v>42</v>
      </c>
      <c r="D950" s="3">
        <v>8</v>
      </c>
      <c r="E950" s="3">
        <v>49</v>
      </c>
      <c r="F950" s="3">
        <f t="shared" si="71"/>
        <v>7</v>
      </c>
      <c r="G950" s="3">
        <v>35.5</v>
      </c>
      <c r="H950" s="3">
        <f t="shared" si="72"/>
        <v>5.9581876439064922</v>
      </c>
      <c r="I950" s="3">
        <v>30.200000000000003</v>
      </c>
      <c r="J950" s="3">
        <f t="shared" si="70"/>
        <v>5.2999999999999972</v>
      </c>
      <c r="K950" s="3">
        <f t="shared" si="73"/>
        <v>0.14929577464788724</v>
      </c>
      <c r="L950" s="3">
        <f t="shared" si="74"/>
        <v>0.38638811400958911</v>
      </c>
    </row>
    <row r="951" spans="1:12">
      <c r="A951" s="12" t="s">
        <v>12</v>
      </c>
      <c r="B951" s="2">
        <v>2</v>
      </c>
      <c r="C951" s="1">
        <v>42</v>
      </c>
      <c r="D951" s="3">
        <v>7</v>
      </c>
      <c r="E951" s="3">
        <v>50</v>
      </c>
      <c r="F951" s="3">
        <f t="shared" si="71"/>
        <v>7.0710678118654755</v>
      </c>
      <c r="G951" s="3">
        <v>51.3</v>
      </c>
      <c r="H951" s="3">
        <f t="shared" si="72"/>
        <v>7.1624018317879932</v>
      </c>
      <c r="I951" s="3">
        <v>44.1</v>
      </c>
      <c r="J951" s="3">
        <f t="shared" si="70"/>
        <v>7.1999999999999957</v>
      </c>
      <c r="K951" s="3">
        <f t="shared" si="73"/>
        <v>0.14035087719298239</v>
      </c>
      <c r="L951" s="3">
        <f t="shared" si="74"/>
        <v>0.37463432463267748</v>
      </c>
    </row>
    <row r="952" spans="1:12">
      <c r="A952" s="12" t="s">
        <v>12</v>
      </c>
      <c r="B952" s="1">
        <v>2</v>
      </c>
      <c r="C952" s="1">
        <v>44</v>
      </c>
      <c r="D952" s="3">
        <v>25</v>
      </c>
      <c r="E952" s="3">
        <v>29</v>
      </c>
      <c r="F952" s="3">
        <f t="shared" si="71"/>
        <v>5.3851648071345037</v>
      </c>
      <c r="G952" s="3">
        <v>16.299999999999997</v>
      </c>
      <c r="H952" s="3">
        <f t="shared" si="72"/>
        <v>4.0373258476372698</v>
      </c>
      <c r="I952" s="3">
        <v>14.5</v>
      </c>
      <c r="J952" s="3">
        <f t="shared" si="70"/>
        <v>1.7999999999999972</v>
      </c>
      <c r="K952" s="3">
        <f t="shared" si="73"/>
        <v>0.11042944785276058</v>
      </c>
      <c r="L952" s="3">
        <f t="shared" si="74"/>
        <v>0.33230926537302657</v>
      </c>
    </row>
    <row r="953" spans="1:12">
      <c r="A953" s="12" t="s">
        <v>12</v>
      </c>
      <c r="B953" s="1">
        <v>2</v>
      </c>
      <c r="C953" s="1">
        <v>44</v>
      </c>
      <c r="D953" s="3">
        <v>23</v>
      </c>
      <c r="E953" s="3">
        <v>30</v>
      </c>
      <c r="F953" s="3">
        <f t="shared" si="71"/>
        <v>5.4772255750516612</v>
      </c>
      <c r="G953" s="3">
        <v>14.7</v>
      </c>
      <c r="H953" s="3">
        <f t="shared" si="72"/>
        <v>3.8340579025361627</v>
      </c>
      <c r="I953" s="3">
        <v>13.100000000000001</v>
      </c>
      <c r="J953" s="3">
        <f t="shared" si="70"/>
        <v>1.5999999999999979</v>
      </c>
      <c r="K953" s="3">
        <f t="shared" si="73"/>
        <v>0.10884353741496584</v>
      </c>
      <c r="L953" s="3">
        <f t="shared" si="74"/>
        <v>0.32991443953692878</v>
      </c>
    </row>
    <row r="954" spans="1:12">
      <c r="A954" s="12" t="s">
        <v>12</v>
      </c>
      <c r="B954" s="2">
        <v>2</v>
      </c>
      <c r="C954" s="1">
        <v>44</v>
      </c>
      <c r="D954" s="3">
        <v>12</v>
      </c>
      <c r="E954" s="3">
        <v>32</v>
      </c>
      <c r="F954" s="3">
        <f t="shared" si="71"/>
        <v>5.6568542494923806</v>
      </c>
      <c r="G954" s="3">
        <v>17.8</v>
      </c>
      <c r="H954" s="3">
        <f t="shared" si="72"/>
        <v>4.2190046219457971</v>
      </c>
      <c r="I954" s="3">
        <v>16</v>
      </c>
      <c r="J954" s="3">
        <f t="shared" si="70"/>
        <v>1.8000000000000007</v>
      </c>
      <c r="K954" s="3">
        <f t="shared" si="73"/>
        <v>0.10112359550561802</v>
      </c>
      <c r="L954" s="3">
        <f t="shared" si="74"/>
        <v>0.31799936400190804</v>
      </c>
    </row>
    <row r="955" spans="1:12">
      <c r="A955" s="12" t="s">
        <v>12</v>
      </c>
      <c r="B955" s="2">
        <v>2</v>
      </c>
      <c r="C955" s="1">
        <v>44</v>
      </c>
      <c r="D955" s="3">
        <v>18</v>
      </c>
      <c r="E955" s="3">
        <v>32</v>
      </c>
      <c r="F955" s="3">
        <f t="shared" si="71"/>
        <v>5.6568542494923806</v>
      </c>
      <c r="G955" s="3">
        <v>20.6</v>
      </c>
      <c r="H955" s="3">
        <f t="shared" si="72"/>
        <v>4.5387222871640871</v>
      </c>
      <c r="I955" s="3">
        <v>18.899999999999999</v>
      </c>
      <c r="J955" s="3">
        <f t="shared" si="70"/>
        <v>1.7000000000000028</v>
      </c>
      <c r="K955" s="3">
        <f t="shared" si="73"/>
        <v>8.2524271844660324E-2</v>
      </c>
      <c r="L955" s="3">
        <f t="shared" si="74"/>
        <v>0.28727038107793207</v>
      </c>
    </row>
    <row r="956" spans="1:12">
      <c r="A956" s="12" t="s">
        <v>12</v>
      </c>
      <c r="B956" s="2">
        <v>2</v>
      </c>
      <c r="C956" s="1">
        <v>44</v>
      </c>
      <c r="D956" s="3">
        <v>24</v>
      </c>
      <c r="E956" s="3">
        <v>33</v>
      </c>
      <c r="F956" s="3">
        <f t="shared" si="71"/>
        <v>5.7445626465380286</v>
      </c>
      <c r="G956" s="3">
        <v>18</v>
      </c>
      <c r="H956" s="3">
        <f t="shared" si="72"/>
        <v>4.2426406871192848</v>
      </c>
      <c r="I956" s="3">
        <v>15.8</v>
      </c>
      <c r="J956" s="3">
        <f t="shared" si="70"/>
        <v>2.1999999999999993</v>
      </c>
      <c r="K956" s="3">
        <f t="shared" si="73"/>
        <v>0.12222222222222218</v>
      </c>
      <c r="L956" s="3">
        <f t="shared" si="74"/>
        <v>0.34960294939005043</v>
      </c>
    </row>
    <row r="957" spans="1:12">
      <c r="A957" s="12" t="s">
        <v>12</v>
      </c>
      <c r="B957" s="2">
        <v>2</v>
      </c>
      <c r="C957" s="1">
        <v>44</v>
      </c>
      <c r="D957" s="3">
        <v>20</v>
      </c>
      <c r="E957" s="3">
        <v>34</v>
      </c>
      <c r="F957" s="3">
        <f t="shared" si="71"/>
        <v>5.8309518948453007</v>
      </c>
      <c r="G957" s="3">
        <v>20.2</v>
      </c>
      <c r="H957" s="3">
        <f t="shared" si="72"/>
        <v>4.4944410108488464</v>
      </c>
      <c r="I957" s="3">
        <v>17.5</v>
      </c>
      <c r="J957" s="3">
        <f t="shared" si="70"/>
        <v>2.6999999999999993</v>
      </c>
      <c r="K957" s="3">
        <f t="shared" si="73"/>
        <v>0.13366336633663364</v>
      </c>
      <c r="L957" s="3">
        <f t="shared" si="74"/>
        <v>0.36560000866607434</v>
      </c>
    </row>
    <row r="958" spans="1:12">
      <c r="A958" s="12" t="s">
        <v>12</v>
      </c>
      <c r="B958" s="2">
        <v>2</v>
      </c>
      <c r="C958" s="1">
        <v>44</v>
      </c>
      <c r="D958" s="3">
        <v>16</v>
      </c>
      <c r="E958" s="3">
        <v>35</v>
      </c>
      <c r="F958" s="3">
        <f t="shared" si="71"/>
        <v>5.9160797830996161</v>
      </c>
      <c r="G958" s="3">
        <v>22.3</v>
      </c>
      <c r="H958" s="3">
        <f t="shared" si="72"/>
        <v>4.7222875812470377</v>
      </c>
      <c r="I958" s="3">
        <v>20.2</v>
      </c>
      <c r="J958" s="3">
        <f t="shared" si="70"/>
        <v>2.1000000000000014</v>
      </c>
      <c r="K958" s="3">
        <f t="shared" si="73"/>
        <v>9.417040358744401E-2</v>
      </c>
      <c r="L958" s="3">
        <f t="shared" si="74"/>
        <v>0.30687196611525791</v>
      </c>
    </row>
    <row r="959" spans="1:12">
      <c r="A959" s="12" t="s">
        <v>12</v>
      </c>
      <c r="B959" s="1">
        <v>2</v>
      </c>
      <c r="C959" s="1">
        <v>44</v>
      </c>
      <c r="D959" s="3">
        <v>5</v>
      </c>
      <c r="E959" s="3">
        <v>37</v>
      </c>
      <c r="F959" s="3">
        <f t="shared" si="71"/>
        <v>6.0827625302982193</v>
      </c>
      <c r="G959" s="3">
        <v>24.9</v>
      </c>
      <c r="H959" s="3">
        <f t="shared" si="72"/>
        <v>4.9899899799498595</v>
      </c>
      <c r="I959" s="3">
        <v>22.8</v>
      </c>
      <c r="J959" s="3">
        <f t="shared" si="70"/>
        <v>2.0999999999999979</v>
      </c>
      <c r="K959" s="3">
        <f t="shared" si="73"/>
        <v>8.4337349397590286E-2</v>
      </c>
      <c r="L959" s="3">
        <f t="shared" si="74"/>
        <v>0.29040893477575769</v>
      </c>
    </row>
    <row r="960" spans="1:12">
      <c r="A960" s="12" t="s">
        <v>12</v>
      </c>
      <c r="B960" s="1">
        <v>2</v>
      </c>
      <c r="C960" s="1">
        <v>44</v>
      </c>
      <c r="D960" s="3">
        <v>15</v>
      </c>
      <c r="E960" s="3">
        <v>37</v>
      </c>
      <c r="F960" s="3">
        <f t="shared" si="71"/>
        <v>6.0827625302982193</v>
      </c>
      <c r="G960" s="3">
        <v>21</v>
      </c>
      <c r="H960" s="3">
        <f t="shared" si="72"/>
        <v>4.5825756949558398</v>
      </c>
      <c r="I960" s="3">
        <v>18.599999999999998</v>
      </c>
      <c r="J960" s="3">
        <f t="shared" si="70"/>
        <v>2.4000000000000021</v>
      </c>
      <c r="K960" s="3">
        <f t="shared" si="73"/>
        <v>0.11428571428571439</v>
      </c>
      <c r="L960" s="3">
        <f t="shared" si="74"/>
        <v>0.33806170189140677</v>
      </c>
    </row>
    <row r="961" spans="1:12">
      <c r="A961" s="12" t="s">
        <v>12</v>
      </c>
      <c r="B961" s="1">
        <v>2</v>
      </c>
      <c r="C961" s="1">
        <v>44</v>
      </c>
      <c r="D961" s="3">
        <v>13</v>
      </c>
      <c r="E961" s="3">
        <v>38</v>
      </c>
      <c r="F961" s="3">
        <f t="shared" si="71"/>
        <v>6.164414002968976</v>
      </c>
      <c r="G961" s="3">
        <v>28.6</v>
      </c>
      <c r="H961" s="3">
        <f t="shared" si="72"/>
        <v>5.347896782848375</v>
      </c>
      <c r="I961" s="3">
        <v>25.8</v>
      </c>
      <c r="J961" s="3">
        <f t="shared" si="70"/>
        <v>2.8000000000000007</v>
      </c>
      <c r="K961" s="3">
        <f t="shared" si="73"/>
        <v>9.7902097902097918E-2</v>
      </c>
      <c r="L961" s="3">
        <f t="shared" si="74"/>
        <v>0.31289310938737197</v>
      </c>
    </row>
    <row r="962" spans="1:12">
      <c r="A962" s="12" t="s">
        <v>12</v>
      </c>
      <c r="B962" s="1">
        <v>2</v>
      </c>
      <c r="C962" s="1">
        <v>44</v>
      </c>
      <c r="D962" s="3">
        <v>17</v>
      </c>
      <c r="E962" s="3">
        <v>38</v>
      </c>
      <c r="F962" s="3">
        <f t="shared" si="71"/>
        <v>6.164414002968976</v>
      </c>
      <c r="G962" s="3">
        <v>32.4</v>
      </c>
      <c r="H962" s="3">
        <f t="shared" si="72"/>
        <v>5.6920997883030831</v>
      </c>
      <c r="I962" s="3">
        <v>30.099999999999998</v>
      </c>
      <c r="J962" s="3">
        <f t="shared" ref="J962:J1025" si="75">G962-I962</f>
        <v>2.3000000000000007</v>
      </c>
      <c r="K962" s="3">
        <f t="shared" si="73"/>
        <v>7.0987654320987678E-2</v>
      </c>
      <c r="L962" s="3">
        <f t="shared" si="74"/>
        <v>0.26643508462848448</v>
      </c>
    </row>
    <row r="963" spans="1:12">
      <c r="A963" s="12" t="s">
        <v>12</v>
      </c>
      <c r="B963" s="1">
        <v>2</v>
      </c>
      <c r="C963" s="1">
        <v>44</v>
      </c>
      <c r="D963" s="3">
        <v>9</v>
      </c>
      <c r="E963" s="3">
        <v>39</v>
      </c>
      <c r="F963" s="3">
        <f t="shared" ref="F963:F1026" si="76">SQRT(E963)</f>
        <v>6.2449979983983983</v>
      </c>
      <c r="G963" s="3">
        <v>29.5</v>
      </c>
      <c r="H963" s="3">
        <f t="shared" ref="H963:H1026" si="77">SQRT(G963)</f>
        <v>5.4313902456001077</v>
      </c>
      <c r="I963" s="3">
        <v>26.700000000000003</v>
      </c>
      <c r="J963" s="3">
        <f t="shared" si="75"/>
        <v>2.7999999999999972</v>
      </c>
      <c r="K963" s="3">
        <f t="shared" ref="K963:K1026" si="78">J963/G963</f>
        <v>9.4915254237288041E-2</v>
      </c>
      <c r="L963" s="3">
        <f t="shared" ref="L963:L1026" si="79">SQRT(K963)</f>
        <v>0.3080831936949629</v>
      </c>
    </row>
    <row r="964" spans="1:12">
      <c r="A964" s="12" t="s">
        <v>12</v>
      </c>
      <c r="B964" s="2">
        <v>2</v>
      </c>
      <c r="C964" s="1">
        <v>44</v>
      </c>
      <c r="D964" s="3">
        <v>14</v>
      </c>
      <c r="E964" s="3">
        <v>39</v>
      </c>
      <c r="F964" s="3">
        <f t="shared" si="76"/>
        <v>6.2449979983983983</v>
      </c>
      <c r="G964" s="3">
        <v>29.7</v>
      </c>
      <c r="H964" s="3">
        <f t="shared" si="77"/>
        <v>5.4497706373754848</v>
      </c>
      <c r="I964" s="3">
        <v>27.5</v>
      </c>
      <c r="J964" s="3">
        <f t="shared" si="75"/>
        <v>2.1999999999999993</v>
      </c>
      <c r="K964" s="3">
        <f t="shared" si="78"/>
        <v>7.4074074074074056E-2</v>
      </c>
      <c r="L964" s="3">
        <f t="shared" si="79"/>
        <v>0.27216552697590862</v>
      </c>
    </row>
    <row r="965" spans="1:12">
      <c r="A965" s="12" t="s">
        <v>12</v>
      </c>
      <c r="B965" s="2">
        <v>2</v>
      </c>
      <c r="C965" s="1">
        <v>44</v>
      </c>
      <c r="D965" s="3">
        <v>6</v>
      </c>
      <c r="E965" s="3">
        <v>40</v>
      </c>
      <c r="F965" s="3">
        <f t="shared" si="76"/>
        <v>6.324555320336759</v>
      </c>
      <c r="G965" s="3">
        <v>36</v>
      </c>
      <c r="H965" s="3">
        <f t="shared" si="77"/>
        <v>6</v>
      </c>
      <c r="I965" s="3">
        <v>32.300000000000004</v>
      </c>
      <c r="J965" s="3">
        <f t="shared" si="75"/>
        <v>3.6999999999999957</v>
      </c>
      <c r="K965" s="3">
        <f t="shared" si="78"/>
        <v>0.10277777777777766</v>
      </c>
      <c r="L965" s="3">
        <f t="shared" si="79"/>
        <v>0.32058973436118887</v>
      </c>
    </row>
    <row r="966" spans="1:12">
      <c r="A966" s="12" t="s">
        <v>12</v>
      </c>
      <c r="B966" s="1">
        <v>2</v>
      </c>
      <c r="C966" s="1">
        <v>44</v>
      </c>
      <c r="D966" s="3">
        <v>3</v>
      </c>
      <c r="E966" s="3">
        <v>41</v>
      </c>
      <c r="F966" s="3">
        <f t="shared" si="76"/>
        <v>6.4031242374328485</v>
      </c>
      <c r="G966" s="3">
        <v>37.5</v>
      </c>
      <c r="H966" s="3">
        <f t="shared" si="77"/>
        <v>6.1237243569579451</v>
      </c>
      <c r="I966" s="3">
        <v>34.4</v>
      </c>
      <c r="J966" s="3">
        <f t="shared" si="75"/>
        <v>3.1000000000000014</v>
      </c>
      <c r="K966" s="3">
        <f t="shared" si="78"/>
        <v>8.2666666666666708E-2</v>
      </c>
      <c r="L966" s="3">
        <f t="shared" si="79"/>
        <v>0.28751811537130439</v>
      </c>
    </row>
    <row r="967" spans="1:12">
      <c r="A967" s="12" t="s">
        <v>12</v>
      </c>
      <c r="B967" s="1">
        <v>2</v>
      </c>
      <c r="C967" s="1">
        <v>44</v>
      </c>
      <c r="D967" s="3">
        <v>19</v>
      </c>
      <c r="E967" s="3">
        <v>41</v>
      </c>
      <c r="F967" s="3">
        <f t="shared" si="76"/>
        <v>6.4031242374328485</v>
      </c>
      <c r="G967" s="3">
        <v>26</v>
      </c>
      <c r="H967" s="3">
        <f t="shared" si="77"/>
        <v>5.0990195135927845</v>
      </c>
      <c r="I967" s="3">
        <v>23.400000000000002</v>
      </c>
      <c r="J967" s="3">
        <f t="shared" si="75"/>
        <v>2.5999999999999979</v>
      </c>
      <c r="K967" s="3">
        <f t="shared" si="78"/>
        <v>9.9999999999999922E-2</v>
      </c>
      <c r="L967" s="3">
        <f t="shared" si="79"/>
        <v>0.31622776601683783</v>
      </c>
    </row>
    <row r="968" spans="1:12">
      <c r="A968" s="12" t="s">
        <v>12</v>
      </c>
      <c r="B968" s="1">
        <v>2</v>
      </c>
      <c r="C968" s="1">
        <v>44</v>
      </c>
      <c r="D968" s="3">
        <v>21</v>
      </c>
      <c r="E968" s="3">
        <v>41</v>
      </c>
      <c r="F968" s="3">
        <f t="shared" si="76"/>
        <v>6.4031242374328485</v>
      </c>
      <c r="G968" s="3">
        <v>31.9</v>
      </c>
      <c r="H968" s="3">
        <f t="shared" si="77"/>
        <v>5.648008498577175</v>
      </c>
      <c r="I968" s="3">
        <v>29.7</v>
      </c>
      <c r="J968" s="3">
        <f t="shared" si="75"/>
        <v>2.1999999999999993</v>
      </c>
      <c r="K968" s="3">
        <f t="shared" si="78"/>
        <v>6.8965517241379296E-2</v>
      </c>
      <c r="L968" s="3">
        <f t="shared" si="79"/>
        <v>0.26261286571944509</v>
      </c>
    </row>
    <row r="969" spans="1:12">
      <c r="A969" s="12" t="s">
        <v>12</v>
      </c>
      <c r="B969" s="1">
        <v>2</v>
      </c>
      <c r="C969" s="1">
        <v>44</v>
      </c>
      <c r="D969" s="3">
        <v>1</v>
      </c>
      <c r="E969" s="3">
        <v>43</v>
      </c>
      <c r="F969" s="3">
        <f t="shared" si="76"/>
        <v>6.5574385243020004</v>
      </c>
      <c r="G969" s="3">
        <v>41.4</v>
      </c>
      <c r="H969" s="3">
        <f t="shared" si="77"/>
        <v>6.4342831768581652</v>
      </c>
      <c r="I969" s="3">
        <v>36.900000000000006</v>
      </c>
      <c r="J969" s="3">
        <f t="shared" si="75"/>
        <v>4.4999999999999929</v>
      </c>
      <c r="K969" s="3">
        <f t="shared" si="78"/>
        <v>0.10869565217391287</v>
      </c>
      <c r="L969" s="3">
        <f t="shared" si="79"/>
        <v>0.32969023669789327</v>
      </c>
    </row>
    <row r="970" spans="1:12">
      <c r="A970" s="12" t="s">
        <v>12</v>
      </c>
      <c r="B970" s="2">
        <v>2</v>
      </c>
      <c r="C970" s="1">
        <v>44</v>
      </c>
      <c r="D970" s="3">
        <v>4</v>
      </c>
      <c r="E970" s="3">
        <v>43</v>
      </c>
      <c r="F970" s="3">
        <f t="shared" si="76"/>
        <v>6.5574385243020004</v>
      </c>
      <c r="G970" s="3">
        <v>38.199999999999996</v>
      </c>
      <c r="H970" s="3">
        <f t="shared" si="77"/>
        <v>6.1806148561449774</v>
      </c>
      <c r="I970" s="3">
        <v>34.799999999999997</v>
      </c>
      <c r="J970" s="3">
        <f t="shared" si="75"/>
        <v>3.3999999999999986</v>
      </c>
      <c r="K970" s="3">
        <f t="shared" si="78"/>
        <v>8.900523560209421E-2</v>
      </c>
      <c r="L970" s="3">
        <f t="shared" si="79"/>
        <v>0.29833745256352612</v>
      </c>
    </row>
    <row r="971" spans="1:12">
      <c r="A971" s="12" t="s">
        <v>12</v>
      </c>
      <c r="B971" s="2">
        <v>2</v>
      </c>
      <c r="C971" s="1">
        <v>44</v>
      </c>
      <c r="D971" s="3">
        <v>22</v>
      </c>
      <c r="E971" s="3">
        <v>43</v>
      </c>
      <c r="F971" s="3">
        <f t="shared" si="76"/>
        <v>6.5574385243020004</v>
      </c>
      <c r="G971" s="3">
        <v>33.300000000000004</v>
      </c>
      <c r="H971" s="3">
        <f t="shared" si="77"/>
        <v>5.7706152185014039</v>
      </c>
      <c r="I971" s="3">
        <v>30.3</v>
      </c>
      <c r="J971" s="3">
        <f t="shared" si="75"/>
        <v>3.0000000000000036</v>
      </c>
      <c r="K971" s="3">
        <f t="shared" si="78"/>
        <v>9.0090090090090183E-2</v>
      </c>
      <c r="L971" s="3">
        <f t="shared" si="79"/>
        <v>0.30015011259383229</v>
      </c>
    </row>
    <row r="972" spans="1:12">
      <c r="A972" s="12" t="s">
        <v>12</v>
      </c>
      <c r="B972" s="1">
        <v>2</v>
      </c>
      <c r="C972" s="1">
        <v>44</v>
      </c>
      <c r="D972" s="3">
        <v>7</v>
      </c>
      <c r="E972" s="3">
        <v>45</v>
      </c>
      <c r="F972" s="3">
        <f t="shared" si="76"/>
        <v>6.7082039324993694</v>
      </c>
      <c r="G972" s="3">
        <v>36.1</v>
      </c>
      <c r="H972" s="3">
        <f t="shared" si="77"/>
        <v>6.008327554319921</v>
      </c>
      <c r="I972" s="3">
        <v>32.599999999999994</v>
      </c>
      <c r="J972" s="3">
        <f t="shared" si="75"/>
        <v>3.5000000000000071</v>
      </c>
      <c r="K972" s="3">
        <f t="shared" si="78"/>
        <v>9.6952908587257816E-2</v>
      </c>
      <c r="L972" s="3">
        <f t="shared" si="79"/>
        <v>0.31137262016313799</v>
      </c>
    </row>
    <row r="973" spans="1:12">
      <c r="A973" s="12" t="s">
        <v>12</v>
      </c>
      <c r="B973" s="2">
        <v>2</v>
      </c>
      <c r="C973" s="1">
        <v>44</v>
      </c>
      <c r="D973" s="3">
        <v>2</v>
      </c>
      <c r="E973" s="3">
        <v>46</v>
      </c>
      <c r="F973" s="3">
        <f t="shared" si="76"/>
        <v>6.7823299831252681</v>
      </c>
      <c r="G973" s="3">
        <v>41.4</v>
      </c>
      <c r="H973" s="3">
        <f t="shared" si="77"/>
        <v>6.4342831768581652</v>
      </c>
      <c r="I973" s="3">
        <v>37.400000000000006</v>
      </c>
      <c r="J973" s="3">
        <f t="shared" si="75"/>
        <v>3.9999999999999929</v>
      </c>
      <c r="K973" s="3">
        <f t="shared" si="78"/>
        <v>9.6618357487922538E-2</v>
      </c>
      <c r="L973" s="3">
        <f t="shared" si="79"/>
        <v>0.31083493608010432</v>
      </c>
    </row>
    <row r="974" spans="1:12">
      <c r="A974" s="12" t="s">
        <v>12</v>
      </c>
      <c r="B974" s="2">
        <v>2</v>
      </c>
      <c r="C974" s="1">
        <v>44</v>
      </c>
      <c r="D974" s="3">
        <v>8</v>
      </c>
      <c r="E974" s="3">
        <v>46</v>
      </c>
      <c r="F974" s="3">
        <f t="shared" si="76"/>
        <v>6.7823299831252681</v>
      </c>
      <c r="G974" s="3">
        <v>43.7</v>
      </c>
      <c r="H974" s="3">
        <f t="shared" si="77"/>
        <v>6.6105975524153644</v>
      </c>
      <c r="I974" s="3">
        <v>39.5</v>
      </c>
      <c r="J974" s="3">
        <f t="shared" si="75"/>
        <v>4.2000000000000028</v>
      </c>
      <c r="K974" s="3">
        <f t="shared" si="78"/>
        <v>9.6109839816933704E-2</v>
      </c>
      <c r="L974" s="3">
        <f t="shared" si="79"/>
        <v>0.31001587026623928</v>
      </c>
    </row>
    <row r="975" spans="1:12">
      <c r="A975" s="12" t="s">
        <v>12</v>
      </c>
      <c r="B975" s="2">
        <v>2</v>
      </c>
      <c r="C975" s="1">
        <v>44</v>
      </c>
      <c r="D975" s="3">
        <v>10</v>
      </c>
      <c r="E975" s="3">
        <v>48</v>
      </c>
      <c r="F975" s="3">
        <f t="shared" si="76"/>
        <v>6.9282032302755088</v>
      </c>
      <c r="G975" s="3">
        <v>48</v>
      </c>
      <c r="H975" s="3">
        <f t="shared" si="77"/>
        <v>6.9282032302755088</v>
      </c>
      <c r="I975" s="3">
        <v>43.1</v>
      </c>
      <c r="J975" s="3">
        <f t="shared" si="75"/>
        <v>4.8999999999999986</v>
      </c>
      <c r="K975" s="3">
        <f t="shared" si="78"/>
        <v>0.1020833333333333</v>
      </c>
      <c r="L975" s="3">
        <f t="shared" si="79"/>
        <v>0.31950482521134688</v>
      </c>
    </row>
    <row r="976" spans="1:12">
      <c r="A976" s="12" t="s">
        <v>12</v>
      </c>
      <c r="B976" s="1">
        <v>2</v>
      </c>
      <c r="C976" s="1">
        <v>44</v>
      </c>
      <c r="D976" s="3">
        <v>11</v>
      </c>
      <c r="E976" s="3">
        <v>51</v>
      </c>
      <c r="F976" s="3">
        <f t="shared" si="76"/>
        <v>7.1414284285428504</v>
      </c>
      <c r="G976" s="3">
        <v>46.800000000000004</v>
      </c>
      <c r="H976" s="3">
        <f t="shared" si="77"/>
        <v>6.8410525505948279</v>
      </c>
      <c r="I976" s="3">
        <v>42.6</v>
      </c>
      <c r="J976" s="3">
        <f t="shared" si="75"/>
        <v>4.2000000000000028</v>
      </c>
      <c r="K976" s="3">
        <f t="shared" si="78"/>
        <v>8.9743589743589799E-2</v>
      </c>
      <c r="L976" s="3">
        <f t="shared" si="79"/>
        <v>0.29957234475763911</v>
      </c>
    </row>
    <row r="977" spans="1:12">
      <c r="A977" s="12" t="s">
        <v>12</v>
      </c>
      <c r="B977" s="2">
        <v>2</v>
      </c>
      <c r="C977" s="1">
        <v>45</v>
      </c>
      <c r="D977" s="3">
        <v>25</v>
      </c>
      <c r="E977" s="3">
        <v>21</v>
      </c>
      <c r="F977" s="3">
        <f t="shared" si="76"/>
        <v>4.5825756949558398</v>
      </c>
      <c r="G977" s="3">
        <v>9</v>
      </c>
      <c r="H977" s="3">
        <f t="shared" si="77"/>
        <v>3</v>
      </c>
      <c r="I977" s="3">
        <v>8.6999999999999993</v>
      </c>
      <c r="J977" s="3">
        <f t="shared" si="75"/>
        <v>0.30000000000000071</v>
      </c>
      <c r="K977" s="3">
        <f t="shared" si="78"/>
        <v>3.3333333333333409E-2</v>
      </c>
      <c r="L977" s="3">
        <f t="shared" si="79"/>
        <v>0.18257418583505558</v>
      </c>
    </row>
    <row r="978" spans="1:12">
      <c r="A978" s="12" t="s">
        <v>12</v>
      </c>
      <c r="B978" s="1">
        <v>2</v>
      </c>
      <c r="C978" s="1">
        <v>45</v>
      </c>
      <c r="D978" s="3">
        <v>24</v>
      </c>
      <c r="E978" s="3">
        <v>22</v>
      </c>
      <c r="F978" s="3">
        <f t="shared" si="76"/>
        <v>4.6904157598234297</v>
      </c>
      <c r="G978" s="3">
        <v>10.8</v>
      </c>
      <c r="H978" s="3">
        <f t="shared" si="77"/>
        <v>3.2863353450309969</v>
      </c>
      <c r="I978" s="3">
        <v>9.9</v>
      </c>
      <c r="J978" s="3">
        <f t="shared" si="75"/>
        <v>0.90000000000000036</v>
      </c>
      <c r="K978" s="3">
        <f t="shared" si="78"/>
        <v>8.3333333333333356E-2</v>
      </c>
      <c r="L978" s="3">
        <f t="shared" si="79"/>
        <v>0.28867513459481292</v>
      </c>
    </row>
    <row r="979" spans="1:12">
      <c r="A979" s="12" t="s">
        <v>12</v>
      </c>
      <c r="B979" s="2">
        <v>2</v>
      </c>
      <c r="C979" s="1">
        <v>45</v>
      </c>
      <c r="D979" s="3">
        <v>15</v>
      </c>
      <c r="E979" s="3">
        <v>27</v>
      </c>
      <c r="F979" s="3">
        <f t="shared" si="76"/>
        <v>5.196152422706632</v>
      </c>
      <c r="G979" s="3">
        <v>14.200000000000001</v>
      </c>
      <c r="H979" s="3">
        <f t="shared" si="77"/>
        <v>3.7682887362833544</v>
      </c>
      <c r="I979" s="3">
        <v>13.2</v>
      </c>
      <c r="J979" s="3">
        <f t="shared" si="75"/>
        <v>1.0000000000000018</v>
      </c>
      <c r="K979" s="3">
        <f t="shared" si="78"/>
        <v>7.042253521126772E-2</v>
      </c>
      <c r="L979" s="3">
        <f t="shared" si="79"/>
        <v>0.26537244621713785</v>
      </c>
    </row>
    <row r="980" spans="1:12">
      <c r="A980" s="12" t="s">
        <v>12</v>
      </c>
      <c r="B980" s="2">
        <v>2</v>
      </c>
      <c r="C980" s="1">
        <v>45</v>
      </c>
      <c r="D980" s="3">
        <v>19</v>
      </c>
      <c r="E980" s="3">
        <v>27</v>
      </c>
      <c r="F980" s="3">
        <f t="shared" si="76"/>
        <v>5.196152422706632</v>
      </c>
      <c r="G980" s="3">
        <v>11.700000000000001</v>
      </c>
      <c r="H980" s="3">
        <f t="shared" si="77"/>
        <v>3.4205262752974139</v>
      </c>
      <c r="I980" s="3">
        <v>10.7</v>
      </c>
      <c r="J980" s="3">
        <f t="shared" si="75"/>
        <v>1.0000000000000018</v>
      </c>
      <c r="K980" s="3">
        <f t="shared" si="78"/>
        <v>8.5470085470085611E-2</v>
      </c>
      <c r="L980" s="3">
        <f t="shared" si="79"/>
        <v>0.29235267310234331</v>
      </c>
    </row>
    <row r="981" spans="1:12">
      <c r="A981" s="12" t="s">
        <v>12</v>
      </c>
      <c r="B981" s="2">
        <v>2</v>
      </c>
      <c r="C981" s="1">
        <v>45</v>
      </c>
      <c r="D981" s="3">
        <v>5</v>
      </c>
      <c r="E981" s="3">
        <v>29</v>
      </c>
      <c r="F981" s="3">
        <f t="shared" si="76"/>
        <v>5.3851648071345037</v>
      </c>
      <c r="G981" s="3">
        <v>15.100000000000001</v>
      </c>
      <c r="H981" s="3">
        <f t="shared" si="77"/>
        <v>3.8858718455450898</v>
      </c>
      <c r="I981" s="3">
        <v>14.3</v>
      </c>
      <c r="J981" s="3">
        <f t="shared" si="75"/>
        <v>0.80000000000000071</v>
      </c>
      <c r="K981" s="3">
        <f t="shared" si="78"/>
        <v>5.2980132450331167E-2</v>
      </c>
      <c r="L981" s="3">
        <f t="shared" si="79"/>
        <v>0.23017413505937448</v>
      </c>
    </row>
    <row r="982" spans="1:12">
      <c r="A982" s="12" t="s">
        <v>12</v>
      </c>
      <c r="B982" s="2">
        <v>2</v>
      </c>
      <c r="C982" s="1">
        <v>45</v>
      </c>
      <c r="D982" s="3">
        <v>23</v>
      </c>
      <c r="E982" s="3">
        <v>29</v>
      </c>
      <c r="F982" s="3">
        <f t="shared" si="76"/>
        <v>5.3851648071345037</v>
      </c>
      <c r="G982" s="3">
        <v>13.700000000000001</v>
      </c>
      <c r="H982" s="3">
        <f t="shared" si="77"/>
        <v>3.7013511046643495</v>
      </c>
      <c r="I982" s="6">
        <v>12.8</v>
      </c>
      <c r="J982" s="3">
        <f t="shared" si="75"/>
        <v>0.90000000000000036</v>
      </c>
      <c r="K982" s="3">
        <f t="shared" si="78"/>
        <v>6.5693430656934323E-2</v>
      </c>
      <c r="L982" s="3">
        <f t="shared" si="79"/>
        <v>0.25630729731502833</v>
      </c>
    </row>
    <row r="983" spans="1:12">
      <c r="A983" s="12" t="s">
        <v>12</v>
      </c>
      <c r="B983" s="2">
        <v>2</v>
      </c>
      <c r="C983" s="1">
        <v>45</v>
      </c>
      <c r="D983" s="3">
        <v>17</v>
      </c>
      <c r="E983" s="3">
        <v>30</v>
      </c>
      <c r="F983" s="3">
        <f t="shared" si="76"/>
        <v>5.4772255750516612</v>
      </c>
      <c r="G983" s="6">
        <v>15.6</v>
      </c>
      <c r="H983" s="3">
        <f t="shared" si="77"/>
        <v>3.9496835316262997</v>
      </c>
      <c r="I983" s="3">
        <v>15.2</v>
      </c>
      <c r="J983" s="3">
        <f t="shared" si="75"/>
        <v>0.40000000000000036</v>
      </c>
      <c r="K983" s="3">
        <f t="shared" si="78"/>
        <v>2.5641025641025664E-2</v>
      </c>
      <c r="L983" s="3">
        <f t="shared" si="79"/>
        <v>0.16012815380508721</v>
      </c>
    </row>
    <row r="984" spans="1:12">
      <c r="A984" s="12" t="s">
        <v>12</v>
      </c>
      <c r="B984" s="2">
        <v>2</v>
      </c>
      <c r="C984" s="1">
        <v>45</v>
      </c>
      <c r="D984" s="3">
        <v>1</v>
      </c>
      <c r="E984" s="3">
        <v>32</v>
      </c>
      <c r="F984" s="3">
        <f t="shared" si="76"/>
        <v>5.6568542494923806</v>
      </c>
      <c r="G984" s="3">
        <v>16.5</v>
      </c>
      <c r="H984" s="3">
        <f t="shared" si="77"/>
        <v>4.0620192023179804</v>
      </c>
      <c r="I984" s="3">
        <v>16</v>
      </c>
      <c r="J984" s="3">
        <f t="shared" si="75"/>
        <v>0.5</v>
      </c>
      <c r="K984" s="3">
        <f t="shared" si="78"/>
        <v>3.0303030303030304E-2</v>
      </c>
      <c r="L984" s="3">
        <f t="shared" si="79"/>
        <v>0.17407765595569785</v>
      </c>
    </row>
    <row r="985" spans="1:12">
      <c r="A985" s="12" t="s">
        <v>12</v>
      </c>
      <c r="B985" s="1">
        <v>2</v>
      </c>
      <c r="C985" s="1">
        <v>45</v>
      </c>
      <c r="D985" s="3">
        <v>14</v>
      </c>
      <c r="E985" s="3">
        <v>32</v>
      </c>
      <c r="F985" s="3">
        <f t="shared" si="76"/>
        <v>5.6568542494923806</v>
      </c>
      <c r="G985" s="3">
        <v>19.2</v>
      </c>
      <c r="H985" s="3">
        <f t="shared" si="77"/>
        <v>4.3817804600413286</v>
      </c>
      <c r="I985" s="3">
        <v>18.399999999999999</v>
      </c>
      <c r="J985" s="3">
        <f t="shared" si="75"/>
        <v>0.80000000000000071</v>
      </c>
      <c r="K985" s="3">
        <f t="shared" si="78"/>
        <v>4.1666666666666706E-2</v>
      </c>
      <c r="L985" s="3">
        <f t="shared" si="79"/>
        <v>0.20412414523193159</v>
      </c>
    </row>
    <row r="986" spans="1:12">
      <c r="A986" s="12" t="s">
        <v>12</v>
      </c>
      <c r="B986" s="1">
        <v>2</v>
      </c>
      <c r="C986" s="1">
        <v>45</v>
      </c>
      <c r="D986" s="3">
        <v>20</v>
      </c>
      <c r="E986" s="3">
        <v>33</v>
      </c>
      <c r="F986" s="3">
        <f t="shared" si="76"/>
        <v>5.7445626465380286</v>
      </c>
      <c r="G986" s="3">
        <v>23.8</v>
      </c>
      <c r="H986" s="3">
        <f t="shared" si="77"/>
        <v>4.8785243670601872</v>
      </c>
      <c r="I986" s="3">
        <v>21.8</v>
      </c>
      <c r="J986" s="3">
        <f t="shared" si="75"/>
        <v>2</v>
      </c>
      <c r="K986" s="3">
        <f t="shared" si="78"/>
        <v>8.4033613445378144E-2</v>
      </c>
      <c r="L986" s="3">
        <f t="shared" si="79"/>
        <v>0.28988551782622418</v>
      </c>
    </row>
    <row r="987" spans="1:12">
      <c r="A987" s="12" t="s">
        <v>12</v>
      </c>
      <c r="B987" s="1">
        <v>2</v>
      </c>
      <c r="C987" s="1">
        <v>45</v>
      </c>
      <c r="D987" s="3">
        <v>18</v>
      </c>
      <c r="E987" s="3">
        <v>38</v>
      </c>
      <c r="F987" s="3">
        <f t="shared" si="76"/>
        <v>6.164414002968976</v>
      </c>
      <c r="G987" s="3">
        <v>28.1</v>
      </c>
      <c r="H987" s="3">
        <f t="shared" si="77"/>
        <v>5.3009433122794292</v>
      </c>
      <c r="I987" s="3">
        <v>25.9</v>
      </c>
      <c r="J987" s="3">
        <f t="shared" si="75"/>
        <v>2.2000000000000028</v>
      </c>
      <c r="K987" s="3">
        <f t="shared" si="78"/>
        <v>7.8291814946619312E-2</v>
      </c>
      <c r="L987" s="3">
        <f t="shared" si="79"/>
        <v>0.27980674571321418</v>
      </c>
    </row>
    <row r="988" spans="1:12">
      <c r="A988" s="12" t="s">
        <v>12</v>
      </c>
      <c r="B988" s="1">
        <v>2</v>
      </c>
      <c r="C988" s="1">
        <v>45</v>
      </c>
      <c r="D988" s="3">
        <v>8</v>
      </c>
      <c r="E988" s="3">
        <v>40</v>
      </c>
      <c r="F988" s="3">
        <f t="shared" si="76"/>
        <v>6.324555320336759</v>
      </c>
      <c r="G988" s="3">
        <v>17.8</v>
      </c>
      <c r="H988" s="3">
        <f t="shared" si="77"/>
        <v>4.2190046219457971</v>
      </c>
      <c r="I988" s="3">
        <v>16.600000000000001</v>
      </c>
      <c r="J988" s="3">
        <f t="shared" si="75"/>
        <v>1.1999999999999993</v>
      </c>
      <c r="K988" s="3">
        <f t="shared" si="78"/>
        <v>6.7415730337078608E-2</v>
      </c>
      <c r="L988" s="3">
        <f t="shared" si="79"/>
        <v>0.25964539344474918</v>
      </c>
    </row>
    <row r="989" spans="1:12">
      <c r="A989" s="12" t="s">
        <v>12</v>
      </c>
      <c r="B989" s="2">
        <v>2</v>
      </c>
      <c r="C989" s="1">
        <v>45</v>
      </c>
      <c r="D989" s="3">
        <v>11</v>
      </c>
      <c r="E989" s="3">
        <v>40</v>
      </c>
      <c r="F989" s="3">
        <f t="shared" si="76"/>
        <v>6.324555320336759</v>
      </c>
      <c r="G989" s="3">
        <v>23.599999999999998</v>
      </c>
      <c r="H989" s="3">
        <f t="shared" si="77"/>
        <v>4.8579831205964474</v>
      </c>
      <c r="I989" s="3">
        <v>22.4</v>
      </c>
      <c r="J989" s="3">
        <f t="shared" si="75"/>
        <v>1.1999999999999993</v>
      </c>
      <c r="K989" s="3">
        <f t="shared" si="78"/>
        <v>5.084745762711862E-2</v>
      </c>
      <c r="L989" s="3">
        <f t="shared" si="79"/>
        <v>0.22549380840084859</v>
      </c>
    </row>
    <row r="990" spans="1:12">
      <c r="A990" s="12" t="s">
        <v>12</v>
      </c>
      <c r="B990" s="2">
        <v>2</v>
      </c>
      <c r="C990" s="1">
        <v>45</v>
      </c>
      <c r="D990" s="3">
        <v>13</v>
      </c>
      <c r="E990" s="3">
        <v>40</v>
      </c>
      <c r="F990" s="3">
        <f t="shared" si="76"/>
        <v>6.324555320336759</v>
      </c>
      <c r="G990" s="6">
        <v>31.2</v>
      </c>
      <c r="H990" s="3">
        <f t="shared" si="77"/>
        <v>5.5856960175075763</v>
      </c>
      <c r="I990" s="3">
        <v>29.6</v>
      </c>
      <c r="J990" s="3">
        <f t="shared" si="75"/>
        <v>1.5999999999999979</v>
      </c>
      <c r="K990" s="3">
        <f t="shared" si="78"/>
        <v>5.1282051282051218E-2</v>
      </c>
      <c r="L990" s="3">
        <f t="shared" si="79"/>
        <v>0.22645540682891901</v>
      </c>
    </row>
    <row r="991" spans="1:12">
      <c r="A991" s="12" t="s">
        <v>12</v>
      </c>
      <c r="B991" s="2">
        <v>2</v>
      </c>
      <c r="C991" s="1">
        <v>45</v>
      </c>
      <c r="D991" s="3">
        <v>3</v>
      </c>
      <c r="E991" s="3">
        <v>41</v>
      </c>
      <c r="F991" s="3">
        <f t="shared" si="76"/>
        <v>6.4031242374328485</v>
      </c>
      <c r="G991" s="3">
        <v>21.4</v>
      </c>
      <c r="H991" s="3">
        <f t="shared" si="77"/>
        <v>4.6260134024881507</v>
      </c>
      <c r="I991" s="3">
        <v>20.6</v>
      </c>
      <c r="J991" s="3">
        <f t="shared" si="75"/>
        <v>0.79999999999999716</v>
      </c>
      <c r="K991" s="3">
        <f t="shared" si="78"/>
        <v>3.738317757009333E-2</v>
      </c>
      <c r="L991" s="3">
        <f t="shared" si="79"/>
        <v>0.1933472978091324</v>
      </c>
    </row>
    <row r="992" spans="1:12">
      <c r="A992" s="12" t="s">
        <v>12</v>
      </c>
      <c r="B992" s="2">
        <v>2</v>
      </c>
      <c r="C992" s="1">
        <v>45</v>
      </c>
      <c r="D992" s="3">
        <v>7</v>
      </c>
      <c r="E992" s="3">
        <v>41</v>
      </c>
      <c r="F992" s="3">
        <f t="shared" si="76"/>
        <v>6.4031242374328485</v>
      </c>
      <c r="G992" s="3">
        <v>24.299999999999997</v>
      </c>
      <c r="H992" s="3">
        <f t="shared" si="77"/>
        <v>4.9295030175464944</v>
      </c>
      <c r="I992" s="3">
        <v>22.9</v>
      </c>
      <c r="J992" s="3">
        <f t="shared" si="75"/>
        <v>1.3999999999999986</v>
      </c>
      <c r="K992" s="3">
        <f t="shared" si="78"/>
        <v>5.7613168724279781E-2</v>
      </c>
      <c r="L992" s="3">
        <f t="shared" si="79"/>
        <v>0.24002743327436507</v>
      </c>
    </row>
    <row r="993" spans="1:12">
      <c r="A993" s="12" t="s">
        <v>12</v>
      </c>
      <c r="B993" s="1">
        <v>2</v>
      </c>
      <c r="C993" s="1">
        <v>45</v>
      </c>
      <c r="D993" s="3">
        <v>22</v>
      </c>
      <c r="E993" s="3">
        <v>41</v>
      </c>
      <c r="F993" s="3">
        <f t="shared" si="76"/>
        <v>6.4031242374328485</v>
      </c>
      <c r="G993" s="3">
        <v>29.9</v>
      </c>
      <c r="H993" s="3">
        <f t="shared" si="77"/>
        <v>5.4680892457969259</v>
      </c>
      <c r="I993" s="3">
        <v>27.2</v>
      </c>
      <c r="J993" s="3">
        <f t="shared" si="75"/>
        <v>2.6999999999999993</v>
      </c>
      <c r="K993" s="3">
        <f t="shared" si="78"/>
        <v>9.0301003344481587E-2</v>
      </c>
      <c r="L993" s="3">
        <f t="shared" si="79"/>
        <v>0.30050125348237999</v>
      </c>
    </row>
    <row r="994" spans="1:12">
      <c r="A994" s="12" t="s">
        <v>12</v>
      </c>
      <c r="B994" s="1">
        <v>2</v>
      </c>
      <c r="C994" s="1">
        <v>45</v>
      </c>
      <c r="D994" s="3">
        <v>4</v>
      </c>
      <c r="E994" s="3">
        <v>42</v>
      </c>
      <c r="F994" s="3">
        <f t="shared" si="76"/>
        <v>6.4807406984078604</v>
      </c>
      <c r="G994" s="3">
        <v>31.099999999999998</v>
      </c>
      <c r="H994" s="3">
        <f t="shared" si="77"/>
        <v>5.5767373974394738</v>
      </c>
      <c r="I994" s="3">
        <v>29.5</v>
      </c>
      <c r="J994" s="3">
        <f t="shared" si="75"/>
        <v>1.5999999999999979</v>
      </c>
      <c r="K994" s="3">
        <f t="shared" si="78"/>
        <v>5.1446945337620516E-2</v>
      </c>
      <c r="L994" s="3">
        <f t="shared" si="79"/>
        <v>0.22681919084949695</v>
      </c>
    </row>
    <row r="995" spans="1:12">
      <c r="A995" s="12" t="s">
        <v>12</v>
      </c>
      <c r="B995" s="1">
        <v>2</v>
      </c>
      <c r="C995" s="1">
        <v>45</v>
      </c>
      <c r="D995" s="3">
        <v>10</v>
      </c>
      <c r="E995" s="3">
        <v>42</v>
      </c>
      <c r="F995" s="3">
        <f t="shared" si="76"/>
        <v>6.4807406984078604</v>
      </c>
      <c r="G995" s="3">
        <v>39.1</v>
      </c>
      <c r="H995" s="3">
        <f t="shared" si="77"/>
        <v>6.2529992803453931</v>
      </c>
      <c r="I995" s="3">
        <v>37.199999999999996</v>
      </c>
      <c r="J995" s="3">
        <f t="shared" si="75"/>
        <v>1.9000000000000057</v>
      </c>
      <c r="K995" s="3">
        <f t="shared" si="78"/>
        <v>4.8593350383631856E-2</v>
      </c>
      <c r="L995" s="3">
        <f t="shared" si="79"/>
        <v>0.22043899469837874</v>
      </c>
    </row>
    <row r="996" spans="1:12">
      <c r="A996" s="12" t="s">
        <v>12</v>
      </c>
      <c r="B996" s="1">
        <v>2</v>
      </c>
      <c r="C996" s="1">
        <v>45</v>
      </c>
      <c r="D996" s="3">
        <v>16</v>
      </c>
      <c r="E996" s="3">
        <v>42</v>
      </c>
      <c r="F996" s="3">
        <f t="shared" si="76"/>
        <v>6.4807406984078604</v>
      </c>
      <c r="G996" s="6">
        <v>24.5</v>
      </c>
      <c r="H996" s="3">
        <f t="shared" si="77"/>
        <v>4.9497474683058327</v>
      </c>
      <c r="I996" s="3">
        <v>23.2</v>
      </c>
      <c r="J996" s="3">
        <f t="shared" si="75"/>
        <v>1.3000000000000007</v>
      </c>
      <c r="K996" s="3">
        <f t="shared" si="78"/>
        <v>5.3061224489795944E-2</v>
      </c>
      <c r="L996" s="3">
        <f t="shared" si="79"/>
        <v>0.23035022137995861</v>
      </c>
    </row>
    <row r="997" spans="1:12">
      <c r="A997" s="12" t="s">
        <v>12</v>
      </c>
      <c r="B997" s="2">
        <v>2</v>
      </c>
      <c r="C997" s="1">
        <v>45</v>
      </c>
      <c r="D997" s="3">
        <v>21</v>
      </c>
      <c r="E997" s="3">
        <v>42</v>
      </c>
      <c r="F997" s="3">
        <f t="shared" si="76"/>
        <v>6.4807406984078604</v>
      </c>
      <c r="G997" s="3">
        <v>26.8</v>
      </c>
      <c r="H997" s="3">
        <f t="shared" si="77"/>
        <v>5.1768716422179137</v>
      </c>
      <c r="I997" s="3">
        <v>25.2</v>
      </c>
      <c r="J997" s="3">
        <f t="shared" si="75"/>
        <v>1.6000000000000014</v>
      </c>
      <c r="K997" s="3">
        <f t="shared" si="78"/>
        <v>5.9701492537313487E-2</v>
      </c>
      <c r="L997" s="3">
        <f t="shared" si="79"/>
        <v>0.24433888871261056</v>
      </c>
    </row>
    <row r="998" spans="1:12">
      <c r="A998" s="12" t="s">
        <v>12</v>
      </c>
      <c r="B998" s="2">
        <v>2</v>
      </c>
      <c r="C998" s="1">
        <v>45</v>
      </c>
      <c r="D998" s="3">
        <v>9</v>
      </c>
      <c r="E998" s="3">
        <v>43</v>
      </c>
      <c r="F998" s="3">
        <f t="shared" si="76"/>
        <v>6.5574385243020004</v>
      </c>
      <c r="G998" s="3">
        <v>37.400000000000006</v>
      </c>
      <c r="H998" s="3">
        <f t="shared" si="77"/>
        <v>6.1155539405682626</v>
      </c>
      <c r="I998" s="3">
        <v>34.4</v>
      </c>
      <c r="J998" s="3">
        <f t="shared" si="75"/>
        <v>3.0000000000000071</v>
      </c>
      <c r="K998" s="3">
        <f t="shared" si="78"/>
        <v>8.021390374331569E-2</v>
      </c>
      <c r="L998" s="3">
        <f t="shared" si="79"/>
        <v>0.28322059201851069</v>
      </c>
    </row>
    <row r="999" spans="1:12">
      <c r="A999" s="12" t="s">
        <v>12</v>
      </c>
      <c r="B999" s="1">
        <v>2</v>
      </c>
      <c r="C999" s="1">
        <v>45</v>
      </c>
      <c r="D999" s="3">
        <v>12</v>
      </c>
      <c r="E999" s="3">
        <v>43</v>
      </c>
      <c r="F999" s="3">
        <f t="shared" si="76"/>
        <v>6.5574385243020004</v>
      </c>
      <c r="G999" s="3">
        <v>30.099999999999998</v>
      </c>
      <c r="H999" s="3">
        <f t="shared" si="77"/>
        <v>5.486346689738081</v>
      </c>
      <c r="I999" s="3">
        <v>28.2</v>
      </c>
      <c r="J999" s="3">
        <f t="shared" si="75"/>
        <v>1.8999999999999986</v>
      </c>
      <c r="K999" s="3">
        <f t="shared" si="78"/>
        <v>6.3122923588039823E-2</v>
      </c>
      <c r="L999" s="3">
        <f t="shared" si="79"/>
        <v>0.25124275827979564</v>
      </c>
    </row>
    <row r="1000" spans="1:12">
      <c r="A1000" s="12" t="s">
        <v>12</v>
      </c>
      <c r="B1000" s="1">
        <v>2</v>
      </c>
      <c r="C1000" s="1">
        <v>45</v>
      </c>
      <c r="D1000" s="3">
        <v>6</v>
      </c>
      <c r="E1000" s="3">
        <v>47</v>
      </c>
      <c r="F1000" s="3">
        <f t="shared" si="76"/>
        <v>6.8556546004010439</v>
      </c>
      <c r="G1000" s="3">
        <v>38.299999999999997</v>
      </c>
      <c r="H1000" s="3">
        <f t="shared" si="77"/>
        <v>6.1886993787063203</v>
      </c>
      <c r="I1000" s="3">
        <v>35.5</v>
      </c>
      <c r="J1000" s="3">
        <f t="shared" si="75"/>
        <v>2.7999999999999972</v>
      </c>
      <c r="K1000" s="3">
        <f t="shared" si="78"/>
        <v>7.3107049608355026E-2</v>
      </c>
      <c r="L1000" s="3">
        <f t="shared" si="79"/>
        <v>0.27038315333680651</v>
      </c>
    </row>
    <row r="1001" spans="1:12">
      <c r="A1001" s="12" t="s">
        <v>12</v>
      </c>
      <c r="B1001" s="1">
        <v>2</v>
      </c>
      <c r="C1001" s="1">
        <v>45</v>
      </c>
      <c r="D1001" s="3">
        <v>2</v>
      </c>
      <c r="E1001" s="3">
        <v>55</v>
      </c>
      <c r="F1001" s="3">
        <f t="shared" si="76"/>
        <v>7.416198487095663</v>
      </c>
      <c r="G1001" s="3">
        <v>37.199999999999996</v>
      </c>
      <c r="H1001" s="3">
        <f t="shared" si="77"/>
        <v>6.099180272790762</v>
      </c>
      <c r="I1001" s="3">
        <v>35.200000000000003</v>
      </c>
      <c r="J1001" s="3">
        <f t="shared" si="75"/>
        <v>1.9999999999999929</v>
      </c>
      <c r="K1001" s="3">
        <f t="shared" si="78"/>
        <v>5.3763440860214867E-2</v>
      </c>
      <c r="L1001" s="3">
        <f t="shared" si="79"/>
        <v>0.23186944788008373</v>
      </c>
    </row>
    <row r="1002" spans="1:12">
      <c r="A1002" s="12" t="s">
        <v>12</v>
      </c>
      <c r="B1002" s="2">
        <v>2</v>
      </c>
      <c r="C1002" s="1">
        <v>46</v>
      </c>
      <c r="D1002" s="3">
        <v>20</v>
      </c>
      <c r="E1002" s="3">
        <v>29</v>
      </c>
      <c r="F1002" s="3">
        <f t="shared" si="76"/>
        <v>5.3851648071345037</v>
      </c>
      <c r="G1002" s="3">
        <v>16</v>
      </c>
      <c r="H1002" s="3">
        <f t="shared" si="77"/>
        <v>4</v>
      </c>
      <c r="I1002" s="3">
        <v>15</v>
      </c>
      <c r="J1002" s="3">
        <f t="shared" si="75"/>
        <v>1</v>
      </c>
      <c r="K1002" s="3">
        <f t="shared" si="78"/>
        <v>6.25E-2</v>
      </c>
      <c r="L1002" s="3">
        <f t="shared" si="79"/>
        <v>0.25</v>
      </c>
    </row>
    <row r="1003" spans="1:12">
      <c r="A1003" s="12" t="s">
        <v>12</v>
      </c>
      <c r="B1003" s="1">
        <v>2</v>
      </c>
      <c r="C1003" s="1">
        <v>46</v>
      </c>
      <c r="D1003" s="3">
        <v>25</v>
      </c>
      <c r="E1003" s="3">
        <v>29</v>
      </c>
      <c r="F1003" s="3">
        <f t="shared" si="76"/>
        <v>5.3851648071345037</v>
      </c>
      <c r="G1003" s="3">
        <v>19</v>
      </c>
      <c r="H1003" s="3">
        <f t="shared" si="77"/>
        <v>4.358898943540674</v>
      </c>
      <c r="I1003" s="3">
        <v>18.5</v>
      </c>
      <c r="J1003" s="3">
        <f t="shared" si="75"/>
        <v>0.5</v>
      </c>
      <c r="K1003" s="3">
        <f t="shared" si="78"/>
        <v>2.6315789473684209E-2</v>
      </c>
      <c r="L1003" s="3">
        <f t="shared" si="79"/>
        <v>0.16222142113076254</v>
      </c>
    </row>
    <row r="1004" spans="1:12">
      <c r="A1004" s="12" t="s">
        <v>12</v>
      </c>
      <c r="B1004" s="2">
        <v>2</v>
      </c>
      <c r="C1004" s="1">
        <v>46</v>
      </c>
      <c r="D1004" s="3">
        <v>22</v>
      </c>
      <c r="E1004" s="3">
        <v>30</v>
      </c>
      <c r="F1004" s="3">
        <f t="shared" si="76"/>
        <v>5.4772255750516612</v>
      </c>
      <c r="G1004" s="3">
        <v>23.3</v>
      </c>
      <c r="H1004" s="3">
        <f t="shared" si="77"/>
        <v>4.8270073544588685</v>
      </c>
      <c r="I1004" s="3">
        <v>22.8</v>
      </c>
      <c r="J1004" s="3">
        <f t="shared" si="75"/>
        <v>0.5</v>
      </c>
      <c r="K1004" s="3">
        <f t="shared" si="78"/>
        <v>2.1459227467811159E-2</v>
      </c>
      <c r="L1004" s="3">
        <f t="shared" si="79"/>
        <v>0.14648968382726191</v>
      </c>
    </row>
    <row r="1005" spans="1:12">
      <c r="A1005" s="12" t="s">
        <v>12</v>
      </c>
      <c r="B1005" s="2">
        <v>2</v>
      </c>
      <c r="C1005" s="1">
        <v>46</v>
      </c>
      <c r="D1005" s="3">
        <v>24</v>
      </c>
      <c r="E1005" s="3">
        <v>30</v>
      </c>
      <c r="F1005" s="3">
        <f t="shared" si="76"/>
        <v>5.4772255750516612</v>
      </c>
      <c r="G1005" s="3">
        <v>16.299999999999997</v>
      </c>
      <c r="H1005" s="3">
        <f t="shared" si="77"/>
        <v>4.0373258476372698</v>
      </c>
      <c r="I1005" s="3">
        <v>15.2</v>
      </c>
      <c r="J1005" s="3">
        <f t="shared" si="75"/>
        <v>1.0999999999999979</v>
      </c>
      <c r="K1005" s="3">
        <f t="shared" si="78"/>
        <v>6.7484662576686991E-2</v>
      </c>
      <c r="L1005" s="3">
        <f t="shared" si="79"/>
        <v>0.25977810257349826</v>
      </c>
    </row>
    <row r="1006" spans="1:12">
      <c r="A1006" s="12" t="s">
        <v>12</v>
      </c>
      <c r="B1006" s="2">
        <v>2</v>
      </c>
      <c r="C1006" s="1">
        <v>46</v>
      </c>
      <c r="D1006" s="3">
        <v>12</v>
      </c>
      <c r="E1006" s="3">
        <v>31</v>
      </c>
      <c r="F1006" s="3">
        <f t="shared" si="76"/>
        <v>5.5677643628300215</v>
      </c>
      <c r="G1006" s="3">
        <v>15.9</v>
      </c>
      <c r="H1006" s="3">
        <f t="shared" si="77"/>
        <v>3.9874804074753771</v>
      </c>
      <c r="I1006" s="3">
        <v>14.9</v>
      </c>
      <c r="J1006" s="3">
        <f t="shared" si="75"/>
        <v>1</v>
      </c>
      <c r="K1006" s="3">
        <f t="shared" si="78"/>
        <v>6.2893081761006289E-2</v>
      </c>
      <c r="L1006" s="3">
        <f t="shared" si="79"/>
        <v>0.25078493128775958</v>
      </c>
    </row>
    <row r="1007" spans="1:12">
      <c r="A1007" s="12" t="s">
        <v>12</v>
      </c>
      <c r="B1007" s="1">
        <v>2</v>
      </c>
      <c r="C1007" s="1">
        <v>46</v>
      </c>
      <c r="D1007" s="3">
        <v>19</v>
      </c>
      <c r="E1007" s="3">
        <v>32</v>
      </c>
      <c r="F1007" s="3">
        <f t="shared" si="76"/>
        <v>5.6568542494923806</v>
      </c>
      <c r="G1007" s="3">
        <v>24.1</v>
      </c>
      <c r="H1007" s="3">
        <f t="shared" si="77"/>
        <v>4.9091750834534311</v>
      </c>
      <c r="I1007" s="3">
        <v>22.3</v>
      </c>
      <c r="J1007" s="3">
        <f t="shared" si="75"/>
        <v>1.8000000000000007</v>
      </c>
      <c r="K1007" s="3">
        <f t="shared" si="78"/>
        <v>7.4688796680497951E-2</v>
      </c>
      <c r="L1007" s="3">
        <f t="shared" si="79"/>
        <v>0.27329251120456621</v>
      </c>
    </row>
    <row r="1008" spans="1:12">
      <c r="A1008" s="12" t="s">
        <v>12</v>
      </c>
      <c r="B1008" s="1">
        <v>2</v>
      </c>
      <c r="C1008" s="1">
        <v>46</v>
      </c>
      <c r="D1008" s="3">
        <v>21</v>
      </c>
      <c r="E1008" s="3">
        <v>32</v>
      </c>
      <c r="F1008" s="3">
        <f t="shared" si="76"/>
        <v>5.6568542494923806</v>
      </c>
      <c r="G1008" s="3">
        <v>16.8</v>
      </c>
      <c r="H1008" s="3">
        <f t="shared" si="77"/>
        <v>4.0987803063838397</v>
      </c>
      <c r="I1008" s="3">
        <v>15.9</v>
      </c>
      <c r="J1008" s="3">
        <f t="shared" si="75"/>
        <v>0.90000000000000036</v>
      </c>
      <c r="K1008" s="3">
        <f t="shared" si="78"/>
        <v>5.3571428571428589E-2</v>
      </c>
      <c r="L1008" s="3">
        <f t="shared" si="79"/>
        <v>0.23145502494313791</v>
      </c>
    </row>
    <row r="1009" spans="1:12">
      <c r="A1009" s="12" t="s">
        <v>12</v>
      </c>
      <c r="B1009" s="1">
        <v>2</v>
      </c>
      <c r="C1009" s="1">
        <v>46</v>
      </c>
      <c r="D1009" s="3">
        <v>15</v>
      </c>
      <c r="E1009" s="3">
        <v>33</v>
      </c>
      <c r="F1009" s="3">
        <f t="shared" si="76"/>
        <v>5.7445626465380286</v>
      </c>
      <c r="G1009" s="3">
        <v>24.6</v>
      </c>
      <c r="H1009" s="3">
        <f t="shared" si="77"/>
        <v>4.9598387070548977</v>
      </c>
      <c r="I1009" s="3">
        <v>23.400000000000002</v>
      </c>
      <c r="J1009" s="3">
        <f t="shared" si="75"/>
        <v>1.1999999999999993</v>
      </c>
      <c r="K1009" s="3">
        <f t="shared" si="78"/>
        <v>4.8780487804878016E-2</v>
      </c>
      <c r="L1009" s="3">
        <f t="shared" si="79"/>
        <v>0.22086305214969301</v>
      </c>
    </row>
    <row r="1010" spans="1:12">
      <c r="A1010" s="12" t="s">
        <v>12</v>
      </c>
      <c r="B1010" s="2">
        <v>2</v>
      </c>
      <c r="C1010" s="1">
        <v>46</v>
      </c>
      <c r="D1010" s="3">
        <v>18</v>
      </c>
      <c r="E1010" s="3">
        <v>33</v>
      </c>
      <c r="F1010" s="3">
        <f t="shared" si="76"/>
        <v>5.7445626465380286</v>
      </c>
      <c r="G1010" s="3">
        <v>24</v>
      </c>
      <c r="H1010" s="3">
        <f t="shared" si="77"/>
        <v>4.8989794855663558</v>
      </c>
      <c r="I1010" s="3">
        <v>22.599999999999998</v>
      </c>
      <c r="J1010" s="3">
        <f t="shared" si="75"/>
        <v>1.4000000000000021</v>
      </c>
      <c r="K1010" s="3">
        <f t="shared" si="78"/>
        <v>5.8333333333333424E-2</v>
      </c>
      <c r="L1010" s="3">
        <f t="shared" si="79"/>
        <v>0.24152294576982417</v>
      </c>
    </row>
    <row r="1011" spans="1:12">
      <c r="A1011" s="12" t="s">
        <v>12</v>
      </c>
      <c r="B1011" s="1">
        <v>2</v>
      </c>
      <c r="C1011" s="1">
        <v>46</v>
      </c>
      <c r="D1011" s="3">
        <v>5</v>
      </c>
      <c r="E1011" s="3">
        <v>35</v>
      </c>
      <c r="F1011" s="3">
        <f t="shared" si="76"/>
        <v>5.9160797830996161</v>
      </c>
      <c r="G1011" s="3">
        <v>38.5</v>
      </c>
      <c r="H1011" s="3">
        <f t="shared" si="77"/>
        <v>6.2048368229954285</v>
      </c>
      <c r="I1011" s="3">
        <v>35.4</v>
      </c>
      <c r="J1011" s="3">
        <f t="shared" si="75"/>
        <v>3.1000000000000014</v>
      </c>
      <c r="K1011" s="3">
        <f t="shared" si="78"/>
        <v>8.051948051948056E-2</v>
      </c>
      <c r="L1011" s="3">
        <f t="shared" si="79"/>
        <v>0.28375954701028222</v>
      </c>
    </row>
    <row r="1012" spans="1:12">
      <c r="A1012" s="12" t="s">
        <v>12</v>
      </c>
      <c r="B1012" s="1">
        <v>2</v>
      </c>
      <c r="C1012" s="1">
        <v>46</v>
      </c>
      <c r="D1012" s="3">
        <v>9</v>
      </c>
      <c r="E1012" s="3">
        <v>36</v>
      </c>
      <c r="F1012" s="3">
        <f t="shared" si="76"/>
        <v>6</v>
      </c>
      <c r="G1012" s="3">
        <v>30.4</v>
      </c>
      <c r="H1012" s="3">
        <f t="shared" si="77"/>
        <v>5.5136195008360884</v>
      </c>
      <c r="I1012" s="3">
        <v>28.2</v>
      </c>
      <c r="J1012" s="3">
        <f t="shared" si="75"/>
        <v>2.1999999999999993</v>
      </c>
      <c r="K1012" s="3">
        <f t="shared" si="78"/>
        <v>7.2368421052631554E-2</v>
      </c>
      <c r="L1012" s="3">
        <f t="shared" si="79"/>
        <v>0.26901379342448511</v>
      </c>
    </row>
    <row r="1013" spans="1:12">
      <c r="A1013" s="12" t="s">
        <v>12</v>
      </c>
      <c r="B1013" s="1">
        <v>2</v>
      </c>
      <c r="C1013" s="1">
        <v>46</v>
      </c>
      <c r="D1013" s="3">
        <v>13</v>
      </c>
      <c r="E1013" s="3">
        <v>36</v>
      </c>
      <c r="F1013" s="3">
        <f t="shared" si="76"/>
        <v>6</v>
      </c>
      <c r="G1013" s="3">
        <v>20.7</v>
      </c>
      <c r="H1013" s="3">
        <f t="shared" si="77"/>
        <v>4.5497252664309302</v>
      </c>
      <c r="I1013" s="3">
        <v>19.8</v>
      </c>
      <c r="J1013" s="3">
        <f t="shared" si="75"/>
        <v>0.89999999999999858</v>
      </c>
      <c r="K1013" s="3">
        <f t="shared" si="78"/>
        <v>4.3478260869565147E-2</v>
      </c>
      <c r="L1013" s="3">
        <f t="shared" si="79"/>
        <v>0.2085144140570746</v>
      </c>
    </row>
    <row r="1014" spans="1:12">
      <c r="A1014" s="12" t="s">
        <v>12</v>
      </c>
      <c r="B1014" s="1">
        <v>2</v>
      </c>
      <c r="C1014" s="1">
        <v>46</v>
      </c>
      <c r="D1014" s="3">
        <v>1</v>
      </c>
      <c r="E1014" s="3">
        <v>37</v>
      </c>
      <c r="F1014" s="3">
        <f t="shared" si="76"/>
        <v>6.0827625302982193</v>
      </c>
      <c r="G1014" s="3">
        <v>34.299999999999997</v>
      </c>
      <c r="H1014" s="3">
        <f t="shared" si="77"/>
        <v>5.8566201857385289</v>
      </c>
      <c r="I1014" s="3">
        <v>31.8</v>
      </c>
      <c r="J1014" s="3">
        <f t="shared" si="75"/>
        <v>2.4999999999999964</v>
      </c>
      <c r="K1014" s="3">
        <f t="shared" si="78"/>
        <v>7.2886297376093201E-2</v>
      </c>
      <c r="L1014" s="3">
        <f t="shared" si="79"/>
        <v>0.26997462357801927</v>
      </c>
    </row>
    <row r="1015" spans="1:12">
      <c r="A1015" s="12" t="s">
        <v>12</v>
      </c>
      <c r="B1015" s="2">
        <v>2</v>
      </c>
      <c r="C1015" s="1">
        <v>46</v>
      </c>
      <c r="D1015" s="3">
        <v>4</v>
      </c>
      <c r="E1015" s="3">
        <v>37</v>
      </c>
      <c r="F1015" s="3">
        <f t="shared" si="76"/>
        <v>6.0827625302982193</v>
      </c>
      <c r="G1015" s="3">
        <v>25.8</v>
      </c>
      <c r="H1015" s="3">
        <f t="shared" si="77"/>
        <v>5.0793700396801178</v>
      </c>
      <c r="I1015" s="3">
        <v>23.8</v>
      </c>
      <c r="J1015" s="3">
        <f t="shared" si="75"/>
        <v>2</v>
      </c>
      <c r="K1015" s="3">
        <f t="shared" si="78"/>
        <v>7.7519379844961239E-2</v>
      </c>
      <c r="L1015" s="3">
        <f t="shared" si="79"/>
        <v>0.27842302319485224</v>
      </c>
    </row>
    <row r="1016" spans="1:12">
      <c r="A1016" s="12" t="s">
        <v>12</v>
      </c>
      <c r="B1016" s="2">
        <v>2</v>
      </c>
      <c r="C1016" s="1">
        <v>46</v>
      </c>
      <c r="D1016" s="3">
        <v>14</v>
      </c>
      <c r="E1016" s="3">
        <v>37</v>
      </c>
      <c r="F1016" s="3">
        <f t="shared" si="76"/>
        <v>6.0827625302982193</v>
      </c>
      <c r="G1016" s="3">
        <v>27.900000000000002</v>
      </c>
      <c r="H1016" s="3">
        <f t="shared" si="77"/>
        <v>5.2820450584977028</v>
      </c>
      <c r="I1016" s="3">
        <v>26.8</v>
      </c>
      <c r="J1016" s="3">
        <f t="shared" si="75"/>
        <v>1.1000000000000014</v>
      </c>
      <c r="K1016" s="3">
        <f t="shared" si="78"/>
        <v>3.9426523297491085E-2</v>
      </c>
      <c r="L1016" s="3">
        <f t="shared" si="79"/>
        <v>0.19856113239375697</v>
      </c>
    </row>
    <row r="1017" spans="1:12">
      <c r="A1017" s="12" t="s">
        <v>12</v>
      </c>
      <c r="B1017" s="1">
        <v>2</v>
      </c>
      <c r="C1017" s="1">
        <v>46</v>
      </c>
      <c r="D1017" s="3">
        <v>17</v>
      </c>
      <c r="E1017" s="3">
        <v>38</v>
      </c>
      <c r="F1017" s="3">
        <f t="shared" si="76"/>
        <v>6.164414002968976</v>
      </c>
      <c r="G1017" s="3">
        <v>28.2</v>
      </c>
      <c r="H1017" s="3">
        <f t="shared" si="77"/>
        <v>5.3103672189407014</v>
      </c>
      <c r="I1017" s="3">
        <v>26.4</v>
      </c>
      <c r="J1017" s="3">
        <f t="shared" si="75"/>
        <v>1.8000000000000007</v>
      </c>
      <c r="K1017" s="3">
        <f t="shared" si="78"/>
        <v>6.3829787234042576E-2</v>
      </c>
      <c r="L1017" s="3">
        <f t="shared" si="79"/>
        <v>0.25264557631995571</v>
      </c>
    </row>
    <row r="1018" spans="1:12">
      <c r="A1018" s="12" t="s">
        <v>12</v>
      </c>
      <c r="B1018" s="1">
        <v>2</v>
      </c>
      <c r="C1018" s="1">
        <v>46</v>
      </c>
      <c r="D1018" s="3">
        <v>7</v>
      </c>
      <c r="E1018" s="3">
        <v>39</v>
      </c>
      <c r="F1018" s="3">
        <f t="shared" si="76"/>
        <v>6.2449979983983983</v>
      </c>
      <c r="G1018" s="3">
        <v>24.9</v>
      </c>
      <c r="H1018" s="3">
        <f t="shared" si="77"/>
        <v>4.9899899799498595</v>
      </c>
      <c r="I1018" s="3">
        <v>24</v>
      </c>
      <c r="J1018" s="3">
        <f t="shared" si="75"/>
        <v>0.89999999999999858</v>
      </c>
      <c r="K1018" s="3">
        <f t="shared" si="78"/>
        <v>3.6144578313252955E-2</v>
      </c>
      <c r="L1018" s="3">
        <f t="shared" si="79"/>
        <v>0.19011727515734322</v>
      </c>
    </row>
    <row r="1019" spans="1:12">
      <c r="A1019" s="12" t="s">
        <v>12</v>
      </c>
      <c r="B1019" s="2">
        <v>2</v>
      </c>
      <c r="C1019" s="1">
        <v>46</v>
      </c>
      <c r="D1019" s="3">
        <v>16</v>
      </c>
      <c r="E1019" s="3">
        <v>39</v>
      </c>
      <c r="F1019" s="3">
        <f t="shared" si="76"/>
        <v>6.2449979983983983</v>
      </c>
      <c r="G1019" s="3">
        <v>30.200000000000003</v>
      </c>
      <c r="H1019" s="3">
        <f t="shared" si="77"/>
        <v>5.4954526656136347</v>
      </c>
      <c r="I1019" s="3">
        <v>28.299999999999997</v>
      </c>
      <c r="J1019" s="3">
        <f t="shared" si="75"/>
        <v>1.9000000000000057</v>
      </c>
      <c r="K1019" s="3">
        <f t="shared" si="78"/>
        <v>6.2913907284768394E-2</v>
      </c>
      <c r="L1019" s="3">
        <f t="shared" si="79"/>
        <v>0.25082644853517422</v>
      </c>
    </row>
    <row r="1020" spans="1:12">
      <c r="A1020" s="12" t="s">
        <v>12</v>
      </c>
      <c r="B1020" s="1">
        <v>2</v>
      </c>
      <c r="C1020" s="1">
        <v>46</v>
      </c>
      <c r="D1020" s="3">
        <v>11</v>
      </c>
      <c r="E1020" s="3">
        <v>40</v>
      </c>
      <c r="F1020" s="3">
        <f t="shared" si="76"/>
        <v>6.324555320336759</v>
      </c>
      <c r="G1020" s="3">
        <v>39.9</v>
      </c>
      <c r="H1020" s="3">
        <f t="shared" si="77"/>
        <v>6.3166446789415023</v>
      </c>
      <c r="I1020" s="3">
        <v>37.1</v>
      </c>
      <c r="J1020" s="3">
        <f t="shared" si="75"/>
        <v>2.7999999999999972</v>
      </c>
      <c r="K1020" s="3">
        <f t="shared" si="78"/>
        <v>7.0175438596491155E-2</v>
      </c>
      <c r="L1020" s="3">
        <f t="shared" si="79"/>
        <v>0.2649064714130086</v>
      </c>
    </row>
    <row r="1021" spans="1:12">
      <c r="A1021" s="12" t="s">
        <v>12</v>
      </c>
      <c r="B1021" s="1">
        <v>2</v>
      </c>
      <c r="C1021" s="1">
        <v>46</v>
      </c>
      <c r="D1021" s="3">
        <v>23</v>
      </c>
      <c r="E1021" s="3">
        <v>40</v>
      </c>
      <c r="F1021" s="3">
        <f t="shared" si="76"/>
        <v>6.324555320336759</v>
      </c>
      <c r="G1021" s="3">
        <v>34.200000000000003</v>
      </c>
      <c r="H1021" s="3">
        <f t="shared" si="77"/>
        <v>5.8480766068853782</v>
      </c>
      <c r="I1021" s="3">
        <v>31.8</v>
      </c>
      <c r="J1021" s="3">
        <f t="shared" si="75"/>
        <v>2.4000000000000021</v>
      </c>
      <c r="K1021" s="3">
        <f t="shared" si="78"/>
        <v>7.017543859649128E-2</v>
      </c>
      <c r="L1021" s="3">
        <f t="shared" si="79"/>
        <v>0.26490647141300888</v>
      </c>
    </row>
    <row r="1022" spans="1:12">
      <c r="A1022" s="12" t="s">
        <v>12</v>
      </c>
      <c r="B1022" s="2">
        <v>2</v>
      </c>
      <c r="C1022" s="1">
        <v>46</v>
      </c>
      <c r="D1022" s="3">
        <v>8</v>
      </c>
      <c r="E1022" s="3">
        <v>41</v>
      </c>
      <c r="F1022" s="3">
        <f t="shared" si="76"/>
        <v>6.4031242374328485</v>
      </c>
      <c r="G1022" s="3">
        <v>28.5</v>
      </c>
      <c r="H1022" s="3">
        <f t="shared" si="77"/>
        <v>5.3385391260156556</v>
      </c>
      <c r="I1022" s="3">
        <v>27</v>
      </c>
      <c r="J1022" s="3">
        <f t="shared" si="75"/>
        <v>1.5</v>
      </c>
      <c r="K1022" s="3">
        <f t="shared" si="78"/>
        <v>5.2631578947368418E-2</v>
      </c>
      <c r="L1022" s="3">
        <f t="shared" si="79"/>
        <v>0.22941573387056177</v>
      </c>
    </row>
    <row r="1023" spans="1:12">
      <c r="A1023" s="12" t="s">
        <v>12</v>
      </c>
      <c r="B1023" s="2">
        <v>2</v>
      </c>
      <c r="C1023" s="1">
        <v>46</v>
      </c>
      <c r="D1023" s="3">
        <v>2</v>
      </c>
      <c r="E1023" s="3">
        <v>42</v>
      </c>
      <c r="F1023" s="3">
        <f t="shared" si="76"/>
        <v>6.4807406984078604</v>
      </c>
      <c r="G1023" s="3">
        <v>37.199999999999996</v>
      </c>
      <c r="H1023" s="3">
        <f t="shared" si="77"/>
        <v>6.099180272790762</v>
      </c>
      <c r="I1023" s="3">
        <v>35</v>
      </c>
      <c r="J1023" s="3">
        <f t="shared" si="75"/>
        <v>2.1999999999999957</v>
      </c>
      <c r="K1023" s="3">
        <f t="shared" si="78"/>
        <v>5.9139784946236451E-2</v>
      </c>
      <c r="L1023" s="3">
        <f t="shared" si="79"/>
        <v>0.2431867285569598</v>
      </c>
    </row>
    <row r="1024" spans="1:12">
      <c r="A1024" s="12" t="s">
        <v>12</v>
      </c>
      <c r="B1024" s="1">
        <v>2</v>
      </c>
      <c r="C1024" s="1">
        <v>46</v>
      </c>
      <c r="D1024" s="3">
        <v>3</v>
      </c>
      <c r="E1024" s="3">
        <v>42</v>
      </c>
      <c r="F1024" s="3">
        <f t="shared" si="76"/>
        <v>6.4807406984078604</v>
      </c>
      <c r="G1024" s="3">
        <v>37.799999999999997</v>
      </c>
      <c r="H1024" s="3">
        <f t="shared" si="77"/>
        <v>6.1481704595757591</v>
      </c>
      <c r="I1024" s="3">
        <v>35.299999999999997</v>
      </c>
      <c r="J1024" s="3">
        <f t="shared" si="75"/>
        <v>2.5</v>
      </c>
      <c r="K1024" s="3">
        <f t="shared" si="78"/>
        <v>6.6137566137566148E-2</v>
      </c>
      <c r="L1024" s="3">
        <f t="shared" si="79"/>
        <v>0.25717224993681986</v>
      </c>
    </row>
    <row r="1025" spans="1:12">
      <c r="A1025" s="12" t="s">
        <v>12</v>
      </c>
      <c r="B1025" s="2">
        <v>2</v>
      </c>
      <c r="C1025" s="1">
        <v>46</v>
      </c>
      <c r="D1025" s="3">
        <v>6</v>
      </c>
      <c r="E1025" s="3">
        <v>42</v>
      </c>
      <c r="F1025" s="3">
        <f t="shared" si="76"/>
        <v>6.4807406984078604</v>
      </c>
      <c r="G1025" s="3">
        <v>38.699999999999996</v>
      </c>
      <c r="H1025" s="3">
        <f t="shared" si="77"/>
        <v>6.2209324059983162</v>
      </c>
      <c r="I1025" s="3">
        <v>36.700000000000003</v>
      </c>
      <c r="J1025" s="3">
        <f t="shared" si="75"/>
        <v>1.9999999999999929</v>
      </c>
      <c r="K1025" s="3">
        <f t="shared" si="78"/>
        <v>5.1679586563307317E-2</v>
      </c>
      <c r="L1025" s="3">
        <f t="shared" si="79"/>
        <v>0.22733144649015743</v>
      </c>
    </row>
    <row r="1026" spans="1:12">
      <c r="A1026" s="12" t="s">
        <v>12</v>
      </c>
      <c r="B1026" s="2">
        <v>2</v>
      </c>
      <c r="C1026" s="1">
        <v>46</v>
      </c>
      <c r="D1026" s="3">
        <v>10</v>
      </c>
      <c r="E1026" s="3">
        <v>42</v>
      </c>
      <c r="F1026" s="3">
        <f t="shared" si="76"/>
        <v>6.4807406984078604</v>
      </c>
      <c r="G1026" s="3">
        <v>39</v>
      </c>
      <c r="H1026" s="3">
        <f t="shared" si="77"/>
        <v>6.2449979983983983</v>
      </c>
      <c r="I1026" s="3">
        <v>36.6</v>
      </c>
      <c r="J1026" s="3">
        <f t="shared" ref="J1026:J1089" si="80">G1026-I1026</f>
        <v>2.3999999999999986</v>
      </c>
      <c r="K1026" s="3">
        <f t="shared" si="78"/>
        <v>6.15384615384615E-2</v>
      </c>
      <c r="L1026" s="3">
        <f t="shared" si="79"/>
        <v>0.24806946917841682</v>
      </c>
    </row>
    <row r="1027" spans="1:12">
      <c r="A1027" s="12" t="s">
        <v>12</v>
      </c>
      <c r="B1027" s="2">
        <v>2</v>
      </c>
      <c r="C1027" s="1">
        <v>47</v>
      </c>
      <c r="D1027" s="3">
        <v>25</v>
      </c>
      <c r="E1027" s="3">
        <v>20</v>
      </c>
      <c r="F1027" s="3">
        <f t="shared" ref="F1027:F1090" si="81">SQRT(E1027)</f>
        <v>4.4721359549995796</v>
      </c>
      <c r="G1027" s="3">
        <v>10.5</v>
      </c>
      <c r="H1027" s="3">
        <f t="shared" ref="H1027:H1090" si="82">SQRT(G1027)</f>
        <v>3.2403703492039302</v>
      </c>
      <c r="I1027" s="3">
        <v>9.7999999999999989</v>
      </c>
      <c r="J1027" s="3">
        <f t="shared" si="80"/>
        <v>0.70000000000000107</v>
      </c>
      <c r="K1027" s="3">
        <f t="shared" ref="K1027:K1090" si="83">J1027/G1027</f>
        <v>6.6666666666666763E-2</v>
      </c>
      <c r="L1027" s="3">
        <f t="shared" ref="L1027:L1090" si="84">SQRT(K1027)</f>
        <v>0.25819888974716132</v>
      </c>
    </row>
    <row r="1028" spans="1:12">
      <c r="A1028" s="12" t="s">
        <v>12</v>
      </c>
      <c r="B1028" s="1">
        <v>2</v>
      </c>
      <c r="C1028" s="1">
        <v>47</v>
      </c>
      <c r="D1028" s="3">
        <v>18</v>
      </c>
      <c r="E1028" s="3">
        <v>22</v>
      </c>
      <c r="F1028" s="3">
        <f t="shared" si="81"/>
        <v>4.6904157598234297</v>
      </c>
      <c r="G1028" s="3">
        <v>9.9</v>
      </c>
      <c r="H1028" s="3">
        <f t="shared" si="82"/>
        <v>3.1464265445104549</v>
      </c>
      <c r="I1028" s="3">
        <v>9.1</v>
      </c>
      <c r="J1028" s="3">
        <f t="shared" si="80"/>
        <v>0.80000000000000071</v>
      </c>
      <c r="K1028" s="3">
        <f t="shared" si="83"/>
        <v>8.080808080808087E-2</v>
      </c>
      <c r="L1028" s="3">
        <f t="shared" si="84"/>
        <v>0.28426762180748066</v>
      </c>
    </row>
    <row r="1029" spans="1:12">
      <c r="A1029" s="12" t="s">
        <v>12</v>
      </c>
      <c r="B1029" s="2">
        <v>2</v>
      </c>
      <c r="C1029" s="1">
        <v>47</v>
      </c>
      <c r="D1029" s="3">
        <v>15</v>
      </c>
      <c r="E1029" s="3">
        <v>26</v>
      </c>
      <c r="F1029" s="3">
        <f t="shared" si="81"/>
        <v>5.0990195135927845</v>
      </c>
      <c r="G1029" s="3">
        <v>15.4</v>
      </c>
      <c r="H1029" s="3">
        <f t="shared" si="82"/>
        <v>3.9242833740697169</v>
      </c>
      <c r="I1029" s="3">
        <v>14.3</v>
      </c>
      <c r="J1029" s="3">
        <f t="shared" si="80"/>
        <v>1.0999999999999996</v>
      </c>
      <c r="K1029" s="3">
        <f t="shared" si="83"/>
        <v>7.1428571428571411E-2</v>
      </c>
      <c r="L1029" s="3">
        <f t="shared" si="84"/>
        <v>0.26726124191242434</v>
      </c>
    </row>
    <row r="1030" spans="1:12">
      <c r="A1030" s="12" t="s">
        <v>12</v>
      </c>
      <c r="B1030" s="1">
        <v>2</v>
      </c>
      <c r="C1030" s="1">
        <v>47</v>
      </c>
      <c r="D1030" s="3">
        <v>16</v>
      </c>
      <c r="E1030" s="3">
        <v>27</v>
      </c>
      <c r="F1030" s="3">
        <f t="shared" si="81"/>
        <v>5.196152422706632</v>
      </c>
      <c r="G1030" s="3">
        <v>16.2</v>
      </c>
      <c r="H1030" s="3">
        <f t="shared" si="82"/>
        <v>4.0249223594996213</v>
      </c>
      <c r="I1030" s="3">
        <v>15.100000000000001</v>
      </c>
      <c r="J1030" s="3">
        <f t="shared" si="80"/>
        <v>1.0999999999999979</v>
      </c>
      <c r="K1030" s="3">
        <f t="shared" si="83"/>
        <v>6.7901234567901106E-2</v>
      </c>
      <c r="L1030" s="3">
        <f t="shared" si="84"/>
        <v>0.26057865332352359</v>
      </c>
    </row>
    <row r="1031" spans="1:12">
      <c r="A1031" s="12" t="s">
        <v>12</v>
      </c>
      <c r="B1031" s="2">
        <v>2</v>
      </c>
      <c r="C1031" s="1">
        <v>47</v>
      </c>
      <c r="D1031" s="3">
        <v>17</v>
      </c>
      <c r="E1031" s="3">
        <v>27</v>
      </c>
      <c r="F1031" s="3">
        <f t="shared" si="81"/>
        <v>5.196152422706632</v>
      </c>
      <c r="G1031" s="3">
        <v>13.5</v>
      </c>
      <c r="H1031" s="3">
        <f t="shared" si="82"/>
        <v>3.6742346141747673</v>
      </c>
      <c r="I1031" s="3">
        <v>12.8</v>
      </c>
      <c r="J1031" s="3">
        <f t="shared" si="80"/>
        <v>0.69999999999999929</v>
      </c>
      <c r="K1031" s="3">
        <f t="shared" si="83"/>
        <v>5.1851851851851802E-2</v>
      </c>
      <c r="L1031" s="3">
        <f t="shared" si="84"/>
        <v>0.22771001702132429</v>
      </c>
    </row>
    <row r="1032" spans="1:12">
      <c r="A1032" s="12" t="s">
        <v>12</v>
      </c>
      <c r="B1032" s="1">
        <v>2</v>
      </c>
      <c r="C1032" s="1">
        <v>47</v>
      </c>
      <c r="D1032" s="3">
        <v>10</v>
      </c>
      <c r="E1032" s="3">
        <v>28</v>
      </c>
      <c r="F1032" s="3">
        <f t="shared" si="81"/>
        <v>5.2915026221291814</v>
      </c>
      <c r="G1032" s="3">
        <v>18.599999999999998</v>
      </c>
      <c r="H1032" s="3">
        <f t="shared" si="82"/>
        <v>4.3127717305695645</v>
      </c>
      <c r="I1032" s="3">
        <v>17.899999999999999</v>
      </c>
      <c r="J1032" s="3">
        <f t="shared" si="80"/>
        <v>0.69999999999999929</v>
      </c>
      <c r="K1032" s="3">
        <f t="shared" si="83"/>
        <v>3.7634408602150504E-2</v>
      </c>
      <c r="L1032" s="3">
        <f t="shared" si="84"/>
        <v>0.19399589841579257</v>
      </c>
    </row>
    <row r="1033" spans="1:12">
      <c r="A1033" s="12" t="s">
        <v>12</v>
      </c>
      <c r="B1033" s="1">
        <v>2</v>
      </c>
      <c r="C1033" s="1">
        <v>47</v>
      </c>
      <c r="D1033" s="3">
        <v>22</v>
      </c>
      <c r="E1033" s="3">
        <v>28</v>
      </c>
      <c r="F1033" s="3">
        <f t="shared" si="81"/>
        <v>5.2915026221291814</v>
      </c>
      <c r="G1033" s="3">
        <v>8.8000000000000007</v>
      </c>
      <c r="H1033" s="3">
        <f t="shared" si="82"/>
        <v>2.9664793948382653</v>
      </c>
      <c r="I1033" s="3">
        <v>7.8</v>
      </c>
      <c r="J1033" s="3">
        <f t="shared" si="80"/>
        <v>1.0000000000000009</v>
      </c>
      <c r="K1033" s="3">
        <f t="shared" si="83"/>
        <v>0.11363636363636373</v>
      </c>
      <c r="L1033" s="3">
        <f t="shared" si="84"/>
        <v>0.33709993123162119</v>
      </c>
    </row>
    <row r="1034" spans="1:12">
      <c r="A1034" s="12" t="s">
        <v>12</v>
      </c>
      <c r="B1034" s="1">
        <v>2</v>
      </c>
      <c r="C1034" s="1">
        <v>47</v>
      </c>
      <c r="D1034" s="3">
        <v>24</v>
      </c>
      <c r="E1034" s="3">
        <v>28</v>
      </c>
      <c r="F1034" s="3">
        <f t="shared" si="81"/>
        <v>5.2915026221291814</v>
      </c>
      <c r="G1034" s="3">
        <v>12.6</v>
      </c>
      <c r="H1034" s="3">
        <f t="shared" si="82"/>
        <v>3.5496478698597698</v>
      </c>
      <c r="I1034" s="3">
        <v>12.1</v>
      </c>
      <c r="J1034" s="3">
        <f t="shared" si="80"/>
        <v>0.5</v>
      </c>
      <c r="K1034" s="3">
        <f t="shared" si="83"/>
        <v>3.968253968253968E-2</v>
      </c>
      <c r="L1034" s="3">
        <f t="shared" si="84"/>
        <v>0.19920476822239894</v>
      </c>
    </row>
    <row r="1035" spans="1:12">
      <c r="A1035" s="12" t="s">
        <v>12</v>
      </c>
      <c r="B1035" s="2">
        <v>2</v>
      </c>
      <c r="C1035" s="1">
        <v>47</v>
      </c>
      <c r="D1035" s="3">
        <v>19</v>
      </c>
      <c r="E1035" s="3">
        <v>29</v>
      </c>
      <c r="F1035" s="3">
        <f t="shared" si="81"/>
        <v>5.3851648071345037</v>
      </c>
      <c r="G1035" s="3">
        <v>23.400000000000002</v>
      </c>
      <c r="H1035" s="3">
        <f t="shared" si="82"/>
        <v>4.8373546489791304</v>
      </c>
      <c r="I1035" s="3">
        <v>22</v>
      </c>
      <c r="J1035" s="3">
        <f t="shared" si="80"/>
        <v>1.4000000000000021</v>
      </c>
      <c r="K1035" s="3">
        <f t="shared" si="83"/>
        <v>5.9829059829059915E-2</v>
      </c>
      <c r="L1035" s="3">
        <f t="shared" si="84"/>
        <v>0.24459979523511444</v>
      </c>
    </row>
    <row r="1036" spans="1:12">
      <c r="A1036" s="12" t="s">
        <v>12</v>
      </c>
      <c r="B1036" s="2">
        <v>2</v>
      </c>
      <c r="C1036" s="1">
        <v>47</v>
      </c>
      <c r="D1036" s="3">
        <v>5</v>
      </c>
      <c r="E1036" s="3">
        <v>30</v>
      </c>
      <c r="F1036" s="3">
        <f t="shared" si="81"/>
        <v>5.4772255750516612</v>
      </c>
      <c r="G1036" s="3">
        <v>19.5</v>
      </c>
      <c r="H1036" s="3">
        <f t="shared" si="82"/>
        <v>4.4158804331639239</v>
      </c>
      <c r="I1036" s="3">
        <v>18.100000000000001</v>
      </c>
      <c r="J1036" s="3">
        <f t="shared" si="80"/>
        <v>1.3999999999999986</v>
      </c>
      <c r="K1036" s="3">
        <f t="shared" si="83"/>
        <v>7.179487179487172E-2</v>
      </c>
      <c r="L1036" s="3">
        <f t="shared" si="84"/>
        <v>0.26794565082283334</v>
      </c>
    </row>
    <row r="1037" spans="1:12">
      <c r="A1037" s="12" t="s">
        <v>12</v>
      </c>
      <c r="B1037" s="2">
        <v>2</v>
      </c>
      <c r="C1037" s="1">
        <v>47</v>
      </c>
      <c r="D1037" s="3">
        <v>21</v>
      </c>
      <c r="E1037" s="3">
        <v>30</v>
      </c>
      <c r="F1037" s="3">
        <f t="shared" si="81"/>
        <v>5.4772255750516612</v>
      </c>
      <c r="G1037" s="3">
        <v>15</v>
      </c>
      <c r="H1037" s="3">
        <f t="shared" si="82"/>
        <v>3.872983346207417</v>
      </c>
      <c r="I1037" s="3">
        <v>13.799999999999999</v>
      </c>
      <c r="J1037" s="3">
        <f t="shared" si="80"/>
        <v>1.2000000000000011</v>
      </c>
      <c r="K1037" s="3">
        <f t="shared" si="83"/>
        <v>8.0000000000000071E-2</v>
      </c>
      <c r="L1037" s="3">
        <f t="shared" si="84"/>
        <v>0.28284271247461912</v>
      </c>
    </row>
    <row r="1038" spans="1:12">
      <c r="A1038" s="12" t="s">
        <v>12</v>
      </c>
      <c r="B1038" s="2">
        <v>2</v>
      </c>
      <c r="C1038" s="1">
        <v>47</v>
      </c>
      <c r="D1038" s="3">
        <v>3</v>
      </c>
      <c r="E1038" s="3">
        <v>32</v>
      </c>
      <c r="F1038" s="3">
        <f t="shared" si="81"/>
        <v>5.6568542494923806</v>
      </c>
      <c r="G1038" s="3">
        <v>28.400000000000002</v>
      </c>
      <c r="H1038" s="3">
        <f t="shared" si="82"/>
        <v>5.3291650377896911</v>
      </c>
      <c r="I1038" s="3">
        <v>26.599999999999998</v>
      </c>
      <c r="J1038" s="3">
        <f t="shared" si="80"/>
        <v>1.8000000000000043</v>
      </c>
      <c r="K1038" s="3">
        <f t="shared" si="83"/>
        <v>6.3380281690140997E-2</v>
      </c>
      <c r="L1038" s="3">
        <f t="shared" si="84"/>
        <v>0.25175440748900701</v>
      </c>
    </row>
    <row r="1039" spans="1:12">
      <c r="A1039" s="12" t="s">
        <v>12</v>
      </c>
      <c r="B1039" s="2">
        <v>2</v>
      </c>
      <c r="C1039" s="1">
        <v>47</v>
      </c>
      <c r="D1039" s="3">
        <v>11</v>
      </c>
      <c r="E1039" s="3">
        <v>33</v>
      </c>
      <c r="F1039" s="3">
        <f t="shared" si="81"/>
        <v>5.7445626465380286</v>
      </c>
      <c r="G1039" s="3">
        <v>22.8</v>
      </c>
      <c r="H1039" s="3">
        <f t="shared" si="82"/>
        <v>4.7749345545253288</v>
      </c>
      <c r="I1039" s="3">
        <v>21</v>
      </c>
      <c r="J1039" s="3">
        <f t="shared" si="80"/>
        <v>1.8000000000000007</v>
      </c>
      <c r="K1039" s="3">
        <f t="shared" si="83"/>
        <v>7.8947368421052655E-2</v>
      </c>
      <c r="L1039" s="3">
        <f t="shared" si="84"/>
        <v>0.28097574347450821</v>
      </c>
    </row>
    <row r="1040" spans="1:12">
      <c r="A1040" s="12" t="s">
        <v>12</v>
      </c>
      <c r="B1040" s="1">
        <v>2</v>
      </c>
      <c r="C1040" s="1">
        <v>47</v>
      </c>
      <c r="D1040" s="3">
        <v>20</v>
      </c>
      <c r="E1040" s="3">
        <v>33</v>
      </c>
      <c r="F1040" s="3">
        <f t="shared" si="81"/>
        <v>5.7445626465380286</v>
      </c>
      <c r="G1040" s="3">
        <v>22.5</v>
      </c>
      <c r="H1040" s="3">
        <f t="shared" si="82"/>
        <v>4.7434164902525691</v>
      </c>
      <c r="I1040" s="3">
        <v>21.1</v>
      </c>
      <c r="J1040" s="3">
        <f t="shared" si="80"/>
        <v>1.3999999999999986</v>
      </c>
      <c r="K1040" s="3">
        <f t="shared" si="83"/>
        <v>6.2222222222222158E-2</v>
      </c>
      <c r="L1040" s="3">
        <f t="shared" si="84"/>
        <v>0.2494438257849293</v>
      </c>
    </row>
    <row r="1041" spans="1:12">
      <c r="A1041" s="12" t="s">
        <v>12</v>
      </c>
      <c r="B1041" s="2">
        <v>2</v>
      </c>
      <c r="C1041" s="1">
        <v>47</v>
      </c>
      <c r="D1041" s="3">
        <v>23</v>
      </c>
      <c r="E1041" s="3">
        <v>33</v>
      </c>
      <c r="F1041" s="3">
        <f t="shared" si="81"/>
        <v>5.7445626465380286</v>
      </c>
      <c r="G1041" s="3">
        <v>22.8</v>
      </c>
      <c r="H1041" s="3">
        <f t="shared" si="82"/>
        <v>4.7749345545253288</v>
      </c>
      <c r="I1041" s="3">
        <v>21</v>
      </c>
      <c r="J1041" s="3">
        <f t="shared" si="80"/>
        <v>1.8000000000000007</v>
      </c>
      <c r="K1041" s="3">
        <f t="shared" si="83"/>
        <v>7.8947368421052655E-2</v>
      </c>
      <c r="L1041" s="3">
        <f t="shared" si="84"/>
        <v>0.28097574347450821</v>
      </c>
    </row>
    <row r="1042" spans="1:12">
      <c r="A1042" s="12" t="s">
        <v>12</v>
      </c>
      <c r="B1042" s="2">
        <v>2</v>
      </c>
      <c r="C1042" s="1">
        <v>47</v>
      </c>
      <c r="D1042" s="3">
        <v>9</v>
      </c>
      <c r="E1042" s="3">
        <v>34</v>
      </c>
      <c r="F1042" s="3">
        <f t="shared" si="81"/>
        <v>5.8309518948453007</v>
      </c>
      <c r="G1042" s="3">
        <v>30.599999999999998</v>
      </c>
      <c r="H1042" s="3">
        <f t="shared" si="82"/>
        <v>5.5317266743757321</v>
      </c>
      <c r="I1042" s="3">
        <v>29</v>
      </c>
      <c r="J1042" s="3">
        <f t="shared" si="80"/>
        <v>1.5999999999999979</v>
      </c>
      <c r="K1042" s="3">
        <f t="shared" si="83"/>
        <v>5.2287581699346337E-2</v>
      </c>
      <c r="L1042" s="3">
        <f t="shared" si="84"/>
        <v>0.22866478019001163</v>
      </c>
    </row>
    <row r="1043" spans="1:12">
      <c r="A1043" s="12" t="s">
        <v>12</v>
      </c>
      <c r="B1043" s="1">
        <v>2</v>
      </c>
      <c r="C1043" s="1">
        <v>47</v>
      </c>
      <c r="D1043" s="3">
        <v>8</v>
      </c>
      <c r="E1043" s="3">
        <v>35</v>
      </c>
      <c r="F1043" s="3">
        <f t="shared" si="81"/>
        <v>5.9160797830996161</v>
      </c>
      <c r="G1043" s="3">
        <v>22</v>
      </c>
      <c r="H1043" s="3">
        <f t="shared" si="82"/>
        <v>4.6904157598234297</v>
      </c>
      <c r="I1043" s="3">
        <v>20.9</v>
      </c>
      <c r="J1043" s="3">
        <f t="shared" si="80"/>
        <v>1.1000000000000014</v>
      </c>
      <c r="K1043" s="3">
        <f t="shared" si="83"/>
        <v>5.0000000000000065E-2</v>
      </c>
      <c r="L1043" s="3">
        <f t="shared" si="84"/>
        <v>0.2236067977499791</v>
      </c>
    </row>
    <row r="1044" spans="1:12">
      <c r="A1044" s="12" t="s">
        <v>12</v>
      </c>
      <c r="B1044" s="1">
        <v>2</v>
      </c>
      <c r="C1044" s="1">
        <v>47</v>
      </c>
      <c r="D1044" s="3">
        <v>6</v>
      </c>
      <c r="E1044" s="3">
        <v>36</v>
      </c>
      <c r="F1044" s="3">
        <f t="shared" si="81"/>
        <v>6</v>
      </c>
      <c r="G1044" s="3">
        <v>33.200000000000003</v>
      </c>
      <c r="H1044" s="3">
        <f t="shared" si="82"/>
        <v>5.7619441163551732</v>
      </c>
      <c r="I1044" s="3">
        <v>31.099999999999998</v>
      </c>
      <c r="J1044" s="3">
        <f t="shared" si="80"/>
        <v>2.100000000000005</v>
      </c>
      <c r="K1044" s="3">
        <f t="shared" si="83"/>
        <v>6.3253012048192919E-2</v>
      </c>
      <c r="L1044" s="3">
        <f t="shared" si="84"/>
        <v>0.25150151500178469</v>
      </c>
    </row>
    <row r="1045" spans="1:12">
      <c r="A1045" s="12" t="s">
        <v>12</v>
      </c>
      <c r="B1045" s="1">
        <v>2</v>
      </c>
      <c r="C1045" s="1">
        <v>47</v>
      </c>
      <c r="D1045" s="3">
        <v>14</v>
      </c>
      <c r="E1045" s="3">
        <v>36</v>
      </c>
      <c r="F1045" s="3">
        <f t="shared" si="81"/>
        <v>6</v>
      </c>
      <c r="G1045" s="3">
        <v>29.8</v>
      </c>
      <c r="H1045" s="3">
        <f t="shared" si="82"/>
        <v>5.4589376255824726</v>
      </c>
      <c r="I1045" s="3">
        <v>28.1</v>
      </c>
      <c r="J1045" s="3">
        <f t="shared" si="80"/>
        <v>1.6999999999999993</v>
      </c>
      <c r="K1045" s="3">
        <f t="shared" si="83"/>
        <v>5.7046979865771785E-2</v>
      </c>
      <c r="L1045" s="3">
        <f t="shared" si="84"/>
        <v>0.23884509596341263</v>
      </c>
    </row>
    <row r="1046" spans="1:12">
      <c r="A1046" s="12" t="s">
        <v>12</v>
      </c>
      <c r="B1046" s="2">
        <v>2</v>
      </c>
      <c r="C1046" s="1">
        <v>47</v>
      </c>
      <c r="D1046" s="3">
        <v>1</v>
      </c>
      <c r="E1046" s="3">
        <v>37</v>
      </c>
      <c r="F1046" s="3">
        <f t="shared" si="81"/>
        <v>6.0827625302982193</v>
      </c>
      <c r="G1046" s="3">
        <v>20.400000000000002</v>
      </c>
      <c r="H1046" s="3">
        <f t="shared" si="82"/>
        <v>4.5166359162544865</v>
      </c>
      <c r="I1046" s="3">
        <v>19.099999999999998</v>
      </c>
      <c r="J1046" s="3">
        <f t="shared" si="80"/>
        <v>1.3000000000000043</v>
      </c>
      <c r="K1046" s="3">
        <f t="shared" si="83"/>
        <v>6.3725490196078635E-2</v>
      </c>
      <c r="L1046" s="3">
        <f t="shared" si="84"/>
        <v>0.25243908214870103</v>
      </c>
    </row>
    <row r="1047" spans="1:12">
      <c r="A1047" s="12" t="s">
        <v>12</v>
      </c>
      <c r="B1047" s="2">
        <v>2</v>
      </c>
      <c r="C1047" s="1">
        <v>47</v>
      </c>
      <c r="D1047" s="3">
        <v>7</v>
      </c>
      <c r="E1047" s="3">
        <v>37</v>
      </c>
      <c r="F1047" s="3">
        <f t="shared" si="81"/>
        <v>6.0827625302982193</v>
      </c>
      <c r="G1047" s="3">
        <v>34.5</v>
      </c>
      <c r="H1047" s="3">
        <f t="shared" si="82"/>
        <v>5.873670062235365</v>
      </c>
      <c r="I1047" s="3">
        <v>32.300000000000004</v>
      </c>
      <c r="J1047" s="3">
        <f t="shared" si="80"/>
        <v>2.1999999999999957</v>
      </c>
      <c r="K1047" s="3">
        <f t="shared" si="83"/>
        <v>6.3768115942028858E-2</v>
      </c>
      <c r="L1047" s="3">
        <f t="shared" si="84"/>
        <v>0.25252349582173311</v>
      </c>
    </row>
    <row r="1048" spans="1:12">
      <c r="A1048" s="12" t="s">
        <v>12</v>
      </c>
      <c r="B1048" s="1">
        <v>2</v>
      </c>
      <c r="C1048" s="1">
        <v>47</v>
      </c>
      <c r="D1048" s="3">
        <v>12</v>
      </c>
      <c r="E1048" s="3">
        <v>37</v>
      </c>
      <c r="F1048" s="3">
        <f t="shared" si="81"/>
        <v>6.0827625302982193</v>
      </c>
      <c r="G1048" s="3">
        <v>31.5</v>
      </c>
      <c r="H1048" s="3">
        <f t="shared" si="82"/>
        <v>5.6124860801609122</v>
      </c>
      <c r="I1048" s="3">
        <v>24.400000000000002</v>
      </c>
      <c r="J1048" s="3">
        <f t="shared" si="80"/>
        <v>7.0999999999999979</v>
      </c>
      <c r="K1048" s="3">
        <f t="shared" si="83"/>
        <v>0.22539682539682532</v>
      </c>
      <c r="L1048" s="3">
        <f t="shared" si="84"/>
        <v>0.47475975545198157</v>
      </c>
    </row>
    <row r="1049" spans="1:12">
      <c r="A1049" s="12" t="s">
        <v>12</v>
      </c>
      <c r="B1049" s="2">
        <v>2</v>
      </c>
      <c r="C1049" s="1">
        <v>47</v>
      </c>
      <c r="D1049" s="3">
        <v>13</v>
      </c>
      <c r="E1049" s="3">
        <v>37</v>
      </c>
      <c r="F1049" s="3">
        <f t="shared" si="81"/>
        <v>6.0827625302982193</v>
      </c>
      <c r="G1049" s="3">
        <v>30</v>
      </c>
      <c r="H1049" s="3">
        <f t="shared" si="82"/>
        <v>5.4772255750516612</v>
      </c>
      <c r="I1049" s="3">
        <v>28.6</v>
      </c>
      <c r="J1049" s="3">
        <f t="shared" si="80"/>
        <v>1.3999999999999986</v>
      </c>
      <c r="K1049" s="3">
        <f t="shared" si="83"/>
        <v>4.666666666666662E-2</v>
      </c>
      <c r="L1049" s="3">
        <f t="shared" si="84"/>
        <v>0.21602468994692856</v>
      </c>
    </row>
    <row r="1050" spans="1:12">
      <c r="A1050" s="12" t="s">
        <v>12</v>
      </c>
      <c r="B1050" s="1">
        <v>2</v>
      </c>
      <c r="C1050" s="1">
        <v>47</v>
      </c>
      <c r="D1050" s="3">
        <v>4</v>
      </c>
      <c r="E1050" s="3">
        <v>39</v>
      </c>
      <c r="F1050" s="3">
        <f t="shared" si="81"/>
        <v>6.2449979983983983</v>
      </c>
      <c r="G1050" s="3">
        <v>42</v>
      </c>
      <c r="H1050" s="3">
        <f t="shared" si="82"/>
        <v>6.4807406984078604</v>
      </c>
      <c r="I1050" s="3">
        <v>39.199999999999996</v>
      </c>
      <c r="J1050" s="3">
        <f t="shared" si="80"/>
        <v>2.8000000000000043</v>
      </c>
      <c r="K1050" s="3">
        <f t="shared" si="83"/>
        <v>6.6666666666666763E-2</v>
      </c>
      <c r="L1050" s="3">
        <f t="shared" si="84"/>
        <v>0.25819888974716132</v>
      </c>
    </row>
    <row r="1051" spans="1:12">
      <c r="A1051" s="12" t="s">
        <v>12</v>
      </c>
      <c r="B1051" s="1">
        <v>2</v>
      </c>
      <c r="C1051" s="1">
        <v>47</v>
      </c>
      <c r="D1051" s="3">
        <v>2</v>
      </c>
      <c r="E1051" s="3">
        <v>48</v>
      </c>
      <c r="F1051" s="3">
        <f t="shared" si="81"/>
        <v>6.9282032302755088</v>
      </c>
      <c r="G1051" s="3">
        <v>46.6</v>
      </c>
      <c r="H1051" s="3">
        <f t="shared" si="82"/>
        <v>6.8264192663504053</v>
      </c>
      <c r="I1051" s="3">
        <v>43.7</v>
      </c>
      <c r="J1051" s="3">
        <f t="shared" si="80"/>
        <v>2.8999999999999986</v>
      </c>
      <c r="K1051" s="3">
        <f t="shared" si="83"/>
        <v>6.2231759656652327E-2</v>
      </c>
      <c r="L1051" s="3">
        <f t="shared" si="84"/>
        <v>0.24946294245168424</v>
      </c>
    </row>
    <row r="1052" spans="1:12">
      <c r="A1052" s="12" t="s">
        <v>12</v>
      </c>
      <c r="B1052" s="1">
        <v>2</v>
      </c>
      <c r="C1052" s="1">
        <v>48</v>
      </c>
      <c r="D1052" s="3">
        <v>15</v>
      </c>
      <c r="E1052" s="3">
        <v>26</v>
      </c>
      <c r="F1052" s="3">
        <f t="shared" si="81"/>
        <v>5.0990195135927845</v>
      </c>
      <c r="G1052" s="3">
        <v>13.5</v>
      </c>
      <c r="H1052" s="3">
        <f t="shared" si="82"/>
        <v>3.6742346141747673</v>
      </c>
      <c r="I1052" s="3">
        <v>12.7</v>
      </c>
      <c r="J1052" s="3">
        <f t="shared" si="80"/>
        <v>0.80000000000000071</v>
      </c>
      <c r="K1052" s="3">
        <f t="shared" si="83"/>
        <v>5.925925925925931E-2</v>
      </c>
      <c r="L1052" s="3">
        <f t="shared" si="84"/>
        <v>0.24343224778007394</v>
      </c>
    </row>
    <row r="1053" spans="1:12">
      <c r="A1053" s="12" t="s">
        <v>12</v>
      </c>
      <c r="B1053" s="1">
        <v>2</v>
      </c>
      <c r="C1053" s="1">
        <v>48</v>
      </c>
      <c r="D1053" s="3">
        <v>23</v>
      </c>
      <c r="E1053" s="3">
        <v>27</v>
      </c>
      <c r="F1053" s="3">
        <f t="shared" si="81"/>
        <v>5.196152422706632</v>
      </c>
      <c r="G1053" s="3">
        <v>13.4</v>
      </c>
      <c r="H1053" s="3">
        <f t="shared" si="82"/>
        <v>3.6606010435446255</v>
      </c>
      <c r="I1053" s="3">
        <v>12.7</v>
      </c>
      <c r="J1053" s="3">
        <f t="shared" si="80"/>
        <v>0.70000000000000107</v>
      </c>
      <c r="K1053" s="3">
        <f t="shared" si="83"/>
        <v>5.2238805970149335E-2</v>
      </c>
      <c r="L1053" s="3">
        <f t="shared" si="84"/>
        <v>0.22855810195691889</v>
      </c>
    </row>
    <row r="1054" spans="1:12">
      <c r="A1054" s="12" t="s">
        <v>12</v>
      </c>
      <c r="B1054" s="2">
        <v>2</v>
      </c>
      <c r="C1054" s="1">
        <v>48</v>
      </c>
      <c r="D1054" s="3">
        <v>24</v>
      </c>
      <c r="E1054" s="3">
        <v>27</v>
      </c>
      <c r="F1054" s="3">
        <f t="shared" si="81"/>
        <v>5.196152422706632</v>
      </c>
      <c r="G1054" s="3">
        <v>21.7</v>
      </c>
      <c r="H1054" s="3">
        <f t="shared" si="82"/>
        <v>4.658325879540846</v>
      </c>
      <c r="I1054" s="3">
        <v>20.7</v>
      </c>
      <c r="J1054" s="3">
        <f t="shared" si="80"/>
        <v>1</v>
      </c>
      <c r="K1054" s="3">
        <f t="shared" si="83"/>
        <v>4.6082949308755762E-2</v>
      </c>
      <c r="L1054" s="3">
        <f t="shared" si="84"/>
        <v>0.21466939537054591</v>
      </c>
    </row>
    <row r="1055" spans="1:12">
      <c r="A1055" s="12" t="s">
        <v>12</v>
      </c>
      <c r="B1055" s="2">
        <v>2</v>
      </c>
      <c r="C1055" s="1">
        <v>48</v>
      </c>
      <c r="D1055" s="3">
        <v>18</v>
      </c>
      <c r="E1055" s="3">
        <v>29</v>
      </c>
      <c r="F1055" s="3">
        <f t="shared" si="81"/>
        <v>5.3851648071345037</v>
      </c>
      <c r="G1055" s="3">
        <v>16.400000000000002</v>
      </c>
      <c r="H1055" s="3">
        <f t="shared" si="82"/>
        <v>4.0496913462633177</v>
      </c>
      <c r="I1055" s="3">
        <v>15.4</v>
      </c>
      <c r="J1055" s="3">
        <f t="shared" si="80"/>
        <v>1.0000000000000018</v>
      </c>
      <c r="K1055" s="3">
        <f t="shared" si="83"/>
        <v>6.0975609756097664E-2</v>
      </c>
      <c r="L1055" s="3">
        <f t="shared" si="84"/>
        <v>0.24693239916239762</v>
      </c>
    </row>
    <row r="1056" spans="1:12">
      <c r="A1056" s="12" t="s">
        <v>12</v>
      </c>
      <c r="B1056" s="1">
        <v>2</v>
      </c>
      <c r="C1056" s="1">
        <v>48</v>
      </c>
      <c r="D1056" s="3">
        <v>17</v>
      </c>
      <c r="E1056" s="3">
        <v>30</v>
      </c>
      <c r="F1056" s="3">
        <f t="shared" si="81"/>
        <v>5.4772255750516612</v>
      </c>
      <c r="G1056" s="3">
        <v>23.099999999999998</v>
      </c>
      <c r="H1056" s="3">
        <f t="shared" si="82"/>
        <v>4.8062459362791659</v>
      </c>
      <c r="I1056" s="3">
        <v>21.6</v>
      </c>
      <c r="J1056" s="3">
        <f t="shared" si="80"/>
        <v>1.4999999999999964</v>
      </c>
      <c r="K1056" s="3">
        <f t="shared" si="83"/>
        <v>6.493506493506479E-2</v>
      </c>
      <c r="L1056" s="3">
        <f t="shared" si="84"/>
        <v>0.25482359571881247</v>
      </c>
    </row>
    <row r="1057" spans="1:12">
      <c r="A1057" s="12" t="s">
        <v>12</v>
      </c>
      <c r="B1057" s="1">
        <v>2</v>
      </c>
      <c r="C1057" s="1">
        <v>48</v>
      </c>
      <c r="D1057" s="3">
        <v>19</v>
      </c>
      <c r="E1057" s="3">
        <v>30</v>
      </c>
      <c r="F1057" s="3">
        <f t="shared" si="81"/>
        <v>5.4772255750516612</v>
      </c>
      <c r="G1057" s="3">
        <v>19.400000000000002</v>
      </c>
      <c r="H1057" s="3">
        <f t="shared" si="82"/>
        <v>4.4045431091090483</v>
      </c>
      <c r="I1057" s="3">
        <v>18.8</v>
      </c>
      <c r="J1057" s="3">
        <f t="shared" si="80"/>
        <v>0.60000000000000142</v>
      </c>
      <c r="K1057" s="3">
        <f t="shared" si="83"/>
        <v>3.0927835051546462E-2</v>
      </c>
      <c r="L1057" s="3">
        <f t="shared" si="84"/>
        <v>0.17586311452816494</v>
      </c>
    </row>
    <row r="1058" spans="1:12">
      <c r="A1058" s="12" t="s">
        <v>12</v>
      </c>
      <c r="B1058" s="1">
        <v>2</v>
      </c>
      <c r="C1058" s="1">
        <v>48</v>
      </c>
      <c r="D1058" s="3">
        <v>21</v>
      </c>
      <c r="E1058" s="3">
        <v>31</v>
      </c>
      <c r="F1058" s="3">
        <f t="shared" si="81"/>
        <v>5.5677643628300215</v>
      </c>
      <c r="G1058" s="3">
        <v>12</v>
      </c>
      <c r="H1058" s="3">
        <f t="shared" si="82"/>
        <v>3.4641016151377544</v>
      </c>
      <c r="I1058" s="3">
        <v>11.6</v>
      </c>
      <c r="J1058" s="3">
        <f t="shared" si="80"/>
        <v>0.40000000000000036</v>
      </c>
      <c r="K1058" s="3">
        <f t="shared" si="83"/>
        <v>3.3333333333333361E-2</v>
      </c>
      <c r="L1058" s="3">
        <f t="shared" si="84"/>
        <v>0.18257418583505544</v>
      </c>
    </row>
    <row r="1059" spans="1:12">
      <c r="A1059" s="12" t="s">
        <v>12</v>
      </c>
      <c r="B1059" s="2">
        <v>2</v>
      </c>
      <c r="C1059" s="1">
        <v>48</v>
      </c>
      <c r="D1059" s="3">
        <v>22</v>
      </c>
      <c r="E1059" s="3">
        <v>31</v>
      </c>
      <c r="F1059" s="3">
        <f t="shared" si="81"/>
        <v>5.5677643628300215</v>
      </c>
      <c r="G1059" s="3">
        <v>14.3</v>
      </c>
      <c r="H1059" s="3">
        <f t="shared" si="82"/>
        <v>3.7815340802378077</v>
      </c>
      <c r="I1059" s="3">
        <v>13.4</v>
      </c>
      <c r="J1059" s="3">
        <f t="shared" si="80"/>
        <v>0.90000000000000036</v>
      </c>
      <c r="K1059" s="3">
        <f t="shared" si="83"/>
        <v>6.2937062937062957E-2</v>
      </c>
      <c r="L1059" s="3">
        <f t="shared" si="84"/>
        <v>0.25087260300212727</v>
      </c>
    </row>
    <row r="1060" spans="1:12">
      <c r="A1060" s="12" t="s">
        <v>12</v>
      </c>
      <c r="B1060" s="1">
        <v>2</v>
      </c>
      <c r="C1060" s="1">
        <v>48</v>
      </c>
      <c r="D1060" s="3">
        <v>5</v>
      </c>
      <c r="E1060" s="3">
        <v>32</v>
      </c>
      <c r="F1060" s="3">
        <f t="shared" si="81"/>
        <v>5.6568542494923806</v>
      </c>
      <c r="G1060" s="3">
        <v>17.3</v>
      </c>
      <c r="H1060" s="3">
        <f t="shared" si="82"/>
        <v>4.1593268686170841</v>
      </c>
      <c r="I1060" s="3">
        <v>16.100000000000001</v>
      </c>
      <c r="J1060" s="3">
        <f t="shared" si="80"/>
        <v>1.1999999999999993</v>
      </c>
      <c r="K1060" s="3">
        <f t="shared" si="83"/>
        <v>6.9364161849710934E-2</v>
      </c>
      <c r="L1060" s="3">
        <f t="shared" si="84"/>
        <v>0.26337076878368815</v>
      </c>
    </row>
    <row r="1061" spans="1:12">
      <c r="A1061" s="12" t="s">
        <v>12</v>
      </c>
      <c r="B1061" s="2">
        <v>2</v>
      </c>
      <c r="C1061" s="1">
        <v>48</v>
      </c>
      <c r="D1061" s="3">
        <v>8</v>
      </c>
      <c r="E1061" s="3">
        <v>34</v>
      </c>
      <c r="F1061" s="3">
        <f t="shared" si="81"/>
        <v>5.8309518948453007</v>
      </c>
      <c r="G1061" s="3">
        <v>21.1</v>
      </c>
      <c r="H1061" s="3">
        <f t="shared" si="82"/>
        <v>4.5934736311423405</v>
      </c>
      <c r="I1061" s="3">
        <v>19.7</v>
      </c>
      <c r="J1061" s="3">
        <f t="shared" si="80"/>
        <v>1.4000000000000021</v>
      </c>
      <c r="K1061" s="3">
        <f t="shared" si="83"/>
        <v>6.6350710900474036E-2</v>
      </c>
      <c r="L1061" s="3">
        <f t="shared" si="84"/>
        <v>0.25758631737822185</v>
      </c>
    </row>
    <row r="1062" spans="1:12">
      <c r="A1062" s="12" t="s">
        <v>12</v>
      </c>
      <c r="B1062" s="2">
        <v>2</v>
      </c>
      <c r="C1062" s="1">
        <v>48</v>
      </c>
      <c r="D1062" s="3">
        <v>14</v>
      </c>
      <c r="E1062" s="3">
        <v>35</v>
      </c>
      <c r="F1062" s="3">
        <f t="shared" si="81"/>
        <v>5.9160797830996161</v>
      </c>
      <c r="G1062" s="3">
        <v>21.8</v>
      </c>
      <c r="H1062" s="3">
        <f t="shared" si="82"/>
        <v>4.6690470119715011</v>
      </c>
      <c r="I1062" s="3">
        <v>19.900000000000002</v>
      </c>
      <c r="J1062" s="3">
        <f t="shared" si="80"/>
        <v>1.8999999999999986</v>
      </c>
      <c r="K1062" s="3">
        <f t="shared" si="83"/>
        <v>8.7155963302752229E-2</v>
      </c>
      <c r="L1062" s="3">
        <f t="shared" si="84"/>
        <v>0.29522188825145101</v>
      </c>
    </row>
    <row r="1063" spans="1:12">
      <c r="A1063" s="12" t="s">
        <v>12</v>
      </c>
      <c r="B1063" s="2">
        <v>2</v>
      </c>
      <c r="C1063" s="1">
        <v>48</v>
      </c>
      <c r="D1063" s="3">
        <v>20</v>
      </c>
      <c r="E1063" s="3">
        <v>35</v>
      </c>
      <c r="F1063" s="3">
        <f t="shared" si="81"/>
        <v>5.9160797830996161</v>
      </c>
      <c r="G1063" s="3">
        <v>21.1</v>
      </c>
      <c r="H1063" s="3">
        <f t="shared" si="82"/>
        <v>4.5934736311423405</v>
      </c>
      <c r="I1063" s="3">
        <v>20</v>
      </c>
      <c r="J1063" s="3">
        <f t="shared" si="80"/>
        <v>1.1000000000000014</v>
      </c>
      <c r="K1063" s="3">
        <f t="shared" si="83"/>
        <v>5.2132701421801014E-2</v>
      </c>
      <c r="L1063" s="3">
        <f t="shared" si="84"/>
        <v>0.22832586673831112</v>
      </c>
    </row>
    <row r="1064" spans="1:12">
      <c r="A1064" s="12" t="s">
        <v>12</v>
      </c>
      <c r="B1064" s="1">
        <v>2</v>
      </c>
      <c r="C1064" s="1">
        <v>48</v>
      </c>
      <c r="D1064" s="3">
        <v>25</v>
      </c>
      <c r="E1064" s="3">
        <v>35</v>
      </c>
      <c r="F1064" s="3">
        <f t="shared" si="81"/>
        <v>5.9160797830996161</v>
      </c>
      <c r="G1064" s="3">
        <v>8.2000000000000011</v>
      </c>
      <c r="H1064" s="3">
        <f t="shared" si="82"/>
        <v>2.8635642126552709</v>
      </c>
      <c r="I1064" s="3">
        <v>7.6</v>
      </c>
      <c r="J1064" s="3">
        <f t="shared" si="80"/>
        <v>0.60000000000000142</v>
      </c>
      <c r="K1064" s="3">
        <f t="shared" si="83"/>
        <v>7.3170731707317235E-2</v>
      </c>
      <c r="L1064" s="3">
        <f t="shared" si="84"/>
        <v>0.27050089040023001</v>
      </c>
    </row>
    <row r="1065" spans="1:12">
      <c r="A1065" s="12" t="s">
        <v>12</v>
      </c>
      <c r="B1065" s="2">
        <v>2</v>
      </c>
      <c r="C1065" s="1">
        <v>48</v>
      </c>
      <c r="D1065" s="3">
        <v>4</v>
      </c>
      <c r="E1065" s="3">
        <v>37</v>
      </c>
      <c r="F1065" s="3">
        <f t="shared" si="81"/>
        <v>6.0827625302982193</v>
      </c>
      <c r="G1065" s="3">
        <v>27.799999999999997</v>
      </c>
      <c r="H1065" s="3">
        <f t="shared" si="82"/>
        <v>5.272570530585627</v>
      </c>
      <c r="I1065" s="3">
        <v>26</v>
      </c>
      <c r="J1065" s="3">
        <f t="shared" si="80"/>
        <v>1.7999999999999972</v>
      </c>
      <c r="K1065" s="3">
        <f t="shared" si="83"/>
        <v>6.4748201438848824E-2</v>
      </c>
      <c r="L1065" s="3">
        <f t="shared" si="84"/>
        <v>0.2544566789039911</v>
      </c>
    </row>
    <row r="1066" spans="1:12">
      <c r="A1066" s="12" t="s">
        <v>12</v>
      </c>
      <c r="B1066" s="1">
        <v>2</v>
      </c>
      <c r="C1066" s="1">
        <v>48</v>
      </c>
      <c r="D1066" s="3">
        <v>11</v>
      </c>
      <c r="E1066" s="3">
        <v>39</v>
      </c>
      <c r="F1066" s="3">
        <f t="shared" si="81"/>
        <v>6.2449979983983983</v>
      </c>
      <c r="G1066" s="3">
        <v>30.700000000000003</v>
      </c>
      <c r="H1066" s="3">
        <f t="shared" si="82"/>
        <v>5.5407580708780273</v>
      </c>
      <c r="I1066" s="3">
        <v>28.9</v>
      </c>
      <c r="J1066" s="3">
        <f t="shared" si="80"/>
        <v>1.8000000000000043</v>
      </c>
      <c r="K1066" s="3">
        <f t="shared" si="83"/>
        <v>5.8631921824104365E-2</v>
      </c>
      <c r="L1066" s="3">
        <f t="shared" si="84"/>
        <v>0.24214029368137879</v>
      </c>
    </row>
    <row r="1067" spans="1:12">
      <c r="A1067" s="12" t="s">
        <v>12</v>
      </c>
      <c r="B1067" s="2">
        <v>2</v>
      </c>
      <c r="C1067" s="1">
        <v>48</v>
      </c>
      <c r="D1067" s="3">
        <v>16</v>
      </c>
      <c r="E1067" s="3">
        <v>39</v>
      </c>
      <c r="F1067" s="3">
        <f t="shared" si="81"/>
        <v>6.2449979983983983</v>
      </c>
      <c r="G1067" s="3">
        <v>18.3</v>
      </c>
      <c r="H1067" s="3">
        <f t="shared" si="82"/>
        <v>4.2778499272414878</v>
      </c>
      <c r="I1067" s="3">
        <v>17.5</v>
      </c>
      <c r="J1067" s="3">
        <f t="shared" si="80"/>
        <v>0.80000000000000071</v>
      </c>
      <c r="K1067" s="3">
        <f t="shared" si="83"/>
        <v>4.3715846994535554E-2</v>
      </c>
      <c r="L1067" s="3">
        <f t="shared" si="84"/>
        <v>0.20908334939572676</v>
      </c>
    </row>
    <row r="1068" spans="1:12">
      <c r="A1068" s="12" t="s">
        <v>12</v>
      </c>
      <c r="B1068" s="1">
        <v>2</v>
      </c>
      <c r="C1068" s="1">
        <v>48</v>
      </c>
      <c r="D1068" s="3">
        <v>9</v>
      </c>
      <c r="E1068" s="3">
        <v>40</v>
      </c>
      <c r="F1068" s="3">
        <f t="shared" si="81"/>
        <v>6.324555320336759</v>
      </c>
      <c r="G1068" s="3">
        <v>33</v>
      </c>
      <c r="H1068" s="3">
        <f t="shared" si="82"/>
        <v>5.7445626465380286</v>
      </c>
      <c r="I1068" s="3">
        <v>31.2</v>
      </c>
      <c r="J1068" s="3">
        <f t="shared" si="80"/>
        <v>1.8000000000000007</v>
      </c>
      <c r="K1068" s="3">
        <f t="shared" si="83"/>
        <v>5.4545454545454564E-2</v>
      </c>
      <c r="L1068" s="3">
        <f t="shared" si="84"/>
        <v>0.23354968324845693</v>
      </c>
    </row>
    <row r="1069" spans="1:12">
      <c r="A1069" s="12" t="s">
        <v>12</v>
      </c>
      <c r="B1069" s="1">
        <v>2</v>
      </c>
      <c r="C1069" s="1">
        <v>48</v>
      </c>
      <c r="D1069" s="3">
        <v>7</v>
      </c>
      <c r="E1069" s="3">
        <v>41</v>
      </c>
      <c r="F1069" s="3">
        <f t="shared" si="81"/>
        <v>6.4031242374328485</v>
      </c>
      <c r="G1069" s="3">
        <v>19</v>
      </c>
      <c r="H1069" s="3">
        <f t="shared" si="82"/>
        <v>4.358898943540674</v>
      </c>
      <c r="I1069" s="3">
        <v>17.899999999999999</v>
      </c>
      <c r="J1069" s="3">
        <f t="shared" si="80"/>
        <v>1.1000000000000014</v>
      </c>
      <c r="K1069" s="3">
        <f t="shared" si="83"/>
        <v>5.7894736842105339E-2</v>
      </c>
      <c r="L1069" s="3">
        <f t="shared" si="84"/>
        <v>0.24061325159289407</v>
      </c>
    </row>
    <row r="1070" spans="1:12">
      <c r="A1070" s="12" t="s">
        <v>12</v>
      </c>
      <c r="B1070" s="2">
        <v>2</v>
      </c>
      <c r="C1070" s="1">
        <v>48</v>
      </c>
      <c r="D1070" s="3">
        <v>10</v>
      </c>
      <c r="E1070" s="3">
        <v>41</v>
      </c>
      <c r="F1070" s="3">
        <f t="shared" si="81"/>
        <v>6.4031242374328485</v>
      </c>
      <c r="G1070" s="3">
        <v>27.400000000000002</v>
      </c>
      <c r="H1070" s="3">
        <f t="shared" si="82"/>
        <v>5.2345009313209605</v>
      </c>
      <c r="I1070" s="3">
        <v>25.4</v>
      </c>
      <c r="J1070" s="3">
        <f t="shared" si="80"/>
        <v>2.0000000000000036</v>
      </c>
      <c r="K1070" s="3">
        <f t="shared" si="83"/>
        <v>7.2992700729927126E-2</v>
      </c>
      <c r="L1070" s="3">
        <f t="shared" si="84"/>
        <v>0.27017161347914981</v>
      </c>
    </row>
    <row r="1071" spans="1:12">
      <c r="A1071" s="12" t="s">
        <v>12</v>
      </c>
      <c r="B1071" s="1">
        <v>2</v>
      </c>
      <c r="C1071" s="1">
        <v>48</v>
      </c>
      <c r="D1071" s="3">
        <v>13</v>
      </c>
      <c r="E1071" s="3">
        <v>41</v>
      </c>
      <c r="F1071" s="3">
        <f t="shared" si="81"/>
        <v>6.4031242374328485</v>
      </c>
      <c r="G1071" s="3">
        <v>29.6</v>
      </c>
      <c r="H1071" s="3">
        <f t="shared" si="82"/>
        <v>5.440588203494177</v>
      </c>
      <c r="I1071" s="3">
        <v>27.3</v>
      </c>
      <c r="J1071" s="3">
        <f t="shared" si="80"/>
        <v>2.3000000000000007</v>
      </c>
      <c r="K1071" s="3">
        <f t="shared" si="83"/>
        <v>7.7702702702702728E-2</v>
      </c>
      <c r="L1071" s="3">
        <f t="shared" si="84"/>
        <v>0.27875204519913882</v>
      </c>
    </row>
    <row r="1072" spans="1:12">
      <c r="A1072" s="12" t="s">
        <v>12</v>
      </c>
      <c r="B1072" s="2">
        <v>2</v>
      </c>
      <c r="C1072" s="1">
        <v>48</v>
      </c>
      <c r="D1072" s="3">
        <v>12</v>
      </c>
      <c r="E1072" s="3">
        <v>42</v>
      </c>
      <c r="F1072" s="3">
        <f t="shared" si="81"/>
        <v>6.4807406984078604</v>
      </c>
      <c r="G1072" s="3">
        <v>28.9</v>
      </c>
      <c r="H1072" s="3">
        <f t="shared" si="82"/>
        <v>5.3758720222862451</v>
      </c>
      <c r="I1072" s="3">
        <v>27.5</v>
      </c>
      <c r="J1072" s="3">
        <f t="shared" si="80"/>
        <v>1.3999999999999986</v>
      </c>
      <c r="K1072" s="3">
        <f t="shared" si="83"/>
        <v>4.8442906574394415E-2</v>
      </c>
      <c r="L1072" s="3">
        <f t="shared" si="84"/>
        <v>0.22009749333964351</v>
      </c>
    </row>
    <row r="1073" spans="1:12">
      <c r="A1073" s="12" t="s">
        <v>12</v>
      </c>
      <c r="B1073" s="1">
        <v>2</v>
      </c>
      <c r="C1073" s="1">
        <v>48</v>
      </c>
      <c r="D1073" s="3">
        <v>3</v>
      </c>
      <c r="E1073" s="3">
        <v>44</v>
      </c>
      <c r="F1073" s="3">
        <f t="shared" si="81"/>
        <v>6.6332495807107996</v>
      </c>
      <c r="G1073" s="3">
        <v>26.700000000000003</v>
      </c>
      <c r="H1073" s="3">
        <f t="shared" si="82"/>
        <v>5.1672042731055257</v>
      </c>
      <c r="I1073" s="3">
        <v>25.3</v>
      </c>
      <c r="J1073" s="3">
        <f t="shared" si="80"/>
        <v>1.4000000000000021</v>
      </c>
      <c r="K1073" s="3">
        <f t="shared" si="83"/>
        <v>5.2434456928839024E-2</v>
      </c>
      <c r="L1073" s="3">
        <f t="shared" si="84"/>
        <v>0.22898571337277579</v>
      </c>
    </row>
    <row r="1074" spans="1:12">
      <c r="A1074" s="12" t="s">
        <v>12</v>
      </c>
      <c r="B1074" s="1">
        <v>2</v>
      </c>
      <c r="C1074" s="1">
        <v>48</v>
      </c>
      <c r="D1074" s="3">
        <v>1</v>
      </c>
      <c r="E1074" s="3">
        <v>45</v>
      </c>
      <c r="F1074" s="3">
        <f t="shared" si="81"/>
        <v>6.7082039324993694</v>
      </c>
      <c r="G1074" s="3">
        <v>38</v>
      </c>
      <c r="H1074" s="3">
        <f t="shared" si="82"/>
        <v>6.164414002968976</v>
      </c>
      <c r="I1074" s="3">
        <v>35.799999999999997</v>
      </c>
      <c r="J1074" s="3">
        <f t="shared" si="80"/>
        <v>2.2000000000000028</v>
      </c>
      <c r="K1074" s="3">
        <f t="shared" si="83"/>
        <v>5.7894736842105339E-2</v>
      </c>
      <c r="L1074" s="3">
        <f t="shared" si="84"/>
        <v>0.24061325159289407</v>
      </c>
    </row>
    <row r="1075" spans="1:12">
      <c r="A1075" s="12" t="s">
        <v>12</v>
      </c>
      <c r="B1075" s="2">
        <v>2</v>
      </c>
      <c r="C1075" s="1">
        <v>48</v>
      </c>
      <c r="D1075" s="3">
        <v>2</v>
      </c>
      <c r="E1075" s="3">
        <v>46</v>
      </c>
      <c r="F1075" s="3">
        <f t="shared" si="81"/>
        <v>6.7823299831252681</v>
      </c>
      <c r="G1075" s="3">
        <v>42.8</v>
      </c>
      <c r="H1075" s="3">
        <f t="shared" si="82"/>
        <v>6.5421708935184499</v>
      </c>
      <c r="I1075" s="3">
        <v>40.099999999999994</v>
      </c>
      <c r="J1075" s="3">
        <f t="shared" si="80"/>
        <v>2.7000000000000028</v>
      </c>
      <c r="K1075" s="3">
        <f t="shared" si="83"/>
        <v>6.3084112149532787E-2</v>
      </c>
      <c r="L1075" s="3">
        <f t="shared" si="84"/>
        <v>0.25116550748367655</v>
      </c>
    </row>
    <row r="1076" spans="1:12">
      <c r="A1076" s="12" t="s">
        <v>12</v>
      </c>
      <c r="B1076" s="2">
        <v>2</v>
      </c>
      <c r="C1076" s="1">
        <v>48</v>
      </c>
      <c r="D1076" s="3">
        <v>6</v>
      </c>
      <c r="E1076" s="3">
        <v>47</v>
      </c>
      <c r="F1076" s="3">
        <f t="shared" si="81"/>
        <v>6.8556546004010439</v>
      </c>
      <c r="G1076" s="3">
        <v>40.4</v>
      </c>
      <c r="H1076" s="3">
        <f t="shared" si="82"/>
        <v>6.3560994328282812</v>
      </c>
      <c r="I1076" s="3">
        <v>38.1</v>
      </c>
      <c r="J1076" s="3">
        <f t="shared" si="80"/>
        <v>2.2999999999999972</v>
      </c>
      <c r="K1076" s="3">
        <f t="shared" si="83"/>
        <v>5.6930693069306863E-2</v>
      </c>
      <c r="L1076" s="3">
        <f t="shared" si="84"/>
        <v>0.23860153618387889</v>
      </c>
    </row>
    <row r="1077" spans="1:12">
      <c r="A1077" s="12" t="s">
        <v>12</v>
      </c>
      <c r="B1077" s="1">
        <v>2</v>
      </c>
      <c r="C1077" s="1">
        <v>49</v>
      </c>
      <c r="D1077" s="3">
        <v>22</v>
      </c>
      <c r="E1077" s="3">
        <v>25</v>
      </c>
      <c r="F1077" s="3">
        <f t="shared" si="81"/>
        <v>5</v>
      </c>
      <c r="G1077" s="3">
        <v>10.6</v>
      </c>
      <c r="H1077" s="3">
        <f t="shared" si="82"/>
        <v>3.2557641192199411</v>
      </c>
      <c r="I1077" s="3">
        <v>10.200000000000001</v>
      </c>
      <c r="J1077" s="3">
        <f t="shared" si="80"/>
        <v>0.39999999999999858</v>
      </c>
      <c r="K1077" s="3">
        <f t="shared" si="83"/>
        <v>3.773584905660364E-2</v>
      </c>
      <c r="L1077" s="3">
        <f t="shared" si="84"/>
        <v>0.19425717247145249</v>
      </c>
    </row>
    <row r="1078" spans="1:12">
      <c r="A1078" s="12" t="s">
        <v>12</v>
      </c>
      <c r="B1078" s="2">
        <v>2</v>
      </c>
      <c r="C1078" s="1">
        <v>49</v>
      </c>
      <c r="D1078" s="3">
        <v>25</v>
      </c>
      <c r="E1078" s="3">
        <v>25</v>
      </c>
      <c r="F1078" s="3">
        <f t="shared" si="81"/>
        <v>5</v>
      </c>
      <c r="G1078" s="3">
        <v>11.6</v>
      </c>
      <c r="H1078" s="3">
        <f t="shared" si="82"/>
        <v>3.40587727318528</v>
      </c>
      <c r="I1078" s="3">
        <v>11</v>
      </c>
      <c r="J1078" s="3">
        <f t="shared" si="80"/>
        <v>0.59999999999999964</v>
      </c>
      <c r="K1078" s="3">
        <f t="shared" si="83"/>
        <v>5.1724137931034454E-2</v>
      </c>
      <c r="L1078" s="3">
        <f t="shared" si="84"/>
        <v>0.22742941307367096</v>
      </c>
    </row>
    <row r="1079" spans="1:12">
      <c r="A1079" s="12" t="s">
        <v>12</v>
      </c>
      <c r="B1079" s="1">
        <v>2</v>
      </c>
      <c r="C1079" s="1">
        <v>49</v>
      </c>
      <c r="D1079" s="3">
        <v>24</v>
      </c>
      <c r="E1079" s="3">
        <v>26</v>
      </c>
      <c r="F1079" s="3">
        <f t="shared" si="81"/>
        <v>5.0990195135927845</v>
      </c>
      <c r="G1079" s="3">
        <v>10.5</v>
      </c>
      <c r="H1079" s="3">
        <f t="shared" si="82"/>
        <v>3.2403703492039302</v>
      </c>
      <c r="I1079" s="3">
        <v>10.1</v>
      </c>
      <c r="J1079" s="3">
        <f t="shared" si="80"/>
        <v>0.40000000000000036</v>
      </c>
      <c r="K1079" s="3">
        <f t="shared" si="83"/>
        <v>3.8095238095238126E-2</v>
      </c>
      <c r="L1079" s="3">
        <f t="shared" si="84"/>
        <v>0.19518001458970671</v>
      </c>
    </row>
    <row r="1080" spans="1:12">
      <c r="A1080" s="12" t="s">
        <v>12</v>
      </c>
      <c r="B1080" s="2">
        <v>2</v>
      </c>
      <c r="C1080" s="1">
        <v>49</v>
      </c>
      <c r="D1080" s="3">
        <v>17</v>
      </c>
      <c r="E1080" s="3">
        <v>29</v>
      </c>
      <c r="F1080" s="3">
        <f t="shared" si="81"/>
        <v>5.3851648071345037</v>
      </c>
      <c r="G1080" s="3">
        <v>20.6</v>
      </c>
      <c r="H1080" s="3">
        <f t="shared" si="82"/>
        <v>4.5387222871640871</v>
      </c>
      <c r="I1080" s="3">
        <v>20.100000000000001</v>
      </c>
      <c r="J1080" s="3">
        <f t="shared" si="80"/>
        <v>0.5</v>
      </c>
      <c r="K1080" s="3">
        <f t="shared" si="83"/>
        <v>2.4271844660194174E-2</v>
      </c>
      <c r="L1080" s="3">
        <f t="shared" si="84"/>
        <v>0.15579423821243896</v>
      </c>
    </row>
    <row r="1081" spans="1:12">
      <c r="A1081" s="12" t="s">
        <v>12</v>
      </c>
      <c r="B1081" s="2">
        <v>2</v>
      </c>
      <c r="C1081" s="1">
        <v>49</v>
      </c>
      <c r="D1081" s="3">
        <v>19</v>
      </c>
      <c r="E1081" s="3">
        <v>30</v>
      </c>
      <c r="F1081" s="3">
        <f t="shared" si="81"/>
        <v>5.4772255750516612</v>
      </c>
      <c r="G1081" s="3">
        <v>13.2</v>
      </c>
      <c r="H1081" s="3">
        <f t="shared" si="82"/>
        <v>3.6331804249169899</v>
      </c>
      <c r="I1081" s="3">
        <v>12.4</v>
      </c>
      <c r="J1081" s="3">
        <f t="shared" si="80"/>
        <v>0.79999999999999893</v>
      </c>
      <c r="K1081" s="3">
        <f t="shared" si="83"/>
        <v>6.0606060606060531E-2</v>
      </c>
      <c r="L1081" s="3">
        <f t="shared" si="84"/>
        <v>0.24618298195866531</v>
      </c>
    </row>
    <row r="1082" spans="1:12">
      <c r="A1082" s="12" t="s">
        <v>12</v>
      </c>
      <c r="B1082" s="2">
        <v>2</v>
      </c>
      <c r="C1082" s="1">
        <v>49</v>
      </c>
      <c r="D1082" s="3">
        <v>23</v>
      </c>
      <c r="E1082" s="3">
        <v>30</v>
      </c>
      <c r="F1082" s="3">
        <f t="shared" si="81"/>
        <v>5.4772255750516612</v>
      </c>
      <c r="G1082" s="3">
        <v>13.100000000000001</v>
      </c>
      <c r="H1082" s="3">
        <f t="shared" si="82"/>
        <v>3.6193922141707717</v>
      </c>
      <c r="I1082" s="3">
        <v>12.1</v>
      </c>
      <c r="J1082" s="3">
        <f t="shared" si="80"/>
        <v>1.0000000000000018</v>
      </c>
      <c r="K1082" s="3">
        <f t="shared" si="83"/>
        <v>7.6335877862595547E-2</v>
      </c>
      <c r="L1082" s="3">
        <f t="shared" si="84"/>
        <v>0.27628948199776904</v>
      </c>
    </row>
    <row r="1083" spans="1:12">
      <c r="A1083" s="12" t="s">
        <v>12</v>
      </c>
      <c r="B1083" s="1">
        <v>2</v>
      </c>
      <c r="C1083" s="1">
        <v>49</v>
      </c>
      <c r="D1083" s="3">
        <v>20</v>
      </c>
      <c r="E1083" s="3">
        <v>31</v>
      </c>
      <c r="F1083" s="3">
        <f t="shared" si="81"/>
        <v>5.5677643628300215</v>
      </c>
      <c r="G1083" s="3">
        <v>16.7</v>
      </c>
      <c r="H1083" s="3">
        <f t="shared" si="82"/>
        <v>4.0865633483405102</v>
      </c>
      <c r="I1083" s="3">
        <v>15.5</v>
      </c>
      <c r="J1083" s="3">
        <f t="shared" si="80"/>
        <v>1.1999999999999993</v>
      </c>
      <c r="K1083" s="3">
        <f t="shared" si="83"/>
        <v>7.1856287425149656E-2</v>
      </c>
      <c r="L1083" s="3">
        <f t="shared" si="84"/>
        <v>0.2680602309652621</v>
      </c>
    </row>
    <row r="1084" spans="1:12">
      <c r="A1084" s="12" t="s">
        <v>12</v>
      </c>
      <c r="B1084" s="2">
        <v>2</v>
      </c>
      <c r="C1084" s="1">
        <v>49</v>
      </c>
      <c r="D1084" s="3">
        <v>21</v>
      </c>
      <c r="E1084" s="3">
        <v>31</v>
      </c>
      <c r="F1084" s="3">
        <f t="shared" si="81"/>
        <v>5.5677643628300215</v>
      </c>
      <c r="G1084" s="3">
        <v>16.299999999999997</v>
      </c>
      <c r="H1084" s="3">
        <f t="shared" si="82"/>
        <v>4.0373258476372698</v>
      </c>
      <c r="I1084" s="3">
        <v>15.299999999999999</v>
      </c>
      <c r="J1084" s="3">
        <f t="shared" si="80"/>
        <v>0.99999999999999822</v>
      </c>
      <c r="K1084" s="3">
        <f t="shared" si="83"/>
        <v>6.1349693251533645E-2</v>
      </c>
      <c r="L1084" s="3">
        <f t="shared" si="84"/>
        <v>0.24768870230903478</v>
      </c>
    </row>
    <row r="1085" spans="1:12">
      <c r="A1085" s="12" t="s">
        <v>12</v>
      </c>
      <c r="B1085" s="1">
        <v>2</v>
      </c>
      <c r="C1085" s="1">
        <v>49</v>
      </c>
      <c r="D1085" s="3">
        <v>10</v>
      </c>
      <c r="E1085" s="3">
        <v>32</v>
      </c>
      <c r="F1085" s="3">
        <f t="shared" si="81"/>
        <v>5.6568542494923806</v>
      </c>
      <c r="G1085" s="3">
        <v>17.600000000000001</v>
      </c>
      <c r="H1085" s="3">
        <f t="shared" si="82"/>
        <v>4.1952353926806065</v>
      </c>
      <c r="I1085" s="3">
        <v>16.600000000000001</v>
      </c>
      <c r="J1085" s="3">
        <f t="shared" si="80"/>
        <v>1</v>
      </c>
      <c r="K1085" s="3">
        <f t="shared" si="83"/>
        <v>5.6818181818181816E-2</v>
      </c>
      <c r="L1085" s="3">
        <f t="shared" si="84"/>
        <v>0.23836564731139809</v>
      </c>
    </row>
    <row r="1086" spans="1:12">
      <c r="A1086" s="12" t="s">
        <v>12</v>
      </c>
      <c r="B1086" s="1">
        <v>2</v>
      </c>
      <c r="C1086" s="1">
        <v>49</v>
      </c>
      <c r="D1086" s="3">
        <v>16</v>
      </c>
      <c r="E1086" s="3">
        <v>35</v>
      </c>
      <c r="F1086" s="3">
        <f t="shared" si="81"/>
        <v>5.9160797830996161</v>
      </c>
      <c r="G1086" s="3">
        <v>25.8</v>
      </c>
      <c r="H1086" s="3">
        <f t="shared" si="82"/>
        <v>5.0793700396801178</v>
      </c>
      <c r="I1086" s="3">
        <v>24.5</v>
      </c>
      <c r="J1086" s="3">
        <f t="shared" si="80"/>
        <v>1.3000000000000007</v>
      </c>
      <c r="K1086" s="3">
        <f t="shared" si="83"/>
        <v>5.0387596899224833E-2</v>
      </c>
      <c r="L1086" s="3">
        <f t="shared" si="84"/>
        <v>0.2244718176057405</v>
      </c>
    </row>
    <row r="1087" spans="1:12">
      <c r="A1087" s="12" t="s">
        <v>12</v>
      </c>
      <c r="B1087" s="1">
        <v>2</v>
      </c>
      <c r="C1087" s="1">
        <v>49</v>
      </c>
      <c r="D1087" s="3">
        <v>18</v>
      </c>
      <c r="E1087" s="3">
        <v>35</v>
      </c>
      <c r="F1087" s="3">
        <f t="shared" si="81"/>
        <v>5.9160797830996161</v>
      </c>
      <c r="G1087" s="3">
        <v>24.6</v>
      </c>
      <c r="H1087" s="3">
        <f t="shared" si="82"/>
        <v>4.9598387070548977</v>
      </c>
      <c r="I1087" s="3">
        <v>23.7</v>
      </c>
      <c r="J1087" s="3">
        <f t="shared" si="80"/>
        <v>0.90000000000000213</v>
      </c>
      <c r="K1087" s="3">
        <f t="shared" si="83"/>
        <v>3.6585365853658625E-2</v>
      </c>
      <c r="L1087" s="3">
        <f t="shared" si="84"/>
        <v>0.19127301391900173</v>
      </c>
    </row>
    <row r="1088" spans="1:12">
      <c r="A1088" s="12" t="s">
        <v>12</v>
      </c>
      <c r="B1088" s="1">
        <v>2</v>
      </c>
      <c r="C1088" s="1">
        <v>49</v>
      </c>
      <c r="D1088" s="3">
        <v>14</v>
      </c>
      <c r="E1088" s="3">
        <v>38</v>
      </c>
      <c r="F1088" s="3">
        <f t="shared" si="81"/>
        <v>6.164414002968976</v>
      </c>
      <c r="G1088" s="3">
        <v>26.4</v>
      </c>
      <c r="H1088" s="3">
        <f t="shared" si="82"/>
        <v>5.1380930314660516</v>
      </c>
      <c r="I1088" s="3">
        <v>22.2</v>
      </c>
      <c r="J1088" s="3">
        <f t="shared" si="80"/>
        <v>4.1999999999999993</v>
      </c>
      <c r="K1088" s="3">
        <f t="shared" si="83"/>
        <v>0.15909090909090906</v>
      </c>
      <c r="L1088" s="3">
        <f t="shared" si="84"/>
        <v>0.3988620176087328</v>
      </c>
    </row>
    <row r="1089" spans="1:12">
      <c r="A1089" s="12" t="s">
        <v>12</v>
      </c>
      <c r="B1089" s="1">
        <v>2</v>
      </c>
      <c r="C1089" s="1">
        <v>49</v>
      </c>
      <c r="D1089" s="3">
        <v>6</v>
      </c>
      <c r="E1089" s="3">
        <v>39</v>
      </c>
      <c r="F1089" s="3">
        <f t="shared" si="81"/>
        <v>6.2449979983983983</v>
      </c>
      <c r="G1089" s="3">
        <v>28.400000000000002</v>
      </c>
      <c r="H1089" s="3">
        <f t="shared" si="82"/>
        <v>5.3291650377896911</v>
      </c>
      <c r="I1089" s="3">
        <v>27.099999999999998</v>
      </c>
      <c r="J1089" s="3">
        <f t="shared" si="80"/>
        <v>1.3000000000000043</v>
      </c>
      <c r="K1089" s="3">
        <f t="shared" si="83"/>
        <v>4.5774647887324091E-2</v>
      </c>
      <c r="L1089" s="3">
        <f t="shared" si="84"/>
        <v>0.21395010606990614</v>
      </c>
    </row>
    <row r="1090" spans="1:12">
      <c r="A1090" s="12" t="s">
        <v>12</v>
      </c>
      <c r="B1090" s="1">
        <v>2</v>
      </c>
      <c r="C1090" s="1">
        <v>49</v>
      </c>
      <c r="D1090" s="3">
        <v>8</v>
      </c>
      <c r="E1090" s="3">
        <v>40</v>
      </c>
      <c r="F1090" s="3">
        <f t="shared" si="81"/>
        <v>6.324555320336759</v>
      </c>
      <c r="G1090" s="3">
        <v>28.9</v>
      </c>
      <c r="H1090" s="3">
        <f t="shared" si="82"/>
        <v>5.3758720222862451</v>
      </c>
      <c r="I1090" s="3">
        <v>27.400000000000002</v>
      </c>
      <c r="J1090" s="3">
        <f t="shared" ref="J1090:J1153" si="85">G1090-I1090</f>
        <v>1.4999999999999964</v>
      </c>
      <c r="K1090" s="3">
        <f t="shared" si="83"/>
        <v>5.190311418685109E-2</v>
      </c>
      <c r="L1090" s="3">
        <f t="shared" si="84"/>
        <v>0.22782254977690661</v>
      </c>
    </row>
    <row r="1091" spans="1:12">
      <c r="A1091" s="12" t="s">
        <v>12</v>
      </c>
      <c r="B1091" s="1">
        <v>2</v>
      </c>
      <c r="C1091" s="1">
        <v>49</v>
      </c>
      <c r="D1091" s="3">
        <v>2</v>
      </c>
      <c r="E1091" s="3">
        <v>43</v>
      </c>
      <c r="F1091" s="3">
        <f t="shared" ref="F1091:F1154" si="86">SQRT(E1091)</f>
        <v>6.5574385243020004</v>
      </c>
      <c r="G1091" s="3">
        <v>32.700000000000003</v>
      </c>
      <c r="H1091" s="3">
        <f t="shared" ref="H1091:H1154" si="87">SQRT(G1091)</f>
        <v>5.7183913821983188</v>
      </c>
      <c r="I1091" s="3">
        <v>29.9</v>
      </c>
      <c r="J1091" s="3">
        <f t="shared" si="85"/>
        <v>2.8000000000000043</v>
      </c>
      <c r="K1091" s="3">
        <f t="shared" ref="K1091:K1154" si="88">J1091/G1091</f>
        <v>8.562691131498483E-2</v>
      </c>
      <c r="L1091" s="3">
        <f t="shared" ref="L1091:L1154" si="89">SQRT(K1091)</f>
        <v>0.29262076364295275</v>
      </c>
    </row>
    <row r="1092" spans="1:12">
      <c r="A1092" s="12" t="s">
        <v>12</v>
      </c>
      <c r="B1092" s="2">
        <v>2</v>
      </c>
      <c r="C1092" s="1">
        <v>49</v>
      </c>
      <c r="D1092" s="3">
        <v>7</v>
      </c>
      <c r="E1092" s="3">
        <v>44</v>
      </c>
      <c r="F1092" s="3">
        <f t="shared" si="86"/>
        <v>6.6332495807107996</v>
      </c>
      <c r="G1092" s="3">
        <v>41.2</v>
      </c>
      <c r="H1092" s="3">
        <f t="shared" si="87"/>
        <v>6.4187226143524851</v>
      </c>
      <c r="I1092" s="3">
        <v>38</v>
      </c>
      <c r="J1092" s="3">
        <f t="shared" si="85"/>
        <v>3.2000000000000028</v>
      </c>
      <c r="K1092" s="3">
        <f t="shared" si="88"/>
        <v>7.7669902912621422E-2</v>
      </c>
      <c r="L1092" s="3">
        <f t="shared" si="89"/>
        <v>0.27869320571664719</v>
      </c>
    </row>
    <row r="1093" spans="1:12">
      <c r="A1093" s="12" t="s">
        <v>12</v>
      </c>
      <c r="B1093" s="2">
        <v>2</v>
      </c>
      <c r="C1093" s="1">
        <v>49</v>
      </c>
      <c r="D1093" s="3">
        <v>11</v>
      </c>
      <c r="E1093" s="3">
        <v>44</v>
      </c>
      <c r="F1093" s="3">
        <f t="shared" si="86"/>
        <v>6.6332495807107996</v>
      </c>
      <c r="G1093" s="3">
        <v>28.299999999999997</v>
      </c>
      <c r="H1093" s="3">
        <f t="shared" si="87"/>
        <v>5.3197744313081543</v>
      </c>
      <c r="I1093" s="3">
        <v>25.7</v>
      </c>
      <c r="J1093" s="3">
        <f t="shared" si="85"/>
        <v>2.5999999999999979</v>
      </c>
      <c r="K1093" s="3">
        <f t="shared" si="88"/>
        <v>9.187279151943456E-2</v>
      </c>
      <c r="L1093" s="3">
        <f t="shared" si="89"/>
        <v>0.30310524825452062</v>
      </c>
    </row>
    <row r="1094" spans="1:12">
      <c r="A1094" s="12" t="s">
        <v>12</v>
      </c>
      <c r="B1094" s="1">
        <v>2</v>
      </c>
      <c r="C1094" s="1">
        <v>49</v>
      </c>
      <c r="D1094" s="3">
        <v>12</v>
      </c>
      <c r="E1094" s="3">
        <v>44</v>
      </c>
      <c r="F1094" s="3">
        <f t="shared" si="86"/>
        <v>6.6332495807107996</v>
      </c>
      <c r="G1094" s="3">
        <v>29.5</v>
      </c>
      <c r="H1094" s="3">
        <f t="shared" si="87"/>
        <v>5.4313902456001077</v>
      </c>
      <c r="I1094" s="3">
        <v>27.3</v>
      </c>
      <c r="J1094" s="3">
        <f t="shared" si="85"/>
        <v>2.1999999999999993</v>
      </c>
      <c r="K1094" s="3">
        <f t="shared" si="88"/>
        <v>7.4576271186440654E-2</v>
      </c>
      <c r="L1094" s="3">
        <f t="shared" si="89"/>
        <v>0.27308656354064853</v>
      </c>
    </row>
    <row r="1095" spans="1:12">
      <c r="A1095" s="12" t="s">
        <v>12</v>
      </c>
      <c r="B1095" s="2">
        <v>2</v>
      </c>
      <c r="C1095" s="1">
        <v>49</v>
      </c>
      <c r="D1095" s="3">
        <v>13</v>
      </c>
      <c r="E1095" s="3">
        <v>44</v>
      </c>
      <c r="F1095" s="3">
        <f t="shared" si="86"/>
        <v>6.6332495807107996</v>
      </c>
      <c r="G1095" s="3">
        <v>36</v>
      </c>
      <c r="H1095" s="3">
        <f t="shared" si="87"/>
        <v>6</v>
      </c>
      <c r="I1095" s="3">
        <v>33.300000000000004</v>
      </c>
      <c r="J1095" s="3">
        <f t="shared" si="85"/>
        <v>2.6999999999999957</v>
      </c>
      <c r="K1095" s="3">
        <f t="shared" si="88"/>
        <v>7.4999999999999886E-2</v>
      </c>
      <c r="L1095" s="3">
        <f t="shared" si="89"/>
        <v>0.27386127875258287</v>
      </c>
    </row>
    <row r="1096" spans="1:12">
      <c r="A1096" s="12" t="s">
        <v>12</v>
      </c>
      <c r="B1096" s="2">
        <v>2</v>
      </c>
      <c r="C1096" s="1">
        <v>49</v>
      </c>
      <c r="D1096" s="3">
        <v>15</v>
      </c>
      <c r="E1096" s="3">
        <v>44</v>
      </c>
      <c r="F1096" s="3">
        <f t="shared" si="86"/>
        <v>6.6332495807107996</v>
      </c>
      <c r="G1096" s="3">
        <v>32.9</v>
      </c>
      <c r="H1096" s="3">
        <f t="shared" si="87"/>
        <v>5.735852159879995</v>
      </c>
      <c r="I1096" s="3">
        <v>30.3</v>
      </c>
      <c r="J1096" s="3">
        <f t="shared" si="85"/>
        <v>2.5999999999999979</v>
      </c>
      <c r="K1096" s="3">
        <f t="shared" si="88"/>
        <v>7.9027355623100246E-2</v>
      </c>
      <c r="L1096" s="3">
        <f t="shared" si="89"/>
        <v>0.28111804570873822</v>
      </c>
    </row>
    <row r="1097" spans="1:12">
      <c r="A1097" s="12" t="s">
        <v>12</v>
      </c>
      <c r="B1097" s="2">
        <v>2</v>
      </c>
      <c r="C1097" s="1">
        <v>49</v>
      </c>
      <c r="D1097" s="3">
        <v>1</v>
      </c>
      <c r="E1097" s="3">
        <v>46</v>
      </c>
      <c r="F1097" s="3">
        <f t="shared" si="86"/>
        <v>6.7823299831252681</v>
      </c>
      <c r="G1097" s="3">
        <v>31.6</v>
      </c>
      <c r="H1097" s="3">
        <f t="shared" si="87"/>
        <v>5.6213877290220786</v>
      </c>
      <c r="I1097" s="3">
        <v>28.5</v>
      </c>
      <c r="J1097" s="3">
        <f t="shared" si="85"/>
        <v>3.1000000000000014</v>
      </c>
      <c r="K1097" s="3">
        <f t="shared" si="88"/>
        <v>9.8101265822784847E-2</v>
      </c>
      <c r="L1097" s="3">
        <f t="shared" si="89"/>
        <v>0.31321121599135759</v>
      </c>
    </row>
    <row r="1098" spans="1:12">
      <c r="A1098" s="12" t="s">
        <v>12</v>
      </c>
      <c r="B1098" s="2">
        <v>2</v>
      </c>
      <c r="C1098" s="1">
        <v>49</v>
      </c>
      <c r="D1098" s="3">
        <v>3</v>
      </c>
      <c r="E1098" s="3">
        <v>46</v>
      </c>
      <c r="F1098" s="3">
        <f t="shared" si="86"/>
        <v>6.7823299831252681</v>
      </c>
      <c r="G1098" s="3">
        <v>42.8</v>
      </c>
      <c r="H1098" s="3">
        <f t="shared" si="87"/>
        <v>6.5421708935184499</v>
      </c>
      <c r="I1098" s="3">
        <v>39.5</v>
      </c>
      <c r="J1098" s="3">
        <f t="shared" si="85"/>
        <v>3.2999999999999972</v>
      </c>
      <c r="K1098" s="3">
        <f t="shared" si="88"/>
        <v>7.7102803738317696E-2</v>
      </c>
      <c r="L1098" s="3">
        <f t="shared" si="89"/>
        <v>0.27767391620085186</v>
      </c>
    </row>
    <row r="1099" spans="1:12">
      <c r="A1099" s="12" t="s">
        <v>12</v>
      </c>
      <c r="B1099" s="1">
        <v>2</v>
      </c>
      <c r="C1099" s="1">
        <v>49</v>
      </c>
      <c r="D1099" s="3">
        <v>4</v>
      </c>
      <c r="E1099" s="3">
        <v>46</v>
      </c>
      <c r="F1099" s="3">
        <f t="shared" si="86"/>
        <v>6.7823299831252681</v>
      </c>
      <c r="G1099" s="3">
        <v>34.6</v>
      </c>
      <c r="H1099" s="3">
        <f t="shared" si="87"/>
        <v>5.8821764679410968</v>
      </c>
      <c r="I1099" s="3">
        <v>32.200000000000003</v>
      </c>
      <c r="J1099" s="3">
        <f t="shared" si="85"/>
        <v>2.3999999999999986</v>
      </c>
      <c r="K1099" s="3">
        <f t="shared" si="88"/>
        <v>6.9364161849710934E-2</v>
      </c>
      <c r="L1099" s="3">
        <f t="shared" si="89"/>
        <v>0.26337076878368815</v>
      </c>
    </row>
    <row r="1100" spans="1:12">
      <c r="A1100" s="12" t="s">
        <v>12</v>
      </c>
      <c r="B1100" s="2">
        <v>2</v>
      </c>
      <c r="C1100" s="1">
        <v>49</v>
      </c>
      <c r="D1100" s="3">
        <v>9</v>
      </c>
      <c r="E1100" s="3">
        <v>46</v>
      </c>
      <c r="F1100" s="3">
        <f t="shared" si="86"/>
        <v>6.7823299831252681</v>
      </c>
      <c r="G1100" s="3">
        <v>35</v>
      </c>
      <c r="H1100" s="3">
        <f t="shared" si="87"/>
        <v>5.9160797830996161</v>
      </c>
      <c r="I1100" s="3">
        <v>32.4</v>
      </c>
      <c r="J1100" s="3">
        <f t="shared" si="85"/>
        <v>2.6000000000000014</v>
      </c>
      <c r="K1100" s="3">
        <f t="shared" si="88"/>
        <v>7.428571428571433E-2</v>
      </c>
      <c r="L1100" s="3">
        <f t="shared" si="89"/>
        <v>0.27255405754769885</v>
      </c>
    </row>
    <row r="1101" spans="1:12">
      <c r="A1101" s="12" t="s">
        <v>12</v>
      </c>
      <c r="B1101" s="2">
        <v>2</v>
      </c>
      <c r="C1101" s="1">
        <v>49</v>
      </c>
      <c r="D1101" s="3">
        <v>5</v>
      </c>
      <c r="E1101" s="3">
        <v>48</v>
      </c>
      <c r="F1101" s="3">
        <f t="shared" si="86"/>
        <v>6.9282032302755088</v>
      </c>
      <c r="G1101" s="3">
        <v>48.2</v>
      </c>
      <c r="H1101" s="3">
        <f t="shared" si="87"/>
        <v>6.9426219830839129</v>
      </c>
      <c r="I1101" s="3">
        <v>44.6</v>
      </c>
      <c r="J1101" s="3">
        <f t="shared" si="85"/>
        <v>3.6000000000000014</v>
      </c>
      <c r="K1101" s="3">
        <f t="shared" si="88"/>
        <v>7.4688796680497951E-2</v>
      </c>
      <c r="L1101" s="3">
        <f t="shared" si="89"/>
        <v>0.27329251120456621</v>
      </c>
    </row>
    <row r="1102" spans="1:12">
      <c r="A1102" s="12" t="s">
        <v>12</v>
      </c>
      <c r="B1102" s="2">
        <v>2</v>
      </c>
      <c r="C1102" s="1">
        <v>50</v>
      </c>
      <c r="D1102" s="3">
        <v>24</v>
      </c>
      <c r="E1102" s="3">
        <v>27</v>
      </c>
      <c r="F1102" s="3">
        <f t="shared" si="86"/>
        <v>5.196152422706632</v>
      </c>
      <c r="G1102" s="3">
        <v>13.6</v>
      </c>
      <c r="H1102" s="3">
        <f t="shared" si="87"/>
        <v>3.687817782917155</v>
      </c>
      <c r="I1102" s="3">
        <v>12.3</v>
      </c>
      <c r="J1102" s="3">
        <f t="shared" si="85"/>
        <v>1.2999999999999989</v>
      </c>
      <c r="K1102" s="3">
        <f t="shared" si="88"/>
        <v>9.5588235294117571E-2</v>
      </c>
      <c r="L1102" s="3">
        <f t="shared" si="89"/>
        <v>0.30917347120042105</v>
      </c>
    </row>
    <row r="1103" spans="1:12">
      <c r="A1103" s="12" t="s">
        <v>12</v>
      </c>
      <c r="B1103" s="1">
        <v>2</v>
      </c>
      <c r="C1103" s="1">
        <v>50</v>
      </c>
      <c r="D1103" s="3">
        <v>25</v>
      </c>
      <c r="E1103" s="3">
        <v>30</v>
      </c>
      <c r="F1103" s="3">
        <f t="shared" si="86"/>
        <v>5.4772255750516612</v>
      </c>
      <c r="G1103" s="3">
        <v>16.299999999999997</v>
      </c>
      <c r="H1103" s="3">
        <f t="shared" si="87"/>
        <v>4.0373258476372698</v>
      </c>
      <c r="I1103" s="3">
        <v>13.700000000000001</v>
      </c>
      <c r="J1103" s="3">
        <f t="shared" si="85"/>
        <v>2.5999999999999961</v>
      </c>
      <c r="K1103" s="3">
        <f t="shared" si="88"/>
        <v>0.15950920245398753</v>
      </c>
      <c r="L1103" s="3">
        <f t="shared" si="89"/>
        <v>0.39938603187140576</v>
      </c>
    </row>
    <row r="1104" spans="1:12">
      <c r="A1104" s="12" t="s">
        <v>12</v>
      </c>
      <c r="B1104" s="1">
        <v>2</v>
      </c>
      <c r="C1104" s="1">
        <v>50</v>
      </c>
      <c r="D1104" s="3">
        <v>23</v>
      </c>
      <c r="E1104" s="3">
        <v>32</v>
      </c>
      <c r="F1104" s="3">
        <f t="shared" si="86"/>
        <v>5.6568542494923806</v>
      </c>
      <c r="G1104" s="3">
        <v>16.100000000000001</v>
      </c>
      <c r="H1104" s="3">
        <f t="shared" si="87"/>
        <v>4.0124805295477763</v>
      </c>
      <c r="I1104" s="3">
        <v>14.5</v>
      </c>
      <c r="J1104" s="3">
        <f t="shared" si="85"/>
        <v>1.6000000000000014</v>
      </c>
      <c r="K1104" s="3">
        <f t="shared" si="88"/>
        <v>9.9378881987577716E-2</v>
      </c>
      <c r="L1104" s="3">
        <f t="shared" si="89"/>
        <v>0.31524416249564036</v>
      </c>
    </row>
    <row r="1105" spans="1:12">
      <c r="A1105" s="12" t="s">
        <v>12</v>
      </c>
      <c r="B1105" s="2">
        <v>2</v>
      </c>
      <c r="C1105" s="1">
        <v>50</v>
      </c>
      <c r="D1105" s="3">
        <v>18</v>
      </c>
      <c r="E1105" s="3">
        <v>33</v>
      </c>
      <c r="F1105" s="3">
        <f t="shared" si="86"/>
        <v>5.7445626465380286</v>
      </c>
      <c r="G1105" s="3">
        <v>24.1</v>
      </c>
      <c r="H1105" s="3">
        <f t="shared" si="87"/>
        <v>4.9091750834534311</v>
      </c>
      <c r="I1105" s="3">
        <v>22.2</v>
      </c>
      <c r="J1105" s="3">
        <f t="shared" si="85"/>
        <v>1.9000000000000021</v>
      </c>
      <c r="K1105" s="3">
        <f t="shared" si="88"/>
        <v>7.8838174273859002E-2</v>
      </c>
      <c r="L1105" s="3">
        <f t="shared" si="89"/>
        <v>0.28078136382933072</v>
      </c>
    </row>
    <row r="1106" spans="1:12">
      <c r="A1106" s="12" t="s">
        <v>12</v>
      </c>
      <c r="B1106" s="1">
        <v>2</v>
      </c>
      <c r="C1106" s="1">
        <v>50</v>
      </c>
      <c r="D1106" s="3">
        <v>19</v>
      </c>
      <c r="E1106" s="3">
        <v>33</v>
      </c>
      <c r="F1106" s="3">
        <f t="shared" si="86"/>
        <v>5.7445626465380286</v>
      </c>
      <c r="G1106" s="3">
        <v>21</v>
      </c>
      <c r="H1106" s="3">
        <f t="shared" si="87"/>
        <v>4.5825756949558398</v>
      </c>
      <c r="I1106" s="3">
        <v>17.7</v>
      </c>
      <c r="J1106" s="3">
        <f t="shared" si="85"/>
        <v>3.3000000000000007</v>
      </c>
      <c r="K1106" s="3">
        <f t="shared" si="88"/>
        <v>0.15714285714285717</v>
      </c>
      <c r="L1106" s="3">
        <f t="shared" si="89"/>
        <v>0.39641248358604597</v>
      </c>
    </row>
    <row r="1107" spans="1:12">
      <c r="A1107" s="12" t="s">
        <v>12</v>
      </c>
      <c r="B1107" s="2">
        <v>2</v>
      </c>
      <c r="C1107" s="1">
        <v>50</v>
      </c>
      <c r="D1107" s="3">
        <v>22</v>
      </c>
      <c r="E1107" s="3">
        <v>35</v>
      </c>
      <c r="F1107" s="3">
        <f t="shared" si="86"/>
        <v>5.9160797830996161</v>
      </c>
      <c r="G1107" s="3">
        <v>21.9</v>
      </c>
      <c r="H1107" s="3">
        <f t="shared" si="87"/>
        <v>4.6797435827190359</v>
      </c>
      <c r="I1107" s="3">
        <v>19.900000000000002</v>
      </c>
      <c r="J1107" s="3">
        <f t="shared" si="85"/>
        <v>1.9999999999999964</v>
      </c>
      <c r="K1107" s="3">
        <f t="shared" si="88"/>
        <v>9.1324200913241851E-2</v>
      </c>
      <c r="L1107" s="3">
        <f t="shared" si="89"/>
        <v>0.30219894260774943</v>
      </c>
    </row>
    <row r="1108" spans="1:12">
      <c r="A1108" s="12" t="s">
        <v>12</v>
      </c>
      <c r="B1108" s="2">
        <v>2</v>
      </c>
      <c r="C1108" s="1">
        <v>50</v>
      </c>
      <c r="D1108" s="3">
        <v>4</v>
      </c>
      <c r="E1108" s="3">
        <v>37</v>
      </c>
      <c r="F1108" s="3">
        <f t="shared" si="86"/>
        <v>6.0827625302982193</v>
      </c>
      <c r="G1108" s="3">
        <v>21.8</v>
      </c>
      <c r="H1108" s="3">
        <f t="shared" si="87"/>
        <v>4.6690470119715011</v>
      </c>
      <c r="I1108" s="3">
        <v>18.5</v>
      </c>
      <c r="J1108" s="3">
        <f t="shared" si="85"/>
        <v>3.3000000000000007</v>
      </c>
      <c r="K1108" s="3">
        <f t="shared" si="88"/>
        <v>0.15137614678899086</v>
      </c>
      <c r="L1108" s="3">
        <f t="shared" si="89"/>
        <v>0.38907087630532161</v>
      </c>
    </row>
    <row r="1109" spans="1:12">
      <c r="A1109" s="12" t="s">
        <v>12</v>
      </c>
      <c r="B1109" s="1">
        <v>2</v>
      </c>
      <c r="C1109" s="1">
        <v>50</v>
      </c>
      <c r="D1109" s="3">
        <v>11</v>
      </c>
      <c r="E1109" s="3">
        <v>37</v>
      </c>
      <c r="F1109" s="3">
        <f t="shared" si="86"/>
        <v>6.0827625302982193</v>
      </c>
      <c r="G1109" s="3">
        <v>20.9</v>
      </c>
      <c r="H1109" s="3">
        <f t="shared" si="87"/>
        <v>4.5716517802649843</v>
      </c>
      <c r="I1109" s="3">
        <v>18.700000000000003</v>
      </c>
      <c r="J1109" s="3">
        <f t="shared" si="85"/>
        <v>2.1999999999999957</v>
      </c>
      <c r="K1109" s="3">
        <f t="shared" si="88"/>
        <v>0.10526315789473664</v>
      </c>
      <c r="L1109" s="3">
        <f t="shared" si="89"/>
        <v>0.32444284226152476</v>
      </c>
    </row>
    <row r="1110" spans="1:12">
      <c r="A1110" s="12" t="s">
        <v>12</v>
      </c>
      <c r="B1110" s="1">
        <v>2</v>
      </c>
      <c r="C1110" s="1">
        <v>50</v>
      </c>
      <c r="D1110" s="3">
        <v>21</v>
      </c>
      <c r="E1110" s="3">
        <v>37</v>
      </c>
      <c r="F1110" s="3">
        <f t="shared" si="86"/>
        <v>6.0827625302982193</v>
      </c>
      <c r="G1110" s="3">
        <v>24.5</v>
      </c>
      <c r="H1110" s="3">
        <f t="shared" si="87"/>
        <v>4.9497474683058327</v>
      </c>
      <c r="I1110" s="3">
        <v>22.5</v>
      </c>
      <c r="J1110" s="3">
        <f t="shared" si="85"/>
        <v>2</v>
      </c>
      <c r="K1110" s="3">
        <f t="shared" si="88"/>
        <v>8.1632653061224483E-2</v>
      </c>
      <c r="L1110" s="3">
        <f t="shared" si="89"/>
        <v>0.2857142857142857</v>
      </c>
    </row>
    <row r="1111" spans="1:12">
      <c r="A1111" s="12" t="s">
        <v>12</v>
      </c>
      <c r="B1111" s="2">
        <v>2</v>
      </c>
      <c r="C1111" s="1">
        <v>50</v>
      </c>
      <c r="D1111" s="3">
        <v>12</v>
      </c>
      <c r="E1111" s="3">
        <v>38</v>
      </c>
      <c r="F1111" s="3">
        <f t="shared" si="86"/>
        <v>6.164414002968976</v>
      </c>
      <c r="G1111" s="3">
        <v>29.5</v>
      </c>
      <c r="H1111" s="3">
        <f t="shared" si="87"/>
        <v>5.4313902456001077</v>
      </c>
      <c r="I1111" s="3">
        <v>26.8</v>
      </c>
      <c r="J1111" s="3">
        <f t="shared" si="85"/>
        <v>2.6999999999999993</v>
      </c>
      <c r="K1111" s="3">
        <f t="shared" si="88"/>
        <v>9.1525423728813532E-2</v>
      </c>
      <c r="L1111" s="3">
        <f t="shared" si="89"/>
        <v>0.30253169045376638</v>
      </c>
    </row>
    <row r="1112" spans="1:12">
      <c r="A1112" s="12" t="s">
        <v>12</v>
      </c>
      <c r="B1112" s="1">
        <v>2</v>
      </c>
      <c r="C1112" s="1">
        <v>50</v>
      </c>
      <c r="D1112" s="3">
        <v>17</v>
      </c>
      <c r="E1112" s="3">
        <v>38</v>
      </c>
      <c r="F1112" s="3">
        <f t="shared" si="86"/>
        <v>6.164414002968976</v>
      </c>
      <c r="G1112" s="3">
        <v>19</v>
      </c>
      <c r="H1112" s="3">
        <f t="shared" si="87"/>
        <v>4.358898943540674</v>
      </c>
      <c r="I1112" s="3">
        <v>16.2</v>
      </c>
      <c r="J1112" s="3">
        <f t="shared" si="85"/>
        <v>2.8000000000000007</v>
      </c>
      <c r="K1112" s="3">
        <f t="shared" si="88"/>
        <v>0.14736842105263162</v>
      </c>
      <c r="L1112" s="3">
        <f t="shared" si="89"/>
        <v>0.38388594797495729</v>
      </c>
    </row>
    <row r="1113" spans="1:12">
      <c r="A1113" s="12" t="s">
        <v>12</v>
      </c>
      <c r="B1113" s="2">
        <v>2</v>
      </c>
      <c r="C1113" s="1">
        <v>50</v>
      </c>
      <c r="D1113" s="3">
        <v>16</v>
      </c>
      <c r="E1113" s="3">
        <v>39</v>
      </c>
      <c r="F1113" s="3">
        <f t="shared" si="86"/>
        <v>6.2449979983983983</v>
      </c>
      <c r="G1113" s="3">
        <v>25.4</v>
      </c>
      <c r="H1113" s="3">
        <f t="shared" si="87"/>
        <v>5.0398412673416608</v>
      </c>
      <c r="I1113" s="3">
        <v>22.599999999999998</v>
      </c>
      <c r="J1113" s="3">
        <f t="shared" si="85"/>
        <v>2.8000000000000007</v>
      </c>
      <c r="K1113" s="3">
        <f t="shared" si="88"/>
        <v>0.11023622047244098</v>
      </c>
      <c r="L1113" s="3">
        <f t="shared" si="89"/>
        <v>0.33201840381587433</v>
      </c>
    </row>
    <row r="1114" spans="1:12">
      <c r="A1114" s="12" t="s">
        <v>12</v>
      </c>
      <c r="B1114" s="2">
        <v>2</v>
      </c>
      <c r="C1114" s="1">
        <v>50</v>
      </c>
      <c r="D1114" s="3">
        <v>20</v>
      </c>
      <c r="E1114" s="3">
        <v>40</v>
      </c>
      <c r="F1114" s="3">
        <f t="shared" si="86"/>
        <v>6.324555320336759</v>
      </c>
      <c r="G1114" s="3">
        <v>21.5</v>
      </c>
      <c r="H1114" s="3">
        <f t="shared" si="87"/>
        <v>4.636809247747852</v>
      </c>
      <c r="I1114" s="3">
        <v>18.700000000000003</v>
      </c>
      <c r="J1114" s="3">
        <f t="shared" si="85"/>
        <v>2.7999999999999972</v>
      </c>
      <c r="K1114" s="3">
        <f t="shared" si="88"/>
        <v>0.13023255813953474</v>
      </c>
      <c r="L1114" s="3">
        <f t="shared" si="89"/>
        <v>0.36087748355852672</v>
      </c>
    </row>
    <row r="1115" spans="1:12">
      <c r="A1115" s="12" t="s">
        <v>12</v>
      </c>
      <c r="B1115" s="1">
        <v>2</v>
      </c>
      <c r="C1115" s="1">
        <v>50</v>
      </c>
      <c r="D1115" s="3">
        <v>3</v>
      </c>
      <c r="E1115" s="3">
        <v>41</v>
      </c>
      <c r="F1115" s="3">
        <f t="shared" si="86"/>
        <v>6.4031242374328485</v>
      </c>
      <c r="G1115" s="3">
        <v>33.799999999999997</v>
      </c>
      <c r="H1115" s="3">
        <f t="shared" si="87"/>
        <v>5.8137767414994528</v>
      </c>
      <c r="I1115" s="3">
        <v>30.700000000000003</v>
      </c>
      <c r="J1115" s="3">
        <f t="shared" si="85"/>
        <v>3.0999999999999943</v>
      </c>
      <c r="K1115" s="3">
        <f t="shared" si="88"/>
        <v>9.1715976331360791E-2</v>
      </c>
      <c r="L1115" s="3">
        <f t="shared" si="89"/>
        <v>0.30284645669276172</v>
      </c>
    </row>
    <row r="1116" spans="1:12">
      <c r="A1116" s="12" t="s">
        <v>12</v>
      </c>
      <c r="B1116" s="1">
        <v>2</v>
      </c>
      <c r="C1116" s="1">
        <v>50</v>
      </c>
      <c r="D1116" s="3">
        <v>15</v>
      </c>
      <c r="E1116" s="3">
        <v>41</v>
      </c>
      <c r="F1116" s="3">
        <f t="shared" si="86"/>
        <v>6.4031242374328485</v>
      </c>
      <c r="G1116" s="3">
        <v>29</v>
      </c>
      <c r="H1116" s="3">
        <f t="shared" si="87"/>
        <v>5.3851648071345037</v>
      </c>
      <c r="I1116" s="3">
        <v>26.1</v>
      </c>
      <c r="J1116" s="3">
        <f t="shared" si="85"/>
        <v>2.8999999999999986</v>
      </c>
      <c r="K1116" s="3">
        <f t="shared" si="88"/>
        <v>9.999999999999995E-2</v>
      </c>
      <c r="L1116" s="3">
        <f t="shared" si="89"/>
        <v>0.31622776601683783</v>
      </c>
    </row>
    <row r="1117" spans="1:12">
      <c r="A1117" s="12" t="s">
        <v>12</v>
      </c>
      <c r="B1117" s="1">
        <v>2</v>
      </c>
      <c r="C1117" s="1">
        <v>50</v>
      </c>
      <c r="D1117" s="3">
        <v>1</v>
      </c>
      <c r="E1117" s="3">
        <v>43</v>
      </c>
      <c r="F1117" s="3">
        <f t="shared" si="86"/>
        <v>6.5574385243020004</v>
      </c>
      <c r="G1117" s="3">
        <v>36.900000000000006</v>
      </c>
      <c r="H1117" s="3">
        <f t="shared" si="87"/>
        <v>6.0745370193949766</v>
      </c>
      <c r="I1117" s="3">
        <v>32.099999999999994</v>
      </c>
      <c r="J1117" s="3">
        <f t="shared" si="85"/>
        <v>4.8000000000000114</v>
      </c>
      <c r="K1117" s="3">
        <f t="shared" si="88"/>
        <v>0.13008130081300842</v>
      </c>
      <c r="L1117" s="3">
        <f t="shared" si="89"/>
        <v>0.36066785386697331</v>
      </c>
    </row>
    <row r="1118" spans="1:12">
      <c r="A1118" s="12" t="s">
        <v>12</v>
      </c>
      <c r="B1118" s="2">
        <v>2</v>
      </c>
      <c r="C1118" s="1">
        <v>50</v>
      </c>
      <c r="D1118" s="3">
        <v>8</v>
      </c>
      <c r="E1118" s="3">
        <v>43</v>
      </c>
      <c r="F1118" s="3">
        <f t="shared" si="86"/>
        <v>6.5574385243020004</v>
      </c>
      <c r="G1118" s="3">
        <v>39.9</v>
      </c>
      <c r="H1118" s="3">
        <f t="shared" si="87"/>
        <v>6.3166446789415023</v>
      </c>
      <c r="I1118" s="3">
        <v>33.5</v>
      </c>
      <c r="J1118" s="3">
        <f t="shared" si="85"/>
        <v>6.3999999999999986</v>
      </c>
      <c r="K1118" s="3">
        <f t="shared" si="88"/>
        <v>0.16040100250626563</v>
      </c>
      <c r="L1118" s="3">
        <f t="shared" si="89"/>
        <v>0.40050093945740706</v>
      </c>
    </row>
    <row r="1119" spans="1:12">
      <c r="A1119" s="12" t="s">
        <v>12</v>
      </c>
      <c r="B1119" s="1">
        <v>2</v>
      </c>
      <c r="C1119" s="1">
        <v>50</v>
      </c>
      <c r="D1119" s="3">
        <v>13</v>
      </c>
      <c r="E1119" s="3">
        <v>43</v>
      </c>
      <c r="F1119" s="3">
        <f t="shared" si="86"/>
        <v>6.5574385243020004</v>
      </c>
      <c r="G1119" s="3">
        <v>35.4</v>
      </c>
      <c r="H1119" s="3">
        <f t="shared" si="87"/>
        <v>5.9497899122574065</v>
      </c>
      <c r="I1119" s="3">
        <v>29.8</v>
      </c>
      <c r="J1119" s="3">
        <f t="shared" si="85"/>
        <v>5.5999999999999979</v>
      </c>
      <c r="K1119" s="3">
        <f t="shared" si="88"/>
        <v>0.15819209039548018</v>
      </c>
      <c r="L1119" s="3">
        <f t="shared" si="89"/>
        <v>0.39773369280899523</v>
      </c>
    </row>
    <row r="1120" spans="1:12">
      <c r="A1120" s="12" t="s">
        <v>12</v>
      </c>
      <c r="B1120" s="1">
        <v>2</v>
      </c>
      <c r="C1120" s="1">
        <v>50</v>
      </c>
      <c r="D1120" s="3">
        <v>9</v>
      </c>
      <c r="E1120" s="3">
        <v>45</v>
      </c>
      <c r="F1120" s="3">
        <f t="shared" si="86"/>
        <v>6.7082039324993694</v>
      </c>
      <c r="G1120" s="3">
        <v>40.5</v>
      </c>
      <c r="H1120" s="3">
        <f t="shared" si="87"/>
        <v>6.3639610306789276</v>
      </c>
      <c r="I1120" s="3">
        <v>34.6</v>
      </c>
      <c r="J1120" s="3">
        <f t="shared" si="85"/>
        <v>5.8999999999999986</v>
      </c>
      <c r="K1120" s="3">
        <f t="shared" si="88"/>
        <v>0.14567901234567898</v>
      </c>
      <c r="L1120" s="3">
        <f t="shared" si="89"/>
        <v>0.38167920082928147</v>
      </c>
    </row>
    <row r="1121" spans="1:12">
      <c r="A1121" s="12" t="s">
        <v>12</v>
      </c>
      <c r="B1121" s="2">
        <v>2</v>
      </c>
      <c r="C1121" s="1">
        <v>50</v>
      </c>
      <c r="D1121" s="3">
        <v>2</v>
      </c>
      <c r="E1121" s="3">
        <v>46</v>
      </c>
      <c r="F1121" s="3">
        <f t="shared" si="86"/>
        <v>6.7823299831252681</v>
      </c>
      <c r="G1121" s="3">
        <v>29.8</v>
      </c>
      <c r="H1121" s="3">
        <f t="shared" si="87"/>
        <v>5.4589376255824726</v>
      </c>
      <c r="I1121" s="3">
        <v>25.9</v>
      </c>
      <c r="J1121" s="3">
        <f t="shared" si="85"/>
        <v>3.9000000000000021</v>
      </c>
      <c r="K1121" s="3">
        <f t="shared" si="88"/>
        <v>0.13087248322147657</v>
      </c>
      <c r="L1121" s="3">
        <f t="shared" si="89"/>
        <v>0.36176302080433342</v>
      </c>
    </row>
    <row r="1122" spans="1:12">
      <c r="A1122" s="12" t="s">
        <v>12</v>
      </c>
      <c r="B1122" s="1">
        <v>2</v>
      </c>
      <c r="C1122" s="1">
        <v>50</v>
      </c>
      <c r="D1122" s="3">
        <v>7</v>
      </c>
      <c r="E1122" s="3">
        <v>46</v>
      </c>
      <c r="F1122" s="3">
        <f t="shared" si="86"/>
        <v>6.7823299831252681</v>
      </c>
      <c r="G1122" s="3">
        <v>43.5</v>
      </c>
      <c r="H1122" s="3">
        <f t="shared" si="87"/>
        <v>6.5954529791364598</v>
      </c>
      <c r="I1122" s="3">
        <v>37.699999999999996</v>
      </c>
      <c r="J1122" s="3">
        <f t="shared" si="85"/>
        <v>5.8000000000000043</v>
      </c>
      <c r="K1122" s="3">
        <f t="shared" si="88"/>
        <v>0.13333333333333344</v>
      </c>
      <c r="L1122" s="3">
        <f t="shared" si="89"/>
        <v>0.36514837167011088</v>
      </c>
    </row>
    <row r="1123" spans="1:12">
      <c r="A1123" s="12" t="s">
        <v>12</v>
      </c>
      <c r="B1123" s="1">
        <v>2</v>
      </c>
      <c r="C1123" s="1">
        <v>50</v>
      </c>
      <c r="D1123" s="3">
        <v>5</v>
      </c>
      <c r="E1123" s="3">
        <v>47</v>
      </c>
      <c r="F1123" s="3">
        <f t="shared" si="86"/>
        <v>6.8556546004010439</v>
      </c>
      <c r="G1123" s="3">
        <v>31.5</v>
      </c>
      <c r="H1123" s="3">
        <f t="shared" si="87"/>
        <v>5.6124860801609122</v>
      </c>
      <c r="I1123" s="3">
        <v>27.3</v>
      </c>
      <c r="J1123" s="3">
        <f t="shared" si="85"/>
        <v>4.1999999999999993</v>
      </c>
      <c r="K1123" s="3">
        <f t="shared" si="88"/>
        <v>0.1333333333333333</v>
      </c>
      <c r="L1123" s="3">
        <f t="shared" si="89"/>
        <v>0.36514837167011072</v>
      </c>
    </row>
    <row r="1124" spans="1:12">
      <c r="A1124" s="12" t="s">
        <v>12</v>
      </c>
      <c r="B1124" s="2">
        <v>2</v>
      </c>
      <c r="C1124" s="1">
        <v>50</v>
      </c>
      <c r="D1124" s="3">
        <v>10</v>
      </c>
      <c r="E1124" s="3">
        <v>48</v>
      </c>
      <c r="F1124" s="3">
        <f t="shared" si="86"/>
        <v>6.9282032302755088</v>
      </c>
      <c r="G1124" s="3">
        <v>48.4</v>
      </c>
      <c r="H1124" s="3">
        <f t="shared" si="87"/>
        <v>6.9570108523704342</v>
      </c>
      <c r="I1124" s="3">
        <v>41.4</v>
      </c>
      <c r="J1124" s="3">
        <f t="shared" si="85"/>
        <v>7</v>
      </c>
      <c r="K1124" s="3">
        <f t="shared" si="88"/>
        <v>0.14462809917355374</v>
      </c>
      <c r="L1124" s="3">
        <f t="shared" si="89"/>
        <v>0.38030001206094344</v>
      </c>
    </row>
    <row r="1125" spans="1:12">
      <c r="A1125" s="12" t="s">
        <v>12</v>
      </c>
      <c r="B1125" s="2">
        <v>2</v>
      </c>
      <c r="C1125" s="1">
        <v>50</v>
      </c>
      <c r="D1125" s="3">
        <v>6</v>
      </c>
      <c r="E1125" s="3">
        <v>49</v>
      </c>
      <c r="F1125" s="3">
        <f t="shared" si="86"/>
        <v>7</v>
      </c>
      <c r="G1125" s="3">
        <v>47.300000000000004</v>
      </c>
      <c r="H1125" s="3">
        <f t="shared" si="87"/>
        <v>6.8774995456197603</v>
      </c>
      <c r="I1125" s="3">
        <v>40.700000000000003</v>
      </c>
      <c r="J1125" s="3">
        <f t="shared" si="85"/>
        <v>6.6000000000000014</v>
      </c>
      <c r="K1125" s="3">
        <f t="shared" si="88"/>
        <v>0.13953488372093026</v>
      </c>
      <c r="L1125" s="3">
        <f t="shared" si="89"/>
        <v>0.37354368381881425</v>
      </c>
    </row>
    <row r="1126" spans="1:12">
      <c r="A1126" s="12" t="s">
        <v>12</v>
      </c>
      <c r="B1126" s="2">
        <v>2</v>
      </c>
      <c r="C1126" s="1">
        <v>50</v>
      </c>
      <c r="D1126" s="3">
        <v>14</v>
      </c>
      <c r="E1126" s="3">
        <v>51</v>
      </c>
      <c r="F1126" s="3">
        <f t="shared" si="86"/>
        <v>7.1414284285428504</v>
      </c>
      <c r="G1126" s="3">
        <v>56.800000000000004</v>
      </c>
      <c r="H1126" s="3">
        <f t="shared" si="87"/>
        <v>7.5365774725667087</v>
      </c>
      <c r="I1126" s="3">
        <v>49.7</v>
      </c>
      <c r="J1126" s="3">
        <f t="shared" si="85"/>
        <v>7.1000000000000014</v>
      </c>
      <c r="K1126" s="3">
        <f t="shared" si="88"/>
        <v>0.12500000000000003</v>
      </c>
      <c r="L1126" s="3">
        <f t="shared" si="89"/>
        <v>0.35355339059327379</v>
      </c>
    </row>
    <row r="1127" spans="1:12">
      <c r="A1127" s="12" t="s">
        <v>12</v>
      </c>
      <c r="B1127" s="1">
        <v>2</v>
      </c>
      <c r="C1127" s="1">
        <v>54</v>
      </c>
      <c r="D1127" s="3">
        <v>25</v>
      </c>
      <c r="E1127" s="3">
        <v>22</v>
      </c>
      <c r="F1127" s="3">
        <f t="shared" si="86"/>
        <v>4.6904157598234297</v>
      </c>
      <c r="G1127" s="3">
        <v>12.6</v>
      </c>
      <c r="H1127" s="3">
        <f t="shared" si="87"/>
        <v>3.5496478698597698</v>
      </c>
      <c r="I1127" s="3">
        <v>10.9</v>
      </c>
      <c r="J1127" s="3">
        <f t="shared" si="85"/>
        <v>1.6999999999999993</v>
      </c>
      <c r="K1127" s="3">
        <f t="shared" si="88"/>
        <v>0.13492063492063486</v>
      </c>
      <c r="L1127" s="3">
        <f t="shared" si="89"/>
        <v>0.3673154433462264</v>
      </c>
    </row>
    <row r="1128" spans="1:12">
      <c r="A1128" s="12" t="s">
        <v>12</v>
      </c>
      <c r="B1128" s="2">
        <v>2</v>
      </c>
      <c r="C1128" s="1">
        <v>54</v>
      </c>
      <c r="D1128" s="3">
        <v>24</v>
      </c>
      <c r="E1128" s="3">
        <v>25</v>
      </c>
      <c r="F1128" s="3">
        <f t="shared" si="86"/>
        <v>5</v>
      </c>
      <c r="G1128" s="3">
        <v>12.3</v>
      </c>
      <c r="H1128" s="3">
        <f t="shared" si="87"/>
        <v>3.5071355833500366</v>
      </c>
      <c r="I1128" s="3">
        <v>11.1</v>
      </c>
      <c r="J1128" s="3">
        <f t="shared" si="85"/>
        <v>1.2000000000000011</v>
      </c>
      <c r="K1128" s="3">
        <f t="shared" si="88"/>
        <v>9.7560975609756184E-2</v>
      </c>
      <c r="L1128" s="3">
        <f t="shared" si="89"/>
        <v>0.31234752377721225</v>
      </c>
    </row>
    <row r="1129" spans="1:12">
      <c r="A1129" s="12" t="s">
        <v>12</v>
      </c>
      <c r="B1129" s="2">
        <v>2</v>
      </c>
      <c r="C1129" s="1">
        <v>54</v>
      </c>
      <c r="D1129" s="3">
        <v>22</v>
      </c>
      <c r="E1129" s="3">
        <v>26</v>
      </c>
      <c r="F1129" s="3">
        <f t="shared" si="86"/>
        <v>5.0990195135927845</v>
      </c>
      <c r="G1129" s="3">
        <v>12.4</v>
      </c>
      <c r="H1129" s="3">
        <f t="shared" si="87"/>
        <v>3.5213633723318019</v>
      </c>
      <c r="I1129" s="3">
        <v>11.700000000000001</v>
      </c>
      <c r="J1129" s="3">
        <f t="shared" si="85"/>
        <v>0.69999999999999929</v>
      </c>
      <c r="K1129" s="3">
        <f t="shared" si="88"/>
        <v>5.6451612903225749E-2</v>
      </c>
      <c r="L1129" s="3">
        <f t="shared" si="89"/>
        <v>0.23759548165574562</v>
      </c>
    </row>
    <row r="1130" spans="1:12">
      <c r="A1130" s="12" t="s">
        <v>12</v>
      </c>
      <c r="B1130" s="1">
        <v>2</v>
      </c>
      <c r="C1130" s="1">
        <v>54</v>
      </c>
      <c r="D1130" s="3">
        <v>23</v>
      </c>
      <c r="E1130" s="3">
        <v>26</v>
      </c>
      <c r="F1130" s="3">
        <f t="shared" si="86"/>
        <v>5.0990195135927845</v>
      </c>
      <c r="G1130" s="3">
        <v>11.299999999999999</v>
      </c>
      <c r="H1130" s="3">
        <f t="shared" si="87"/>
        <v>3.3615472627943221</v>
      </c>
      <c r="I1130" s="3">
        <v>10.6</v>
      </c>
      <c r="J1130" s="3">
        <f t="shared" si="85"/>
        <v>0.69999999999999929</v>
      </c>
      <c r="K1130" s="3">
        <f t="shared" si="88"/>
        <v>6.19469026548672E-2</v>
      </c>
      <c r="L1130" s="3">
        <f t="shared" si="89"/>
        <v>0.24889134708717214</v>
      </c>
    </row>
    <row r="1131" spans="1:12">
      <c r="A1131" s="12" t="s">
        <v>12</v>
      </c>
      <c r="B1131" s="1">
        <v>2</v>
      </c>
      <c r="C1131" s="1">
        <v>54</v>
      </c>
      <c r="D1131" s="3">
        <v>9</v>
      </c>
      <c r="E1131" s="3">
        <v>30</v>
      </c>
      <c r="F1131" s="3">
        <f t="shared" si="86"/>
        <v>5.4772255750516612</v>
      </c>
      <c r="G1131" s="3">
        <v>18.899999999999999</v>
      </c>
      <c r="H1131" s="3">
        <f t="shared" si="87"/>
        <v>4.3474130238568316</v>
      </c>
      <c r="I1131" s="3">
        <v>17.600000000000001</v>
      </c>
      <c r="J1131" s="3">
        <f t="shared" si="85"/>
        <v>1.2999999999999972</v>
      </c>
      <c r="K1131" s="3">
        <f t="shared" si="88"/>
        <v>6.878306878306864E-2</v>
      </c>
      <c r="L1131" s="3">
        <f t="shared" si="89"/>
        <v>0.26226526415648077</v>
      </c>
    </row>
    <row r="1132" spans="1:12">
      <c r="A1132" s="12" t="s">
        <v>12</v>
      </c>
      <c r="B1132" s="1">
        <v>2</v>
      </c>
      <c r="C1132" s="1">
        <v>54</v>
      </c>
      <c r="D1132" s="3">
        <v>19</v>
      </c>
      <c r="E1132" s="3">
        <v>32</v>
      </c>
      <c r="F1132" s="3">
        <f t="shared" si="86"/>
        <v>5.6568542494923806</v>
      </c>
      <c r="G1132" s="3">
        <v>13.899999999999999</v>
      </c>
      <c r="H1132" s="3">
        <f t="shared" si="87"/>
        <v>3.7282703764614493</v>
      </c>
      <c r="I1132" s="3">
        <v>12.9</v>
      </c>
      <c r="J1132" s="3">
        <f t="shared" si="85"/>
        <v>0.99999999999999822</v>
      </c>
      <c r="K1132" s="3">
        <f t="shared" si="88"/>
        <v>7.1942446043165353E-2</v>
      </c>
      <c r="L1132" s="3">
        <f t="shared" si="89"/>
        <v>0.26822089039290986</v>
      </c>
    </row>
    <row r="1133" spans="1:12">
      <c r="A1133" s="12" t="s">
        <v>12</v>
      </c>
      <c r="B1133" s="2">
        <v>2</v>
      </c>
      <c r="C1133" s="1">
        <v>54</v>
      </c>
      <c r="D1133" s="3">
        <v>16</v>
      </c>
      <c r="E1133" s="3">
        <v>33</v>
      </c>
      <c r="F1133" s="3">
        <f t="shared" si="86"/>
        <v>5.7445626465380286</v>
      </c>
      <c r="G1133" s="3">
        <v>18</v>
      </c>
      <c r="H1133" s="3">
        <f t="shared" si="87"/>
        <v>4.2426406871192848</v>
      </c>
      <c r="I1133" s="3">
        <v>16.600000000000001</v>
      </c>
      <c r="J1133" s="3">
        <f t="shared" si="85"/>
        <v>1.3999999999999986</v>
      </c>
      <c r="K1133" s="3">
        <f t="shared" si="88"/>
        <v>7.7777777777777696E-2</v>
      </c>
      <c r="L1133" s="3">
        <f t="shared" si="89"/>
        <v>0.27888667551135837</v>
      </c>
    </row>
    <row r="1134" spans="1:12">
      <c r="A1134" s="12" t="s">
        <v>12</v>
      </c>
      <c r="B1134" s="2">
        <v>2</v>
      </c>
      <c r="C1134" s="1">
        <v>54</v>
      </c>
      <c r="D1134" s="3">
        <v>20</v>
      </c>
      <c r="E1134" s="3">
        <v>34</v>
      </c>
      <c r="F1134" s="3">
        <f t="shared" si="86"/>
        <v>5.8309518948453007</v>
      </c>
      <c r="G1134" s="3">
        <v>18.899999999999999</v>
      </c>
      <c r="H1134" s="3">
        <f t="shared" si="87"/>
        <v>4.3474130238568316</v>
      </c>
      <c r="I1134" s="3">
        <v>17.399999999999999</v>
      </c>
      <c r="J1134" s="3">
        <f t="shared" si="85"/>
        <v>1.5</v>
      </c>
      <c r="K1134" s="3">
        <f t="shared" si="88"/>
        <v>7.9365079365079375E-2</v>
      </c>
      <c r="L1134" s="3">
        <f t="shared" si="89"/>
        <v>0.28171808490950556</v>
      </c>
    </row>
    <row r="1135" spans="1:12">
      <c r="A1135" s="12" t="s">
        <v>12</v>
      </c>
      <c r="B1135" s="1">
        <v>2</v>
      </c>
      <c r="C1135" s="1">
        <v>54</v>
      </c>
      <c r="D1135" s="3">
        <v>11</v>
      </c>
      <c r="E1135" s="3">
        <v>36</v>
      </c>
      <c r="F1135" s="3">
        <f t="shared" si="86"/>
        <v>6</v>
      </c>
      <c r="G1135" s="3">
        <v>19.2</v>
      </c>
      <c r="H1135" s="3">
        <f t="shared" si="87"/>
        <v>4.3817804600413286</v>
      </c>
      <c r="I1135" s="3">
        <v>18.100000000000001</v>
      </c>
      <c r="J1135" s="3">
        <f t="shared" si="85"/>
        <v>1.0999999999999979</v>
      </c>
      <c r="K1135" s="3">
        <f t="shared" si="88"/>
        <v>5.729166666666656E-2</v>
      </c>
      <c r="L1135" s="3">
        <f t="shared" si="89"/>
        <v>0.2393567769390843</v>
      </c>
    </row>
    <row r="1136" spans="1:12">
      <c r="A1136" s="12" t="s">
        <v>12</v>
      </c>
      <c r="B1136" s="1">
        <v>2</v>
      </c>
      <c r="C1136" s="1">
        <v>54</v>
      </c>
      <c r="D1136" s="3">
        <v>3</v>
      </c>
      <c r="E1136" s="3">
        <v>37</v>
      </c>
      <c r="F1136" s="3">
        <f t="shared" si="86"/>
        <v>6.0827625302982193</v>
      </c>
      <c r="G1136" s="3">
        <v>19.8</v>
      </c>
      <c r="H1136" s="3">
        <f t="shared" si="87"/>
        <v>4.4497190922573981</v>
      </c>
      <c r="I1136" s="3">
        <v>17.8</v>
      </c>
      <c r="J1136" s="3">
        <f t="shared" si="85"/>
        <v>2</v>
      </c>
      <c r="K1136" s="3">
        <f t="shared" si="88"/>
        <v>0.10101010101010101</v>
      </c>
      <c r="L1136" s="3">
        <f t="shared" si="89"/>
        <v>0.31782086308186408</v>
      </c>
    </row>
    <row r="1137" spans="1:12">
      <c r="A1137" s="12" t="s">
        <v>12</v>
      </c>
      <c r="B1137" s="1">
        <v>2</v>
      </c>
      <c r="C1137" s="1">
        <v>54</v>
      </c>
      <c r="D1137" s="3">
        <v>17</v>
      </c>
      <c r="E1137" s="3">
        <v>37</v>
      </c>
      <c r="F1137" s="3">
        <f t="shared" si="86"/>
        <v>6.0827625302982193</v>
      </c>
      <c r="G1137" s="3">
        <v>26.599999999999998</v>
      </c>
      <c r="H1137" s="3">
        <f t="shared" si="87"/>
        <v>5.1575187832910503</v>
      </c>
      <c r="I1137" s="3">
        <v>25.1</v>
      </c>
      <c r="J1137" s="3">
        <f t="shared" si="85"/>
        <v>1.4999999999999964</v>
      </c>
      <c r="K1137" s="3">
        <f t="shared" si="88"/>
        <v>5.6390977443608895E-2</v>
      </c>
      <c r="L1137" s="3">
        <f t="shared" si="89"/>
        <v>0.23746784507298854</v>
      </c>
    </row>
    <row r="1138" spans="1:12">
      <c r="A1138" s="12" t="s">
        <v>12</v>
      </c>
      <c r="B1138" s="2">
        <v>2</v>
      </c>
      <c r="C1138" s="1">
        <v>54</v>
      </c>
      <c r="D1138" s="3">
        <v>4</v>
      </c>
      <c r="E1138" s="3">
        <v>38</v>
      </c>
      <c r="F1138" s="3">
        <f t="shared" si="86"/>
        <v>6.164414002968976</v>
      </c>
      <c r="G1138" s="3">
        <v>22.5</v>
      </c>
      <c r="H1138" s="3">
        <f t="shared" si="87"/>
        <v>4.7434164902525691</v>
      </c>
      <c r="I1138" s="3">
        <v>19.900000000000002</v>
      </c>
      <c r="J1138" s="3">
        <f t="shared" si="85"/>
        <v>2.5999999999999979</v>
      </c>
      <c r="K1138" s="3">
        <f t="shared" si="88"/>
        <v>0.11555555555555547</v>
      </c>
      <c r="L1138" s="3">
        <f t="shared" si="89"/>
        <v>0.33993463423951886</v>
      </c>
    </row>
    <row r="1139" spans="1:12">
      <c r="A1139" s="12" t="s">
        <v>12</v>
      </c>
      <c r="B1139" s="2">
        <v>2</v>
      </c>
      <c r="C1139" s="1">
        <v>54</v>
      </c>
      <c r="D1139" s="3">
        <v>18</v>
      </c>
      <c r="E1139" s="3">
        <v>38</v>
      </c>
      <c r="F1139" s="3">
        <f t="shared" si="86"/>
        <v>6.164414002968976</v>
      </c>
      <c r="G1139" s="3">
        <v>20.2</v>
      </c>
      <c r="H1139" s="3">
        <f t="shared" si="87"/>
        <v>4.4944410108488464</v>
      </c>
      <c r="I1139" s="3">
        <v>18.2</v>
      </c>
      <c r="J1139" s="3">
        <f t="shared" si="85"/>
        <v>2</v>
      </c>
      <c r="K1139" s="3">
        <f t="shared" si="88"/>
        <v>9.9009900990099015E-2</v>
      </c>
      <c r="L1139" s="3">
        <f t="shared" si="89"/>
        <v>0.3146583877637763</v>
      </c>
    </row>
    <row r="1140" spans="1:12">
      <c r="A1140" s="12" t="s">
        <v>12</v>
      </c>
      <c r="B1140" s="1">
        <v>2</v>
      </c>
      <c r="C1140" s="1">
        <v>54</v>
      </c>
      <c r="D1140" s="3">
        <v>21</v>
      </c>
      <c r="E1140" s="3">
        <v>38</v>
      </c>
      <c r="F1140" s="3">
        <f t="shared" si="86"/>
        <v>6.164414002968976</v>
      </c>
      <c r="G1140" s="3">
        <v>18.2</v>
      </c>
      <c r="H1140" s="3">
        <f t="shared" si="87"/>
        <v>4.2661458015403086</v>
      </c>
      <c r="I1140" s="3">
        <v>17</v>
      </c>
      <c r="J1140" s="3">
        <f t="shared" si="85"/>
        <v>1.1999999999999993</v>
      </c>
      <c r="K1140" s="3">
        <f t="shared" si="88"/>
        <v>6.5934065934065894E-2</v>
      </c>
      <c r="L1140" s="3">
        <f t="shared" si="89"/>
        <v>0.25677629550654768</v>
      </c>
    </row>
    <row r="1141" spans="1:12">
      <c r="A1141" s="12" t="s">
        <v>12</v>
      </c>
      <c r="B1141" s="2">
        <v>2</v>
      </c>
      <c r="C1141" s="1">
        <v>54</v>
      </c>
      <c r="D1141" s="3">
        <v>6</v>
      </c>
      <c r="E1141" s="3">
        <v>39</v>
      </c>
      <c r="F1141" s="3">
        <f t="shared" si="86"/>
        <v>6.2449979983983983</v>
      </c>
      <c r="G1141" s="3">
        <v>32.300000000000004</v>
      </c>
      <c r="H1141" s="3">
        <f t="shared" si="87"/>
        <v>5.6833088953531288</v>
      </c>
      <c r="I1141" s="3">
        <v>29.1</v>
      </c>
      <c r="J1141" s="3">
        <f t="shared" si="85"/>
        <v>3.2000000000000028</v>
      </c>
      <c r="K1141" s="3">
        <f t="shared" si="88"/>
        <v>9.9071207430340633E-2</v>
      </c>
      <c r="L1141" s="3">
        <f t="shared" si="89"/>
        <v>0.31475579014585359</v>
      </c>
    </row>
    <row r="1142" spans="1:12">
      <c r="A1142" s="12" t="s">
        <v>12</v>
      </c>
      <c r="B1142" s="2">
        <v>2</v>
      </c>
      <c r="C1142" s="1">
        <v>54</v>
      </c>
      <c r="D1142" s="3">
        <v>8</v>
      </c>
      <c r="E1142" s="3">
        <v>39</v>
      </c>
      <c r="F1142" s="3">
        <f t="shared" si="86"/>
        <v>6.2449979983983983</v>
      </c>
      <c r="G1142" s="3">
        <v>20.9</v>
      </c>
      <c r="H1142" s="3">
        <f t="shared" si="87"/>
        <v>4.5716517802649843</v>
      </c>
      <c r="I1142" s="3">
        <v>19.599999999999998</v>
      </c>
      <c r="J1142" s="3">
        <f t="shared" si="85"/>
        <v>1.3000000000000007</v>
      </c>
      <c r="K1142" s="3">
        <f t="shared" si="88"/>
        <v>6.2200956937799083E-2</v>
      </c>
      <c r="L1142" s="3">
        <f t="shared" si="89"/>
        <v>0.24940119674492159</v>
      </c>
    </row>
    <row r="1143" spans="1:12">
      <c r="A1143" s="12" t="s">
        <v>12</v>
      </c>
      <c r="B1143" s="1">
        <v>2</v>
      </c>
      <c r="C1143" s="1">
        <v>54</v>
      </c>
      <c r="D1143" s="3">
        <v>5</v>
      </c>
      <c r="E1143" s="3">
        <v>43</v>
      </c>
      <c r="F1143" s="3">
        <f t="shared" si="86"/>
        <v>6.5574385243020004</v>
      </c>
      <c r="G1143" s="3">
        <v>31</v>
      </c>
      <c r="H1143" s="3">
        <f t="shared" si="87"/>
        <v>5.5677643628300215</v>
      </c>
      <c r="I1143" s="3">
        <v>28.8</v>
      </c>
      <c r="J1143" s="3">
        <f t="shared" si="85"/>
        <v>2.1999999999999993</v>
      </c>
      <c r="K1143" s="3">
        <f t="shared" si="88"/>
        <v>7.0967741935483844E-2</v>
      </c>
      <c r="L1143" s="3">
        <f t="shared" si="89"/>
        <v>0.26639771383306549</v>
      </c>
    </row>
    <row r="1144" spans="1:12">
      <c r="A1144" s="12" t="s">
        <v>12</v>
      </c>
      <c r="B1144" s="1">
        <v>2</v>
      </c>
      <c r="C1144" s="1">
        <v>54</v>
      </c>
      <c r="D1144" s="3">
        <v>7</v>
      </c>
      <c r="E1144" s="3">
        <v>43</v>
      </c>
      <c r="F1144" s="3">
        <f t="shared" si="86"/>
        <v>6.5574385243020004</v>
      </c>
      <c r="G1144" s="3">
        <v>23.900000000000002</v>
      </c>
      <c r="H1144" s="3">
        <f t="shared" si="87"/>
        <v>4.8887626246321272</v>
      </c>
      <c r="I1144" s="3">
        <v>21.7</v>
      </c>
      <c r="J1144" s="3">
        <f t="shared" si="85"/>
        <v>2.2000000000000028</v>
      </c>
      <c r="K1144" s="3">
        <f t="shared" si="88"/>
        <v>9.2050209205021036E-2</v>
      </c>
      <c r="L1144" s="3">
        <f t="shared" si="89"/>
        <v>0.30339777389595501</v>
      </c>
    </row>
    <row r="1145" spans="1:12">
      <c r="A1145" s="12" t="s">
        <v>12</v>
      </c>
      <c r="B1145" s="1">
        <v>2</v>
      </c>
      <c r="C1145" s="1">
        <v>54</v>
      </c>
      <c r="D1145" s="3">
        <v>13</v>
      </c>
      <c r="E1145" s="3">
        <v>43</v>
      </c>
      <c r="F1145" s="3">
        <f t="shared" si="86"/>
        <v>6.5574385243020004</v>
      </c>
      <c r="G1145" s="3">
        <v>39.9</v>
      </c>
      <c r="H1145" s="3">
        <f t="shared" si="87"/>
        <v>6.3166446789415023</v>
      </c>
      <c r="I1145" s="3">
        <v>37.5</v>
      </c>
      <c r="J1145" s="3">
        <f t="shared" si="85"/>
        <v>2.3999999999999986</v>
      </c>
      <c r="K1145" s="3">
        <f t="shared" si="88"/>
        <v>6.0150375939849593E-2</v>
      </c>
      <c r="L1145" s="3">
        <f t="shared" si="89"/>
        <v>0.24525573579398627</v>
      </c>
    </row>
    <row r="1146" spans="1:12">
      <c r="A1146" s="12" t="s">
        <v>12</v>
      </c>
      <c r="B1146" s="2">
        <v>2</v>
      </c>
      <c r="C1146" s="1">
        <v>54</v>
      </c>
      <c r="D1146" s="3">
        <v>14</v>
      </c>
      <c r="E1146" s="3">
        <v>43</v>
      </c>
      <c r="F1146" s="3">
        <f t="shared" si="86"/>
        <v>6.5574385243020004</v>
      </c>
      <c r="G1146" s="3">
        <v>39.6</v>
      </c>
      <c r="H1146" s="3">
        <f t="shared" si="87"/>
        <v>6.2928530890209098</v>
      </c>
      <c r="I1146" s="3">
        <v>37.1</v>
      </c>
      <c r="J1146" s="3">
        <f t="shared" si="85"/>
        <v>2.5</v>
      </c>
      <c r="K1146" s="3">
        <f t="shared" si="88"/>
        <v>6.3131313131313135E-2</v>
      </c>
      <c r="L1146" s="3">
        <f t="shared" si="89"/>
        <v>0.25125945381480302</v>
      </c>
    </row>
    <row r="1147" spans="1:12">
      <c r="A1147" s="12" t="s">
        <v>12</v>
      </c>
      <c r="B1147" s="2">
        <v>2</v>
      </c>
      <c r="C1147" s="1">
        <v>54</v>
      </c>
      <c r="D1147" s="3">
        <v>12</v>
      </c>
      <c r="E1147" s="3">
        <v>44</v>
      </c>
      <c r="F1147" s="3">
        <f t="shared" si="86"/>
        <v>6.6332495807107996</v>
      </c>
      <c r="G1147" s="3">
        <v>27.099999999999998</v>
      </c>
      <c r="H1147" s="3">
        <f t="shared" si="87"/>
        <v>5.205766033928148</v>
      </c>
      <c r="I1147" s="3">
        <v>26.599999999999998</v>
      </c>
      <c r="J1147" s="3">
        <f t="shared" si="85"/>
        <v>0.5</v>
      </c>
      <c r="K1147" s="3">
        <f t="shared" si="88"/>
        <v>1.8450184501845018E-2</v>
      </c>
      <c r="L1147" s="3">
        <f t="shared" si="89"/>
        <v>0.13583145623104032</v>
      </c>
    </row>
    <row r="1148" spans="1:12">
      <c r="A1148" s="12" t="s">
        <v>12</v>
      </c>
      <c r="B1148" s="1">
        <v>2</v>
      </c>
      <c r="C1148" s="1">
        <v>54</v>
      </c>
      <c r="D1148" s="3">
        <v>15</v>
      </c>
      <c r="E1148" s="3">
        <v>45</v>
      </c>
      <c r="F1148" s="3">
        <f t="shared" si="86"/>
        <v>6.7082039324993694</v>
      </c>
      <c r="G1148" s="3">
        <v>32.300000000000004</v>
      </c>
      <c r="H1148" s="3">
        <f t="shared" si="87"/>
        <v>5.6833088953531288</v>
      </c>
      <c r="I1148" s="3">
        <v>29.4</v>
      </c>
      <c r="J1148" s="3">
        <f t="shared" si="85"/>
        <v>2.9000000000000057</v>
      </c>
      <c r="K1148" s="3">
        <f t="shared" si="88"/>
        <v>8.9783281733746292E-2</v>
      </c>
      <c r="L1148" s="3">
        <f t="shared" si="89"/>
        <v>0.29963858518846714</v>
      </c>
    </row>
    <row r="1149" spans="1:12">
      <c r="A1149" s="12" t="s">
        <v>12</v>
      </c>
      <c r="B1149" s="2">
        <v>2</v>
      </c>
      <c r="C1149" s="1">
        <v>54</v>
      </c>
      <c r="D1149" s="3">
        <v>2</v>
      </c>
      <c r="E1149" s="3">
        <v>49</v>
      </c>
      <c r="F1149" s="3">
        <f t="shared" si="86"/>
        <v>7</v>
      </c>
      <c r="G1149" s="3">
        <v>32.099999999999994</v>
      </c>
      <c r="H1149" s="3">
        <f t="shared" si="87"/>
        <v>5.6656861896861175</v>
      </c>
      <c r="I1149" s="3">
        <v>29.8</v>
      </c>
      <c r="J1149" s="3">
        <f t="shared" si="85"/>
        <v>2.2999999999999936</v>
      </c>
      <c r="K1149" s="3">
        <f t="shared" si="88"/>
        <v>7.1651090342678941E-2</v>
      </c>
      <c r="L1149" s="3">
        <f t="shared" si="89"/>
        <v>0.26767721296867791</v>
      </c>
    </row>
    <row r="1150" spans="1:12">
      <c r="A1150" s="12" t="s">
        <v>12</v>
      </c>
      <c r="B1150" s="1">
        <v>2</v>
      </c>
      <c r="C1150" s="1">
        <v>54</v>
      </c>
      <c r="D1150" s="3">
        <v>1</v>
      </c>
      <c r="E1150" s="3">
        <v>50</v>
      </c>
      <c r="F1150" s="3">
        <f t="shared" si="86"/>
        <v>7.0710678118654755</v>
      </c>
      <c r="G1150" s="3">
        <v>40.4</v>
      </c>
      <c r="H1150" s="3">
        <f t="shared" si="87"/>
        <v>6.3560994328282812</v>
      </c>
      <c r="I1150" s="3">
        <v>36.299999999999997</v>
      </c>
      <c r="J1150" s="3">
        <f t="shared" si="85"/>
        <v>4.1000000000000014</v>
      </c>
      <c r="K1150" s="3">
        <f t="shared" si="88"/>
        <v>0.10148514851485152</v>
      </c>
      <c r="L1150" s="3">
        <f t="shared" si="89"/>
        <v>0.3185673374890331</v>
      </c>
    </row>
    <row r="1151" spans="1:12">
      <c r="A1151" s="12" t="s">
        <v>12</v>
      </c>
      <c r="B1151" s="2">
        <v>2</v>
      </c>
      <c r="C1151" s="1">
        <v>54</v>
      </c>
      <c r="D1151" s="3">
        <v>10</v>
      </c>
      <c r="E1151" s="3">
        <v>53</v>
      </c>
      <c r="F1151" s="3">
        <f t="shared" si="86"/>
        <v>7.2801098892805181</v>
      </c>
      <c r="G1151" s="3">
        <v>45.8</v>
      </c>
      <c r="H1151" s="3">
        <f t="shared" si="87"/>
        <v>6.7675697262754522</v>
      </c>
      <c r="I1151" s="3">
        <v>41.2</v>
      </c>
      <c r="J1151" s="3">
        <f t="shared" si="85"/>
        <v>4.5999999999999943</v>
      </c>
      <c r="K1151" s="3">
        <f t="shared" si="88"/>
        <v>0.10043668122270731</v>
      </c>
      <c r="L1151" s="3">
        <f t="shared" si="89"/>
        <v>0.31691746752539107</v>
      </c>
    </row>
    <row r="1152" spans="1:12">
      <c r="A1152" s="12" t="s">
        <v>12</v>
      </c>
      <c r="B1152" s="1">
        <v>2</v>
      </c>
      <c r="C1152" s="1">
        <v>57</v>
      </c>
      <c r="D1152" s="3">
        <v>22</v>
      </c>
      <c r="E1152" s="3">
        <v>21</v>
      </c>
      <c r="F1152" s="3">
        <f t="shared" si="86"/>
        <v>4.5825756949558398</v>
      </c>
      <c r="G1152" s="3">
        <v>9</v>
      </c>
      <c r="H1152" s="3">
        <f t="shared" si="87"/>
        <v>3</v>
      </c>
      <c r="I1152" s="3">
        <v>8.6</v>
      </c>
      <c r="J1152" s="3">
        <f t="shared" si="85"/>
        <v>0.40000000000000036</v>
      </c>
      <c r="K1152" s="3">
        <f t="shared" si="88"/>
        <v>4.4444444444444481E-2</v>
      </c>
      <c r="L1152" s="3">
        <f t="shared" si="89"/>
        <v>0.21081851067789203</v>
      </c>
    </row>
    <row r="1153" spans="1:12">
      <c r="A1153" s="12" t="s">
        <v>12</v>
      </c>
      <c r="B1153" s="2">
        <v>2</v>
      </c>
      <c r="C1153" s="1">
        <v>57</v>
      </c>
      <c r="D1153" s="3">
        <v>23</v>
      </c>
      <c r="E1153" s="3">
        <v>21</v>
      </c>
      <c r="F1153" s="3">
        <f t="shared" si="86"/>
        <v>4.5825756949558398</v>
      </c>
      <c r="G1153" s="3">
        <v>9.1</v>
      </c>
      <c r="H1153" s="3">
        <f t="shared" si="87"/>
        <v>3.0166206257996713</v>
      </c>
      <c r="I1153" s="3">
        <v>8.5</v>
      </c>
      <c r="J1153" s="3">
        <f t="shared" si="85"/>
        <v>0.59999999999999964</v>
      </c>
      <c r="K1153" s="3">
        <f t="shared" si="88"/>
        <v>6.5934065934065894E-2</v>
      </c>
      <c r="L1153" s="3">
        <f t="shared" si="89"/>
        <v>0.25677629550654768</v>
      </c>
    </row>
    <row r="1154" spans="1:12">
      <c r="A1154" s="12" t="s">
        <v>12</v>
      </c>
      <c r="B1154" s="2">
        <v>2</v>
      </c>
      <c r="C1154" s="1">
        <v>57</v>
      </c>
      <c r="D1154" s="3">
        <v>21</v>
      </c>
      <c r="E1154" s="3">
        <v>23</v>
      </c>
      <c r="F1154" s="3">
        <f t="shared" si="86"/>
        <v>4.7958315233127191</v>
      </c>
      <c r="G1154" s="3">
        <v>11.1</v>
      </c>
      <c r="H1154" s="3">
        <f t="shared" si="87"/>
        <v>3.3316662497915361</v>
      </c>
      <c r="I1154" s="3">
        <v>10.8</v>
      </c>
      <c r="J1154" s="3">
        <f t="shared" ref="J1154:J1217" si="90">G1154-I1154</f>
        <v>0.29999999999999893</v>
      </c>
      <c r="K1154" s="3">
        <f t="shared" si="88"/>
        <v>2.7027027027026931E-2</v>
      </c>
      <c r="L1154" s="3">
        <f t="shared" si="89"/>
        <v>0.16439898730535699</v>
      </c>
    </row>
    <row r="1155" spans="1:12">
      <c r="A1155" s="12" t="s">
        <v>12</v>
      </c>
      <c r="B1155" s="1">
        <v>2</v>
      </c>
      <c r="C1155" s="1">
        <v>57</v>
      </c>
      <c r="D1155" s="3">
        <v>20</v>
      </c>
      <c r="E1155" s="3">
        <v>25</v>
      </c>
      <c r="F1155" s="3">
        <f t="shared" ref="F1155:F1218" si="91">SQRT(E1155)</f>
        <v>5</v>
      </c>
      <c r="G1155" s="3">
        <v>11.299999999999999</v>
      </c>
      <c r="H1155" s="3">
        <f t="shared" ref="H1155:H1218" si="92">SQRT(G1155)</f>
        <v>3.3615472627943221</v>
      </c>
      <c r="I1155" s="3">
        <v>10.4</v>
      </c>
      <c r="J1155" s="3">
        <f t="shared" si="90"/>
        <v>0.89999999999999858</v>
      </c>
      <c r="K1155" s="3">
        <f t="shared" ref="K1155:K1218" si="93">J1155/G1155</f>
        <v>7.9646017699114932E-2</v>
      </c>
      <c r="L1155" s="3">
        <f t="shared" ref="L1155:L1218" si="94">SQRT(K1155)</f>
        <v>0.28221626051507898</v>
      </c>
    </row>
    <row r="1156" spans="1:12">
      <c r="A1156" s="12" t="s">
        <v>12</v>
      </c>
      <c r="B1156" s="2">
        <v>2</v>
      </c>
      <c r="C1156" s="1">
        <v>57</v>
      </c>
      <c r="D1156" s="3">
        <v>25</v>
      </c>
      <c r="E1156" s="3">
        <v>26</v>
      </c>
      <c r="F1156" s="3">
        <f t="shared" si="91"/>
        <v>5.0990195135927845</v>
      </c>
      <c r="G1156" s="3">
        <v>12.7</v>
      </c>
      <c r="H1156" s="3">
        <f t="shared" si="92"/>
        <v>3.5637059362410923</v>
      </c>
      <c r="I1156" s="3">
        <v>12.1</v>
      </c>
      <c r="J1156" s="3">
        <f t="shared" si="90"/>
        <v>0.59999999999999964</v>
      </c>
      <c r="K1156" s="3">
        <f t="shared" si="93"/>
        <v>4.7244094488188948E-2</v>
      </c>
      <c r="L1156" s="3">
        <f t="shared" si="94"/>
        <v>0.21735706680066547</v>
      </c>
    </row>
    <row r="1157" spans="1:12">
      <c r="A1157" s="12" t="s">
        <v>12</v>
      </c>
      <c r="B1157" s="1">
        <v>2</v>
      </c>
      <c r="C1157" s="1">
        <v>57</v>
      </c>
      <c r="D1157" s="3">
        <v>12</v>
      </c>
      <c r="E1157" s="3">
        <v>27</v>
      </c>
      <c r="F1157" s="3">
        <f t="shared" si="91"/>
        <v>5.196152422706632</v>
      </c>
      <c r="G1157" s="3">
        <v>25</v>
      </c>
      <c r="H1157" s="3">
        <f t="shared" si="92"/>
        <v>5</v>
      </c>
      <c r="I1157" s="3">
        <v>23.2</v>
      </c>
      <c r="J1157" s="3">
        <f t="shared" si="90"/>
        <v>1.8000000000000007</v>
      </c>
      <c r="K1157" s="3">
        <f t="shared" si="93"/>
        <v>7.2000000000000022E-2</v>
      </c>
      <c r="L1157" s="3">
        <f t="shared" si="94"/>
        <v>0.26832815729997478</v>
      </c>
    </row>
    <row r="1158" spans="1:12">
      <c r="A1158" s="12" t="s">
        <v>12</v>
      </c>
      <c r="B1158" s="2">
        <v>2</v>
      </c>
      <c r="C1158" s="1">
        <v>57</v>
      </c>
      <c r="D1158" s="3">
        <v>17</v>
      </c>
      <c r="E1158" s="3">
        <v>27</v>
      </c>
      <c r="F1158" s="3">
        <f t="shared" si="91"/>
        <v>5.196152422706632</v>
      </c>
      <c r="G1158" s="3">
        <v>11.4</v>
      </c>
      <c r="H1158" s="3">
        <f t="shared" si="92"/>
        <v>3.3763886032268267</v>
      </c>
      <c r="I1158" s="3">
        <v>10.200000000000001</v>
      </c>
      <c r="J1158" s="3">
        <f t="shared" si="90"/>
        <v>1.1999999999999993</v>
      </c>
      <c r="K1158" s="3">
        <f t="shared" si="93"/>
        <v>0.10526315789473678</v>
      </c>
      <c r="L1158" s="3">
        <f t="shared" si="94"/>
        <v>0.32444284226152498</v>
      </c>
    </row>
    <row r="1159" spans="1:12">
      <c r="A1159" s="12" t="s">
        <v>12</v>
      </c>
      <c r="B1159" s="2">
        <v>2</v>
      </c>
      <c r="C1159" s="1">
        <v>57</v>
      </c>
      <c r="D1159" s="3">
        <v>19</v>
      </c>
      <c r="E1159" s="3">
        <v>27</v>
      </c>
      <c r="F1159" s="3">
        <f t="shared" si="91"/>
        <v>5.196152422706632</v>
      </c>
      <c r="G1159" s="3">
        <v>15</v>
      </c>
      <c r="H1159" s="3">
        <f t="shared" si="92"/>
        <v>3.872983346207417</v>
      </c>
      <c r="I1159" s="3">
        <v>13.899999999999999</v>
      </c>
      <c r="J1159" s="3">
        <f t="shared" si="90"/>
        <v>1.1000000000000014</v>
      </c>
      <c r="K1159" s="3">
        <f t="shared" si="93"/>
        <v>7.3333333333333431E-2</v>
      </c>
      <c r="L1159" s="3">
        <f t="shared" si="94"/>
        <v>0.2708012801545322</v>
      </c>
    </row>
    <row r="1160" spans="1:12">
      <c r="A1160" s="12" t="s">
        <v>12</v>
      </c>
      <c r="B1160" s="2">
        <v>2</v>
      </c>
      <c r="C1160" s="1">
        <v>57</v>
      </c>
      <c r="D1160" s="3">
        <v>13</v>
      </c>
      <c r="E1160" s="3">
        <v>28</v>
      </c>
      <c r="F1160" s="3">
        <f t="shared" si="91"/>
        <v>5.2915026221291814</v>
      </c>
      <c r="G1160" s="3">
        <v>14.8</v>
      </c>
      <c r="H1160" s="3">
        <f t="shared" si="92"/>
        <v>3.8470768123342691</v>
      </c>
      <c r="I1160" s="3">
        <v>13.6</v>
      </c>
      <c r="J1160" s="3">
        <f t="shared" si="90"/>
        <v>1.2000000000000011</v>
      </c>
      <c r="K1160" s="3">
        <f t="shared" si="93"/>
        <v>8.1081081081081155E-2</v>
      </c>
      <c r="L1160" s="3">
        <f t="shared" si="94"/>
        <v>0.28474739872574983</v>
      </c>
    </row>
    <row r="1161" spans="1:12">
      <c r="A1161" s="12" t="s">
        <v>12</v>
      </c>
      <c r="B1161" s="1">
        <v>2</v>
      </c>
      <c r="C1161" s="1">
        <v>57</v>
      </c>
      <c r="D1161" s="3">
        <v>16</v>
      </c>
      <c r="E1161" s="3">
        <v>29</v>
      </c>
      <c r="F1161" s="3">
        <f t="shared" si="91"/>
        <v>5.3851648071345037</v>
      </c>
      <c r="G1161" s="3">
        <v>19.400000000000002</v>
      </c>
      <c r="H1161" s="3">
        <f t="shared" si="92"/>
        <v>4.4045431091090483</v>
      </c>
      <c r="I1161" s="3">
        <v>18.2</v>
      </c>
      <c r="J1161" s="3">
        <f t="shared" si="90"/>
        <v>1.2000000000000028</v>
      </c>
      <c r="K1161" s="3">
        <f t="shared" si="93"/>
        <v>6.1855670103092925E-2</v>
      </c>
      <c r="L1161" s="3">
        <f t="shared" si="94"/>
        <v>0.24870800168690377</v>
      </c>
    </row>
    <row r="1162" spans="1:12">
      <c r="A1162" s="12" t="s">
        <v>12</v>
      </c>
      <c r="B1162" s="1">
        <v>2</v>
      </c>
      <c r="C1162" s="1">
        <v>57</v>
      </c>
      <c r="D1162" s="3">
        <v>8</v>
      </c>
      <c r="E1162" s="3">
        <v>31</v>
      </c>
      <c r="F1162" s="3">
        <f t="shared" si="91"/>
        <v>5.5677643628300215</v>
      </c>
      <c r="G1162" s="3">
        <v>35.5</v>
      </c>
      <c r="H1162" s="3">
        <f t="shared" si="92"/>
        <v>5.9581876439064922</v>
      </c>
      <c r="I1162" s="3">
        <v>34</v>
      </c>
      <c r="J1162" s="3">
        <f t="shared" si="90"/>
        <v>1.5</v>
      </c>
      <c r="K1162" s="3">
        <f t="shared" si="93"/>
        <v>4.2253521126760563E-2</v>
      </c>
      <c r="L1162" s="3">
        <f t="shared" si="94"/>
        <v>0.2055566129482595</v>
      </c>
    </row>
    <row r="1163" spans="1:12">
      <c r="A1163" s="12" t="s">
        <v>12</v>
      </c>
      <c r="B1163" s="1">
        <v>2</v>
      </c>
      <c r="C1163" s="1">
        <v>57</v>
      </c>
      <c r="D1163" s="3">
        <v>14</v>
      </c>
      <c r="E1163" s="3">
        <v>32</v>
      </c>
      <c r="F1163" s="3">
        <f t="shared" si="91"/>
        <v>5.6568542494923806</v>
      </c>
      <c r="G1163" s="3">
        <v>17.899999999999999</v>
      </c>
      <c r="H1163" s="3">
        <f t="shared" si="92"/>
        <v>4.2308391602612359</v>
      </c>
      <c r="I1163" s="3">
        <v>16.600000000000001</v>
      </c>
      <c r="J1163" s="3">
        <f t="shared" si="90"/>
        <v>1.2999999999999972</v>
      </c>
      <c r="K1163" s="3">
        <f t="shared" si="93"/>
        <v>7.2625698324022187E-2</v>
      </c>
      <c r="L1163" s="3">
        <f t="shared" si="94"/>
        <v>0.26949155519982848</v>
      </c>
    </row>
    <row r="1164" spans="1:12">
      <c r="A1164" s="12" t="s">
        <v>12</v>
      </c>
      <c r="B1164" s="2">
        <v>2</v>
      </c>
      <c r="C1164" s="1">
        <v>57</v>
      </c>
      <c r="D1164" s="3">
        <v>15</v>
      </c>
      <c r="E1164" s="3">
        <v>32</v>
      </c>
      <c r="F1164" s="3">
        <f t="shared" si="91"/>
        <v>5.6568542494923806</v>
      </c>
      <c r="G1164" s="3">
        <v>17.7</v>
      </c>
      <c r="H1164" s="3">
        <f t="shared" si="92"/>
        <v>4.2071367935925261</v>
      </c>
      <c r="I1164" s="3">
        <v>16.8</v>
      </c>
      <c r="J1164" s="3">
        <f t="shared" si="90"/>
        <v>0.89999999999999858</v>
      </c>
      <c r="K1164" s="3">
        <f t="shared" si="93"/>
        <v>5.0847457627118564E-2</v>
      </c>
      <c r="L1164" s="3">
        <f t="shared" si="94"/>
        <v>0.22549380840084848</v>
      </c>
    </row>
    <row r="1165" spans="1:12">
      <c r="A1165" s="12" t="s">
        <v>12</v>
      </c>
      <c r="B1165" s="1">
        <v>2</v>
      </c>
      <c r="C1165" s="1">
        <v>57</v>
      </c>
      <c r="D1165" s="3">
        <v>2</v>
      </c>
      <c r="E1165" s="3">
        <v>33</v>
      </c>
      <c r="F1165" s="3">
        <f t="shared" si="91"/>
        <v>5.7445626465380286</v>
      </c>
      <c r="G1165" s="3">
        <v>20.5</v>
      </c>
      <c r="H1165" s="3">
        <f t="shared" si="92"/>
        <v>4.5276925690687087</v>
      </c>
      <c r="I1165" s="3">
        <v>18.8</v>
      </c>
      <c r="J1165" s="3">
        <f t="shared" si="90"/>
        <v>1.6999999999999993</v>
      </c>
      <c r="K1165" s="3">
        <f t="shared" si="93"/>
        <v>8.2926829268292646E-2</v>
      </c>
      <c r="L1165" s="3">
        <f t="shared" si="94"/>
        <v>0.28797018815893538</v>
      </c>
    </row>
    <row r="1166" spans="1:12">
      <c r="A1166" s="12" t="s">
        <v>12</v>
      </c>
      <c r="B1166" s="1">
        <v>2</v>
      </c>
      <c r="C1166" s="1">
        <v>57</v>
      </c>
      <c r="D1166" s="3">
        <v>6</v>
      </c>
      <c r="E1166" s="3">
        <v>33</v>
      </c>
      <c r="F1166" s="3">
        <f t="shared" si="91"/>
        <v>5.7445626465380286</v>
      </c>
      <c r="G1166" s="3">
        <v>22.700000000000003</v>
      </c>
      <c r="H1166" s="3">
        <f t="shared" si="92"/>
        <v>4.7644516998286388</v>
      </c>
      <c r="I1166" s="3">
        <v>21.1</v>
      </c>
      <c r="J1166" s="3">
        <f t="shared" si="90"/>
        <v>1.6000000000000014</v>
      </c>
      <c r="K1166" s="3">
        <f t="shared" si="93"/>
        <v>7.0484581497797405E-2</v>
      </c>
      <c r="L1166" s="3">
        <f t="shared" si="94"/>
        <v>0.26548932463998887</v>
      </c>
    </row>
    <row r="1167" spans="1:12">
      <c r="A1167" s="12" t="s">
        <v>12</v>
      </c>
      <c r="B1167" s="2">
        <v>2</v>
      </c>
      <c r="C1167" s="1">
        <v>57</v>
      </c>
      <c r="D1167" s="3">
        <v>7</v>
      </c>
      <c r="E1167" s="3">
        <v>33</v>
      </c>
      <c r="F1167" s="3">
        <f t="shared" si="91"/>
        <v>5.7445626465380286</v>
      </c>
      <c r="G1167" s="3">
        <v>23</v>
      </c>
      <c r="H1167" s="3">
        <f t="shared" si="92"/>
        <v>4.7958315233127191</v>
      </c>
      <c r="I1167" s="3">
        <v>22.4</v>
      </c>
      <c r="J1167" s="3">
        <f t="shared" si="90"/>
        <v>0.60000000000000142</v>
      </c>
      <c r="K1167" s="3">
        <f t="shared" si="93"/>
        <v>2.6086956521739191E-2</v>
      </c>
      <c r="L1167" s="3">
        <f t="shared" si="94"/>
        <v>0.16151457061744984</v>
      </c>
    </row>
    <row r="1168" spans="1:12">
      <c r="A1168" s="12" t="s">
        <v>12</v>
      </c>
      <c r="B1168" s="1">
        <v>2</v>
      </c>
      <c r="C1168" s="1">
        <v>57</v>
      </c>
      <c r="D1168" s="3">
        <v>18</v>
      </c>
      <c r="E1168" s="3">
        <v>33</v>
      </c>
      <c r="F1168" s="3">
        <f t="shared" si="91"/>
        <v>5.7445626465380286</v>
      </c>
      <c r="G1168" s="3">
        <v>18.899999999999999</v>
      </c>
      <c r="H1168" s="3">
        <f t="shared" si="92"/>
        <v>4.3474130238568316</v>
      </c>
      <c r="I1168" s="3">
        <v>17.3</v>
      </c>
      <c r="J1168" s="3">
        <f t="shared" si="90"/>
        <v>1.5999999999999979</v>
      </c>
      <c r="K1168" s="3">
        <f t="shared" si="93"/>
        <v>8.4656084656084554E-2</v>
      </c>
      <c r="L1168" s="3">
        <f t="shared" si="94"/>
        <v>0.290957186981323</v>
      </c>
    </row>
    <row r="1169" spans="1:12">
      <c r="A1169" s="12" t="s">
        <v>12</v>
      </c>
      <c r="B1169" s="2">
        <v>2</v>
      </c>
      <c r="C1169" s="1">
        <v>57</v>
      </c>
      <c r="D1169" s="3">
        <v>9</v>
      </c>
      <c r="E1169" s="3">
        <v>34</v>
      </c>
      <c r="F1169" s="3">
        <f t="shared" si="91"/>
        <v>5.8309518948453007</v>
      </c>
      <c r="G1169" s="3">
        <v>29.1</v>
      </c>
      <c r="H1169" s="3">
        <f t="shared" si="92"/>
        <v>5.394441583704471</v>
      </c>
      <c r="I1169" s="3">
        <v>27.3</v>
      </c>
      <c r="J1169" s="3">
        <f t="shared" si="90"/>
        <v>1.8000000000000007</v>
      </c>
      <c r="K1169" s="3">
        <f t="shared" si="93"/>
        <v>6.1855670103092807E-2</v>
      </c>
      <c r="L1169" s="3">
        <f t="shared" si="94"/>
        <v>0.24870800168690352</v>
      </c>
    </row>
    <row r="1170" spans="1:12">
      <c r="A1170" s="12" t="s">
        <v>12</v>
      </c>
      <c r="B1170" s="2">
        <v>2</v>
      </c>
      <c r="C1170" s="1">
        <v>57</v>
      </c>
      <c r="D1170" s="3">
        <v>11</v>
      </c>
      <c r="E1170" s="3">
        <v>34</v>
      </c>
      <c r="F1170" s="3">
        <f t="shared" si="91"/>
        <v>5.8309518948453007</v>
      </c>
      <c r="G1170" s="3">
        <v>33.099999999999994</v>
      </c>
      <c r="H1170" s="3">
        <f t="shared" si="92"/>
        <v>5.7532599454570095</v>
      </c>
      <c r="I1170" s="3">
        <v>30.8</v>
      </c>
      <c r="J1170" s="3">
        <f t="shared" si="90"/>
        <v>2.2999999999999936</v>
      </c>
      <c r="K1170" s="3">
        <f t="shared" si="93"/>
        <v>6.9486404833836682E-2</v>
      </c>
      <c r="L1170" s="3">
        <f t="shared" si="94"/>
        <v>0.26360274056586869</v>
      </c>
    </row>
    <row r="1171" spans="1:12">
      <c r="A1171" s="12" t="s">
        <v>12</v>
      </c>
      <c r="B1171" s="2">
        <v>2</v>
      </c>
      <c r="C1171" s="1">
        <v>57</v>
      </c>
      <c r="D1171" s="3">
        <v>5</v>
      </c>
      <c r="E1171" s="3">
        <v>36</v>
      </c>
      <c r="F1171" s="3">
        <f t="shared" si="91"/>
        <v>6</v>
      </c>
      <c r="G1171" s="3">
        <v>21.2</v>
      </c>
      <c r="H1171" s="3">
        <f t="shared" si="92"/>
        <v>4.6043457732885349</v>
      </c>
      <c r="I1171" s="3">
        <v>19.599999999999998</v>
      </c>
      <c r="J1171" s="3">
        <f t="shared" si="90"/>
        <v>1.6000000000000014</v>
      </c>
      <c r="K1171" s="3">
        <f t="shared" si="93"/>
        <v>7.5471698113207614E-2</v>
      </c>
      <c r="L1171" s="3">
        <f t="shared" si="94"/>
        <v>0.27472112789737818</v>
      </c>
    </row>
    <row r="1172" spans="1:12">
      <c r="A1172" s="12" t="s">
        <v>12</v>
      </c>
      <c r="B1172" s="1">
        <v>2</v>
      </c>
      <c r="C1172" s="1">
        <v>57</v>
      </c>
      <c r="D1172" s="3">
        <v>24</v>
      </c>
      <c r="E1172" s="3">
        <v>36</v>
      </c>
      <c r="F1172" s="3">
        <f t="shared" si="91"/>
        <v>6</v>
      </c>
      <c r="G1172" s="3">
        <v>28.1</v>
      </c>
      <c r="H1172" s="3">
        <f t="shared" si="92"/>
        <v>5.3009433122794292</v>
      </c>
      <c r="I1172" s="3">
        <v>25.8</v>
      </c>
      <c r="J1172" s="3">
        <f t="shared" si="90"/>
        <v>2.3000000000000007</v>
      </c>
      <c r="K1172" s="3">
        <f t="shared" si="93"/>
        <v>8.1850533807829209E-2</v>
      </c>
      <c r="L1172" s="3">
        <f t="shared" si="94"/>
        <v>0.28609532293945178</v>
      </c>
    </row>
    <row r="1173" spans="1:12">
      <c r="A1173" s="12" t="s">
        <v>12</v>
      </c>
      <c r="B1173" s="1">
        <v>2</v>
      </c>
      <c r="C1173" s="1">
        <v>57</v>
      </c>
      <c r="D1173" s="3">
        <v>10</v>
      </c>
      <c r="E1173" s="3">
        <v>39</v>
      </c>
      <c r="F1173" s="3">
        <f t="shared" si="91"/>
        <v>6.2449979983983983</v>
      </c>
      <c r="G1173" s="3">
        <v>25.3</v>
      </c>
      <c r="H1173" s="3">
        <f t="shared" si="92"/>
        <v>5.0299105359837171</v>
      </c>
      <c r="I1173" s="3">
        <v>23.8</v>
      </c>
      <c r="J1173" s="3">
        <f t="shared" si="90"/>
        <v>1.5</v>
      </c>
      <c r="K1173" s="3">
        <f t="shared" si="93"/>
        <v>5.9288537549407112E-2</v>
      </c>
      <c r="L1173" s="3">
        <f t="shared" si="94"/>
        <v>0.24349237677883698</v>
      </c>
    </row>
    <row r="1174" spans="1:12">
      <c r="A1174" s="12" t="s">
        <v>12</v>
      </c>
      <c r="B1174" s="2">
        <v>2</v>
      </c>
      <c r="C1174" s="1">
        <v>57</v>
      </c>
      <c r="D1174" s="3">
        <v>3</v>
      </c>
      <c r="E1174" s="3">
        <v>40</v>
      </c>
      <c r="F1174" s="3">
        <f t="shared" si="91"/>
        <v>6.324555320336759</v>
      </c>
      <c r="G1174" s="3">
        <v>37.1</v>
      </c>
      <c r="H1174" s="3">
        <f t="shared" si="92"/>
        <v>6.0909769331364245</v>
      </c>
      <c r="I1174" s="3">
        <v>34.5</v>
      </c>
      <c r="J1174" s="3">
        <f t="shared" si="90"/>
        <v>2.6000000000000014</v>
      </c>
      <c r="K1174" s="3">
        <f t="shared" si="93"/>
        <v>7.0080862533692764E-2</v>
      </c>
      <c r="L1174" s="3">
        <f t="shared" si="94"/>
        <v>0.26472790282418807</v>
      </c>
    </row>
    <row r="1175" spans="1:12">
      <c r="A1175" s="12" t="s">
        <v>12</v>
      </c>
      <c r="B1175" s="2">
        <v>2</v>
      </c>
      <c r="C1175" s="1">
        <v>57</v>
      </c>
      <c r="D1175" s="3">
        <v>1</v>
      </c>
      <c r="E1175" s="3">
        <v>41</v>
      </c>
      <c r="F1175" s="3">
        <f t="shared" si="91"/>
        <v>6.4031242374328485</v>
      </c>
      <c r="G1175" s="3">
        <v>29.7</v>
      </c>
      <c r="H1175" s="3">
        <f t="shared" si="92"/>
        <v>5.4497706373754848</v>
      </c>
      <c r="I1175" s="3">
        <v>28.400000000000002</v>
      </c>
      <c r="J1175" s="3">
        <f t="shared" si="90"/>
        <v>1.2999999999999972</v>
      </c>
      <c r="K1175" s="3">
        <f t="shared" si="93"/>
        <v>4.3771043771043676E-2</v>
      </c>
      <c r="L1175" s="3">
        <f t="shared" si="94"/>
        <v>0.20921530482028239</v>
      </c>
    </row>
    <row r="1176" spans="1:12">
      <c r="A1176" s="12" t="s">
        <v>12</v>
      </c>
      <c r="B1176" s="1">
        <v>2</v>
      </c>
      <c r="C1176" s="1">
        <v>57</v>
      </c>
      <c r="D1176" s="3">
        <v>4</v>
      </c>
      <c r="E1176" s="3">
        <v>43</v>
      </c>
      <c r="F1176" s="3">
        <f t="shared" si="91"/>
        <v>6.5574385243020004</v>
      </c>
      <c r="G1176" s="3">
        <v>35.5</v>
      </c>
      <c r="H1176" s="3">
        <f t="shared" si="92"/>
        <v>5.9581876439064922</v>
      </c>
      <c r="I1176" s="3">
        <v>33.300000000000004</v>
      </c>
      <c r="J1176" s="3">
        <f t="shared" si="90"/>
        <v>2.1999999999999957</v>
      </c>
      <c r="K1176" s="3">
        <f t="shared" si="93"/>
        <v>6.1971830985915376E-2</v>
      </c>
      <c r="L1176" s="3">
        <f t="shared" si="94"/>
        <v>0.24894142079195133</v>
      </c>
    </row>
    <row r="1177" spans="1:12">
      <c r="A1177" s="12" t="s">
        <v>12</v>
      </c>
      <c r="B1177" s="1">
        <v>2</v>
      </c>
      <c r="C1177" s="1">
        <v>59</v>
      </c>
      <c r="D1177" s="3">
        <v>9</v>
      </c>
      <c r="E1177" s="3">
        <v>30</v>
      </c>
      <c r="F1177" s="3">
        <f t="shared" si="91"/>
        <v>5.4772255750516612</v>
      </c>
      <c r="G1177" s="3">
        <v>18.2</v>
      </c>
      <c r="H1177" s="3">
        <f t="shared" si="92"/>
        <v>4.2661458015403086</v>
      </c>
      <c r="I1177" s="3">
        <v>16.8</v>
      </c>
      <c r="J1177" s="3">
        <f t="shared" si="90"/>
        <v>1.3999999999999986</v>
      </c>
      <c r="K1177" s="3">
        <f t="shared" si="93"/>
        <v>7.6923076923076844E-2</v>
      </c>
      <c r="L1177" s="3">
        <f t="shared" si="94"/>
        <v>0.27735009811261441</v>
      </c>
    </row>
    <row r="1178" spans="1:12">
      <c r="A1178" s="12" t="s">
        <v>12</v>
      </c>
      <c r="B1178" s="1">
        <v>2</v>
      </c>
      <c r="C1178" s="1">
        <v>59</v>
      </c>
      <c r="D1178" s="3">
        <v>11</v>
      </c>
      <c r="E1178" s="3">
        <v>30</v>
      </c>
      <c r="F1178" s="3">
        <f t="shared" si="91"/>
        <v>5.4772255750516612</v>
      </c>
      <c r="G1178" s="3">
        <v>12.6</v>
      </c>
      <c r="H1178" s="3">
        <f t="shared" si="92"/>
        <v>3.5496478698597698</v>
      </c>
      <c r="I1178" s="3">
        <v>11.6</v>
      </c>
      <c r="J1178" s="3">
        <f t="shared" si="90"/>
        <v>1</v>
      </c>
      <c r="K1178" s="3">
        <f t="shared" si="93"/>
        <v>7.9365079365079361E-2</v>
      </c>
      <c r="L1178" s="3">
        <f t="shared" si="94"/>
        <v>0.28171808490950551</v>
      </c>
    </row>
    <row r="1179" spans="1:12">
      <c r="A1179" s="12" t="s">
        <v>12</v>
      </c>
      <c r="B1179" s="2">
        <v>2</v>
      </c>
      <c r="C1179" s="1">
        <v>59</v>
      </c>
      <c r="D1179" s="3">
        <v>14</v>
      </c>
      <c r="E1179" s="3">
        <v>30</v>
      </c>
      <c r="F1179" s="3">
        <f t="shared" si="91"/>
        <v>5.4772255750516612</v>
      </c>
      <c r="G1179" s="3">
        <v>12.8</v>
      </c>
      <c r="H1179" s="3">
        <f t="shared" si="92"/>
        <v>3.5777087639996634</v>
      </c>
      <c r="I1179" s="3">
        <v>12.200000000000001</v>
      </c>
      <c r="J1179" s="3">
        <f t="shared" si="90"/>
        <v>0.59999999999999964</v>
      </c>
      <c r="K1179" s="3">
        <f t="shared" si="93"/>
        <v>4.6874999999999972E-2</v>
      </c>
      <c r="L1179" s="3">
        <f t="shared" si="94"/>
        <v>0.21650635094610959</v>
      </c>
    </row>
    <row r="1180" spans="1:12">
      <c r="A1180" s="12" t="s">
        <v>12</v>
      </c>
      <c r="B1180" s="1">
        <v>2</v>
      </c>
      <c r="C1180" s="1">
        <v>59</v>
      </c>
      <c r="D1180" s="3">
        <v>15</v>
      </c>
      <c r="E1180" s="3">
        <v>30</v>
      </c>
      <c r="F1180" s="3">
        <f t="shared" si="91"/>
        <v>5.4772255750516612</v>
      </c>
      <c r="G1180" s="3">
        <v>14.4</v>
      </c>
      <c r="H1180" s="3">
        <f t="shared" si="92"/>
        <v>3.7947331922020551</v>
      </c>
      <c r="I1180" s="3">
        <v>12.9</v>
      </c>
      <c r="J1180" s="3">
        <f t="shared" si="90"/>
        <v>1.5</v>
      </c>
      <c r="K1180" s="3">
        <f t="shared" si="93"/>
        <v>0.10416666666666666</v>
      </c>
      <c r="L1180" s="3">
        <f t="shared" si="94"/>
        <v>0.3227486121839514</v>
      </c>
    </row>
    <row r="1181" spans="1:12">
      <c r="A1181" s="12" t="s">
        <v>12</v>
      </c>
      <c r="B1181" s="2">
        <v>2</v>
      </c>
      <c r="C1181" s="1">
        <v>59</v>
      </c>
      <c r="D1181" s="3">
        <v>22</v>
      </c>
      <c r="E1181" s="3">
        <v>30</v>
      </c>
      <c r="F1181" s="3">
        <f t="shared" si="91"/>
        <v>5.4772255750516612</v>
      </c>
      <c r="G1181" s="3">
        <v>11.299999999999999</v>
      </c>
      <c r="H1181" s="3">
        <f t="shared" si="92"/>
        <v>3.3615472627943221</v>
      </c>
      <c r="I1181" s="3">
        <v>10.5</v>
      </c>
      <c r="J1181" s="3">
        <f t="shared" si="90"/>
        <v>0.79999999999999893</v>
      </c>
      <c r="K1181" s="3">
        <f t="shared" si="93"/>
        <v>7.0796460176991066E-2</v>
      </c>
      <c r="L1181" s="3">
        <f t="shared" si="94"/>
        <v>0.26607604209509556</v>
      </c>
    </row>
    <row r="1182" spans="1:12">
      <c r="A1182" s="12" t="s">
        <v>12</v>
      </c>
      <c r="B1182" s="2">
        <v>2</v>
      </c>
      <c r="C1182" s="1">
        <v>59</v>
      </c>
      <c r="D1182" s="3">
        <v>20</v>
      </c>
      <c r="E1182" s="3">
        <v>32</v>
      </c>
      <c r="F1182" s="3">
        <f t="shared" si="91"/>
        <v>5.6568542494923806</v>
      </c>
      <c r="G1182" s="3">
        <v>17</v>
      </c>
      <c r="H1182" s="3">
        <f t="shared" si="92"/>
        <v>4.1231056256176606</v>
      </c>
      <c r="I1182" s="3">
        <v>15.5</v>
      </c>
      <c r="J1182" s="3">
        <f t="shared" si="90"/>
        <v>1.5</v>
      </c>
      <c r="K1182" s="3">
        <f t="shared" si="93"/>
        <v>8.8235294117647065E-2</v>
      </c>
      <c r="L1182" s="3">
        <f t="shared" si="94"/>
        <v>0.29704426289300229</v>
      </c>
    </row>
    <row r="1183" spans="1:12">
      <c r="A1183" s="12" t="s">
        <v>12</v>
      </c>
      <c r="B1183" s="1">
        <v>2</v>
      </c>
      <c r="C1183" s="1">
        <v>59</v>
      </c>
      <c r="D1183" s="3">
        <v>21</v>
      </c>
      <c r="E1183" s="3">
        <v>33</v>
      </c>
      <c r="F1183" s="3">
        <f t="shared" si="91"/>
        <v>5.7445626465380286</v>
      </c>
      <c r="G1183" s="3">
        <v>17.600000000000001</v>
      </c>
      <c r="H1183" s="3">
        <f t="shared" si="92"/>
        <v>4.1952353926806065</v>
      </c>
      <c r="I1183" s="3">
        <v>16.400000000000002</v>
      </c>
      <c r="J1183" s="3">
        <f t="shared" si="90"/>
        <v>1.1999999999999993</v>
      </c>
      <c r="K1183" s="3">
        <f t="shared" si="93"/>
        <v>6.8181818181818135E-2</v>
      </c>
      <c r="L1183" s="3">
        <f t="shared" si="94"/>
        <v>0.26111648393354669</v>
      </c>
    </row>
    <row r="1184" spans="1:12">
      <c r="A1184" s="12" t="s">
        <v>12</v>
      </c>
      <c r="B1184" s="1">
        <v>2</v>
      </c>
      <c r="C1184" s="1">
        <v>59</v>
      </c>
      <c r="D1184" s="3">
        <v>13</v>
      </c>
      <c r="E1184" s="3">
        <v>34</v>
      </c>
      <c r="F1184" s="3">
        <f t="shared" si="91"/>
        <v>5.8309518948453007</v>
      </c>
      <c r="G1184" s="3">
        <v>18.599999999999998</v>
      </c>
      <c r="H1184" s="3">
        <f t="shared" si="92"/>
        <v>4.3127717305695645</v>
      </c>
      <c r="I1184" s="3">
        <v>16.600000000000001</v>
      </c>
      <c r="J1184" s="3">
        <f t="shared" si="90"/>
        <v>1.9999999999999964</v>
      </c>
      <c r="K1184" s="3">
        <f t="shared" si="93"/>
        <v>0.10752688172042993</v>
      </c>
      <c r="L1184" s="3">
        <f t="shared" si="94"/>
        <v>0.32791291789197619</v>
      </c>
    </row>
    <row r="1185" spans="1:12">
      <c r="A1185" s="12" t="s">
        <v>12</v>
      </c>
      <c r="B1185" s="2">
        <v>2</v>
      </c>
      <c r="C1185" s="1">
        <v>59</v>
      </c>
      <c r="D1185" s="3">
        <v>4</v>
      </c>
      <c r="E1185" s="3">
        <v>36</v>
      </c>
      <c r="F1185" s="3">
        <f t="shared" si="91"/>
        <v>6</v>
      </c>
      <c r="G1185" s="3">
        <v>19</v>
      </c>
      <c r="H1185" s="3">
        <f t="shared" si="92"/>
        <v>4.358898943540674</v>
      </c>
      <c r="I1185" s="3">
        <v>17.2</v>
      </c>
      <c r="J1185" s="3">
        <f t="shared" si="90"/>
        <v>1.8000000000000007</v>
      </c>
      <c r="K1185" s="3">
        <f t="shared" si="93"/>
        <v>9.4736842105263189E-2</v>
      </c>
      <c r="L1185" s="3">
        <f t="shared" si="94"/>
        <v>0.3077935056255463</v>
      </c>
    </row>
    <row r="1186" spans="1:12">
      <c r="A1186" s="12" t="s">
        <v>12</v>
      </c>
      <c r="B1186" s="2">
        <v>2</v>
      </c>
      <c r="C1186" s="1">
        <v>59</v>
      </c>
      <c r="D1186" s="3">
        <v>8</v>
      </c>
      <c r="E1186" s="3">
        <v>36</v>
      </c>
      <c r="F1186" s="3">
        <f t="shared" si="91"/>
        <v>6</v>
      </c>
      <c r="G1186" s="3">
        <v>21.7</v>
      </c>
      <c r="H1186" s="3">
        <f t="shared" si="92"/>
        <v>4.658325879540846</v>
      </c>
      <c r="I1186" s="3">
        <v>19.900000000000002</v>
      </c>
      <c r="J1186" s="3">
        <f t="shared" si="90"/>
        <v>1.7999999999999972</v>
      </c>
      <c r="K1186" s="3">
        <f t="shared" si="93"/>
        <v>8.2949308755760245E-2</v>
      </c>
      <c r="L1186" s="3">
        <f t="shared" si="94"/>
        <v>0.28800921644239136</v>
      </c>
    </row>
    <row r="1187" spans="1:12">
      <c r="A1187" s="12" t="s">
        <v>12</v>
      </c>
      <c r="B1187" s="2">
        <v>2</v>
      </c>
      <c r="C1187" s="1">
        <v>59</v>
      </c>
      <c r="D1187" s="3">
        <v>10</v>
      </c>
      <c r="E1187" s="3">
        <v>37</v>
      </c>
      <c r="F1187" s="3">
        <f t="shared" si="91"/>
        <v>6.0827625302982193</v>
      </c>
      <c r="G1187" s="3">
        <v>24.299999999999997</v>
      </c>
      <c r="H1187" s="3">
        <f t="shared" si="92"/>
        <v>4.9295030175464944</v>
      </c>
      <c r="I1187" s="3">
        <v>21.8</v>
      </c>
      <c r="J1187" s="3">
        <f t="shared" si="90"/>
        <v>2.4999999999999964</v>
      </c>
      <c r="K1187" s="3">
        <f t="shared" si="93"/>
        <v>0.10288065843621386</v>
      </c>
      <c r="L1187" s="3">
        <f t="shared" si="94"/>
        <v>0.32075014954979186</v>
      </c>
    </row>
    <row r="1188" spans="1:12">
      <c r="A1188" s="12" t="s">
        <v>12</v>
      </c>
      <c r="B1188" s="1">
        <v>2</v>
      </c>
      <c r="C1188" s="1">
        <v>59</v>
      </c>
      <c r="D1188" s="3">
        <v>17</v>
      </c>
      <c r="E1188" s="3">
        <v>37</v>
      </c>
      <c r="F1188" s="3">
        <f t="shared" si="91"/>
        <v>6.0827625302982193</v>
      </c>
      <c r="G1188" s="3">
        <v>21.6</v>
      </c>
      <c r="H1188" s="3">
        <f t="shared" si="92"/>
        <v>4.6475800154489004</v>
      </c>
      <c r="I1188" s="3">
        <v>19.900000000000002</v>
      </c>
      <c r="J1188" s="3">
        <f t="shared" si="90"/>
        <v>1.6999999999999993</v>
      </c>
      <c r="K1188" s="3">
        <f t="shared" si="93"/>
        <v>7.8703703703703665E-2</v>
      </c>
      <c r="L1188" s="3">
        <f t="shared" si="94"/>
        <v>0.280541803843391</v>
      </c>
    </row>
    <row r="1189" spans="1:12">
      <c r="A1189" s="12" t="s">
        <v>12</v>
      </c>
      <c r="B1189" s="1">
        <v>2</v>
      </c>
      <c r="C1189" s="1">
        <v>59</v>
      </c>
      <c r="D1189" s="3">
        <v>23</v>
      </c>
      <c r="E1189" s="3">
        <v>37</v>
      </c>
      <c r="F1189" s="3">
        <f t="shared" si="91"/>
        <v>6.0827625302982193</v>
      </c>
      <c r="G1189" s="3">
        <v>27.400000000000002</v>
      </c>
      <c r="H1189" s="3">
        <f t="shared" si="92"/>
        <v>5.2345009313209605</v>
      </c>
      <c r="I1189" s="3">
        <v>26.1</v>
      </c>
      <c r="J1189" s="3">
        <f t="shared" si="90"/>
        <v>1.3000000000000007</v>
      </c>
      <c r="K1189" s="3">
        <f t="shared" si="93"/>
        <v>4.744525547445258E-2</v>
      </c>
      <c r="L1189" s="3">
        <f t="shared" si="94"/>
        <v>0.21781931841425953</v>
      </c>
    </row>
    <row r="1190" spans="1:12">
      <c r="A1190" s="12" t="s">
        <v>12</v>
      </c>
      <c r="B1190" s="1">
        <v>2</v>
      </c>
      <c r="C1190" s="1">
        <v>59</v>
      </c>
      <c r="D1190" s="3">
        <v>5</v>
      </c>
      <c r="E1190" s="3">
        <v>38</v>
      </c>
      <c r="F1190" s="3">
        <f t="shared" si="91"/>
        <v>6.164414002968976</v>
      </c>
      <c r="G1190" s="3">
        <v>26.4</v>
      </c>
      <c r="H1190" s="3">
        <f t="shared" si="92"/>
        <v>5.1380930314660516</v>
      </c>
      <c r="I1190" s="3">
        <v>24.1</v>
      </c>
      <c r="J1190" s="3">
        <f t="shared" si="90"/>
        <v>2.2999999999999972</v>
      </c>
      <c r="K1190" s="3">
        <f t="shared" si="93"/>
        <v>8.7121212121212016E-2</v>
      </c>
      <c r="L1190" s="3">
        <f t="shared" si="94"/>
        <v>0.29516302634512342</v>
      </c>
    </row>
    <row r="1191" spans="1:12">
      <c r="A1191" s="12" t="s">
        <v>12</v>
      </c>
      <c r="B1191" s="2">
        <v>2</v>
      </c>
      <c r="C1191" s="1">
        <v>59</v>
      </c>
      <c r="D1191" s="3">
        <v>24</v>
      </c>
      <c r="E1191" s="3">
        <v>38</v>
      </c>
      <c r="F1191" s="3">
        <f t="shared" si="91"/>
        <v>6.164414002968976</v>
      </c>
      <c r="G1191" s="3">
        <v>24.2</v>
      </c>
      <c r="H1191" s="3">
        <f t="shared" si="92"/>
        <v>4.919349550499537</v>
      </c>
      <c r="I1191" s="3">
        <v>22.700000000000003</v>
      </c>
      <c r="J1191" s="3">
        <f t="shared" si="90"/>
        <v>1.4999999999999964</v>
      </c>
      <c r="K1191" s="3">
        <f t="shared" si="93"/>
        <v>6.1983471074380021E-2</v>
      </c>
      <c r="L1191" s="3">
        <f t="shared" si="94"/>
        <v>0.2489647988659843</v>
      </c>
    </row>
    <row r="1192" spans="1:12">
      <c r="A1192" s="12" t="s">
        <v>12</v>
      </c>
      <c r="B1192" s="2">
        <v>2</v>
      </c>
      <c r="C1192" s="1">
        <v>59</v>
      </c>
      <c r="D1192" s="3">
        <v>16</v>
      </c>
      <c r="E1192" s="3">
        <v>39</v>
      </c>
      <c r="F1192" s="3">
        <f t="shared" si="91"/>
        <v>6.2449979983983983</v>
      </c>
      <c r="G1192" s="3">
        <v>22</v>
      </c>
      <c r="H1192" s="3">
        <f t="shared" si="92"/>
        <v>4.6904157598234297</v>
      </c>
      <c r="I1192" s="3">
        <v>20.7</v>
      </c>
      <c r="J1192" s="3">
        <f t="shared" si="90"/>
        <v>1.3000000000000007</v>
      </c>
      <c r="K1192" s="3">
        <f t="shared" si="93"/>
        <v>5.9090909090909124E-2</v>
      </c>
      <c r="L1192" s="3">
        <f t="shared" si="94"/>
        <v>0.24308621740219893</v>
      </c>
    </row>
    <row r="1193" spans="1:12">
      <c r="A1193" s="12" t="s">
        <v>12</v>
      </c>
      <c r="B1193" s="1">
        <v>2</v>
      </c>
      <c r="C1193" s="1">
        <v>59</v>
      </c>
      <c r="D1193" s="3">
        <v>25</v>
      </c>
      <c r="E1193" s="3">
        <v>39</v>
      </c>
      <c r="F1193" s="3">
        <f t="shared" si="91"/>
        <v>6.2449979983983983</v>
      </c>
      <c r="G1193" s="3">
        <v>20.6</v>
      </c>
      <c r="H1193" s="3">
        <f t="shared" si="92"/>
        <v>4.5387222871640871</v>
      </c>
      <c r="I1193" s="3">
        <v>18.8</v>
      </c>
      <c r="J1193" s="3">
        <f t="shared" si="90"/>
        <v>1.8000000000000007</v>
      </c>
      <c r="K1193" s="3">
        <f t="shared" si="93"/>
        <v>8.737864077669906E-2</v>
      </c>
      <c r="L1193" s="3">
        <f t="shared" si="94"/>
        <v>0.29559878344928797</v>
      </c>
    </row>
    <row r="1194" spans="1:12">
      <c r="A1194" s="12" t="s">
        <v>12</v>
      </c>
      <c r="B1194" s="2">
        <v>2</v>
      </c>
      <c r="C1194" s="1">
        <v>59</v>
      </c>
      <c r="D1194" s="3">
        <v>6</v>
      </c>
      <c r="E1194" s="3">
        <v>40</v>
      </c>
      <c r="F1194" s="3">
        <f t="shared" si="91"/>
        <v>6.324555320336759</v>
      </c>
      <c r="G1194" s="3">
        <v>25.7</v>
      </c>
      <c r="H1194" s="3">
        <f t="shared" si="92"/>
        <v>5.0695167422546303</v>
      </c>
      <c r="I1194" s="3">
        <v>23.099999999999998</v>
      </c>
      <c r="J1194" s="3">
        <f t="shared" si="90"/>
        <v>2.6000000000000014</v>
      </c>
      <c r="K1194" s="3">
        <f t="shared" si="93"/>
        <v>0.10116731517509733</v>
      </c>
      <c r="L1194" s="3">
        <f t="shared" si="94"/>
        <v>0.31806809832974026</v>
      </c>
    </row>
    <row r="1195" spans="1:12">
      <c r="A1195" s="12" t="s">
        <v>12</v>
      </c>
      <c r="B1195" s="1">
        <v>2</v>
      </c>
      <c r="C1195" s="1">
        <v>59</v>
      </c>
      <c r="D1195" s="3">
        <v>7</v>
      </c>
      <c r="E1195" s="3">
        <v>40</v>
      </c>
      <c r="F1195" s="3">
        <f t="shared" si="91"/>
        <v>6.324555320336759</v>
      </c>
      <c r="G1195" s="3">
        <v>28.400000000000002</v>
      </c>
      <c r="H1195" s="3">
        <f t="shared" si="92"/>
        <v>5.3291650377896911</v>
      </c>
      <c r="I1195" s="3">
        <v>25.9</v>
      </c>
      <c r="J1195" s="3">
        <f t="shared" si="90"/>
        <v>2.5000000000000036</v>
      </c>
      <c r="K1195" s="3">
        <f t="shared" si="93"/>
        <v>8.8028169014084626E-2</v>
      </c>
      <c r="L1195" s="3">
        <f t="shared" si="94"/>
        <v>0.29669541454846354</v>
      </c>
    </row>
    <row r="1196" spans="1:12">
      <c r="A1196" s="12" t="s">
        <v>12</v>
      </c>
      <c r="B1196" s="2">
        <v>2</v>
      </c>
      <c r="C1196" s="1">
        <v>59</v>
      </c>
      <c r="D1196" s="3">
        <v>12</v>
      </c>
      <c r="E1196" s="3">
        <v>40</v>
      </c>
      <c r="F1196" s="3">
        <f t="shared" si="91"/>
        <v>6.324555320336759</v>
      </c>
      <c r="G1196" s="3">
        <v>26</v>
      </c>
      <c r="H1196" s="3">
        <f t="shared" si="92"/>
        <v>5.0990195135927845</v>
      </c>
      <c r="I1196" s="3">
        <v>22.8</v>
      </c>
      <c r="J1196" s="3">
        <f t="shared" si="90"/>
        <v>3.1999999999999993</v>
      </c>
      <c r="K1196" s="3">
        <f t="shared" si="93"/>
        <v>0.12307692307692306</v>
      </c>
      <c r="L1196" s="3">
        <f t="shared" si="94"/>
        <v>0.35082320772281167</v>
      </c>
    </row>
    <row r="1197" spans="1:12">
      <c r="A1197" s="12" t="s">
        <v>12</v>
      </c>
      <c r="B1197" s="2">
        <v>2</v>
      </c>
      <c r="C1197" s="1">
        <v>59</v>
      </c>
      <c r="D1197" s="3">
        <v>18</v>
      </c>
      <c r="E1197" s="3">
        <v>40</v>
      </c>
      <c r="F1197" s="3">
        <f t="shared" si="91"/>
        <v>6.324555320336759</v>
      </c>
      <c r="G1197" s="3">
        <v>24.6</v>
      </c>
      <c r="H1197" s="3">
        <f t="shared" si="92"/>
        <v>4.9598387070548977</v>
      </c>
      <c r="I1197" s="3">
        <v>23</v>
      </c>
      <c r="J1197" s="3">
        <f t="shared" si="90"/>
        <v>1.6000000000000014</v>
      </c>
      <c r="K1197" s="3">
        <f t="shared" si="93"/>
        <v>6.5040650406504114E-2</v>
      </c>
      <c r="L1197" s="3">
        <f t="shared" si="94"/>
        <v>0.2550306852253354</v>
      </c>
    </row>
    <row r="1198" spans="1:12">
      <c r="A1198" s="12" t="s">
        <v>12</v>
      </c>
      <c r="B1198" s="1">
        <v>2</v>
      </c>
      <c r="C1198" s="1">
        <v>59</v>
      </c>
      <c r="D1198" s="3">
        <v>19</v>
      </c>
      <c r="E1198" s="3">
        <v>41</v>
      </c>
      <c r="F1198" s="3">
        <f t="shared" si="91"/>
        <v>6.4031242374328485</v>
      </c>
      <c r="G1198" s="3">
        <v>29.9</v>
      </c>
      <c r="H1198" s="3">
        <f t="shared" si="92"/>
        <v>5.4680892457969259</v>
      </c>
      <c r="I1198" s="3">
        <v>26.200000000000003</v>
      </c>
      <c r="J1198" s="3">
        <f t="shared" si="90"/>
        <v>3.6999999999999957</v>
      </c>
      <c r="K1198" s="3">
        <f t="shared" si="93"/>
        <v>0.12374581939799317</v>
      </c>
      <c r="L1198" s="3">
        <f t="shared" si="94"/>
        <v>0.35177523988762083</v>
      </c>
    </row>
    <row r="1199" spans="1:12">
      <c r="A1199" s="12" t="s">
        <v>12</v>
      </c>
      <c r="B1199" s="2">
        <v>2</v>
      </c>
      <c r="C1199" s="1">
        <v>59</v>
      </c>
      <c r="D1199" s="3">
        <v>2</v>
      </c>
      <c r="E1199" s="3">
        <v>42</v>
      </c>
      <c r="F1199" s="3">
        <f t="shared" si="91"/>
        <v>6.4807406984078604</v>
      </c>
      <c r="G1199" s="3">
        <v>33.700000000000003</v>
      </c>
      <c r="H1199" s="3">
        <f t="shared" si="92"/>
        <v>5.805170109479997</v>
      </c>
      <c r="I1199" s="3">
        <v>31.099999999999998</v>
      </c>
      <c r="J1199" s="3">
        <f t="shared" si="90"/>
        <v>2.600000000000005</v>
      </c>
      <c r="K1199" s="3">
        <f t="shared" si="93"/>
        <v>7.7151335311572838E-2</v>
      </c>
      <c r="L1199" s="3">
        <f t="shared" si="94"/>
        <v>0.27776129196051208</v>
      </c>
    </row>
    <row r="1200" spans="1:12">
      <c r="A1200" s="12" t="s">
        <v>12</v>
      </c>
      <c r="B1200" s="1">
        <v>2</v>
      </c>
      <c r="C1200" s="1">
        <v>59</v>
      </c>
      <c r="D1200" s="3">
        <v>1</v>
      </c>
      <c r="E1200" s="3">
        <v>43</v>
      </c>
      <c r="F1200" s="3">
        <f t="shared" si="91"/>
        <v>6.5574385243020004</v>
      </c>
      <c r="G1200" s="3">
        <v>37.400000000000006</v>
      </c>
      <c r="H1200" s="3">
        <f t="shared" si="92"/>
        <v>6.1155539405682626</v>
      </c>
      <c r="I1200" s="3">
        <v>33.200000000000003</v>
      </c>
      <c r="J1200" s="3">
        <f t="shared" si="90"/>
        <v>4.2000000000000028</v>
      </c>
      <c r="K1200" s="3">
        <f t="shared" si="93"/>
        <v>0.11229946524064177</v>
      </c>
      <c r="L1200" s="3">
        <f t="shared" si="94"/>
        <v>0.33511112371964286</v>
      </c>
    </row>
    <row r="1201" spans="1:12">
      <c r="A1201" s="12" t="s">
        <v>12</v>
      </c>
      <c r="B1201" s="1">
        <v>2</v>
      </c>
      <c r="C1201" s="1">
        <v>59</v>
      </c>
      <c r="D1201" s="3">
        <v>3</v>
      </c>
      <c r="E1201" s="3">
        <v>46</v>
      </c>
      <c r="F1201" s="3">
        <f t="shared" si="91"/>
        <v>6.7823299831252681</v>
      </c>
      <c r="G1201" s="3">
        <v>42.3</v>
      </c>
      <c r="H1201" s="3">
        <f t="shared" si="92"/>
        <v>6.5038450166036395</v>
      </c>
      <c r="I1201" s="3">
        <v>38.1</v>
      </c>
      <c r="J1201" s="3">
        <f t="shared" si="90"/>
        <v>4.1999999999999957</v>
      </c>
      <c r="K1201" s="3">
        <f t="shared" si="93"/>
        <v>9.9290780141843879E-2</v>
      </c>
      <c r="L1201" s="3">
        <f t="shared" si="94"/>
        <v>0.31510439562444043</v>
      </c>
    </row>
    <row r="1202" spans="1:12">
      <c r="A1202" s="12" t="s">
        <v>12</v>
      </c>
      <c r="B1202" s="1">
        <v>2</v>
      </c>
      <c r="C1202" s="1">
        <v>60</v>
      </c>
      <c r="D1202" s="3">
        <v>14</v>
      </c>
      <c r="E1202" s="3">
        <v>26</v>
      </c>
      <c r="F1202" s="3">
        <f t="shared" si="91"/>
        <v>5.0990195135927845</v>
      </c>
      <c r="G1202" s="3">
        <v>20.9</v>
      </c>
      <c r="H1202" s="3">
        <f t="shared" si="92"/>
        <v>4.5716517802649843</v>
      </c>
      <c r="I1202" s="3">
        <v>19.7</v>
      </c>
      <c r="J1202" s="3">
        <f t="shared" si="90"/>
        <v>1.1999999999999993</v>
      </c>
      <c r="K1202" s="3">
        <f t="shared" si="93"/>
        <v>5.7416267942583699E-2</v>
      </c>
      <c r="L1202" s="3">
        <f t="shared" si="94"/>
        <v>0.23961691914926145</v>
      </c>
    </row>
    <row r="1203" spans="1:12">
      <c r="A1203" s="12" t="s">
        <v>12</v>
      </c>
      <c r="B1203" s="2">
        <v>2</v>
      </c>
      <c r="C1203" s="1">
        <v>60</v>
      </c>
      <c r="D1203" s="3">
        <v>19</v>
      </c>
      <c r="E1203" s="3">
        <v>26</v>
      </c>
      <c r="F1203" s="3">
        <f t="shared" si="91"/>
        <v>5.0990195135927845</v>
      </c>
      <c r="G1203" s="3">
        <v>10.1</v>
      </c>
      <c r="H1203" s="3">
        <f t="shared" si="92"/>
        <v>3.1780497164141406</v>
      </c>
      <c r="I1203" s="3">
        <v>9.7000000000000011</v>
      </c>
      <c r="J1203" s="3">
        <f t="shared" si="90"/>
        <v>0.39999999999999858</v>
      </c>
      <c r="K1203" s="3">
        <f t="shared" si="93"/>
        <v>3.9603960396039466E-2</v>
      </c>
      <c r="L1203" s="3">
        <f t="shared" si="94"/>
        <v>0.19900743804199747</v>
      </c>
    </row>
    <row r="1204" spans="1:12">
      <c r="A1204" s="12" t="s">
        <v>12</v>
      </c>
      <c r="B1204" s="1">
        <v>2</v>
      </c>
      <c r="C1204" s="1">
        <v>60</v>
      </c>
      <c r="D1204" s="3">
        <v>22</v>
      </c>
      <c r="E1204" s="3">
        <v>27</v>
      </c>
      <c r="F1204" s="3">
        <f t="shared" si="91"/>
        <v>5.196152422706632</v>
      </c>
      <c r="G1204" s="3">
        <v>13.2</v>
      </c>
      <c r="H1204" s="3">
        <f t="shared" si="92"/>
        <v>3.6331804249169899</v>
      </c>
      <c r="I1204" s="3">
        <v>12.200000000000001</v>
      </c>
      <c r="J1204" s="3">
        <f t="shared" si="90"/>
        <v>0.99999999999999822</v>
      </c>
      <c r="K1204" s="3">
        <f t="shared" si="93"/>
        <v>7.5757575757575621E-2</v>
      </c>
      <c r="L1204" s="3">
        <f t="shared" si="94"/>
        <v>0.27524094128158988</v>
      </c>
    </row>
    <row r="1205" spans="1:12">
      <c r="A1205" s="12" t="s">
        <v>12</v>
      </c>
      <c r="B1205" s="2">
        <v>2</v>
      </c>
      <c r="C1205" s="1">
        <v>60</v>
      </c>
      <c r="D1205" s="3">
        <v>25</v>
      </c>
      <c r="E1205" s="3">
        <v>28</v>
      </c>
      <c r="F1205" s="3">
        <f t="shared" si="91"/>
        <v>5.2915026221291814</v>
      </c>
      <c r="G1205" s="3">
        <v>15</v>
      </c>
      <c r="H1205" s="3">
        <f t="shared" si="92"/>
        <v>3.872983346207417</v>
      </c>
      <c r="I1205" s="3">
        <v>13.899999999999999</v>
      </c>
      <c r="J1205" s="3">
        <f t="shared" si="90"/>
        <v>1.1000000000000014</v>
      </c>
      <c r="K1205" s="3">
        <f t="shared" si="93"/>
        <v>7.3333333333333431E-2</v>
      </c>
      <c r="L1205" s="3">
        <f t="shared" si="94"/>
        <v>0.2708012801545322</v>
      </c>
    </row>
    <row r="1206" spans="1:12">
      <c r="A1206" s="12" t="s">
        <v>12</v>
      </c>
      <c r="B1206" s="2">
        <v>2</v>
      </c>
      <c r="C1206" s="1">
        <v>60</v>
      </c>
      <c r="D1206" s="3">
        <v>9</v>
      </c>
      <c r="E1206" s="3">
        <v>29</v>
      </c>
      <c r="F1206" s="3">
        <f t="shared" si="91"/>
        <v>5.3851648071345037</v>
      </c>
      <c r="G1206" s="3">
        <v>13.899999999999999</v>
      </c>
      <c r="H1206" s="3">
        <f t="shared" si="92"/>
        <v>3.7282703764614493</v>
      </c>
      <c r="I1206" s="3">
        <v>13.2</v>
      </c>
      <c r="J1206" s="3">
        <f t="shared" si="90"/>
        <v>0.69999999999999929</v>
      </c>
      <c r="K1206" s="3">
        <f t="shared" si="93"/>
        <v>5.0359712230215778E-2</v>
      </c>
      <c r="L1206" s="3">
        <f t="shared" si="94"/>
        <v>0.22440969727312537</v>
      </c>
    </row>
    <row r="1207" spans="1:12">
      <c r="A1207" s="12" t="s">
        <v>12</v>
      </c>
      <c r="B1207" s="2">
        <v>2</v>
      </c>
      <c r="C1207" s="1">
        <v>60</v>
      </c>
      <c r="D1207" s="3">
        <v>23</v>
      </c>
      <c r="E1207" s="3">
        <v>29</v>
      </c>
      <c r="F1207" s="3">
        <f t="shared" si="91"/>
        <v>5.3851648071345037</v>
      </c>
      <c r="G1207" s="3">
        <v>18.8</v>
      </c>
      <c r="H1207" s="3">
        <f t="shared" si="92"/>
        <v>4.3358966777357599</v>
      </c>
      <c r="I1207" s="3">
        <v>17.899999999999999</v>
      </c>
      <c r="J1207" s="3">
        <f t="shared" si="90"/>
        <v>0.90000000000000213</v>
      </c>
      <c r="K1207" s="3">
        <f t="shared" si="93"/>
        <v>4.7872340425532026E-2</v>
      </c>
      <c r="L1207" s="3">
        <f t="shared" si="94"/>
        <v>0.21879748724684209</v>
      </c>
    </row>
    <row r="1208" spans="1:12">
      <c r="A1208" s="12" t="s">
        <v>12</v>
      </c>
      <c r="B1208" s="2">
        <v>2</v>
      </c>
      <c r="C1208" s="1">
        <v>60</v>
      </c>
      <c r="D1208" s="3">
        <v>17</v>
      </c>
      <c r="E1208" s="3">
        <v>30</v>
      </c>
      <c r="F1208" s="3">
        <f t="shared" si="91"/>
        <v>5.4772255750516612</v>
      </c>
      <c r="G1208" s="3">
        <v>15.5</v>
      </c>
      <c r="H1208" s="3">
        <f t="shared" si="92"/>
        <v>3.9370039370059056</v>
      </c>
      <c r="I1208" s="3">
        <v>15</v>
      </c>
      <c r="J1208" s="3">
        <f t="shared" si="90"/>
        <v>0.5</v>
      </c>
      <c r="K1208" s="3">
        <f t="shared" si="93"/>
        <v>3.2258064516129031E-2</v>
      </c>
      <c r="L1208" s="3">
        <f t="shared" si="94"/>
        <v>0.17960530202677491</v>
      </c>
    </row>
    <row r="1209" spans="1:12">
      <c r="A1209" s="12" t="s">
        <v>12</v>
      </c>
      <c r="B1209" s="2">
        <v>2</v>
      </c>
      <c r="C1209" s="1">
        <v>60</v>
      </c>
      <c r="D1209" s="3">
        <v>15</v>
      </c>
      <c r="E1209" s="3">
        <v>31</v>
      </c>
      <c r="F1209" s="3">
        <f t="shared" si="91"/>
        <v>5.5677643628300215</v>
      </c>
      <c r="G1209" s="3">
        <v>14.8</v>
      </c>
      <c r="H1209" s="3">
        <f t="shared" si="92"/>
        <v>3.8470768123342691</v>
      </c>
      <c r="I1209" s="3">
        <v>14.200000000000001</v>
      </c>
      <c r="J1209" s="3">
        <f t="shared" si="90"/>
        <v>0.59999999999999964</v>
      </c>
      <c r="K1209" s="3">
        <f t="shared" si="93"/>
        <v>4.0540540540540515E-2</v>
      </c>
      <c r="L1209" s="3">
        <f t="shared" si="94"/>
        <v>0.20134681656420722</v>
      </c>
    </row>
    <row r="1210" spans="1:12">
      <c r="A1210" s="12" t="s">
        <v>12</v>
      </c>
      <c r="B1210" s="1">
        <v>2</v>
      </c>
      <c r="C1210" s="1">
        <v>60</v>
      </c>
      <c r="D1210" s="3">
        <v>20</v>
      </c>
      <c r="E1210" s="3">
        <v>31</v>
      </c>
      <c r="F1210" s="3">
        <f t="shared" si="91"/>
        <v>5.5677643628300215</v>
      </c>
      <c r="G1210" s="3">
        <v>17.5</v>
      </c>
      <c r="H1210" s="3">
        <f t="shared" si="92"/>
        <v>4.1833001326703778</v>
      </c>
      <c r="I1210" s="3">
        <v>15.9</v>
      </c>
      <c r="J1210" s="3">
        <f t="shared" si="90"/>
        <v>1.5999999999999996</v>
      </c>
      <c r="K1210" s="3">
        <f t="shared" si="93"/>
        <v>9.1428571428571415E-2</v>
      </c>
      <c r="L1210" s="3">
        <f t="shared" si="94"/>
        <v>0.30237157840738177</v>
      </c>
    </row>
    <row r="1211" spans="1:12">
      <c r="A1211" s="12" t="s">
        <v>12</v>
      </c>
      <c r="B1211" s="1">
        <v>2</v>
      </c>
      <c r="C1211" s="1">
        <v>60</v>
      </c>
      <c r="D1211" s="3">
        <v>2</v>
      </c>
      <c r="E1211" s="3">
        <v>32</v>
      </c>
      <c r="F1211" s="3">
        <f t="shared" si="91"/>
        <v>5.6568542494923806</v>
      </c>
      <c r="G1211" s="3">
        <v>12.6</v>
      </c>
      <c r="H1211" s="3">
        <f t="shared" si="92"/>
        <v>3.5496478698597698</v>
      </c>
      <c r="I1211" s="3">
        <v>11.5</v>
      </c>
      <c r="J1211" s="3">
        <f t="shared" si="90"/>
        <v>1.0999999999999996</v>
      </c>
      <c r="K1211" s="3">
        <f t="shared" si="93"/>
        <v>8.7301587301587269E-2</v>
      </c>
      <c r="L1211" s="3">
        <f t="shared" si="94"/>
        <v>0.29546842014263941</v>
      </c>
    </row>
    <row r="1212" spans="1:12">
      <c r="A1212" s="12" t="s">
        <v>12</v>
      </c>
      <c r="B1212" s="1">
        <v>2</v>
      </c>
      <c r="C1212" s="1">
        <v>60</v>
      </c>
      <c r="D1212" s="3">
        <v>24</v>
      </c>
      <c r="E1212" s="3">
        <v>32</v>
      </c>
      <c r="F1212" s="3">
        <f t="shared" si="91"/>
        <v>5.6568542494923806</v>
      </c>
      <c r="G1212" s="3">
        <v>11.6</v>
      </c>
      <c r="H1212" s="3">
        <f t="shared" si="92"/>
        <v>3.40587727318528</v>
      </c>
      <c r="I1212" s="3">
        <v>11.4</v>
      </c>
      <c r="J1212" s="3">
        <f t="shared" si="90"/>
        <v>0.19999999999999929</v>
      </c>
      <c r="K1212" s="3">
        <f t="shared" si="93"/>
        <v>1.7241379310344768E-2</v>
      </c>
      <c r="L1212" s="3">
        <f t="shared" si="94"/>
        <v>0.13130643285972232</v>
      </c>
    </row>
    <row r="1213" spans="1:12">
      <c r="A1213" s="12" t="s">
        <v>12</v>
      </c>
      <c r="B1213" s="1">
        <v>2</v>
      </c>
      <c r="C1213" s="1">
        <v>60</v>
      </c>
      <c r="D1213" s="3">
        <v>16</v>
      </c>
      <c r="E1213" s="3">
        <v>33</v>
      </c>
      <c r="F1213" s="3">
        <f t="shared" si="91"/>
        <v>5.7445626465380286</v>
      </c>
      <c r="G1213" s="3">
        <v>21.2</v>
      </c>
      <c r="H1213" s="3">
        <f t="shared" si="92"/>
        <v>4.6043457732885349</v>
      </c>
      <c r="I1213" s="3">
        <v>19.7</v>
      </c>
      <c r="J1213" s="3">
        <f t="shared" si="90"/>
        <v>1.5</v>
      </c>
      <c r="K1213" s="3">
        <f t="shared" si="93"/>
        <v>7.0754716981132074E-2</v>
      </c>
      <c r="L1213" s="3">
        <f t="shared" si="94"/>
        <v>0.26599758829946574</v>
      </c>
    </row>
    <row r="1214" spans="1:12">
      <c r="A1214" s="12" t="s">
        <v>12</v>
      </c>
      <c r="B1214" s="1">
        <v>2</v>
      </c>
      <c r="C1214" s="1">
        <v>60</v>
      </c>
      <c r="D1214" s="3">
        <v>18</v>
      </c>
      <c r="E1214" s="3">
        <v>34</v>
      </c>
      <c r="F1214" s="3">
        <f t="shared" si="91"/>
        <v>5.8309518948453007</v>
      </c>
      <c r="G1214" s="3">
        <v>13.899999999999999</v>
      </c>
      <c r="H1214" s="3">
        <f t="shared" si="92"/>
        <v>3.7282703764614493</v>
      </c>
      <c r="I1214" s="3">
        <v>13.299999999999999</v>
      </c>
      <c r="J1214" s="3">
        <f t="shared" si="90"/>
        <v>0.59999999999999964</v>
      </c>
      <c r="K1214" s="3">
        <f t="shared" si="93"/>
        <v>4.3165467625899262E-2</v>
      </c>
      <c r="L1214" s="3">
        <f t="shared" si="94"/>
        <v>0.20776300831933306</v>
      </c>
    </row>
    <row r="1215" spans="1:12">
      <c r="A1215" s="12" t="s">
        <v>12</v>
      </c>
      <c r="B1215" s="2">
        <v>2</v>
      </c>
      <c r="C1215" s="1">
        <v>60</v>
      </c>
      <c r="D1215" s="3">
        <v>21</v>
      </c>
      <c r="E1215" s="3">
        <v>34</v>
      </c>
      <c r="F1215" s="3">
        <f t="shared" si="91"/>
        <v>5.8309518948453007</v>
      </c>
      <c r="G1215" s="3">
        <v>15.4</v>
      </c>
      <c r="H1215" s="3">
        <f t="shared" si="92"/>
        <v>3.9242833740697169</v>
      </c>
      <c r="I1215" s="3">
        <v>14.6</v>
      </c>
      <c r="J1215" s="3">
        <f t="shared" si="90"/>
        <v>0.80000000000000071</v>
      </c>
      <c r="K1215" s="3">
        <f t="shared" si="93"/>
        <v>5.1948051948051993E-2</v>
      </c>
      <c r="L1215" s="3">
        <f t="shared" si="94"/>
        <v>0.227921152919276</v>
      </c>
    </row>
    <row r="1216" spans="1:12">
      <c r="A1216" s="12" t="s">
        <v>12</v>
      </c>
      <c r="B1216" s="1">
        <v>2</v>
      </c>
      <c r="C1216" s="1">
        <v>60</v>
      </c>
      <c r="D1216" s="3">
        <v>10</v>
      </c>
      <c r="E1216" s="3">
        <v>36</v>
      </c>
      <c r="F1216" s="3">
        <f t="shared" si="91"/>
        <v>6</v>
      </c>
      <c r="G1216" s="3">
        <v>16.5</v>
      </c>
      <c r="H1216" s="3">
        <f t="shared" si="92"/>
        <v>4.0620192023179804</v>
      </c>
      <c r="I1216" s="3">
        <v>15.9</v>
      </c>
      <c r="J1216" s="3">
        <f t="shared" si="90"/>
        <v>0.59999999999999964</v>
      </c>
      <c r="K1216" s="3">
        <f t="shared" si="93"/>
        <v>3.6363636363636341E-2</v>
      </c>
      <c r="L1216" s="3">
        <f t="shared" si="94"/>
        <v>0.19069251784911839</v>
      </c>
    </row>
    <row r="1217" spans="1:12">
      <c r="A1217" s="12" t="s">
        <v>12</v>
      </c>
      <c r="B1217" s="2">
        <v>2</v>
      </c>
      <c r="C1217" s="1">
        <v>60</v>
      </c>
      <c r="D1217" s="3">
        <v>11</v>
      </c>
      <c r="E1217" s="3">
        <v>38</v>
      </c>
      <c r="F1217" s="3">
        <f t="shared" si="91"/>
        <v>6.164414002968976</v>
      </c>
      <c r="G1217" s="3">
        <v>16.899999999999999</v>
      </c>
      <c r="H1217" s="3">
        <f t="shared" si="92"/>
        <v>4.1109609582188931</v>
      </c>
      <c r="I1217" s="3">
        <v>15.7</v>
      </c>
      <c r="J1217" s="3">
        <f t="shared" si="90"/>
        <v>1.1999999999999993</v>
      </c>
      <c r="K1217" s="3">
        <f t="shared" si="93"/>
        <v>7.1005917159763274E-2</v>
      </c>
      <c r="L1217" s="3">
        <f t="shared" si="94"/>
        <v>0.26646935501059643</v>
      </c>
    </row>
    <row r="1218" spans="1:12">
      <c r="A1218" s="12" t="s">
        <v>12</v>
      </c>
      <c r="B1218" s="1">
        <v>2</v>
      </c>
      <c r="C1218" s="1">
        <v>60</v>
      </c>
      <c r="D1218" s="3">
        <v>12</v>
      </c>
      <c r="E1218" s="3">
        <v>38</v>
      </c>
      <c r="F1218" s="3">
        <f t="shared" si="91"/>
        <v>6.164414002968976</v>
      </c>
      <c r="G1218" s="3">
        <v>17.899999999999999</v>
      </c>
      <c r="H1218" s="3">
        <f t="shared" si="92"/>
        <v>4.2308391602612359</v>
      </c>
      <c r="I1218" s="3">
        <v>16.899999999999999</v>
      </c>
      <c r="J1218" s="3">
        <f t="shared" ref="J1218:J1281" si="95">G1218-I1218</f>
        <v>1</v>
      </c>
      <c r="K1218" s="3">
        <f t="shared" si="93"/>
        <v>5.5865921787709501E-2</v>
      </c>
      <c r="L1218" s="3">
        <f t="shared" si="94"/>
        <v>0.23635972962353274</v>
      </c>
    </row>
    <row r="1219" spans="1:12">
      <c r="A1219" s="12" t="s">
        <v>12</v>
      </c>
      <c r="B1219" s="2">
        <v>2</v>
      </c>
      <c r="C1219" s="1">
        <v>60</v>
      </c>
      <c r="D1219" s="3">
        <v>5</v>
      </c>
      <c r="E1219" s="3">
        <v>41</v>
      </c>
      <c r="F1219" s="3">
        <f t="shared" ref="F1219:F1282" si="96">SQRT(E1219)</f>
        <v>6.4031242374328485</v>
      </c>
      <c r="G1219" s="3">
        <v>27</v>
      </c>
      <c r="H1219" s="3">
        <f t="shared" ref="H1219:H1282" si="97">SQRT(G1219)</f>
        <v>5.196152422706632</v>
      </c>
      <c r="I1219" s="3">
        <v>25.4</v>
      </c>
      <c r="J1219" s="3">
        <f t="shared" si="95"/>
        <v>1.6000000000000014</v>
      </c>
      <c r="K1219" s="3">
        <f t="shared" ref="K1219:K1282" si="98">J1219/G1219</f>
        <v>5.925925925925931E-2</v>
      </c>
      <c r="L1219" s="3">
        <f t="shared" ref="L1219:L1282" si="99">SQRT(K1219)</f>
        <v>0.24343224778007394</v>
      </c>
    </row>
    <row r="1220" spans="1:12">
      <c r="A1220" s="12" t="s">
        <v>12</v>
      </c>
      <c r="B1220" s="2">
        <v>2</v>
      </c>
      <c r="C1220" s="1">
        <v>60</v>
      </c>
      <c r="D1220" s="3">
        <v>7</v>
      </c>
      <c r="E1220" s="3">
        <v>41</v>
      </c>
      <c r="F1220" s="3">
        <f t="shared" si="96"/>
        <v>6.4031242374328485</v>
      </c>
      <c r="G1220" s="3">
        <v>27.900000000000002</v>
      </c>
      <c r="H1220" s="3">
        <f t="shared" si="97"/>
        <v>5.2820450584977028</v>
      </c>
      <c r="I1220" s="3">
        <v>25.5</v>
      </c>
      <c r="J1220" s="3">
        <f t="shared" si="95"/>
        <v>2.4000000000000021</v>
      </c>
      <c r="K1220" s="3">
        <f t="shared" si="98"/>
        <v>8.6021505376344162E-2</v>
      </c>
      <c r="L1220" s="3">
        <f t="shared" si="99"/>
        <v>0.29329423004270672</v>
      </c>
    </row>
    <row r="1221" spans="1:12">
      <c r="A1221" s="12" t="s">
        <v>12</v>
      </c>
      <c r="B1221" s="2">
        <v>2</v>
      </c>
      <c r="C1221" s="1">
        <v>60</v>
      </c>
      <c r="D1221" s="3">
        <v>13</v>
      </c>
      <c r="E1221" s="3">
        <v>41</v>
      </c>
      <c r="F1221" s="3">
        <f t="shared" si="96"/>
        <v>6.4031242374328485</v>
      </c>
      <c r="G1221" s="3">
        <v>24.299999999999997</v>
      </c>
      <c r="H1221" s="3">
        <f t="shared" si="97"/>
        <v>4.9295030175464944</v>
      </c>
      <c r="I1221" s="3">
        <v>23.400000000000002</v>
      </c>
      <c r="J1221" s="3">
        <f t="shared" si="95"/>
        <v>0.89999999999999503</v>
      </c>
      <c r="K1221" s="3">
        <f t="shared" si="98"/>
        <v>3.7037037037036834E-2</v>
      </c>
      <c r="L1221" s="3">
        <f t="shared" si="99"/>
        <v>0.19245008972987473</v>
      </c>
    </row>
    <row r="1222" spans="1:12">
      <c r="A1222" s="12" t="s">
        <v>12</v>
      </c>
      <c r="B1222" s="1">
        <v>2</v>
      </c>
      <c r="C1222" s="1">
        <v>60</v>
      </c>
      <c r="D1222" s="3">
        <v>6</v>
      </c>
      <c r="E1222" s="3">
        <v>43</v>
      </c>
      <c r="F1222" s="3">
        <f t="shared" si="96"/>
        <v>6.5574385243020004</v>
      </c>
      <c r="G1222" s="3">
        <v>27</v>
      </c>
      <c r="H1222" s="3">
        <f t="shared" si="97"/>
        <v>5.196152422706632</v>
      </c>
      <c r="I1222" s="3">
        <v>25.5</v>
      </c>
      <c r="J1222" s="3">
        <f t="shared" si="95"/>
        <v>1.5</v>
      </c>
      <c r="K1222" s="3">
        <f t="shared" si="98"/>
        <v>5.5555555555555552E-2</v>
      </c>
      <c r="L1222" s="3">
        <f t="shared" si="99"/>
        <v>0.23570226039551584</v>
      </c>
    </row>
    <row r="1223" spans="1:12">
      <c r="A1223" s="12" t="s">
        <v>12</v>
      </c>
      <c r="B1223" s="1">
        <v>2</v>
      </c>
      <c r="C1223" s="1">
        <v>60</v>
      </c>
      <c r="D1223" s="3">
        <v>8</v>
      </c>
      <c r="E1223" s="3">
        <v>44</v>
      </c>
      <c r="F1223" s="3">
        <f t="shared" si="96"/>
        <v>6.6332495807107996</v>
      </c>
      <c r="G1223" s="3">
        <v>31.3</v>
      </c>
      <c r="H1223" s="3">
        <f t="shared" si="97"/>
        <v>5.5946402922797462</v>
      </c>
      <c r="I1223" s="3">
        <v>29.7</v>
      </c>
      <c r="J1223" s="3">
        <f t="shared" si="95"/>
        <v>1.6000000000000014</v>
      </c>
      <c r="K1223" s="3">
        <f t="shared" si="98"/>
        <v>5.1118210862619855E-2</v>
      </c>
      <c r="L1223" s="3">
        <f t="shared" si="99"/>
        <v>0.22609336757768869</v>
      </c>
    </row>
    <row r="1224" spans="1:12">
      <c r="A1224" s="12" t="s">
        <v>12</v>
      </c>
      <c r="B1224" s="2">
        <v>2</v>
      </c>
      <c r="C1224" s="1">
        <v>60</v>
      </c>
      <c r="D1224" s="3">
        <v>1</v>
      </c>
      <c r="E1224" s="3">
        <v>46</v>
      </c>
      <c r="F1224" s="3">
        <f t="shared" si="96"/>
        <v>6.7823299831252681</v>
      </c>
      <c r="G1224" s="3">
        <v>46.199999999999996</v>
      </c>
      <c r="H1224" s="3">
        <f t="shared" si="97"/>
        <v>6.797058187186571</v>
      </c>
      <c r="I1224" s="3">
        <v>43.1</v>
      </c>
      <c r="J1224" s="3">
        <f t="shared" si="95"/>
        <v>3.0999999999999943</v>
      </c>
      <c r="K1224" s="3">
        <f t="shared" si="98"/>
        <v>6.7099567099566979E-2</v>
      </c>
      <c r="L1224" s="3">
        <f t="shared" si="99"/>
        <v>0.25903584134163166</v>
      </c>
    </row>
    <row r="1225" spans="1:12">
      <c r="A1225" s="12" t="s">
        <v>12</v>
      </c>
      <c r="B1225" s="2">
        <v>2</v>
      </c>
      <c r="C1225" s="1">
        <v>60</v>
      </c>
      <c r="D1225" s="3">
        <v>3</v>
      </c>
      <c r="E1225" s="3">
        <v>47</v>
      </c>
      <c r="F1225" s="3">
        <f t="shared" si="96"/>
        <v>6.8556546004010439</v>
      </c>
      <c r="G1225" s="3">
        <v>31.4</v>
      </c>
      <c r="H1225" s="3">
        <f t="shared" si="97"/>
        <v>5.6035702904487596</v>
      </c>
      <c r="I1225" s="3">
        <v>29.4</v>
      </c>
      <c r="J1225" s="3">
        <f t="shared" si="95"/>
        <v>2</v>
      </c>
      <c r="K1225" s="3">
        <f t="shared" si="98"/>
        <v>6.3694267515923567E-2</v>
      </c>
      <c r="L1225" s="3">
        <f t="shared" si="99"/>
        <v>0.25237723256253436</v>
      </c>
    </row>
    <row r="1226" spans="1:12">
      <c r="A1226" s="12" t="s">
        <v>12</v>
      </c>
      <c r="B1226" s="1">
        <v>2</v>
      </c>
      <c r="C1226" s="1">
        <v>60</v>
      </c>
      <c r="D1226" s="3">
        <v>4</v>
      </c>
      <c r="E1226" s="3">
        <v>48</v>
      </c>
      <c r="F1226" s="3">
        <f t="shared" si="96"/>
        <v>6.9282032302755088</v>
      </c>
      <c r="G1226" s="3">
        <v>36.4</v>
      </c>
      <c r="H1226" s="3">
        <f t="shared" si="97"/>
        <v>6.0332412515993425</v>
      </c>
      <c r="I1226" s="3">
        <v>34</v>
      </c>
      <c r="J1226" s="3">
        <f t="shared" si="95"/>
        <v>2.3999999999999986</v>
      </c>
      <c r="K1226" s="3">
        <f t="shared" si="98"/>
        <v>6.5934065934065894E-2</v>
      </c>
      <c r="L1226" s="3">
        <f t="shared" si="99"/>
        <v>0.25677629550654768</v>
      </c>
    </row>
    <row r="1227" spans="1:12">
      <c r="A1227" s="12" t="s">
        <v>12</v>
      </c>
      <c r="B1227" s="1">
        <v>2</v>
      </c>
      <c r="C1227" s="1">
        <v>62</v>
      </c>
      <c r="D1227" s="3">
        <v>19</v>
      </c>
      <c r="E1227" s="3">
        <v>26</v>
      </c>
      <c r="F1227" s="3">
        <f t="shared" si="96"/>
        <v>5.0990195135927845</v>
      </c>
      <c r="G1227" s="3">
        <v>15.5</v>
      </c>
      <c r="H1227" s="3">
        <f t="shared" si="97"/>
        <v>3.9370039370059056</v>
      </c>
      <c r="I1227" s="3">
        <v>14.3</v>
      </c>
      <c r="J1227" s="3">
        <f t="shared" si="95"/>
        <v>1.1999999999999993</v>
      </c>
      <c r="K1227" s="3">
        <f t="shared" si="98"/>
        <v>7.7419354838709625E-2</v>
      </c>
      <c r="L1227" s="3">
        <f t="shared" si="99"/>
        <v>0.27824333745610086</v>
      </c>
    </row>
    <row r="1228" spans="1:12">
      <c r="A1228" s="12" t="s">
        <v>12</v>
      </c>
      <c r="B1228" s="2">
        <v>2</v>
      </c>
      <c r="C1228" s="1">
        <v>62</v>
      </c>
      <c r="D1228" s="3">
        <v>4</v>
      </c>
      <c r="E1228" s="3">
        <v>29</v>
      </c>
      <c r="F1228" s="3">
        <f t="shared" si="96"/>
        <v>5.3851648071345037</v>
      </c>
      <c r="G1228" s="3">
        <v>15.4</v>
      </c>
      <c r="H1228" s="3">
        <f t="shared" si="97"/>
        <v>3.9242833740697169</v>
      </c>
      <c r="I1228" s="3">
        <v>14.5</v>
      </c>
      <c r="J1228" s="3">
        <f t="shared" si="95"/>
        <v>0.90000000000000036</v>
      </c>
      <c r="K1228" s="3">
        <f t="shared" si="98"/>
        <v>5.8441558441558461E-2</v>
      </c>
      <c r="L1228" s="3">
        <f t="shared" si="99"/>
        <v>0.24174688920761414</v>
      </c>
    </row>
    <row r="1229" spans="1:12">
      <c r="A1229" s="12" t="s">
        <v>12</v>
      </c>
      <c r="B1229" s="1">
        <v>2</v>
      </c>
      <c r="C1229" s="1">
        <v>62</v>
      </c>
      <c r="D1229" s="3">
        <v>23</v>
      </c>
      <c r="E1229" s="3">
        <v>30</v>
      </c>
      <c r="F1229" s="3">
        <f t="shared" si="96"/>
        <v>5.4772255750516612</v>
      </c>
      <c r="G1229" s="3">
        <v>24.9</v>
      </c>
      <c r="H1229" s="3">
        <f t="shared" si="97"/>
        <v>4.9899899799498595</v>
      </c>
      <c r="I1229" s="3">
        <v>23</v>
      </c>
      <c r="J1229" s="3">
        <f t="shared" si="95"/>
        <v>1.8999999999999986</v>
      </c>
      <c r="K1229" s="3">
        <f t="shared" si="98"/>
        <v>7.6305220883534086E-2</v>
      </c>
      <c r="L1229" s="3">
        <f t="shared" si="99"/>
        <v>0.27623399661072512</v>
      </c>
    </row>
    <row r="1230" spans="1:12">
      <c r="A1230" s="12" t="s">
        <v>12</v>
      </c>
      <c r="B1230" s="2">
        <v>2</v>
      </c>
      <c r="C1230" s="1">
        <v>62</v>
      </c>
      <c r="D1230" s="3">
        <v>6</v>
      </c>
      <c r="E1230" s="3">
        <v>31</v>
      </c>
      <c r="F1230" s="3">
        <f t="shared" si="96"/>
        <v>5.5677643628300215</v>
      </c>
      <c r="G1230" s="3">
        <v>15.5</v>
      </c>
      <c r="H1230" s="3">
        <f t="shared" si="97"/>
        <v>3.9370039370059056</v>
      </c>
      <c r="I1230" s="3">
        <v>14.5</v>
      </c>
      <c r="J1230" s="3">
        <f t="shared" si="95"/>
        <v>1</v>
      </c>
      <c r="K1230" s="3">
        <f t="shared" si="98"/>
        <v>6.4516129032258063E-2</v>
      </c>
      <c r="L1230" s="3">
        <f t="shared" si="99"/>
        <v>0.25400025400038101</v>
      </c>
    </row>
    <row r="1231" spans="1:12">
      <c r="A1231" s="12" t="s">
        <v>12</v>
      </c>
      <c r="B1231" s="2">
        <v>2</v>
      </c>
      <c r="C1231" s="1">
        <v>62</v>
      </c>
      <c r="D1231" s="3">
        <v>22</v>
      </c>
      <c r="E1231" s="3">
        <v>32</v>
      </c>
      <c r="F1231" s="3">
        <f t="shared" si="96"/>
        <v>5.6568542494923806</v>
      </c>
      <c r="G1231" s="3">
        <v>23.400000000000002</v>
      </c>
      <c r="H1231" s="3">
        <f t="shared" si="97"/>
        <v>4.8373546489791304</v>
      </c>
      <c r="I1231" s="3">
        <v>21.5</v>
      </c>
      <c r="J1231" s="3">
        <f t="shared" si="95"/>
        <v>1.9000000000000021</v>
      </c>
      <c r="K1231" s="3">
        <f t="shared" si="98"/>
        <v>8.1196581196581283E-2</v>
      </c>
      <c r="L1231" s="3">
        <f t="shared" si="99"/>
        <v>0.28495013808837028</v>
      </c>
    </row>
    <row r="1232" spans="1:12">
      <c r="A1232" s="12" t="s">
        <v>12</v>
      </c>
      <c r="B1232" s="2">
        <v>2</v>
      </c>
      <c r="C1232" s="1">
        <v>62</v>
      </c>
      <c r="D1232" s="3">
        <v>20</v>
      </c>
      <c r="E1232" s="3">
        <v>33</v>
      </c>
      <c r="F1232" s="3">
        <f t="shared" si="96"/>
        <v>5.7445626465380286</v>
      </c>
      <c r="G1232" s="3">
        <v>24.400000000000002</v>
      </c>
      <c r="H1232" s="3">
        <f t="shared" si="97"/>
        <v>4.9396356140913875</v>
      </c>
      <c r="I1232" s="3">
        <v>23.099999999999998</v>
      </c>
      <c r="J1232" s="3">
        <f t="shared" si="95"/>
        <v>1.3000000000000043</v>
      </c>
      <c r="K1232" s="3">
        <f t="shared" si="98"/>
        <v>5.3278688524590334E-2</v>
      </c>
      <c r="L1232" s="3">
        <f t="shared" si="99"/>
        <v>0.23082176787424175</v>
      </c>
    </row>
    <row r="1233" spans="1:12">
      <c r="A1233" s="12" t="s">
        <v>12</v>
      </c>
      <c r="B1233" s="1">
        <v>2</v>
      </c>
      <c r="C1233" s="1">
        <v>62</v>
      </c>
      <c r="D1233" s="3">
        <v>21</v>
      </c>
      <c r="E1233" s="3">
        <v>33</v>
      </c>
      <c r="F1233" s="3">
        <f t="shared" si="96"/>
        <v>5.7445626465380286</v>
      </c>
      <c r="G1233" s="3">
        <v>21.6</v>
      </c>
      <c r="H1233" s="3">
        <f t="shared" si="97"/>
        <v>4.6475800154489004</v>
      </c>
      <c r="I1233" s="3">
        <v>20.2</v>
      </c>
      <c r="J1233" s="3">
        <f t="shared" si="95"/>
        <v>1.4000000000000021</v>
      </c>
      <c r="K1233" s="3">
        <f t="shared" si="98"/>
        <v>6.4814814814814908E-2</v>
      </c>
      <c r="L1233" s="3">
        <f t="shared" si="99"/>
        <v>0.25458753860865796</v>
      </c>
    </row>
    <row r="1234" spans="1:12">
      <c r="A1234" s="12" t="s">
        <v>12</v>
      </c>
      <c r="B1234" s="2">
        <v>2</v>
      </c>
      <c r="C1234" s="1">
        <v>62</v>
      </c>
      <c r="D1234" s="3">
        <v>24</v>
      </c>
      <c r="E1234" s="3">
        <v>33</v>
      </c>
      <c r="F1234" s="3">
        <f t="shared" si="96"/>
        <v>5.7445626465380286</v>
      </c>
      <c r="G1234" s="3">
        <v>21.5</v>
      </c>
      <c r="H1234" s="3">
        <f t="shared" si="97"/>
        <v>4.636809247747852</v>
      </c>
      <c r="I1234" s="3">
        <v>20</v>
      </c>
      <c r="J1234" s="3">
        <f t="shared" si="95"/>
        <v>1.5</v>
      </c>
      <c r="K1234" s="3">
        <f t="shared" si="98"/>
        <v>6.9767441860465115E-2</v>
      </c>
      <c r="L1234" s="3">
        <f t="shared" si="99"/>
        <v>0.26413527189768715</v>
      </c>
    </row>
    <row r="1235" spans="1:12">
      <c r="A1235" s="12" t="s">
        <v>12</v>
      </c>
      <c r="B1235" s="2">
        <v>2</v>
      </c>
      <c r="C1235" s="1">
        <v>62</v>
      </c>
      <c r="D1235" s="3">
        <v>16</v>
      </c>
      <c r="E1235" s="3">
        <v>34</v>
      </c>
      <c r="F1235" s="3">
        <f t="shared" si="96"/>
        <v>5.8309518948453007</v>
      </c>
      <c r="G1235" s="3">
        <v>20.100000000000001</v>
      </c>
      <c r="H1235" s="3">
        <f t="shared" si="97"/>
        <v>4.483302354291979</v>
      </c>
      <c r="I1235" s="3">
        <v>18.599999999999998</v>
      </c>
      <c r="J1235" s="3">
        <f t="shared" si="95"/>
        <v>1.5000000000000036</v>
      </c>
      <c r="K1235" s="3">
        <f t="shared" si="98"/>
        <v>7.4626865671641965E-2</v>
      </c>
      <c r="L1235" s="3">
        <f t="shared" si="99"/>
        <v>0.27317918235407684</v>
      </c>
    </row>
    <row r="1236" spans="1:12">
      <c r="A1236" s="12" t="s">
        <v>12</v>
      </c>
      <c r="B1236" s="1">
        <v>2</v>
      </c>
      <c r="C1236" s="1">
        <v>62</v>
      </c>
      <c r="D1236" s="3">
        <v>17</v>
      </c>
      <c r="E1236" s="3">
        <v>34</v>
      </c>
      <c r="F1236" s="3">
        <f t="shared" si="96"/>
        <v>5.8309518948453007</v>
      </c>
      <c r="G1236" s="3">
        <v>17.2</v>
      </c>
      <c r="H1236" s="3">
        <f t="shared" si="97"/>
        <v>4.1472882706655438</v>
      </c>
      <c r="I1236" s="3">
        <v>16.600000000000001</v>
      </c>
      <c r="J1236" s="3">
        <f t="shared" si="95"/>
        <v>0.59999999999999787</v>
      </c>
      <c r="K1236" s="3">
        <f t="shared" si="98"/>
        <v>3.4883720930232433E-2</v>
      </c>
      <c r="L1236" s="3">
        <f t="shared" si="99"/>
        <v>0.18677184190940677</v>
      </c>
    </row>
    <row r="1237" spans="1:12">
      <c r="A1237" s="12" t="s">
        <v>12</v>
      </c>
      <c r="B1237" s="1">
        <v>2</v>
      </c>
      <c r="C1237" s="1">
        <v>62</v>
      </c>
      <c r="D1237" s="3">
        <v>5</v>
      </c>
      <c r="E1237" s="3">
        <v>36</v>
      </c>
      <c r="F1237" s="3">
        <f t="shared" si="96"/>
        <v>6</v>
      </c>
      <c r="G1237" s="3">
        <v>26.200000000000003</v>
      </c>
      <c r="H1237" s="3">
        <f t="shared" si="97"/>
        <v>5.1185935568278911</v>
      </c>
      <c r="I1237" s="3">
        <v>24.2</v>
      </c>
      <c r="J1237" s="3">
        <f t="shared" si="95"/>
        <v>2.0000000000000036</v>
      </c>
      <c r="K1237" s="3">
        <f t="shared" si="98"/>
        <v>7.6335877862595547E-2</v>
      </c>
      <c r="L1237" s="3">
        <f t="shared" si="99"/>
        <v>0.27628948199776904</v>
      </c>
    </row>
    <row r="1238" spans="1:12">
      <c r="A1238" s="12" t="s">
        <v>12</v>
      </c>
      <c r="B1238" s="1">
        <v>2</v>
      </c>
      <c r="C1238" s="1">
        <v>62</v>
      </c>
      <c r="D1238" s="3">
        <v>25</v>
      </c>
      <c r="E1238" s="3">
        <v>37</v>
      </c>
      <c r="F1238" s="3">
        <f t="shared" si="96"/>
        <v>6.0827625302982193</v>
      </c>
      <c r="G1238" s="3">
        <v>23.7</v>
      </c>
      <c r="H1238" s="3">
        <f t="shared" si="97"/>
        <v>4.8682645778552338</v>
      </c>
      <c r="I1238" s="3">
        <v>21.9</v>
      </c>
      <c r="J1238" s="3">
        <f t="shared" si="95"/>
        <v>1.8000000000000007</v>
      </c>
      <c r="K1238" s="3">
        <f t="shared" si="98"/>
        <v>7.5949367088607625E-2</v>
      </c>
      <c r="L1238" s="3">
        <f t="shared" si="99"/>
        <v>0.27558912730477525</v>
      </c>
    </row>
    <row r="1239" spans="1:12">
      <c r="A1239" s="12" t="s">
        <v>12</v>
      </c>
      <c r="B1239" s="2">
        <v>2</v>
      </c>
      <c r="C1239" s="1">
        <v>62</v>
      </c>
      <c r="D1239" s="3">
        <v>2</v>
      </c>
      <c r="E1239" s="3">
        <v>38</v>
      </c>
      <c r="F1239" s="3">
        <f t="shared" si="96"/>
        <v>6.164414002968976</v>
      </c>
      <c r="G1239" s="3">
        <v>27.7</v>
      </c>
      <c r="H1239" s="3">
        <f t="shared" si="97"/>
        <v>5.2630789467763073</v>
      </c>
      <c r="I1239" s="3">
        <v>25.2</v>
      </c>
      <c r="J1239" s="3">
        <f t="shared" si="95"/>
        <v>2.5</v>
      </c>
      <c r="K1239" s="3">
        <f t="shared" si="98"/>
        <v>9.0252707581227443E-2</v>
      </c>
      <c r="L1239" s="3">
        <f t="shared" si="99"/>
        <v>0.30042088406305484</v>
      </c>
    </row>
    <row r="1240" spans="1:12">
      <c r="A1240" s="12" t="s">
        <v>12</v>
      </c>
      <c r="B1240" s="2">
        <v>2</v>
      </c>
      <c r="C1240" s="1">
        <v>62</v>
      </c>
      <c r="D1240" s="3">
        <v>10</v>
      </c>
      <c r="E1240" s="3">
        <v>38</v>
      </c>
      <c r="F1240" s="3">
        <f t="shared" si="96"/>
        <v>6.164414002968976</v>
      </c>
      <c r="G1240" s="3">
        <v>30.200000000000003</v>
      </c>
      <c r="H1240" s="3">
        <f t="shared" si="97"/>
        <v>5.4954526656136347</v>
      </c>
      <c r="I1240" s="3">
        <v>28.1</v>
      </c>
      <c r="J1240" s="3">
        <f t="shared" si="95"/>
        <v>2.1000000000000014</v>
      </c>
      <c r="K1240" s="3">
        <f t="shared" si="98"/>
        <v>6.9536423841059639E-2</v>
      </c>
      <c r="L1240" s="3">
        <f t="shared" si="99"/>
        <v>0.26369759923264308</v>
      </c>
    </row>
    <row r="1241" spans="1:12">
      <c r="A1241" s="12" t="s">
        <v>12</v>
      </c>
      <c r="B1241" s="2">
        <v>2</v>
      </c>
      <c r="C1241" s="1">
        <v>62</v>
      </c>
      <c r="D1241" s="3">
        <v>12</v>
      </c>
      <c r="E1241" s="3">
        <v>38</v>
      </c>
      <c r="F1241" s="3">
        <f t="shared" si="96"/>
        <v>6.164414002968976</v>
      </c>
      <c r="G1241" s="3">
        <v>22.3</v>
      </c>
      <c r="H1241" s="3">
        <f t="shared" si="97"/>
        <v>4.7222875812470377</v>
      </c>
      <c r="I1241" s="3">
        <v>19.8</v>
      </c>
      <c r="J1241" s="3">
        <f t="shared" si="95"/>
        <v>2.5</v>
      </c>
      <c r="K1241" s="3">
        <f t="shared" si="98"/>
        <v>0.11210762331838564</v>
      </c>
      <c r="L1241" s="3">
        <f t="shared" si="99"/>
        <v>0.33482476509121251</v>
      </c>
    </row>
    <row r="1242" spans="1:12">
      <c r="A1242" s="12" t="s">
        <v>12</v>
      </c>
      <c r="B1242" s="1">
        <v>2</v>
      </c>
      <c r="C1242" s="1">
        <v>62</v>
      </c>
      <c r="D1242" s="3">
        <v>7</v>
      </c>
      <c r="E1242" s="3">
        <v>39</v>
      </c>
      <c r="F1242" s="3">
        <f t="shared" si="96"/>
        <v>6.2449979983983983</v>
      </c>
      <c r="G1242" s="3">
        <v>32.700000000000003</v>
      </c>
      <c r="H1242" s="3">
        <f t="shared" si="97"/>
        <v>5.7183913821983188</v>
      </c>
      <c r="I1242" s="3">
        <v>31</v>
      </c>
      <c r="J1242" s="3">
        <f t="shared" si="95"/>
        <v>1.7000000000000028</v>
      </c>
      <c r="K1242" s="3">
        <f t="shared" si="98"/>
        <v>5.1987767584097941E-2</v>
      </c>
      <c r="L1242" s="3">
        <f t="shared" si="99"/>
        <v>0.22800826209613093</v>
      </c>
    </row>
    <row r="1243" spans="1:12">
      <c r="A1243" s="12" t="s">
        <v>12</v>
      </c>
      <c r="B1243" s="2">
        <v>2</v>
      </c>
      <c r="C1243" s="1">
        <v>62</v>
      </c>
      <c r="D1243" s="3">
        <v>8</v>
      </c>
      <c r="E1243" s="3">
        <v>40</v>
      </c>
      <c r="F1243" s="3">
        <f t="shared" si="96"/>
        <v>6.324555320336759</v>
      </c>
      <c r="G1243" s="3">
        <v>33.700000000000003</v>
      </c>
      <c r="H1243" s="3">
        <f t="shared" si="97"/>
        <v>5.805170109479997</v>
      </c>
      <c r="I1243" s="3">
        <v>31.5</v>
      </c>
      <c r="J1243" s="3">
        <f t="shared" si="95"/>
        <v>2.2000000000000028</v>
      </c>
      <c r="K1243" s="3">
        <f t="shared" si="98"/>
        <v>6.528189910979236E-2</v>
      </c>
      <c r="L1243" s="3">
        <f t="shared" si="99"/>
        <v>0.25550322720034746</v>
      </c>
    </row>
    <row r="1244" spans="1:12">
      <c r="A1244" s="12" t="s">
        <v>12</v>
      </c>
      <c r="B1244" s="1">
        <v>2</v>
      </c>
      <c r="C1244" s="1">
        <v>62</v>
      </c>
      <c r="D1244" s="3">
        <v>13</v>
      </c>
      <c r="E1244" s="3">
        <v>40</v>
      </c>
      <c r="F1244" s="3">
        <f t="shared" si="96"/>
        <v>6.324555320336759</v>
      </c>
      <c r="G1244" s="3">
        <v>34.6</v>
      </c>
      <c r="H1244" s="3">
        <f t="shared" si="97"/>
        <v>5.8821764679410968</v>
      </c>
      <c r="I1244" s="3">
        <v>31.9</v>
      </c>
      <c r="J1244" s="3">
        <f t="shared" si="95"/>
        <v>2.7000000000000028</v>
      </c>
      <c r="K1244" s="3">
        <f t="shared" si="98"/>
        <v>7.8034682080924928E-2</v>
      </c>
      <c r="L1244" s="3">
        <f t="shared" si="99"/>
        <v>0.27934688485989051</v>
      </c>
    </row>
    <row r="1245" spans="1:12">
      <c r="A1245" s="12" t="s">
        <v>12</v>
      </c>
      <c r="B1245" s="2">
        <v>2</v>
      </c>
      <c r="C1245" s="1">
        <v>62</v>
      </c>
      <c r="D1245" s="3">
        <v>18</v>
      </c>
      <c r="E1245" s="3">
        <v>40</v>
      </c>
      <c r="F1245" s="3">
        <f t="shared" si="96"/>
        <v>6.324555320336759</v>
      </c>
      <c r="G1245" s="3">
        <v>33</v>
      </c>
      <c r="H1245" s="3">
        <f t="shared" si="97"/>
        <v>5.7445626465380286</v>
      </c>
      <c r="I1245" s="3">
        <v>31.2</v>
      </c>
      <c r="J1245" s="3">
        <f t="shared" si="95"/>
        <v>1.8000000000000007</v>
      </c>
      <c r="K1245" s="3">
        <f t="shared" si="98"/>
        <v>5.4545454545454564E-2</v>
      </c>
      <c r="L1245" s="3">
        <f t="shared" si="99"/>
        <v>0.23354968324845693</v>
      </c>
    </row>
    <row r="1246" spans="1:12">
      <c r="A1246" s="12" t="s">
        <v>12</v>
      </c>
      <c r="B1246" s="1">
        <v>2</v>
      </c>
      <c r="C1246" s="1">
        <v>62</v>
      </c>
      <c r="D1246" s="3">
        <v>3</v>
      </c>
      <c r="E1246" s="3">
        <v>41</v>
      </c>
      <c r="F1246" s="3">
        <f t="shared" si="96"/>
        <v>6.4031242374328485</v>
      </c>
      <c r="G1246" s="3">
        <v>31.7</v>
      </c>
      <c r="H1246" s="3">
        <f t="shared" si="97"/>
        <v>5.6302753041036988</v>
      </c>
      <c r="I1246" s="3">
        <v>29</v>
      </c>
      <c r="J1246" s="3">
        <f t="shared" si="95"/>
        <v>2.6999999999999993</v>
      </c>
      <c r="K1246" s="3">
        <f t="shared" si="98"/>
        <v>8.517350157728705E-2</v>
      </c>
      <c r="L1246" s="3">
        <f t="shared" si="99"/>
        <v>0.29184499580648465</v>
      </c>
    </row>
    <row r="1247" spans="1:12">
      <c r="A1247" s="12" t="s">
        <v>12</v>
      </c>
      <c r="B1247" s="1">
        <v>2</v>
      </c>
      <c r="C1247" s="1">
        <v>62</v>
      </c>
      <c r="D1247" s="3">
        <v>9</v>
      </c>
      <c r="E1247" s="3">
        <v>43</v>
      </c>
      <c r="F1247" s="3">
        <f t="shared" si="96"/>
        <v>6.5574385243020004</v>
      </c>
      <c r="G1247" s="3">
        <v>29.1</v>
      </c>
      <c r="H1247" s="3">
        <f t="shared" si="97"/>
        <v>5.394441583704471</v>
      </c>
      <c r="I1247" s="3">
        <v>27.099999999999998</v>
      </c>
      <c r="J1247" s="3">
        <f t="shared" si="95"/>
        <v>2.0000000000000036</v>
      </c>
      <c r="K1247" s="3">
        <f t="shared" si="98"/>
        <v>6.8728522336769876E-2</v>
      </c>
      <c r="L1247" s="3">
        <f t="shared" si="99"/>
        <v>0.26216125254653838</v>
      </c>
    </row>
    <row r="1248" spans="1:12">
      <c r="A1248" s="12" t="s">
        <v>12</v>
      </c>
      <c r="B1248" s="1">
        <v>2</v>
      </c>
      <c r="C1248" s="1">
        <v>62</v>
      </c>
      <c r="D1248" s="3">
        <v>11</v>
      </c>
      <c r="E1248" s="3">
        <v>43</v>
      </c>
      <c r="F1248" s="3">
        <f t="shared" si="96"/>
        <v>6.5574385243020004</v>
      </c>
      <c r="G1248" s="3">
        <v>32.800000000000004</v>
      </c>
      <c r="H1248" s="3">
        <f t="shared" si="97"/>
        <v>5.7271284253105419</v>
      </c>
      <c r="I1248" s="3">
        <v>30.900000000000002</v>
      </c>
      <c r="J1248" s="3">
        <f t="shared" si="95"/>
        <v>1.9000000000000021</v>
      </c>
      <c r="K1248" s="3">
        <f t="shared" si="98"/>
        <v>5.7926829268292741E-2</v>
      </c>
      <c r="L1248" s="3">
        <f t="shared" si="99"/>
        <v>0.24067993117061659</v>
      </c>
    </row>
    <row r="1249" spans="1:12">
      <c r="A1249" s="12" t="s">
        <v>12</v>
      </c>
      <c r="B1249" s="1">
        <v>2</v>
      </c>
      <c r="C1249" s="1">
        <v>62</v>
      </c>
      <c r="D1249" s="3">
        <v>15</v>
      </c>
      <c r="E1249" s="3">
        <v>43</v>
      </c>
      <c r="F1249" s="3">
        <f t="shared" si="96"/>
        <v>6.5574385243020004</v>
      </c>
      <c r="G1249" s="3">
        <v>39.4</v>
      </c>
      <c r="H1249" s="3">
        <f t="shared" si="97"/>
        <v>6.2769419305900858</v>
      </c>
      <c r="I1249" s="3">
        <v>37.199999999999996</v>
      </c>
      <c r="J1249" s="3">
        <f t="shared" si="95"/>
        <v>2.2000000000000028</v>
      </c>
      <c r="K1249" s="3">
        <f t="shared" si="98"/>
        <v>5.5837563451776727E-2</v>
      </c>
      <c r="L1249" s="3">
        <f t="shared" si="99"/>
        <v>0.23629973222959166</v>
      </c>
    </row>
    <row r="1250" spans="1:12">
      <c r="A1250" s="12" t="s">
        <v>12</v>
      </c>
      <c r="B1250" s="1">
        <v>2</v>
      </c>
      <c r="C1250" s="1">
        <v>62</v>
      </c>
      <c r="D1250" s="3">
        <v>1</v>
      </c>
      <c r="E1250" s="3">
        <v>44</v>
      </c>
      <c r="F1250" s="3">
        <f t="shared" si="96"/>
        <v>6.6332495807107996</v>
      </c>
      <c r="G1250" s="3">
        <v>38.4</v>
      </c>
      <c r="H1250" s="3">
        <f t="shared" si="97"/>
        <v>6.1967733539318672</v>
      </c>
      <c r="I1250" s="3">
        <v>35</v>
      </c>
      <c r="J1250" s="3">
        <f t="shared" si="95"/>
        <v>3.3999999999999986</v>
      </c>
      <c r="K1250" s="3">
        <f t="shared" si="98"/>
        <v>8.854166666666663E-2</v>
      </c>
      <c r="L1250" s="3">
        <f t="shared" si="99"/>
        <v>0.29755951785595203</v>
      </c>
    </row>
    <row r="1251" spans="1:12">
      <c r="A1251" s="12" t="s">
        <v>12</v>
      </c>
      <c r="B1251" s="2">
        <v>2</v>
      </c>
      <c r="C1251" s="1">
        <v>62</v>
      </c>
      <c r="D1251" s="3">
        <v>14</v>
      </c>
      <c r="E1251" s="3">
        <v>45</v>
      </c>
      <c r="F1251" s="3">
        <f t="shared" si="96"/>
        <v>6.7082039324993694</v>
      </c>
      <c r="G1251" s="3">
        <v>37.299999999999997</v>
      </c>
      <c r="H1251" s="3">
        <f t="shared" si="97"/>
        <v>6.1073725938409877</v>
      </c>
      <c r="I1251" s="3">
        <v>33.799999999999997</v>
      </c>
      <c r="J1251" s="3">
        <f t="shared" si="95"/>
        <v>3.5</v>
      </c>
      <c r="K1251" s="3">
        <f t="shared" si="98"/>
        <v>9.3833780160857916E-2</v>
      </c>
      <c r="L1251" s="3">
        <f t="shared" si="99"/>
        <v>0.30632299972554772</v>
      </c>
    </row>
    <row r="1252" spans="1:12">
      <c r="A1252" s="12" t="s">
        <v>12</v>
      </c>
      <c r="B1252" s="1">
        <v>2</v>
      </c>
      <c r="C1252" s="1">
        <v>63</v>
      </c>
      <c r="D1252" s="3">
        <v>20</v>
      </c>
      <c r="E1252" s="3">
        <v>26</v>
      </c>
      <c r="F1252" s="3">
        <f t="shared" si="96"/>
        <v>5.0990195135927845</v>
      </c>
      <c r="G1252" s="3">
        <v>12.7</v>
      </c>
      <c r="H1252" s="3">
        <f t="shared" si="97"/>
        <v>3.5637059362410923</v>
      </c>
      <c r="I1252" s="3">
        <v>11.799999999999999</v>
      </c>
      <c r="J1252" s="3">
        <f t="shared" si="95"/>
        <v>0.90000000000000036</v>
      </c>
      <c r="K1252" s="3">
        <f t="shared" si="98"/>
        <v>7.0866141732283491E-2</v>
      </c>
      <c r="L1252" s="3">
        <f t="shared" si="99"/>
        <v>0.2662069528248342</v>
      </c>
    </row>
    <row r="1253" spans="1:12">
      <c r="A1253" s="12" t="s">
        <v>12</v>
      </c>
      <c r="B1253" s="1">
        <v>2</v>
      </c>
      <c r="C1253" s="1">
        <v>63</v>
      </c>
      <c r="D1253" s="3">
        <v>24</v>
      </c>
      <c r="E1253" s="3">
        <v>28</v>
      </c>
      <c r="F1253" s="3">
        <f t="shared" si="96"/>
        <v>5.2915026221291814</v>
      </c>
      <c r="G1253" s="3">
        <v>18.599999999999998</v>
      </c>
      <c r="H1253" s="3">
        <f t="shared" si="97"/>
        <v>4.3127717305695645</v>
      </c>
      <c r="I1253" s="3">
        <v>17</v>
      </c>
      <c r="J1253" s="3">
        <f t="shared" si="95"/>
        <v>1.5999999999999979</v>
      </c>
      <c r="K1253" s="3">
        <f t="shared" si="98"/>
        <v>8.6021505376343982E-2</v>
      </c>
      <c r="L1253" s="3">
        <f t="shared" si="99"/>
        <v>0.29329423004270638</v>
      </c>
    </row>
    <row r="1254" spans="1:12">
      <c r="A1254" s="12" t="s">
        <v>12</v>
      </c>
      <c r="B1254" s="2">
        <v>2</v>
      </c>
      <c r="C1254" s="1">
        <v>63</v>
      </c>
      <c r="D1254" s="3">
        <v>13</v>
      </c>
      <c r="E1254" s="3">
        <v>29</v>
      </c>
      <c r="F1254" s="3">
        <f t="shared" si="96"/>
        <v>5.3851648071345037</v>
      </c>
      <c r="G1254" s="3">
        <v>19.099999999999998</v>
      </c>
      <c r="H1254" s="3">
        <f t="shared" si="97"/>
        <v>4.3703546766824308</v>
      </c>
      <c r="I1254" s="3">
        <v>17.600000000000001</v>
      </c>
      <c r="J1254" s="3">
        <f t="shared" si="95"/>
        <v>1.4999999999999964</v>
      </c>
      <c r="K1254" s="3">
        <f t="shared" si="98"/>
        <v>7.8534031413612385E-2</v>
      </c>
      <c r="L1254" s="3">
        <f t="shared" si="99"/>
        <v>0.28023923960361508</v>
      </c>
    </row>
    <row r="1255" spans="1:12">
      <c r="A1255" s="12" t="s">
        <v>12</v>
      </c>
      <c r="B1255" s="2">
        <v>2</v>
      </c>
      <c r="C1255" s="1">
        <v>63</v>
      </c>
      <c r="D1255" s="3">
        <v>11</v>
      </c>
      <c r="E1255" s="3">
        <v>30</v>
      </c>
      <c r="F1255" s="3">
        <f t="shared" si="96"/>
        <v>5.4772255750516612</v>
      </c>
      <c r="G1255" s="3">
        <v>20.299999999999997</v>
      </c>
      <c r="H1255" s="3">
        <f t="shared" si="97"/>
        <v>4.5055521304275237</v>
      </c>
      <c r="I1255" s="3">
        <v>19.5</v>
      </c>
      <c r="J1255" s="3">
        <f t="shared" si="95"/>
        <v>0.79999999999999716</v>
      </c>
      <c r="K1255" s="3">
        <f t="shared" si="98"/>
        <v>3.940886699507376E-2</v>
      </c>
      <c r="L1255" s="3">
        <f t="shared" si="99"/>
        <v>0.19851666679418573</v>
      </c>
    </row>
    <row r="1256" spans="1:12">
      <c r="A1256" s="12" t="s">
        <v>12</v>
      </c>
      <c r="B1256" s="2">
        <v>2</v>
      </c>
      <c r="C1256" s="1">
        <v>63</v>
      </c>
      <c r="D1256" s="3">
        <v>23</v>
      </c>
      <c r="E1256" s="3">
        <v>30</v>
      </c>
      <c r="F1256" s="3">
        <f t="shared" si="96"/>
        <v>5.4772255750516612</v>
      </c>
      <c r="G1256" s="3">
        <v>10.6</v>
      </c>
      <c r="H1256" s="3">
        <f t="shared" si="97"/>
        <v>3.2557641192199411</v>
      </c>
      <c r="I1256" s="3">
        <v>10.1</v>
      </c>
      <c r="J1256" s="3">
        <f t="shared" si="95"/>
        <v>0.5</v>
      </c>
      <c r="K1256" s="3">
        <f t="shared" si="98"/>
        <v>4.716981132075472E-2</v>
      </c>
      <c r="L1256" s="3">
        <f t="shared" si="99"/>
        <v>0.2171861213815347</v>
      </c>
    </row>
    <row r="1257" spans="1:12">
      <c r="A1257" s="12" t="s">
        <v>12</v>
      </c>
      <c r="B1257" s="2">
        <v>2</v>
      </c>
      <c r="C1257" s="1">
        <v>63</v>
      </c>
      <c r="D1257" s="3">
        <v>5</v>
      </c>
      <c r="E1257" s="3">
        <v>31</v>
      </c>
      <c r="F1257" s="3">
        <f t="shared" si="96"/>
        <v>5.5677643628300215</v>
      </c>
      <c r="G1257" s="3">
        <v>15.2</v>
      </c>
      <c r="H1257" s="3">
        <f t="shared" si="97"/>
        <v>3.8987177379235853</v>
      </c>
      <c r="I1257" s="3">
        <v>14.3</v>
      </c>
      <c r="J1257" s="3">
        <f t="shared" si="95"/>
        <v>0.89999999999999858</v>
      </c>
      <c r="K1257" s="3">
        <f t="shared" si="98"/>
        <v>5.921052631578938E-2</v>
      </c>
      <c r="L1257" s="3">
        <f t="shared" si="99"/>
        <v>0.24333213169614362</v>
      </c>
    </row>
    <row r="1258" spans="1:12">
      <c r="A1258" s="12" t="s">
        <v>12</v>
      </c>
      <c r="B1258" s="1">
        <v>2</v>
      </c>
      <c r="C1258" s="1">
        <v>63</v>
      </c>
      <c r="D1258" s="3">
        <v>8</v>
      </c>
      <c r="E1258" s="3">
        <v>31</v>
      </c>
      <c r="F1258" s="3">
        <f t="shared" si="96"/>
        <v>5.5677643628300215</v>
      </c>
      <c r="G1258" s="3">
        <v>15.2</v>
      </c>
      <c r="H1258" s="3">
        <f t="shared" si="97"/>
        <v>3.8987177379235853</v>
      </c>
      <c r="I1258" s="3">
        <v>14.1</v>
      </c>
      <c r="J1258" s="3">
        <f t="shared" si="95"/>
        <v>1.0999999999999996</v>
      </c>
      <c r="K1258" s="3">
        <f t="shared" si="98"/>
        <v>7.2368421052631554E-2</v>
      </c>
      <c r="L1258" s="3">
        <f t="shared" si="99"/>
        <v>0.26901379342448511</v>
      </c>
    </row>
    <row r="1259" spans="1:12">
      <c r="A1259" s="12" t="s">
        <v>12</v>
      </c>
      <c r="B1259" s="1">
        <v>2</v>
      </c>
      <c r="C1259" s="1">
        <v>63</v>
      </c>
      <c r="D1259" s="3">
        <v>16</v>
      </c>
      <c r="E1259" s="3">
        <v>33</v>
      </c>
      <c r="F1259" s="3">
        <f t="shared" si="96"/>
        <v>5.7445626465380286</v>
      </c>
      <c r="G1259" s="3">
        <v>20</v>
      </c>
      <c r="H1259" s="3">
        <f t="shared" si="97"/>
        <v>4.4721359549995796</v>
      </c>
      <c r="I1259" s="3">
        <v>18.700000000000003</v>
      </c>
      <c r="J1259" s="3">
        <f t="shared" si="95"/>
        <v>1.2999999999999972</v>
      </c>
      <c r="K1259" s="3">
        <f t="shared" si="98"/>
        <v>6.4999999999999863E-2</v>
      </c>
      <c r="L1259" s="3">
        <f t="shared" si="99"/>
        <v>0.25495097567963898</v>
      </c>
    </row>
    <row r="1260" spans="1:12">
      <c r="A1260" s="12" t="s">
        <v>12</v>
      </c>
      <c r="B1260" s="2">
        <v>2</v>
      </c>
      <c r="C1260" s="1">
        <v>63</v>
      </c>
      <c r="D1260" s="3">
        <v>17</v>
      </c>
      <c r="E1260" s="3">
        <v>33</v>
      </c>
      <c r="F1260" s="3">
        <f t="shared" si="96"/>
        <v>5.7445626465380286</v>
      </c>
      <c r="G1260" s="3">
        <v>25.8</v>
      </c>
      <c r="H1260" s="3">
        <f t="shared" si="97"/>
        <v>5.0793700396801178</v>
      </c>
      <c r="I1260" s="3">
        <v>24.1</v>
      </c>
      <c r="J1260" s="3">
        <f t="shared" si="95"/>
        <v>1.6999999999999993</v>
      </c>
      <c r="K1260" s="3">
        <f t="shared" si="98"/>
        <v>6.5891472868217019E-2</v>
      </c>
      <c r="L1260" s="3">
        <f t="shared" si="99"/>
        <v>0.25669334402788285</v>
      </c>
    </row>
    <row r="1261" spans="1:12">
      <c r="A1261" s="12" t="s">
        <v>12</v>
      </c>
      <c r="B1261" s="2">
        <v>2</v>
      </c>
      <c r="C1261" s="1">
        <v>63</v>
      </c>
      <c r="D1261" s="3">
        <v>25</v>
      </c>
      <c r="E1261" s="3">
        <v>33</v>
      </c>
      <c r="F1261" s="3">
        <f t="shared" si="96"/>
        <v>5.7445626465380286</v>
      </c>
      <c r="G1261" s="3">
        <v>25.5</v>
      </c>
      <c r="H1261" s="3">
        <f t="shared" si="97"/>
        <v>5.0497524691810387</v>
      </c>
      <c r="I1261" s="3">
        <v>23.7</v>
      </c>
      <c r="J1261" s="3">
        <f t="shared" si="95"/>
        <v>1.8000000000000007</v>
      </c>
      <c r="K1261" s="3">
        <f t="shared" si="98"/>
        <v>7.0588235294117674E-2</v>
      </c>
      <c r="L1261" s="3">
        <f t="shared" si="99"/>
        <v>0.26568446566202863</v>
      </c>
    </row>
    <row r="1262" spans="1:12">
      <c r="A1262" s="12" t="s">
        <v>12</v>
      </c>
      <c r="B1262" s="2">
        <v>2</v>
      </c>
      <c r="C1262" s="1">
        <v>63</v>
      </c>
      <c r="D1262" s="3">
        <v>21</v>
      </c>
      <c r="E1262" s="3">
        <v>34</v>
      </c>
      <c r="F1262" s="3">
        <f t="shared" si="96"/>
        <v>5.8309518948453007</v>
      </c>
      <c r="G1262" s="3">
        <v>15.100000000000001</v>
      </c>
      <c r="H1262" s="3">
        <f t="shared" si="97"/>
        <v>3.8858718455450898</v>
      </c>
      <c r="I1262" s="3">
        <v>14.3</v>
      </c>
      <c r="J1262" s="3">
        <f t="shared" si="95"/>
        <v>0.80000000000000071</v>
      </c>
      <c r="K1262" s="3">
        <f t="shared" si="98"/>
        <v>5.2980132450331167E-2</v>
      </c>
      <c r="L1262" s="3">
        <f t="shared" si="99"/>
        <v>0.23017413505937448</v>
      </c>
    </row>
    <row r="1263" spans="1:12">
      <c r="A1263" s="12" t="s">
        <v>12</v>
      </c>
      <c r="B1263" s="1">
        <v>2</v>
      </c>
      <c r="C1263" s="1">
        <v>63</v>
      </c>
      <c r="D1263" s="3">
        <v>18</v>
      </c>
      <c r="E1263" s="3">
        <v>35</v>
      </c>
      <c r="F1263" s="3">
        <f t="shared" si="96"/>
        <v>5.9160797830996161</v>
      </c>
      <c r="G1263" s="3">
        <v>30.700000000000003</v>
      </c>
      <c r="H1263" s="3">
        <f t="shared" si="97"/>
        <v>5.5407580708780273</v>
      </c>
      <c r="I1263" s="3">
        <v>29</v>
      </c>
      <c r="J1263" s="3">
        <f t="shared" si="95"/>
        <v>1.7000000000000028</v>
      </c>
      <c r="K1263" s="3">
        <f t="shared" si="98"/>
        <v>5.5374592833876309E-2</v>
      </c>
      <c r="L1263" s="3">
        <f t="shared" si="99"/>
        <v>0.23531806737663877</v>
      </c>
    </row>
    <row r="1264" spans="1:12">
      <c r="A1264" s="12" t="s">
        <v>12</v>
      </c>
      <c r="B1264" s="1">
        <v>2</v>
      </c>
      <c r="C1264" s="1">
        <v>63</v>
      </c>
      <c r="D1264" s="3">
        <v>22</v>
      </c>
      <c r="E1264" s="3">
        <v>35</v>
      </c>
      <c r="F1264" s="3">
        <f t="shared" si="96"/>
        <v>5.9160797830996161</v>
      </c>
      <c r="G1264" s="3">
        <v>13.6</v>
      </c>
      <c r="H1264" s="3">
        <f t="shared" si="97"/>
        <v>3.687817782917155</v>
      </c>
      <c r="I1264" s="3">
        <v>12.9</v>
      </c>
      <c r="J1264" s="3">
        <f t="shared" si="95"/>
        <v>0.69999999999999929</v>
      </c>
      <c r="K1264" s="3">
        <f t="shared" si="98"/>
        <v>5.1470588235294067E-2</v>
      </c>
      <c r="L1264" s="3">
        <f t="shared" si="99"/>
        <v>0.22687130324325741</v>
      </c>
    </row>
    <row r="1265" spans="1:12">
      <c r="A1265" s="12" t="s">
        <v>12</v>
      </c>
      <c r="B1265" s="2">
        <v>2</v>
      </c>
      <c r="C1265" s="1">
        <v>63</v>
      </c>
      <c r="D1265" s="3">
        <v>1</v>
      </c>
      <c r="E1265" s="3">
        <v>36</v>
      </c>
      <c r="F1265" s="3">
        <f t="shared" si="96"/>
        <v>6</v>
      </c>
      <c r="G1265" s="3">
        <v>24.7</v>
      </c>
      <c r="H1265" s="3">
        <f t="shared" si="97"/>
        <v>4.9699094559156709</v>
      </c>
      <c r="I1265" s="3">
        <v>23</v>
      </c>
      <c r="J1265" s="3">
        <f t="shared" si="95"/>
        <v>1.6999999999999993</v>
      </c>
      <c r="K1265" s="3">
        <f t="shared" si="98"/>
        <v>6.8825910931174059E-2</v>
      </c>
      <c r="L1265" s="3">
        <f t="shared" si="99"/>
        <v>0.26234692857202285</v>
      </c>
    </row>
    <row r="1266" spans="1:12">
      <c r="A1266" s="12" t="s">
        <v>12</v>
      </c>
      <c r="B1266" s="1">
        <v>2</v>
      </c>
      <c r="C1266" s="1">
        <v>63</v>
      </c>
      <c r="D1266" s="3">
        <v>2</v>
      </c>
      <c r="E1266" s="3">
        <v>36</v>
      </c>
      <c r="F1266" s="3">
        <f t="shared" si="96"/>
        <v>6</v>
      </c>
      <c r="G1266" s="3">
        <v>21.4</v>
      </c>
      <c r="H1266" s="3">
        <f t="shared" si="97"/>
        <v>4.6260134024881507</v>
      </c>
      <c r="I1266" s="3">
        <v>20</v>
      </c>
      <c r="J1266" s="3">
        <f t="shared" si="95"/>
        <v>1.3999999999999986</v>
      </c>
      <c r="K1266" s="3">
        <f t="shared" si="98"/>
        <v>6.5420560747663489E-2</v>
      </c>
      <c r="L1266" s="3">
        <f t="shared" si="99"/>
        <v>0.25577443333465427</v>
      </c>
    </row>
    <row r="1267" spans="1:12">
      <c r="A1267" s="12" t="s">
        <v>12</v>
      </c>
      <c r="B1267" s="2">
        <v>2</v>
      </c>
      <c r="C1267" s="1">
        <v>63</v>
      </c>
      <c r="D1267" s="3">
        <v>3</v>
      </c>
      <c r="E1267" s="3">
        <v>36</v>
      </c>
      <c r="F1267" s="3">
        <f t="shared" si="96"/>
        <v>6</v>
      </c>
      <c r="G1267" s="3">
        <v>29.6</v>
      </c>
      <c r="H1267" s="3">
        <f t="shared" si="97"/>
        <v>5.440588203494177</v>
      </c>
      <c r="I1267" s="3">
        <v>27.599999999999998</v>
      </c>
      <c r="J1267" s="3">
        <f t="shared" si="95"/>
        <v>2.0000000000000036</v>
      </c>
      <c r="K1267" s="3">
        <f t="shared" si="98"/>
        <v>6.7567567567567682E-2</v>
      </c>
      <c r="L1267" s="3">
        <f t="shared" si="99"/>
        <v>0.25993762245501839</v>
      </c>
    </row>
    <row r="1268" spans="1:12">
      <c r="A1268" s="12" t="s">
        <v>12</v>
      </c>
      <c r="B1268" s="2">
        <v>2</v>
      </c>
      <c r="C1268" s="1">
        <v>63</v>
      </c>
      <c r="D1268" s="3">
        <v>15</v>
      </c>
      <c r="E1268" s="3">
        <v>36</v>
      </c>
      <c r="F1268" s="3">
        <f t="shared" si="96"/>
        <v>6</v>
      </c>
      <c r="G1268" s="3">
        <v>27.099999999999998</v>
      </c>
      <c r="H1268" s="3">
        <f t="shared" si="97"/>
        <v>5.205766033928148</v>
      </c>
      <c r="I1268" s="3">
        <v>25.2</v>
      </c>
      <c r="J1268" s="3">
        <f t="shared" si="95"/>
        <v>1.8999999999999986</v>
      </c>
      <c r="K1268" s="3">
        <f t="shared" si="98"/>
        <v>7.0110701107011023E-2</v>
      </c>
      <c r="L1268" s="3">
        <f t="shared" si="99"/>
        <v>0.26478425388797389</v>
      </c>
    </row>
    <row r="1269" spans="1:12">
      <c r="A1269" s="12" t="s">
        <v>12</v>
      </c>
      <c r="B1269" s="2">
        <v>2</v>
      </c>
      <c r="C1269" s="1">
        <v>63</v>
      </c>
      <c r="D1269" s="3">
        <v>19</v>
      </c>
      <c r="E1269" s="3">
        <v>36</v>
      </c>
      <c r="F1269" s="3">
        <f t="shared" si="96"/>
        <v>6</v>
      </c>
      <c r="G1269" s="3">
        <v>24</v>
      </c>
      <c r="H1269" s="3">
        <f t="shared" si="97"/>
        <v>4.8989794855663558</v>
      </c>
      <c r="I1269" s="3">
        <v>22.3</v>
      </c>
      <c r="J1269" s="3">
        <f t="shared" si="95"/>
        <v>1.6999999999999993</v>
      </c>
      <c r="K1269" s="3">
        <f t="shared" si="98"/>
        <v>7.0833333333333304E-2</v>
      </c>
      <c r="L1269" s="3">
        <f t="shared" si="99"/>
        <v>0.26614532371118849</v>
      </c>
    </row>
    <row r="1270" spans="1:12">
      <c r="A1270" s="12" t="s">
        <v>12</v>
      </c>
      <c r="B1270" s="1">
        <v>2</v>
      </c>
      <c r="C1270" s="1">
        <v>63</v>
      </c>
      <c r="D1270" s="3">
        <v>12</v>
      </c>
      <c r="E1270" s="3">
        <v>37</v>
      </c>
      <c r="F1270" s="3">
        <f t="shared" si="96"/>
        <v>6.0827625302982193</v>
      </c>
      <c r="G1270" s="3">
        <v>26.5</v>
      </c>
      <c r="H1270" s="3">
        <f t="shared" si="97"/>
        <v>5.1478150704935004</v>
      </c>
      <c r="I1270" s="3">
        <v>24.400000000000002</v>
      </c>
      <c r="J1270" s="3">
        <f t="shared" si="95"/>
        <v>2.0999999999999979</v>
      </c>
      <c r="K1270" s="3">
        <f t="shared" si="98"/>
        <v>7.9245283018867838E-2</v>
      </c>
      <c r="L1270" s="3">
        <f t="shared" si="99"/>
        <v>0.28150538719333212</v>
      </c>
    </row>
    <row r="1271" spans="1:12">
      <c r="A1271" s="12" t="s">
        <v>12</v>
      </c>
      <c r="B1271" s="1">
        <v>2</v>
      </c>
      <c r="C1271" s="1">
        <v>63</v>
      </c>
      <c r="D1271" s="3">
        <v>10</v>
      </c>
      <c r="E1271" s="3">
        <v>38</v>
      </c>
      <c r="F1271" s="3">
        <f t="shared" si="96"/>
        <v>6.164414002968976</v>
      </c>
      <c r="G1271" s="3">
        <v>22.3</v>
      </c>
      <c r="H1271" s="3">
        <f t="shared" si="97"/>
        <v>4.7222875812470377</v>
      </c>
      <c r="I1271" s="3">
        <v>21.1</v>
      </c>
      <c r="J1271" s="3">
        <f t="shared" si="95"/>
        <v>1.1999999999999993</v>
      </c>
      <c r="K1271" s="3">
        <f t="shared" si="98"/>
        <v>5.381165919282508E-2</v>
      </c>
      <c r="L1271" s="3">
        <f t="shared" si="99"/>
        <v>0.23197340190811766</v>
      </c>
    </row>
    <row r="1272" spans="1:12">
      <c r="A1272" s="12" t="s">
        <v>12</v>
      </c>
      <c r="B1272" s="1">
        <v>2</v>
      </c>
      <c r="C1272" s="1">
        <v>63</v>
      </c>
      <c r="D1272" s="3">
        <v>6</v>
      </c>
      <c r="E1272" s="3">
        <v>40</v>
      </c>
      <c r="F1272" s="3">
        <f t="shared" si="96"/>
        <v>6.324555320336759</v>
      </c>
      <c r="G1272" s="3">
        <v>33.700000000000003</v>
      </c>
      <c r="H1272" s="3">
        <f t="shared" si="97"/>
        <v>5.805170109479997</v>
      </c>
      <c r="I1272" s="3">
        <v>31.5</v>
      </c>
      <c r="J1272" s="3">
        <f t="shared" si="95"/>
        <v>2.2000000000000028</v>
      </c>
      <c r="K1272" s="3">
        <f t="shared" si="98"/>
        <v>6.528189910979236E-2</v>
      </c>
      <c r="L1272" s="3">
        <f t="shared" si="99"/>
        <v>0.25550322720034746</v>
      </c>
    </row>
    <row r="1273" spans="1:12">
      <c r="A1273" s="12" t="s">
        <v>12</v>
      </c>
      <c r="B1273" s="2">
        <v>2</v>
      </c>
      <c r="C1273" s="1">
        <v>63</v>
      </c>
      <c r="D1273" s="3">
        <v>9</v>
      </c>
      <c r="E1273" s="3">
        <v>42</v>
      </c>
      <c r="F1273" s="3">
        <f t="shared" si="96"/>
        <v>6.4807406984078604</v>
      </c>
      <c r="G1273" s="3">
        <v>25.2</v>
      </c>
      <c r="H1273" s="3">
        <f t="shared" si="97"/>
        <v>5.0199601592044534</v>
      </c>
      <c r="I1273" s="3">
        <v>22.9</v>
      </c>
      <c r="J1273" s="3">
        <f t="shared" si="95"/>
        <v>2.3000000000000007</v>
      </c>
      <c r="K1273" s="3">
        <f t="shared" si="98"/>
        <v>9.1269841269841306E-2</v>
      </c>
      <c r="L1273" s="3">
        <f t="shared" si="99"/>
        <v>0.30210898905832195</v>
      </c>
    </row>
    <row r="1274" spans="1:12">
      <c r="A1274" s="12" t="s">
        <v>12</v>
      </c>
      <c r="B1274" s="1">
        <v>2</v>
      </c>
      <c r="C1274" s="1">
        <v>63</v>
      </c>
      <c r="D1274" s="3">
        <v>14</v>
      </c>
      <c r="E1274" s="3">
        <v>42</v>
      </c>
      <c r="F1274" s="3">
        <f t="shared" si="96"/>
        <v>6.4807406984078604</v>
      </c>
      <c r="G1274" s="3">
        <v>27.400000000000002</v>
      </c>
      <c r="H1274" s="3">
        <f t="shared" si="97"/>
        <v>5.2345009313209605</v>
      </c>
      <c r="I1274" s="3">
        <v>25.6</v>
      </c>
      <c r="J1274" s="3">
        <f t="shared" si="95"/>
        <v>1.8000000000000007</v>
      </c>
      <c r="K1274" s="3">
        <f t="shared" si="98"/>
        <v>6.5693430656934323E-2</v>
      </c>
      <c r="L1274" s="3">
        <f t="shared" si="99"/>
        <v>0.25630729731502833</v>
      </c>
    </row>
    <row r="1275" spans="1:12">
      <c r="A1275" s="12" t="s">
        <v>12</v>
      </c>
      <c r="B1275" s="1">
        <v>2</v>
      </c>
      <c r="C1275" s="1">
        <v>63</v>
      </c>
      <c r="D1275" s="3">
        <v>4</v>
      </c>
      <c r="E1275" s="3">
        <v>43</v>
      </c>
      <c r="F1275" s="3">
        <f t="shared" si="96"/>
        <v>6.5574385243020004</v>
      </c>
      <c r="G1275" s="3">
        <v>33.300000000000004</v>
      </c>
      <c r="H1275" s="3">
        <f t="shared" si="97"/>
        <v>5.7706152185014039</v>
      </c>
      <c r="I1275" s="3">
        <v>31.4</v>
      </c>
      <c r="J1275" s="3">
        <f t="shared" si="95"/>
        <v>1.9000000000000057</v>
      </c>
      <c r="K1275" s="3">
        <f t="shared" si="98"/>
        <v>5.7057057057057221E-2</v>
      </c>
      <c r="L1275" s="3">
        <f t="shared" si="99"/>
        <v>0.23886619069482651</v>
      </c>
    </row>
    <row r="1276" spans="1:12">
      <c r="A1276" s="12" t="s">
        <v>12</v>
      </c>
      <c r="B1276" s="2">
        <v>2</v>
      </c>
      <c r="C1276" s="1">
        <v>63</v>
      </c>
      <c r="D1276" s="3">
        <v>7</v>
      </c>
      <c r="E1276" s="3">
        <v>45</v>
      </c>
      <c r="F1276" s="3">
        <f t="shared" si="96"/>
        <v>6.7082039324993694</v>
      </c>
      <c r="G1276" s="3">
        <v>27.7</v>
      </c>
      <c r="H1276" s="3">
        <f t="shared" si="97"/>
        <v>5.2630789467763073</v>
      </c>
      <c r="I1276" s="3">
        <v>25.6</v>
      </c>
      <c r="J1276" s="3">
        <f t="shared" si="95"/>
        <v>2.0999999999999979</v>
      </c>
      <c r="K1276" s="3">
        <f t="shared" si="98"/>
        <v>7.5812274368230972E-2</v>
      </c>
      <c r="L1276" s="3">
        <f t="shared" si="99"/>
        <v>0.27534028831290014</v>
      </c>
    </row>
    <row r="1277" spans="1:12">
      <c r="A1277" s="12" t="s">
        <v>12</v>
      </c>
      <c r="B1277" s="1">
        <v>2</v>
      </c>
      <c r="C1277" s="1">
        <v>65</v>
      </c>
      <c r="D1277" s="3">
        <v>25</v>
      </c>
      <c r="E1277" s="3">
        <v>27</v>
      </c>
      <c r="F1277" s="3">
        <f t="shared" si="96"/>
        <v>5.196152422706632</v>
      </c>
      <c r="G1277" s="3">
        <v>11.5</v>
      </c>
      <c r="H1277" s="3">
        <f t="shared" si="97"/>
        <v>3.3911649915626341</v>
      </c>
      <c r="I1277" s="3">
        <v>11.2</v>
      </c>
      <c r="J1277" s="3">
        <f t="shared" si="95"/>
        <v>0.30000000000000071</v>
      </c>
      <c r="K1277" s="3">
        <f t="shared" si="98"/>
        <v>2.6086956521739191E-2</v>
      </c>
      <c r="L1277" s="3">
        <f t="shared" si="99"/>
        <v>0.16151457061744984</v>
      </c>
    </row>
    <row r="1278" spans="1:12">
      <c r="A1278" s="12" t="s">
        <v>12</v>
      </c>
      <c r="B1278" s="1">
        <v>2</v>
      </c>
      <c r="C1278" s="1">
        <v>65</v>
      </c>
      <c r="D1278" s="3">
        <v>23</v>
      </c>
      <c r="E1278" s="3">
        <v>28</v>
      </c>
      <c r="F1278" s="3">
        <f t="shared" si="96"/>
        <v>5.2915026221291814</v>
      </c>
      <c r="G1278" s="3">
        <v>14.7</v>
      </c>
      <c r="H1278" s="3">
        <f t="shared" si="97"/>
        <v>3.8340579025361627</v>
      </c>
      <c r="I1278" s="3">
        <v>13.700000000000001</v>
      </c>
      <c r="J1278" s="3">
        <f t="shared" si="95"/>
        <v>0.99999999999999822</v>
      </c>
      <c r="K1278" s="3">
        <f t="shared" si="98"/>
        <v>6.8027210884353623E-2</v>
      </c>
      <c r="L1278" s="3">
        <f t="shared" si="99"/>
        <v>0.26082026547865028</v>
      </c>
    </row>
    <row r="1279" spans="1:12">
      <c r="A1279" s="12" t="s">
        <v>12</v>
      </c>
      <c r="B1279" s="2">
        <v>2</v>
      </c>
      <c r="C1279" s="1">
        <v>65</v>
      </c>
      <c r="D1279" s="3">
        <v>22</v>
      </c>
      <c r="E1279" s="3">
        <v>29</v>
      </c>
      <c r="F1279" s="3">
        <f t="shared" si="96"/>
        <v>5.3851648071345037</v>
      </c>
      <c r="G1279" s="3">
        <v>16</v>
      </c>
      <c r="H1279" s="3">
        <f t="shared" si="97"/>
        <v>4</v>
      </c>
      <c r="I1279" s="3">
        <v>14.9</v>
      </c>
      <c r="J1279" s="3">
        <f t="shared" si="95"/>
        <v>1.0999999999999996</v>
      </c>
      <c r="K1279" s="3">
        <f t="shared" si="98"/>
        <v>6.8749999999999978E-2</v>
      </c>
      <c r="L1279" s="3">
        <f t="shared" si="99"/>
        <v>0.26220221204253785</v>
      </c>
    </row>
    <row r="1280" spans="1:12">
      <c r="A1280" s="12" t="s">
        <v>12</v>
      </c>
      <c r="B1280" s="2">
        <v>2</v>
      </c>
      <c r="C1280" s="1">
        <v>65</v>
      </c>
      <c r="D1280" s="3">
        <v>24</v>
      </c>
      <c r="E1280" s="3">
        <v>29</v>
      </c>
      <c r="F1280" s="3">
        <f t="shared" si="96"/>
        <v>5.3851648071345037</v>
      </c>
      <c r="G1280" s="3">
        <v>13.100000000000001</v>
      </c>
      <c r="H1280" s="3">
        <f t="shared" si="97"/>
        <v>3.6193922141707717</v>
      </c>
      <c r="I1280" s="3">
        <v>12.5</v>
      </c>
      <c r="J1280" s="3">
        <f t="shared" si="95"/>
        <v>0.60000000000000142</v>
      </c>
      <c r="K1280" s="3">
        <f t="shared" si="98"/>
        <v>4.5801526717557356E-2</v>
      </c>
      <c r="L1280" s="3">
        <f t="shared" si="99"/>
        <v>0.21401291250192675</v>
      </c>
    </row>
    <row r="1281" spans="1:12">
      <c r="A1281" s="12" t="s">
        <v>12</v>
      </c>
      <c r="B1281" s="1">
        <v>2</v>
      </c>
      <c r="C1281" s="1">
        <v>65</v>
      </c>
      <c r="D1281" s="3">
        <v>21</v>
      </c>
      <c r="E1281" s="3">
        <v>30</v>
      </c>
      <c r="F1281" s="3">
        <f t="shared" si="96"/>
        <v>5.4772255750516612</v>
      </c>
      <c r="G1281" s="3">
        <v>18</v>
      </c>
      <c r="H1281" s="3">
        <f t="shared" si="97"/>
        <v>4.2426406871192848</v>
      </c>
      <c r="I1281" s="3">
        <v>17.100000000000001</v>
      </c>
      <c r="J1281" s="3">
        <f t="shared" si="95"/>
        <v>0.89999999999999858</v>
      </c>
      <c r="K1281" s="3">
        <f t="shared" si="98"/>
        <v>4.999999999999992E-2</v>
      </c>
      <c r="L1281" s="3">
        <f t="shared" si="99"/>
        <v>0.2236067977499788</v>
      </c>
    </row>
    <row r="1282" spans="1:12">
      <c r="A1282" s="12" t="s">
        <v>12</v>
      </c>
      <c r="B1282" s="2">
        <v>2</v>
      </c>
      <c r="C1282" s="1">
        <v>65</v>
      </c>
      <c r="D1282" s="3">
        <v>20</v>
      </c>
      <c r="E1282" s="3">
        <v>32</v>
      </c>
      <c r="F1282" s="3">
        <f t="shared" si="96"/>
        <v>5.6568542494923806</v>
      </c>
      <c r="G1282" s="3">
        <v>16.600000000000001</v>
      </c>
      <c r="H1282" s="3">
        <f t="shared" si="97"/>
        <v>4.0743097574926725</v>
      </c>
      <c r="I1282" s="3">
        <v>15.299999999999999</v>
      </c>
      <c r="J1282" s="3">
        <f t="shared" ref="J1282:J1345" si="100">G1282-I1282</f>
        <v>1.3000000000000025</v>
      </c>
      <c r="K1282" s="3">
        <f t="shared" si="98"/>
        <v>7.8313253012048334E-2</v>
      </c>
      <c r="L1282" s="3">
        <f t="shared" si="99"/>
        <v>0.27984505179125169</v>
      </c>
    </row>
    <row r="1283" spans="1:12">
      <c r="A1283" s="12" t="s">
        <v>12</v>
      </c>
      <c r="B1283" s="2">
        <v>2</v>
      </c>
      <c r="C1283" s="1">
        <v>65</v>
      </c>
      <c r="D1283" s="3">
        <v>18</v>
      </c>
      <c r="E1283" s="3">
        <v>33</v>
      </c>
      <c r="F1283" s="3">
        <f t="shared" ref="F1283:F1346" si="101">SQRT(E1283)</f>
        <v>5.7445626465380286</v>
      </c>
      <c r="G1283" s="3">
        <v>19.3</v>
      </c>
      <c r="H1283" s="3">
        <f t="shared" ref="H1283:H1346" si="102">SQRT(G1283)</f>
        <v>4.3931765272977596</v>
      </c>
      <c r="I1283" s="3">
        <v>18.2</v>
      </c>
      <c r="J1283" s="3">
        <f t="shared" si="100"/>
        <v>1.1000000000000014</v>
      </c>
      <c r="K1283" s="3">
        <f t="shared" ref="K1283:K1346" si="103">J1283/G1283</f>
        <v>5.6994818652849812E-2</v>
      </c>
      <c r="L1283" s="3">
        <f t="shared" ref="L1283:L1346" si="104">SQRT(K1283)</f>
        <v>0.23873587634214052</v>
      </c>
    </row>
    <row r="1284" spans="1:12">
      <c r="A1284" s="12" t="s">
        <v>12</v>
      </c>
      <c r="B1284" s="1">
        <v>2</v>
      </c>
      <c r="C1284" s="1">
        <v>65</v>
      </c>
      <c r="D1284" s="3">
        <v>19</v>
      </c>
      <c r="E1284" s="3">
        <v>33</v>
      </c>
      <c r="F1284" s="3">
        <f t="shared" si="101"/>
        <v>5.7445626465380286</v>
      </c>
      <c r="G1284" s="3">
        <v>21</v>
      </c>
      <c r="H1284" s="3">
        <f t="shared" si="102"/>
        <v>4.5825756949558398</v>
      </c>
      <c r="I1284" s="3">
        <v>19.599999999999998</v>
      </c>
      <c r="J1284" s="3">
        <f t="shared" si="100"/>
        <v>1.4000000000000021</v>
      </c>
      <c r="K1284" s="3">
        <f t="shared" si="103"/>
        <v>6.6666666666666763E-2</v>
      </c>
      <c r="L1284" s="3">
        <f t="shared" si="104"/>
        <v>0.25819888974716132</v>
      </c>
    </row>
    <row r="1285" spans="1:12">
      <c r="A1285" s="12" t="s">
        <v>12</v>
      </c>
      <c r="B1285" s="1">
        <v>2</v>
      </c>
      <c r="C1285" s="1">
        <v>65</v>
      </c>
      <c r="D1285" s="3">
        <v>13</v>
      </c>
      <c r="E1285" s="3">
        <v>34</v>
      </c>
      <c r="F1285" s="3">
        <f t="shared" si="101"/>
        <v>5.8309518948453007</v>
      </c>
      <c r="G1285" s="3">
        <v>20.2</v>
      </c>
      <c r="H1285" s="3">
        <f t="shared" si="102"/>
        <v>4.4944410108488464</v>
      </c>
      <c r="I1285" s="3">
        <v>18.5</v>
      </c>
      <c r="J1285" s="3">
        <f t="shared" si="100"/>
        <v>1.6999999999999993</v>
      </c>
      <c r="K1285" s="3">
        <f t="shared" si="103"/>
        <v>8.4158415841584122E-2</v>
      </c>
      <c r="L1285" s="3">
        <f t="shared" si="104"/>
        <v>0.29010069948482392</v>
      </c>
    </row>
    <row r="1286" spans="1:12">
      <c r="A1286" s="12" t="s">
        <v>12</v>
      </c>
      <c r="B1286" s="2">
        <v>2</v>
      </c>
      <c r="C1286" s="1">
        <v>65</v>
      </c>
      <c r="D1286" s="3">
        <v>14</v>
      </c>
      <c r="E1286" s="3">
        <v>34</v>
      </c>
      <c r="F1286" s="3">
        <f t="shared" si="101"/>
        <v>5.8309518948453007</v>
      </c>
      <c r="G1286" s="3">
        <v>22.5</v>
      </c>
      <c r="H1286" s="3">
        <f t="shared" si="102"/>
        <v>4.7434164902525691</v>
      </c>
      <c r="I1286" s="3">
        <v>20.8</v>
      </c>
      <c r="J1286" s="3">
        <f t="shared" si="100"/>
        <v>1.6999999999999993</v>
      </c>
      <c r="K1286" s="3">
        <f t="shared" si="103"/>
        <v>7.5555555555555529E-2</v>
      </c>
      <c r="L1286" s="3">
        <f t="shared" si="104"/>
        <v>0.27487370837451064</v>
      </c>
    </row>
    <row r="1287" spans="1:12">
      <c r="A1287" s="12" t="s">
        <v>12</v>
      </c>
      <c r="B1287" s="1">
        <v>2</v>
      </c>
      <c r="C1287" s="1">
        <v>65</v>
      </c>
      <c r="D1287" s="3">
        <v>9</v>
      </c>
      <c r="E1287" s="3">
        <v>35</v>
      </c>
      <c r="F1287" s="3">
        <f t="shared" si="101"/>
        <v>5.9160797830996161</v>
      </c>
      <c r="G1287" s="3">
        <v>21.3</v>
      </c>
      <c r="H1287" s="3">
        <f t="shared" si="102"/>
        <v>4.6151923036857303</v>
      </c>
      <c r="I1287" s="3">
        <v>19.400000000000002</v>
      </c>
      <c r="J1287" s="3">
        <f t="shared" si="100"/>
        <v>1.8999999999999986</v>
      </c>
      <c r="K1287" s="3">
        <f t="shared" si="103"/>
        <v>8.9201877934272228E-2</v>
      </c>
      <c r="L1287" s="3">
        <f t="shared" si="104"/>
        <v>0.29866683433932234</v>
      </c>
    </row>
    <row r="1288" spans="1:12">
      <c r="A1288" s="12" t="s">
        <v>12</v>
      </c>
      <c r="B1288" s="1">
        <v>2</v>
      </c>
      <c r="C1288" s="1">
        <v>65</v>
      </c>
      <c r="D1288" s="3">
        <v>15</v>
      </c>
      <c r="E1288" s="3">
        <v>35</v>
      </c>
      <c r="F1288" s="3">
        <f t="shared" si="101"/>
        <v>5.9160797830996161</v>
      </c>
      <c r="G1288" s="3">
        <v>26.700000000000003</v>
      </c>
      <c r="H1288" s="3">
        <f t="shared" si="102"/>
        <v>5.1672042731055257</v>
      </c>
      <c r="I1288" s="3">
        <v>25.1</v>
      </c>
      <c r="J1288" s="3">
        <f t="shared" si="100"/>
        <v>1.6000000000000014</v>
      </c>
      <c r="K1288" s="3">
        <f t="shared" si="103"/>
        <v>5.9925093632958851E-2</v>
      </c>
      <c r="L1288" s="3">
        <f t="shared" si="104"/>
        <v>0.24479602454484192</v>
      </c>
    </row>
    <row r="1289" spans="1:12">
      <c r="A1289" s="12" t="s">
        <v>12</v>
      </c>
      <c r="B1289" s="2">
        <v>2</v>
      </c>
      <c r="C1289" s="1">
        <v>65</v>
      </c>
      <c r="D1289" s="3">
        <v>16</v>
      </c>
      <c r="E1289" s="3">
        <v>35</v>
      </c>
      <c r="F1289" s="3">
        <f t="shared" si="101"/>
        <v>5.9160797830996161</v>
      </c>
      <c r="G1289" s="3">
        <v>23.5</v>
      </c>
      <c r="H1289" s="3">
        <f t="shared" si="102"/>
        <v>4.8476798574163293</v>
      </c>
      <c r="I1289" s="3">
        <v>22.700000000000003</v>
      </c>
      <c r="J1289" s="3">
        <f t="shared" si="100"/>
        <v>0.79999999999999716</v>
      </c>
      <c r="K1289" s="3">
        <f t="shared" si="103"/>
        <v>3.4042553191489237E-2</v>
      </c>
      <c r="L1289" s="3">
        <f t="shared" si="104"/>
        <v>0.18450624160577667</v>
      </c>
    </row>
    <row r="1290" spans="1:12">
      <c r="A1290" s="12" t="s">
        <v>12</v>
      </c>
      <c r="B1290" s="1">
        <v>2</v>
      </c>
      <c r="C1290" s="1">
        <v>65</v>
      </c>
      <c r="D1290" s="3">
        <v>17</v>
      </c>
      <c r="E1290" s="3">
        <v>36</v>
      </c>
      <c r="F1290" s="3">
        <f t="shared" si="101"/>
        <v>6</v>
      </c>
      <c r="G1290" s="3">
        <v>20.7</v>
      </c>
      <c r="H1290" s="3">
        <f t="shared" si="102"/>
        <v>4.5497252664309302</v>
      </c>
      <c r="I1290" s="3">
        <v>19.5</v>
      </c>
      <c r="J1290" s="3">
        <f t="shared" si="100"/>
        <v>1.1999999999999993</v>
      </c>
      <c r="K1290" s="3">
        <f t="shared" si="103"/>
        <v>5.7971014492753589E-2</v>
      </c>
      <c r="L1290" s="3">
        <f t="shared" si="104"/>
        <v>0.24077170617153834</v>
      </c>
    </row>
    <row r="1291" spans="1:12">
      <c r="A1291" s="12" t="s">
        <v>12</v>
      </c>
      <c r="B1291" s="1">
        <v>2</v>
      </c>
      <c r="C1291" s="1">
        <v>65</v>
      </c>
      <c r="D1291" s="3">
        <v>7</v>
      </c>
      <c r="E1291" s="3">
        <v>37</v>
      </c>
      <c r="F1291" s="3">
        <f t="shared" si="101"/>
        <v>6.0827625302982193</v>
      </c>
      <c r="G1291" s="3">
        <v>26.200000000000003</v>
      </c>
      <c r="H1291" s="3">
        <f t="shared" si="102"/>
        <v>5.1185935568278911</v>
      </c>
      <c r="I1291" s="3">
        <v>24.299999999999997</v>
      </c>
      <c r="J1291" s="3">
        <f t="shared" si="100"/>
        <v>1.9000000000000057</v>
      </c>
      <c r="K1291" s="3">
        <f t="shared" si="103"/>
        <v>7.2519083969465853E-2</v>
      </c>
      <c r="L1291" s="3">
        <f t="shared" si="104"/>
        <v>0.26929367606660548</v>
      </c>
    </row>
    <row r="1292" spans="1:12">
      <c r="A1292" s="12" t="s">
        <v>12</v>
      </c>
      <c r="B1292" s="1">
        <v>2</v>
      </c>
      <c r="C1292" s="1">
        <v>65</v>
      </c>
      <c r="D1292" s="3">
        <v>11</v>
      </c>
      <c r="E1292" s="3">
        <v>37</v>
      </c>
      <c r="F1292" s="3">
        <f t="shared" si="101"/>
        <v>6.0827625302982193</v>
      </c>
      <c r="G1292" s="3">
        <v>22.9</v>
      </c>
      <c r="H1292" s="3">
        <f t="shared" si="102"/>
        <v>4.7853944456021598</v>
      </c>
      <c r="I1292" s="3">
        <v>21.1</v>
      </c>
      <c r="J1292" s="3">
        <f t="shared" si="100"/>
        <v>1.7999999999999972</v>
      </c>
      <c r="K1292" s="3">
        <f t="shared" si="103"/>
        <v>7.8602620087336122E-2</v>
      </c>
      <c r="L1292" s="3">
        <f t="shared" si="104"/>
        <v>0.28036158810959844</v>
      </c>
    </row>
    <row r="1293" spans="1:12">
      <c r="A1293" s="12" t="s">
        <v>12</v>
      </c>
      <c r="B1293" s="2">
        <v>2</v>
      </c>
      <c r="C1293" s="1">
        <v>65</v>
      </c>
      <c r="D1293" s="3">
        <v>10</v>
      </c>
      <c r="E1293" s="3">
        <v>42</v>
      </c>
      <c r="F1293" s="3">
        <f t="shared" si="101"/>
        <v>6.4807406984078604</v>
      </c>
      <c r="G1293" s="3">
        <v>37.5</v>
      </c>
      <c r="H1293" s="3">
        <f t="shared" si="102"/>
        <v>6.1237243569579451</v>
      </c>
      <c r="I1293" s="3">
        <v>24.7</v>
      </c>
      <c r="J1293" s="3">
        <f t="shared" si="100"/>
        <v>12.8</v>
      </c>
      <c r="K1293" s="3">
        <f t="shared" si="103"/>
        <v>0.34133333333333338</v>
      </c>
      <c r="L1293" s="3">
        <f t="shared" si="104"/>
        <v>0.58423739467217728</v>
      </c>
    </row>
    <row r="1294" spans="1:12">
      <c r="A1294" s="12" t="s">
        <v>12</v>
      </c>
      <c r="B1294" s="2">
        <v>2</v>
      </c>
      <c r="C1294" s="1">
        <v>65</v>
      </c>
      <c r="D1294" s="3">
        <v>12</v>
      </c>
      <c r="E1294" s="3">
        <v>44</v>
      </c>
      <c r="F1294" s="3">
        <f t="shared" si="101"/>
        <v>6.6332495807107996</v>
      </c>
      <c r="G1294" s="3">
        <v>40.200000000000003</v>
      </c>
      <c r="H1294" s="3">
        <f t="shared" si="102"/>
        <v>6.3403469936589438</v>
      </c>
      <c r="I1294" s="3">
        <v>35.799999999999997</v>
      </c>
      <c r="J1294" s="3">
        <f t="shared" si="100"/>
        <v>4.4000000000000057</v>
      </c>
      <c r="K1294" s="3">
        <f t="shared" si="103"/>
        <v>0.1094527363184081</v>
      </c>
      <c r="L1294" s="3">
        <f t="shared" si="104"/>
        <v>0.33083641927455343</v>
      </c>
    </row>
    <row r="1295" spans="1:12">
      <c r="A1295" s="12" t="s">
        <v>12</v>
      </c>
      <c r="B1295" s="1">
        <v>2</v>
      </c>
      <c r="C1295" s="1">
        <v>65</v>
      </c>
      <c r="D1295" s="3">
        <v>3</v>
      </c>
      <c r="E1295" s="3">
        <v>46</v>
      </c>
      <c r="F1295" s="3">
        <f t="shared" si="101"/>
        <v>6.7823299831252681</v>
      </c>
      <c r="G1295" s="3">
        <v>41.099999999999994</v>
      </c>
      <c r="H1295" s="3">
        <f t="shared" si="102"/>
        <v>6.4109281699298419</v>
      </c>
      <c r="I1295" s="3">
        <v>37.1</v>
      </c>
      <c r="J1295" s="3">
        <f t="shared" si="100"/>
        <v>3.9999999999999929</v>
      </c>
      <c r="K1295" s="3">
        <f t="shared" si="103"/>
        <v>9.7323600973235849E-2</v>
      </c>
      <c r="L1295" s="3">
        <f t="shared" si="104"/>
        <v>0.31196730753916485</v>
      </c>
    </row>
    <row r="1296" spans="1:12">
      <c r="A1296" s="12" t="s">
        <v>12</v>
      </c>
      <c r="B1296" s="2">
        <v>2</v>
      </c>
      <c r="C1296" s="1">
        <v>65</v>
      </c>
      <c r="D1296" s="3">
        <v>4</v>
      </c>
      <c r="E1296" s="3">
        <v>46</v>
      </c>
      <c r="F1296" s="3">
        <f t="shared" si="101"/>
        <v>6.7823299831252681</v>
      </c>
      <c r="G1296" s="3">
        <v>44.6</v>
      </c>
      <c r="H1296" s="3">
        <f t="shared" si="102"/>
        <v>6.6783231428256</v>
      </c>
      <c r="I1296" s="3">
        <v>40.099999999999994</v>
      </c>
      <c r="J1296" s="3">
        <f t="shared" si="100"/>
        <v>4.5000000000000071</v>
      </c>
      <c r="K1296" s="3">
        <f t="shared" si="103"/>
        <v>0.10089686098654724</v>
      </c>
      <c r="L1296" s="3">
        <f t="shared" si="104"/>
        <v>0.31764266241572026</v>
      </c>
    </row>
    <row r="1297" spans="1:12">
      <c r="A1297" s="12" t="s">
        <v>12</v>
      </c>
      <c r="B1297" s="1">
        <v>2</v>
      </c>
      <c r="C1297" s="1">
        <v>65</v>
      </c>
      <c r="D1297" s="3">
        <v>5</v>
      </c>
      <c r="E1297" s="3">
        <v>46</v>
      </c>
      <c r="F1297" s="3">
        <f t="shared" si="101"/>
        <v>6.7823299831252681</v>
      </c>
      <c r="G1297" s="3">
        <v>42.3</v>
      </c>
      <c r="H1297" s="3">
        <f t="shared" si="102"/>
        <v>6.5038450166036395</v>
      </c>
      <c r="I1297" s="3">
        <v>38.199999999999996</v>
      </c>
      <c r="J1297" s="3">
        <f t="shared" si="100"/>
        <v>4.1000000000000014</v>
      </c>
      <c r="K1297" s="3">
        <f t="shared" si="103"/>
        <v>9.6926713947990586E-2</v>
      </c>
      <c r="L1297" s="3">
        <f t="shared" si="104"/>
        <v>0.31133055415103505</v>
      </c>
    </row>
    <row r="1298" spans="1:12">
      <c r="A1298" s="12" t="s">
        <v>12</v>
      </c>
      <c r="B1298" s="2">
        <v>2</v>
      </c>
      <c r="C1298" s="1">
        <v>65</v>
      </c>
      <c r="D1298" s="3">
        <v>8</v>
      </c>
      <c r="E1298" s="3">
        <v>46</v>
      </c>
      <c r="F1298" s="3">
        <f t="shared" si="101"/>
        <v>6.7823299831252681</v>
      </c>
      <c r="G1298" s="3">
        <v>44.4</v>
      </c>
      <c r="H1298" s="3">
        <f t="shared" si="102"/>
        <v>6.6633324995830723</v>
      </c>
      <c r="I1298" s="3">
        <v>39.699999999999996</v>
      </c>
      <c r="J1298" s="3">
        <f t="shared" si="100"/>
        <v>4.7000000000000028</v>
      </c>
      <c r="K1298" s="3">
        <f t="shared" si="103"/>
        <v>0.10585585585585593</v>
      </c>
      <c r="L1298" s="3">
        <f t="shared" si="104"/>
        <v>0.32535496900440281</v>
      </c>
    </row>
    <row r="1299" spans="1:12">
      <c r="A1299" s="12" t="s">
        <v>12</v>
      </c>
      <c r="B1299" s="2">
        <v>2</v>
      </c>
      <c r="C1299" s="1">
        <v>65</v>
      </c>
      <c r="D1299" s="3">
        <v>2</v>
      </c>
      <c r="E1299" s="3">
        <v>47</v>
      </c>
      <c r="F1299" s="3">
        <f t="shared" si="101"/>
        <v>6.8556546004010439</v>
      </c>
      <c r="G1299" s="3">
        <v>38.4</v>
      </c>
      <c r="H1299" s="3">
        <f t="shared" si="102"/>
        <v>6.1967733539318672</v>
      </c>
      <c r="I1299" s="3">
        <v>34.5</v>
      </c>
      <c r="J1299" s="3">
        <f t="shared" si="100"/>
        <v>3.8999999999999986</v>
      </c>
      <c r="K1299" s="3">
        <f t="shared" si="103"/>
        <v>0.10156249999999997</v>
      </c>
      <c r="L1299" s="3">
        <f t="shared" si="104"/>
        <v>0.31868871959954903</v>
      </c>
    </row>
    <row r="1300" spans="1:12">
      <c r="A1300" s="12" t="s">
        <v>12</v>
      </c>
      <c r="B1300" s="1">
        <v>2</v>
      </c>
      <c r="C1300" s="1">
        <v>65</v>
      </c>
      <c r="D1300" s="3">
        <v>1</v>
      </c>
      <c r="E1300" s="3">
        <v>49</v>
      </c>
      <c r="F1300" s="3">
        <f t="shared" si="101"/>
        <v>7</v>
      </c>
      <c r="G1300" s="3">
        <v>43.6</v>
      </c>
      <c r="H1300" s="3">
        <f t="shared" si="102"/>
        <v>6.6030296076876711</v>
      </c>
      <c r="I1300" s="3">
        <v>39.199999999999996</v>
      </c>
      <c r="J1300" s="3">
        <f t="shared" si="100"/>
        <v>4.4000000000000057</v>
      </c>
      <c r="K1300" s="3">
        <f t="shared" si="103"/>
        <v>0.10091743119266068</v>
      </c>
      <c r="L1300" s="3">
        <f t="shared" si="104"/>
        <v>0.31767504024184945</v>
      </c>
    </row>
    <row r="1301" spans="1:12">
      <c r="A1301" s="12" t="s">
        <v>12</v>
      </c>
      <c r="B1301" s="2">
        <v>2</v>
      </c>
      <c r="C1301" s="1">
        <v>65</v>
      </c>
      <c r="D1301" s="3">
        <v>6</v>
      </c>
      <c r="E1301" s="3">
        <v>49</v>
      </c>
      <c r="F1301" s="3">
        <f t="shared" si="101"/>
        <v>7</v>
      </c>
      <c r="G1301" s="3">
        <v>42.4</v>
      </c>
      <c r="H1301" s="3">
        <f t="shared" si="102"/>
        <v>6.5115282384398823</v>
      </c>
      <c r="I1301" s="3">
        <v>37.900000000000006</v>
      </c>
      <c r="J1301" s="3">
        <f t="shared" si="100"/>
        <v>4.4999999999999929</v>
      </c>
      <c r="K1301" s="3">
        <f t="shared" si="103"/>
        <v>0.10613207547169795</v>
      </c>
      <c r="L1301" s="3">
        <f t="shared" si="104"/>
        <v>0.32577918207230178</v>
      </c>
    </row>
    <row r="1302" spans="1:12">
      <c r="A1302" s="12" t="s">
        <v>12</v>
      </c>
      <c r="B1302" s="1">
        <v>2</v>
      </c>
      <c r="C1302" s="1">
        <v>67</v>
      </c>
      <c r="D1302" s="3">
        <v>24</v>
      </c>
      <c r="E1302" s="3">
        <v>29</v>
      </c>
      <c r="F1302" s="3">
        <f t="shared" si="101"/>
        <v>5.3851648071345037</v>
      </c>
      <c r="G1302" s="3">
        <v>13</v>
      </c>
      <c r="H1302" s="3">
        <f t="shared" si="102"/>
        <v>3.6055512754639891</v>
      </c>
      <c r="I1302" s="3">
        <v>12.200000000000001</v>
      </c>
      <c r="J1302" s="3">
        <f t="shared" si="100"/>
        <v>0.79999999999999893</v>
      </c>
      <c r="K1302" s="3">
        <f t="shared" si="103"/>
        <v>6.1538461538461459E-2</v>
      </c>
      <c r="L1302" s="3">
        <f t="shared" si="104"/>
        <v>0.24806946917841674</v>
      </c>
    </row>
    <row r="1303" spans="1:12">
      <c r="A1303" s="12" t="s">
        <v>12</v>
      </c>
      <c r="B1303" s="2">
        <v>2</v>
      </c>
      <c r="C1303" s="1">
        <v>67</v>
      </c>
      <c r="D1303" s="3">
        <v>25</v>
      </c>
      <c r="E1303" s="3">
        <v>29</v>
      </c>
      <c r="F1303" s="3">
        <f t="shared" si="101"/>
        <v>5.3851648071345037</v>
      </c>
      <c r="G1303" s="3">
        <v>14.9</v>
      </c>
      <c r="H1303" s="3">
        <f t="shared" si="102"/>
        <v>3.8600518131237567</v>
      </c>
      <c r="I1303" s="3">
        <v>14.1</v>
      </c>
      <c r="J1303" s="3">
        <f t="shared" si="100"/>
        <v>0.80000000000000071</v>
      </c>
      <c r="K1303" s="3">
        <f t="shared" si="103"/>
        <v>5.3691275167785282E-2</v>
      </c>
      <c r="L1303" s="3">
        <f t="shared" si="104"/>
        <v>0.23171377854539699</v>
      </c>
    </row>
    <row r="1304" spans="1:12">
      <c r="A1304" s="12" t="s">
        <v>12</v>
      </c>
      <c r="B1304" s="1">
        <v>2</v>
      </c>
      <c r="C1304" s="1">
        <v>67</v>
      </c>
      <c r="D1304" s="3">
        <v>16</v>
      </c>
      <c r="E1304" s="3">
        <v>31</v>
      </c>
      <c r="F1304" s="3">
        <f t="shared" si="101"/>
        <v>5.5677643628300215</v>
      </c>
      <c r="G1304" s="3">
        <v>14.7</v>
      </c>
      <c r="H1304" s="3">
        <f t="shared" si="102"/>
        <v>3.8340579025361627</v>
      </c>
      <c r="I1304" s="3">
        <v>13.5</v>
      </c>
      <c r="J1304" s="3">
        <f t="shared" si="100"/>
        <v>1.1999999999999993</v>
      </c>
      <c r="K1304" s="3">
        <f t="shared" si="103"/>
        <v>8.1632653061224442E-2</v>
      </c>
      <c r="L1304" s="3">
        <f t="shared" si="104"/>
        <v>0.28571428571428564</v>
      </c>
    </row>
    <row r="1305" spans="1:12">
      <c r="A1305" s="12" t="s">
        <v>12</v>
      </c>
      <c r="B1305" s="1">
        <v>2</v>
      </c>
      <c r="C1305" s="1">
        <v>67</v>
      </c>
      <c r="D1305" s="3">
        <v>20</v>
      </c>
      <c r="E1305" s="3">
        <v>31</v>
      </c>
      <c r="F1305" s="3">
        <f t="shared" si="101"/>
        <v>5.5677643628300215</v>
      </c>
      <c r="G1305" s="3">
        <v>16.5</v>
      </c>
      <c r="H1305" s="3">
        <f t="shared" si="102"/>
        <v>4.0620192023179804</v>
      </c>
      <c r="I1305" s="3">
        <v>15.299999999999999</v>
      </c>
      <c r="J1305" s="3">
        <f t="shared" si="100"/>
        <v>1.2000000000000011</v>
      </c>
      <c r="K1305" s="3">
        <f t="shared" si="103"/>
        <v>7.2727272727272793E-2</v>
      </c>
      <c r="L1305" s="3">
        <f t="shared" si="104"/>
        <v>0.26967994498529696</v>
      </c>
    </row>
    <row r="1306" spans="1:12">
      <c r="A1306" s="12" t="s">
        <v>12</v>
      </c>
      <c r="B1306" s="1">
        <v>2</v>
      </c>
      <c r="C1306" s="1">
        <v>67</v>
      </c>
      <c r="D1306" s="3">
        <v>22</v>
      </c>
      <c r="E1306" s="3">
        <v>32</v>
      </c>
      <c r="F1306" s="3">
        <f t="shared" si="101"/>
        <v>5.6568542494923806</v>
      </c>
      <c r="G1306" s="3">
        <v>13.799999999999999</v>
      </c>
      <c r="H1306" s="3">
        <f t="shared" si="102"/>
        <v>3.714835124201342</v>
      </c>
      <c r="I1306" s="3">
        <v>13.2</v>
      </c>
      <c r="J1306" s="3">
        <f t="shared" si="100"/>
        <v>0.59999999999999964</v>
      </c>
      <c r="K1306" s="3">
        <f t="shared" si="103"/>
        <v>4.3478260869565195E-2</v>
      </c>
      <c r="L1306" s="3">
        <f t="shared" si="104"/>
        <v>0.20851441405707472</v>
      </c>
    </row>
    <row r="1307" spans="1:12">
      <c r="A1307" s="12" t="s">
        <v>12</v>
      </c>
      <c r="B1307" s="2">
        <v>2</v>
      </c>
      <c r="C1307" s="1">
        <v>67</v>
      </c>
      <c r="D1307" s="3">
        <v>9</v>
      </c>
      <c r="E1307" s="3">
        <v>33</v>
      </c>
      <c r="F1307" s="3">
        <f t="shared" si="101"/>
        <v>5.7445626465380286</v>
      </c>
      <c r="G1307" s="3">
        <v>21.9</v>
      </c>
      <c r="H1307" s="3">
        <f t="shared" si="102"/>
        <v>4.6797435827190359</v>
      </c>
      <c r="I1307" s="3">
        <v>20.400000000000002</v>
      </c>
      <c r="J1307" s="3">
        <f t="shared" si="100"/>
        <v>1.4999999999999964</v>
      </c>
      <c r="K1307" s="3">
        <f t="shared" si="103"/>
        <v>6.849315068493135E-2</v>
      </c>
      <c r="L1307" s="3">
        <f t="shared" si="104"/>
        <v>0.26171196129510654</v>
      </c>
    </row>
    <row r="1308" spans="1:12">
      <c r="A1308" s="12" t="s">
        <v>12</v>
      </c>
      <c r="B1308" s="2">
        <v>2</v>
      </c>
      <c r="C1308" s="1">
        <v>67</v>
      </c>
      <c r="D1308" s="3">
        <v>11</v>
      </c>
      <c r="E1308" s="3">
        <v>33</v>
      </c>
      <c r="F1308" s="3">
        <f t="shared" si="101"/>
        <v>5.7445626465380286</v>
      </c>
      <c r="G1308" s="3">
        <v>28.8</v>
      </c>
      <c r="H1308" s="3">
        <f t="shared" si="102"/>
        <v>5.3665631459994954</v>
      </c>
      <c r="I1308" s="3">
        <v>25.1</v>
      </c>
      <c r="J1308" s="3">
        <f t="shared" si="100"/>
        <v>3.6999999999999993</v>
      </c>
      <c r="K1308" s="3">
        <f t="shared" si="103"/>
        <v>0.12847222222222218</v>
      </c>
      <c r="L1308" s="3">
        <f t="shared" si="104"/>
        <v>0.35843021946010939</v>
      </c>
    </row>
    <row r="1309" spans="1:12">
      <c r="A1309" s="12" t="s">
        <v>12</v>
      </c>
      <c r="B1309" s="2">
        <v>2</v>
      </c>
      <c r="C1309" s="1">
        <v>67</v>
      </c>
      <c r="D1309" s="3">
        <v>19</v>
      </c>
      <c r="E1309" s="3">
        <v>33</v>
      </c>
      <c r="F1309" s="3">
        <f t="shared" si="101"/>
        <v>5.7445626465380286</v>
      </c>
      <c r="G1309" s="3">
        <v>17.600000000000001</v>
      </c>
      <c r="H1309" s="3">
        <f t="shared" si="102"/>
        <v>4.1952353926806065</v>
      </c>
      <c r="I1309" s="3">
        <v>16.100000000000001</v>
      </c>
      <c r="J1309" s="3">
        <f t="shared" si="100"/>
        <v>1.5</v>
      </c>
      <c r="K1309" s="3">
        <f t="shared" si="103"/>
        <v>8.5227272727272721E-2</v>
      </c>
      <c r="L1309" s="3">
        <f t="shared" si="104"/>
        <v>0.29193710406057111</v>
      </c>
    </row>
    <row r="1310" spans="1:12">
      <c r="A1310" s="12" t="s">
        <v>12</v>
      </c>
      <c r="B1310" s="2">
        <v>2</v>
      </c>
      <c r="C1310" s="1">
        <v>67</v>
      </c>
      <c r="D1310" s="3">
        <v>21</v>
      </c>
      <c r="E1310" s="3">
        <v>33</v>
      </c>
      <c r="F1310" s="3">
        <f t="shared" si="101"/>
        <v>5.7445626465380286</v>
      </c>
      <c r="G1310" s="3">
        <v>19.099999999999998</v>
      </c>
      <c r="H1310" s="3">
        <f t="shared" si="102"/>
        <v>4.3703546766824308</v>
      </c>
      <c r="I1310" s="3">
        <v>17.100000000000001</v>
      </c>
      <c r="J1310" s="3">
        <f t="shared" si="100"/>
        <v>1.9999999999999964</v>
      </c>
      <c r="K1310" s="3">
        <f t="shared" si="103"/>
        <v>0.10471204188481657</v>
      </c>
      <c r="L1310" s="3">
        <f t="shared" si="104"/>
        <v>0.32359240084528651</v>
      </c>
    </row>
    <row r="1311" spans="1:12">
      <c r="A1311" s="12" t="s">
        <v>12</v>
      </c>
      <c r="B1311" s="2">
        <v>2</v>
      </c>
      <c r="C1311" s="1">
        <v>67</v>
      </c>
      <c r="D1311" s="3">
        <v>23</v>
      </c>
      <c r="E1311" s="3">
        <v>33</v>
      </c>
      <c r="F1311" s="3">
        <f t="shared" si="101"/>
        <v>5.7445626465380286</v>
      </c>
      <c r="G1311" s="3">
        <v>18</v>
      </c>
      <c r="H1311" s="3">
        <f t="shared" si="102"/>
        <v>4.2426406871192848</v>
      </c>
      <c r="I1311" s="3">
        <v>16.400000000000002</v>
      </c>
      <c r="J1311" s="3">
        <f t="shared" si="100"/>
        <v>1.5999999999999979</v>
      </c>
      <c r="K1311" s="3">
        <f t="shared" si="103"/>
        <v>8.8888888888888767E-2</v>
      </c>
      <c r="L1311" s="3">
        <f t="shared" si="104"/>
        <v>0.29814239699997175</v>
      </c>
    </row>
    <row r="1312" spans="1:12">
      <c r="A1312" s="12" t="s">
        <v>12</v>
      </c>
      <c r="B1312" s="2">
        <v>2</v>
      </c>
      <c r="C1312" s="1">
        <v>67</v>
      </c>
      <c r="D1312" s="3">
        <v>17</v>
      </c>
      <c r="E1312" s="3">
        <v>34</v>
      </c>
      <c r="F1312" s="3">
        <f t="shared" si="101"/>
        <v>5.8309518948453007</v>
      </c>
      <c r="G1312" s="3">
        <v>27.2</v>
      </c>
      <c r="H1312" s="3">
        <f t="shared" si="102"/>
        <v>5.215361924162119</v>
      </c>
      <c r="I1312" s="3">
        <v>23</v>
      </c>
      <c r="J1312" s="3">
        <f t="shared" si="100"/>
        <v>4.1999999999999993</v>
      </c>
      <c r="K1312" s="3">
        <f t="shared" si="103"/>
        <v>0.15441176470588233</v>
      </c>
      <c r="L1312" s="3">
        <f t="shared" si="104"/>
        <v>0.39295262399668784</v>
      </c>
    </row>
    <row r="1313" spans="1:12">
      <c r="A1313" s="12" t="s">
        <v>12</v>
      </c>
      <c r="B1313" s="1">
        <v>2</v>
      </c>
      <c r="C1313" s="1">
        <v>67</v>
      </c>
      <c r="D1313" s="3">
        <v>14</v>
      </c>
      <c r="E1313" s="3">
        <v>36</v>
      </c>
      <c r="F1313" s="3">
        <f t="shared" si="101"/>
        <v>6</v>
      </c>
      <c r="G1313" s="3">
        <v>23.8</v>
      </c>
      <c r="H1313" s="3">
        <f t="shared" si="102"/>
        <v>4.8785243670601872</v>
      </c>
      <c r="I1313" s="3">
        <v>21.2</v>
      </c>
      <c r="J1313" s="3">
        <f t="shared" si="100"/>
        <v>2.6000000000000014</v>
      </c>
      <c r="K1313" s="3">
        <f t="shared" si="103"/>
        <v>0.10924369747899165</v>
      </c>
      <c r="L1313" s="3">
        <f t="shared" si="104"/>
        <v>0.33052034351759901</v>
      </c>
    </row>
    <row r="1314" spans="1:12">
      <c r="A1314" s="12" t="s">
        <v>12</v>
      </c>
      <c r="B1314" s="2">
        <v>2</v>
      </c>
      <c r="C1314" s="1">
        <v>67</v>
      </c>
      <c r="D1314" s="3">
        <v>15</v>
      </c>
      <c r="E1314" s="3">
        <v>36</v>
      </c>
      <c r="F1314" s="3">
        <f t="shared" si="101"/>
        <v>6</v>
      </c>
      <c r="G1314" s="3">
        <v>21.2</v>
      </c>
      <c r="H1314" s="3">
        <f t="shared" si="102"/>
        <v>4.6043457732885349</v>
      </c>
      <c r="I1314" s="3">
        <v>18.399999999999999</v>
      </c>
      <c r="J1314" s="3">
        <f t="shared" si="100"/>
        <v>2.8000000000000007</v>
      </c>
      <c r="K1314" s="3">
        <f t="shared" si="103"/>
        <v>0.13207547169811323</v>
      </c>
      <c r="L1314" s="3">
        <f t="shared" si="104"/>
        <v>0.36342189215581555</v>
      </c>
    </row>
    <row r="1315" spans="1:12">
      <c r="A1315" s="12" t="s">
        <v>12</v>
      </c>
      <c r="B1315" s="1">
        <v>2</v>
      </c>
      <c r="C1315" s="1">
        <v>67</v>
      </c>
      <c r="D1315" s="3">
        <v>2</v>
      </c>
      <c r="E1315" s="3">
        <v>37</v>
      </c>
      <c r="F1315" s="3">
        <f t="shared" si="101"/>
        <v>6.0827625302982193</v>
      </c>
      <c r="G1315" s="3">
        <v>26.9</v>
      </c>
      <c r="H1315" s="3">
        <f t="shared" si="102"/>
        <v>5.1865209919559758</v>
      </c>
      <c r="I1315" s="3">
        <v>24.400000000000002</v>
      </c>
      <c r="J1315" s="3">
        <f t="shared" si="100"/>
        <v>2.4999999999999964</v>
      </c>
      <c r="K1315" s="3">
        <f t="shared" si="103"/>
        <v>9.2936802973977564E-2</v>
      </c>
      <c r="L1315" s="3">
        <f t="shared" si="104"/>
        <v>0.304855380424846</v>
      </c>
    </row>
    <row r="1316" spans="1:12">
      <c r="A1316" s="12" t="s">
        <v>12</v>
      </c>
      <c r="B1316" s="1">
        <v>2</v>
      </c>
      <c r="C1316" s="1">
        <v>67</v>
      </c>
      <c r="D1316" s="3">
        <v>4</v>
      </c>
      <c r="E1316" s="3">
        <v>37</v>
      </c>
      <c r="F1316" s="3">
        <f t="shared" si="101"/>
        <v>6.0827625302982193</v>
      </c>
      <c r="G1316" s="3">
        <v>39.699999999999996</v>
      </c>
      <c r="H1316" s="3">
        <f t="shared" si="102"/>
        <v>6.300793600809345</v>
      </c>
      <c r="I1316" s="3">
        <v>33.300000000000004</v>
      </c>
      <c r="J1316" s="3">
        <f t="shared" si="100"/>
        <v>6.3999999999999915</v>
      </c>
      <c r="K1316" s="3">
        <f t="shared" si="103"/>
        <v>0.16120906801007537</v>
      </c>
      <c r="L1316" s="3">
        <f t="shared" si="104"/>
        <v>0.40150849058279625</v>
      </c>
    </row>
    <row r="1317" spans="1:12">
      <c r="A1317" s="12" t="s">
        <v>12</v>
      </c>
      <c r="B1317" s="1">
        <v>2</v>
      </c>
      <c r="C1317" s="1">
        <v>67</v>
      </c>
      <c r="D1317" s="3">
        <v>10</v>
      </c>
      <c r="E1317" s="3">
        <v>37</v>
      </c>
      <c r="F1317" s="3">
        <f t="shared" si="101"/>
        <v>6.0827625302982193</v>
      </c>
      <c r="G1317" s="3">
        <v>28.8</v>
      </c>
      <c r="H1317" s="3">
        <f t="shared" si="102"/>
        <v>5.3665631459994954</v>
      </c>
      <c r="I1317" s="3">
        <v>25.3</v>
      </c>
      <c r="J1317" s="3">
        <f t="shared" si="100"/>
        <v>3.5</v>
      </c>
      <c r="K1317" s="3">
        <f t="shared" si="103"/>
        <v>0.12152777777777778</v>
      </c>
      <c r="L1317" s="3">
        <f t="shared" si="104"/>
        <v>0.34860834438919813</v>
      </c>
    </row>
    <row r="1318" spans="1:12">
      <c r="A1318" s="12" t="s">
        <v>12</v>
      </c>
      <c r="B1318" s="1">
        <v>2</v>
      </c>
      <c r="C1318" s="1">
        <v>67</v>
      </c>
      <c r="D1318" s="3">
        <v>18</v>
      </c>
      <c r="E1318" s="3">
        <v>38</v>
      </c>
      <c r="F1318" s="3">
        <f t="shared" si="101"/>
        <v>6.164414002968976</v>
      </c>
      <c r="G1318" s="3">
        <v>21.3</v>
      </c>
      <c r="H1318" s="3">
        <f t="shared" si="102"/>
        <v>4.6151923036857303</v>
      </c>
      <c r="I1318" s="3">
        <v>19.599999999999998</v>
      </c>
      <c r="J1318" s="3">
        <f t="shared" si="100"/>
        <v>1.7000000000000028</v>
      </c>
      <c r="K1318" s="3">
        <f t="shared" si="103"/>
        <v>7.9812206572770078E-2</v>
      </c>
      <c r="L1318" s="3">
        <f t="shared" si="104"/>
        <v>0.28251054240996049</v>
      </c>
    </row>
    <row r="1319" spans="1:12">
      <c r="A1319" s="12" t="s">
        <v>12</v>
      </c>
      <c r="B1319" s="2">
        <v>2</v>
      </c>
      <c r="C1319" s="1">
        <v>67</v>
      </c>
      <c r="D1319" s="3">
        <v>5</v>
      </c>
      <c r="E1319" s="3">
        <v>39</v>
      </c>
      <c r="F1319" s="3">
        <f t="shared" si="101"/>
        <v>6.2449979983983983</v>
      </c>
      <c r="G1319" s="3">
        <v>26.3</v>
      </c>
      <c r="H1319" s="3">
        <f t="shared" si="102"/>
        <v>5.1283525619832337</v>
      </c>
      <c r="I1319" s="3">
        <v>24</v>
      </c>
      <c r="J1319" s="3">
        <f t="shared" si="100"/>
        <v>2.3000000000000007</v>
      </c>
      <c r="K1319" s="3">
        <f t="shared" si="103"/>
        <v>8.745247148288976E-2</v>
      </c>
      <c r="L1319" s="3">
        <f t="shared" si="104"/>
        <v>0.29572364038556298</v>
      </c>
    </row>
    <row r="1320" spans="1:12">
      <c r="A1320" s="12" t="s">
        <v>12</v>
      </c>
      <c r="B1320" s="2">
        <v>2</v>
      </c>
      <c r="C1320" s="1">
        <v>67</v>
      </c>
      <c r="D1320" s="3">
        <v>13</v>
      </c>
      <c r="E1320" s="3">
        <v>42</v>
      </c>
      <c r="F1320" s="3">
        <f t="shared" si="101"/>
        <v>6.4807406984078604</v>
      </c>
      <c r="G1320" s="3">
        <v>29.1</v>
      </c>
      <c r="H1320" s="3">
        <f t="shared" si="102"/>
        <v>5.394441583704471</v>
      </c>
      <c r="I1320" s="3">
        <v>26.8</v>
      </c>
      <c r="J1320" s="3">
        <f t="shared" si="100"/>
        <v>2.3000000000000007</v>
      </c>
      <c r="K1320" s="3">
        <f t="shared" si="103"/>
        <v>7.9037800687285248E-2</v>
      </c>
      <c r="L1320" s="3">
        <f t="shared" si="104"/>
        <v>0.28113662281404256</v>
      </c>
    </row>
    <row r="1321" spans="1:12">
      <c r="A1321" s="12" t="s">
        <v>12</v>
      </c>
      <c r="B1321" s="2">
        <v>2</v>
      </c>
      <c r="C1321" s="1">
        <v>67</v>
      </c>
      <c r="D1321" s="3">
        <v>3</v>
      </c>
      <c r="E1321" s="3">
        <v>43</v>
      </c>
      <c r="F1321" s="3">
        <f t="shared" si="101"/>
        <v>6.5574385243020004</v>
      </c>
      <c r="G1321" s="3">
        <v>29</v>
      </c>
      <c r="H1321" s="3">
        <f t="shared" si="102"/>
        <v>5.3851648071345037</v>
      </c>
      <c r="I1321" s="3">
        <v>26.1</v>
      </c>
      <c r="J1321" s="3">
        <f t="shared" si="100"/>
        <v>2.8999999999999986</v>
      </c>
      <c r="K1321" s="3">
        <f t="shared" si="103"/>
        <v>9.999999999999995E-2</v>
      </c>
      <c r="L1321" s="3">
        <f t="shared" si="104"/>
        <v>0.31622776601683783</v>
      </c>
    </row>
    <row r="1322" spans="1:12">
      <c r="A1322" s="12" t="s">
        <v>12</v>
      </c>
      <c r="B1322" s="1">
        <v>2</v>
      </c>
      <c r="C1322" s="1">
        <v>67</v>
      </c>
      <c r="D1322" s="3">
        <v>8</v>
      </c>
      <c r="E1322" s="3">
        <v>43</v>
      </c>
      <c r="F1322" s="3">
        <f t="shared" si="101"/>
        <v>6.5574385243020004</v>
      </c>
      <c r="G1322" s="3">
        <v>33.099999999999994</v>
      </c>
      <c r="H1322" s="3">
        <f t="shared" si="102"/>
        <v>5.7532599454570095</v>
      </c>
      <c r="I1322" s="3">
        <v>28.299999999999997</v>
      </c>
      <c r="J1322" s="3">
        <f t="shared" si="100"/>
        <v>4.7999999999999972</v>
      </c>
      <c r="K1322" s="3">
        <f t="shared" si="103"/>
        <v>0.1450151057401812</v>
      </c>
      <c r="L1322" s="3">
        <f t="shared" si="104"/>
        <v>0.38080848958522601</v>
      </c>
    </row>
    <row r="1323" spans="1:12">
      <c r="A1323" s="12" t="s">
        <v>12</v>
      </c>
      <c r="B1323" s="1">
        <v>2</v>
      </c>
      <c r="C1323" s="1">
        <v>67</v>
      </c>
      <c r="D1323" s="3">
        <v>12</v>
      </c>
      <c r="E1323" s="3">
        <v>43</v>
      </c>
      <c r="F1323" s="3">
        <f t="shared" si="101"/>
        <v>6.5574385243020004</v>
      </c>
      <c r="G1323" s="3">
        <v>34.799999999999997</v>
      </c>
      <c r="H1323" s="3">
        <f t="shared" si="102"/>
        <v>5.8991524815010496</v>
      </c>
      <c r="I1323" s="3">
        <v>31.7</v>
      </c>
      <c r="J1323" s="3">
        <f t="shared" si="100"/>
        <v>3.0999999999999979</v>
      </c>
      <c r="K1323" s="3">
        <f t="shared" si="103"/>
        <v>8.9080459770114889E-2</v>
      </c>
      <c r="L1323" s="3">
        <f t="shared" si="104"/>
        <v>0.29846349822066165</v>
      </c>
    </row>
    <row r="1324" spans="1:12">
      <c r="A1324" s="12" t="s">
        <v>12</v>
      </c>
      <c r="B1324" s="2">
        <v>2</v>
      </c>
      <c r="C1324" s="1">
        <v>67</v>
      </c>
      <c r="D1324" s="3">
        <v>7</v>
      </c>
      <c r="E1324" s="3">
        <v>44</v>
      </c>
      <c r="F1324" s="3">
        <f t="shared" si="101"/>
        <v>6.6332495807107996</v>
      </c>
      <c r="G1324" s="3">
        <v>33.5</v>
      </c>
      <c r="H1324" s="3">
        <f t="shared" si="102"/>
        <v>5.7879184513951127</v>
      </c>
      <c r="I1324" s="3">
        <v>29.3</v>
      </c>
      <c r="J1324" s="3">
        <f t="shared" si="100"/>
        <v>4.1999999999999993</v>
      </c>
      <c r="K1324" s="3">
        <f t="shared" si="103"/>
        <v>0.1253731343283582</v>
      </c>
      <c r="L1324" s="3">
        <f t="shared" si="104"/>
        <v>0.35408068900796918</v>
      </c>
    </row>
    <row r="1325" spans="1:12">
      <c r="A1325" s="12" t="s">
        <v>12</v>
      </c>
      <c r="B1325" s="2">
        <v>2</v>
      </c>
      <c r="C1325" s="1">
        <v>67</v>
      </c>
      <c r="D1325" s="3">
        <v>1</v>
      </c>
      <c r="E1325" s="3">
        <v>46</v>
      </c>
      <c r="F1325" s="3">
        <f t="shared" si="101"/>
        <v>6.7823299831252681</v>
      </c>
      <c r="G1325" s="3">
        <v>39.199999999999996</v>
      </c>
      <c r="H1325" s="3">
        <f t="shared" si="102"/>
        <v>6.2609903369994111</v>
      </c>
      <c r="I1325" s="3">
        <v>33.300000000000004</v>
      </c>
      <c r="J1325" s="3">
        <f t="shared" si="100"/>
        <v>5.8999999999999915</v>
      </c>
      <c r="K1325" s="3">
        <f t="shared" si="103"/>
        <v>0.15051020408163246</v>
      </c>
      <c r="L1325" s="3">
        <f t="shared" si="104"/>
        <v>0.3879564461142932</v>
      </c>
    </row>
    <row r="1326" spans="1:12">
      <c r="A1326" s="12" t="s">
        <v>12</v>
      </c>
      <c r="B1326" s="1">
        <v>2</v>
      </c>
      <c r="C1326" s="1">
        <v>67</v>
      </c>
      <c r="D1326" s="3">
        <v>6</v>
      </c>
      <c r="E1326" s="3">
        <v>46</v>
      </c>
      <c r="F1326" s="3">
        <f t="shared" si="101"/>
        <v>6.7823299831252681</v>
      </c>
      <c r="G1326" s="3">
        <v>34.1</v>
      </c>
      <c r="H1326" s="3">
        <f t="shared" si="102"/>
        <v>5.8395205282625735</v>
      </c>
      <c r="I1326" s="3">
        <v>28.6</v>
      </c>
      <c r="J1326" s="3">
        <f t="shared" si="100"/>
        <v>5.5</v>
      </c>
      <c r="K1326" s="3">
        <f t="shared" si="103"/>
        <v>0.16129032258064516</v>
      </c>
      <c r="L1326" s="3">
        <f t="shared" si="104"/>
        <v>0.4016096644512494</v>
      </c>
    </row>
    <row r="1327" spans="1:12">
      <c r="A1327" s="12" t="s">
        <v>12</v>
      </c>
      <c r="B1327" s="2">
        <v>2</v>
      </c>
      <c r="C1327" s="1">
        <v>69</v>
      </c>
      <c r="D1327" s="3">
        <v>12</v>
      </c>
      <c r="E1327" s="3">
        <v>24</v>
      </c>
      <c r="F1327" s="3">
        <f t="shared" si="101"/>
        <v>4.8989794855663558</v>
      </c>
      <c r="G1327" s="3">
        <v>13.299999999999999</v>
      </c>
      <c r="H1327" s="3">
        <f t="shared" si="102"/>
        <v>3.6469165057620936</v>
      </c>
      <c r="I1327" s="3">
        <v>11.9</v>
      </c>
      <c r="J1327" s="3">
        <f t="shared" si="100"/>
        <v>1.3999999999999986</v>
      </c>
      <c r="K1327" s="3">
        <f t="shared" si="103"/>
        <v>0.10526315789473674</v>
      </c>
      <c r="L1327" s="3">
        <f t="shared" si="104"/>
        <v>0.32444284226152492</v>
      </c>
    </row>
    <row r="1328" spans="1:12">
      <c r="A1328" s="12" t="s">
        <v>12</v>
      </c>
      <c r="B1328" s="1">
        <v>2</v>
      </c>
      <c r="C1328" s="1">
        <v>69</v>
      </c>
      <c r="D1328" s="3">
        <v>9</v>
      </c>
      <c r="E1328" s="3">
        <v>27</v>
      </c>
      <c r="F1328" s="3">
        <f t="shared" si="101"/>
        <v>5.196152422706632</v>
      </c>
      <c r="G1328" s="3">
        <v>23.8</v>
      </c>
      <c r="H1328" s="3">
        <f t="shared" si="102"/>
        <v>4.8785243670601872</v>
      </c>
      <c r="I1328" s="3">
        <v>21.7</v>
      </c>
      <c r="J1328" s="3">
        <f t="shared" si="100"/>
        <v>2.1000000000000014</v>
      </c>
      <c r="K1328" s="3">
        <f t="shared" si="103"/>
        <v>8.823529411764712E-2</v>
      </c>
      <c r="L1328" s="3">
        <f t="shared" si="104"/>
        <v>0.2970442628930024</v>
      </c>
    </row>
    <row r="1329" spans="1:12">
      <c r="A1329" s="12" t="s">
        <v>12</v>
      </c>
      <c r="B1329" s="1">
        <v>2</v>
      </c>
      <c r="C1329" s="1">
        <v>69</v>
      </c>
      <c r="D1329" s="3">
        <v>19</v>
      </c>
      <c r="E1329" s="3">
        <v>28</v>
      </c>
      <c r="F1329" s="3">
        <f t="shared" si="101"/>
        <v>5.2915026221291814</v>
      </c>
      <c r="G1329" s="6">
        <v>17.100000000000001</v>
      </c>
      <c r="H1329" s="3">
        <f t="shared" si="102"/>
        <v>4.135214625627067</v>
      </c>
      <c r="I1329" s="3">
        <v>15.8</v>
      </c>
      <c r="J1329" s="3">
        <f t="shared" si="100"/>
        <v>1.3000000000000007</v>
      </c>
      <c r="K1329" s="3">
        <f t="shared" si="103"/>
        <v>7.6023391812865534E-2</v>
      </c>
      <c r="L1329" s="3">
        <f t="shared" si="104"/>
        <v>0.27572339728950379</v>
      </c>
    </row>
    <row r="1330" spans="1:12">
      <c r="A1330" s="12" t="s">
        <v>12</v>
      </c>
      <c r="B1330" s="2">
        <v>2</v>
      </c>
      <c r="C1330" s="1">
        <v>69</v>
      </c>
      <c r="D1330" s="3">
        <v>22</v>
      </c>
      <c r="E1330" s="3">
        <v>28</v>
      </c>
      <c r="F1330" s="3">
        <f t="shared" si="101"/>
        <v>5.2915026221291814</v>
      </c>
      <c r="G1330" s="6">
        <v>17.2</v>
      </c>
      <c r="H1330" s="3">
        <f t="shared" si="102"/>
        <v>4.1472882706655438</v>
      </c>
      <c r="I1330" s="3">
        <v>15.100000000000001</v>
      </c>
      <c r="J1330" s="3">
        <f t="shared" si="100"/>
        <v>2.0999999999999979</v>
      </c>
      <c r="K1330" s="3">
        <f t="shared" si="103"/>
        <v>0.12209302325581384</v>
      </c>
      <c r="L1330" s="3">
        <f t="shared" si="104"/>
        <v>0.34941812096085378</v>
      </c>
    </row>
    <row r="1331" spans="1:12">
      <c r="A1331" s="12" t="s">
        <v>12</v>
      </c>
      <c r="B1331" s="2">
        <v>2</v>
      </c>
      <c r="C1331" s="1">
        <v>69</v>
      </c>
      <c r="D1331" s="3">
        <v>24</v>
      </c>
      <c r="E1331" s="3">
        <v>31</v>
      </c>
      <c r="F1331" s="3">
        <f t="shared" si="101"/>
        <v>5.5677643628300215</v>
      </c>
      <c r="G1331" s="6">
        <v>18.8</v>
      </c>
      <c r="H1331" s="3">
        <f t="shared" si="102"/>
        <v>4.3358966777357599</v>
      </c>
      <c r="I1331" s="3">
        <v>17</v>
      </c>
      <c r="J1331" s="3">
        <f t="shared" si="100"/>
        <v>1.8000000000000007</v>
      </c>
      <c r="K1331" s="3">
        <f t="shared" si="103"/>
        <v>9.5744680851063871E-2</v>
      </c>
      <c r="L1331" s="3">
        <f t="shared" si="104"/>
        <v>0.30942637387763811</v>
      </c>
    </row>
    <row r="1332" spans="1:12">
      <c r="A1332" s="12" t="s">
        <v>12</v>
      </c>
      <c r="B1332" s="2">
        <v>2</v>
      </c>
      <c r="C1332" s="1">
        <v>69</v>
      </c>
      <c r="D1332" s="3">
        <v>14</v>
      </c>
      <c r="E1332" s="3">
        <v>33</v>
      </c>
      <c r="F1332" s="3">
        <f t="shared" si="101"/>
        <v>5.7445626465380286</v>
      </c>
      <c r="G1332" s="3">
        <v>16.100000000000001</v>
      </c>
      <c r="H1332" s="3">
        <f t="shared" si="102"/>
        <v>4.0124805295477763</v>
      </c>
      <c r="I1332" s="3">
        <v>14.7</v>
      </c>
      <c r="J1332" s="3">
        <f t="shared" si="100"/>
        <v>1.4000000000000021</v>
      </c>
      <c r="K1332" s="3">
        <f t="shared" si="103"/>
        <v>8.6956521739130557E-2</v>
      </c>
      <c r="L1332" s="3">
        <f t="shared" si="104"/>
        <v>0.29488391230979449</v>
      </c>
    </row>
    <row r="1333" spans="1:12">
      <c r="A1333" s="12" t="s">
        <v>12</v>
      </c>
      <c r="B1333" s="1">
        <v>2</v>
      </c>
      <c r="C1333" s="1">
        <v>69</v>
      </c>
      <c r="D1333" s="3">
        <v>17</v>
      </c>
      <c r="E1333" s="3">
        <v>33</v>
      </c>
      <c r="F1333" s="3">
        <f t="shared" si="101"/>
        <v>5.7445626465380286</v>
      </c>
      <c r="G1333" s="6">
        <v>24.2</v>
      </c>
      <c r="H1333" s="3">
        <f t="shared" si="102"/>
        <v>4.919349550499537</v>
      </c>
      <c r="I1333" s="3">
        <v>21.9</v>
      </c>
      <c r="J1333" s="3">
        <f t="shared" si="100"/>
        <v>2.3000000000000007</v>
      </c>
      <c r="K1333" s="3">
        <f t="shared" si="103"/>
        <v>9.5041322314049617E-2</v>
      </c>
      <c r="L1333" s="3">
        <f t="shared" si="104"/>
        <v>0.30828772650569408</v>
      </c>
    </row>
    <row r="1334" spans="1:12">
      <c r="A1334" s="12" t="s">
        <v>12</v>
      </c>
      <c r="B1334" s="2">
        <v>2</v>
      </c>
      <c r="C1334" s="1">
        <v>69</v>
      </c>
      <c r="D1334" s="3">
        <v>18</v>
      </c>
      <c r="E1334" s="3">
        <v>34</v>
      </c>
      <c r="F1334" s="3">
        <f t="shared" si="101"/>
        <v>5.8309518948453007</v>
      </c>
      <c r="G1334" s="6">
        <v>15.299999999999999</v>
      </c>
      <c r="H1334" s="3">
        <f t="shared" si="102"/>
        <v>3.9115214431215892</v>
      </c>
      <c r="I1334" s="3">
        <v>14.3</v>
      </c>
      <c r="J1334" s="3">
        <f t="shared" si="100"/>
        <v>0.99999999999999822</v>
      </c>
      <c r="K1334" s="3">
        <f t="shared" si="103"/>
        <v>6.5359477124182899E-2</v>
      </c>
      <c r="L1334" s="3">
        <f t="shared" si="104"/>
        <v>0.25565499628245658</v>
      </c>
    </row>
    <row r="1335" spans="1:12">
      <c r="A1335" s="12" t="s">
        <v>12</v>
      </c>
      <c r="B1335" s="1">
        <v>2</v>
      </c>
      <c r="C1335" s="1">
        <v>69</v>
      </c>
      <c r="D1335" s="3">
        <v>21</v>
      </c>
      <c r="E1335" s="3">
        <v>34</v>
      </c>
      <c r="F1335" s="3">
        <f t="shared" si="101"/>
        <v>5.8309518948453007</v>
      </c>
      <c r="G1335" s="6">
        <v>24.400000000000002</v>
      </c>
      <c r="H1335" s="3">
        <f t="shared" si="102"/>
        <v>4.9396356140913875</v>
      </c>
      <c r="I1335" s="3">
        <v>22.3</v>
      </c>
      <c r="J1335" s="3">
        <f t="shared" si="100"/>
        <v>2.1000000000000014</v>
      </c>
      <c r="K1335" s="3">
        <f t="shared" si="103"/>
        <v>8.6065573770491857E-2</v>
      </c>
      <c r="L1335" s="3">
        <f t="shared" si="104"/>
        <v>0.29336934701923417</v>
      </c>
    </row>
    <row r="1336" spans="1:12">
      <c r="A1336" s="12" t="s">
        <v>12</v>
      </c>
      <c r="B1336" s="1">
        <v>2</v>
      </c>
      <c r="C1336" s="1">
        <v>69</v>
      </c>
      <c r="D1336" s="3">
        <v>7</v>
      </c>
      <c r="E1336" s="3">
        <v>35</v>
      </c>
      <c r="F1336" s="3">
        <f t="shared" si="101"/>
        <v>5.9160797830996161</v>
      </c>
      <c r="G1336" s="3">
        <v>25.8</v>
      </c>
      <c r="H1336" s="3">
        <f t="shared" si="102"/>
        <v>5.0793700396801178</v>
      </c>
      <c r="I1336" s="3">
        <v>23.5</v>
      </c>
      <c r="J1336" s="3">
        <f t="shared" si="100"/>
        <v>2.3000000000000007</v>
      </c>
      <c r="K1336" s="3">
        <f t="shared" si="103"/>
        <v>8.9147286821705446E-2</v>
      </c>
      <c r="L1336" s="3">
        <f t="shared" si="104"/>
        <v>0.29857542903210477</v>
      </c>
    </row>
    <row r="1337" spans="1:12">
      <c r="A1337" s="12" t="s">
        <v>12</v>
      </c>
      <c r="B1337" s="1">
        <v>2</v>
      </c>
      <c r="C1337" s="1">
        <v>69</v>
      </c>
      <c r="D1337" s="3">
        <v>13</v>
      </c>
      <c r="E1337" s="3">
        <v>35</v>
      </c>
      <c r="F1337" s="3">
        <f t="shared" si="101"/>
        <v>5.9160797830996161</v>
      </c>
      <c r="G1337" s="6">
        <v>22.1</v>
      </c>
      <c r="H1337" s="3">
        <f t="shared" si="102"/>
        <v>4.7010637094172631</v>
      </c>
      <c r="I1337" s="3">
        <v>20.100000000000001</v>
      </c>
      <c r="J1337" s="3">
        <f t="shared" si="100"/>
        <v>2</v>
      </c>
      <c r="K1337" s="3">
        <f t="shared" si="103"/>
        <v>9.0497737556561084E-2</v>
      </c>
      <c r="L1337" s="3">
        <f t="shared" si="104"/>
        <v>0.30082841879809341</v>
      </c>
    </row>
    <row r="1338" spans="1:12">
      <c r="A1338" s="12" t="s">
        <v>12</v>
      </c>
      <c r="B1338" s="1">
        <v>2</v>
      </c>
      <c r="C1338" s="1">
        <v>69</v>
      </c>
      <c r="D1338" s="3">
        <v>25</v>
      </c>
      <c r="E1338" s="3">
        <v>35</v>
      </c>
      <c r="F1338" s="3">
        <f t="shared" si="101"/>
        <v>5.9160797830996161</v>
      </c>
      <c r="G1338" s="6">
        <v>21.2</v>
      </c>
      <c r="H1338" s="3">
        <f t="shared" si="102"/>
        <v>4.6043457732885349</v>
      </c>
      <c r="I1338" s="3">
        <v>19.2</v>
      </c>
      <c r="J1338" s="3">
        <f t="shared" si="100"/>
        <v>2</v>
      </c>
      <c r="K1338" s="3">
        <f t="shared" si="103"/>
        <v>9.4339622641509441E-2</v>
      </c>
      <c r="L1338" s="3">
        <f t="shared" si="104"/>
        <v>0.30714755841697561</v>
      </c>
    </row>
    <row r="1339" spans="1:12">
      <c r="A1339" s="12" t="s">
        <v>12</v>
      </c>
      <c r="B1339" s="2">
        <v>2</v>
      </c>
      <c r="C1339" s="1">
        <v>69</v>
      </c>
      <c r="D1339" s="3">
        <v>20</v>
      </c>
      <c r="E1339" s="3">
        <v>37</v>
      </c>
      <c r="F1339" s="3">
        <f t="shared" si="101"/>
        <v>6.0827625302982193</v>
      </c>
      <c r="G1339" s="6">
        <v>22</v>
      </c>
      <c r="H1339" s="3">
        <f t="shared" si="102"/>
        <v>4.6904157598234297</v>
      </c>
      <c r="I1339" s="3">
        <v>20.6</v>
      </c>
      <c r="J1339" s="3">
        <f t="shared" si="100"/>
        <v>1.3999999999999986</v>
      </c>
      <c r="K1339" s="3">
        <f t="shared" si="103"/>
        <v>6.3636363636363574E-2</v>
      </c>
      <c r="L1339" s="3">
        <f t="shared" si="104"/>
        <v>0.25226248955475639</v>
      </c>
    </row>
    <row r="1340" spans="1:12">
      <c r="A1340" s="12" t="s">
        <v>12</v>
      </c>
      <c r="B1340" s="1">
        <v>2</v>
      </c>
      <c r="C1340" s="1">
        <v>69</v>
      </c>
      <c r="D1340" s="3">
        <v>11</v>
      </c>
      <c r="E1340" s="3">
        <v>38</v>
      </c>
      <c r="F1340" s="3">
        <f t="shared" si="101"/>
        <v>6.164414002968976</v>
      </c>
      <c r="G1340" s="3">
        <v>26.4</v>
      </c>
      <c r="H1340" s="3">
        <f t="shared" si="102"/>
        <v>5.1380930314660516</v>
      </c>
      <c r="I1340" s="3">
        <v>22</v>
      </c>
      <c r="J1340" s="3">
        <f t="shared" si="100"/>
        <v>4.3999999999999986</v>
      </c>
      <c r="K1340" s="3">
        <f t="shared" si="103"/>
        <v>0.16666666666666663</v>
      </c>
      <c r="L1340" s="3">
        <f t="shared" si="104"/>
        <v>0.40824829046386296</v>
      </c>
    </row>
    <row r="1341" spans="1:12">
      <c r="A1341" s="12" t="s">
        <v>12</v>
      </c>
      <c r="B1341" s="1">
        <v>2</v>
      </c>
      <c r="C1341" s="1">
        <v>69</v>
      </c>
      <c r="D1341" s="3">
        <v>5</v>
      </c>
      <c r="E1341" s="3">
        <v>39</v>
      </c>
      <c r="F1341" s="3">
        <f t="shared" si="101"/>
        <v>6.2449979983983983</v>
      </c>
      <c r="G1341" s="3">
        <v>23.5</v>
      </c>
      <c r="H1341" s="3">
        <f t="shared" si="102"/>
        <v>4.8476798574163293</v>
      </c>
      <c r="I1341" s="3">
        <v>22.4</v>
      </c>
      <c r="J1341" s="3">
        <f t="shared" si="100"/>
        <v>1.1000000000000014</v>
      </c>
      <c r="K1341" s="3">
        <f t="shared" si="103"/>
        <v>4.6808510638297933E-2</v>
      </c>
      <c r="L1341" s="3">
        <f t="shared" si="104"/>
        <v>0.2163527458533816</v>
      </c>
    </row>
    <row r="1342" spans="1:12">
      <c r="A1342" s="12" t="s">
        <v>12</v>
      </c>
      <c r="B1342" s="2">
        <v>2</v>
      </c>
      <c r="C1342" s="1">
        <v>69</v>
      </c>
      <c r="D1342" s="3">
        <v>2</v>
      </c>
      <c r="E1342" s="3">
        <v>40</v>
      </c>
      <c r="F1342" s="3">
        <f t="shared" si="101"/>
        <v>6.324555320336759</v>
      </c>
      <c r="G1342" s="3">
        <v>30.8</v>
      </c>
      <c r="H1342" s="3">
        <f t="shared" si="102"/>
        <v>5.5497747702046434</v>
      </c>
      <c r="I1342" s="3">
        <v>26.5</v>
      </c>
      <c r="J1342" s="3">
        <f t="shared" si="100"/>
        <v>4.3000000000000007</v>
      </c>
      <c r="K1342" s="3">
        <f t="shared" si="103"/>
        <v>0.13961038961038963</v>
      </c>
      <c r="L1342" s="3">
        <f t="shared" si="104"/>
        <v>0.37364473716404684</v>
      </c>
    </row>
    <row r="1343" spans="1:12">
      <c r="A1343" s="12" t="s">
        <v>12</v>
      </c>
      <c r="B1343" s="1">
        <v>2</v>
      </c>
      <c r="C1343" s="1">
        <v>69</v>
      </c>
      <c r="D1343" s="3">
        <v>15</v>
      </c>
      <c r="E1343" s="3">
        <v>40</v>
      </c>
      <c r="F1343" s="3">
        <f t="shared" si="101"/>
        <v>6.324555320336759</v>
      </c>
      <c r="G1343" s="3">
        <v>29.8</v>
      </c>
      <c r="H1343" s="3">
        <f t="shared" si="102"/>
        <v>5.4589376255824726</v>
      </c>
      <c r="I1343" s="3">
        <v>25.8</v>
      </c>
      <c r="J1343" s="3">
        <f t="shared" si="100"/>
        <v>4</v>
      </c>
      <c r="K1343" s="3">
        <f t="shared" si="103"/>
        <v>0.13422818791946309</v>
      </c>
      <c r="L1343" s="3">
        <f t="shared" si="104"/>
        <v>0.36637165272365585</v>
      </c>
    </row>
    <row r="1344" spans="1:12">
      <c r="A1344" s="12" t="s">
        <v>12</v>
      </c>
      <c r="B1344" s="1">
        <v>2</v>
      </c>
      <c r="C1344" s="1">
        <v>69</v>
      </c>
      <c r="D1344" s="3">
        <v>23</v>
      </c>
      <c r="E1344" s="3">
        <v>40</v>
      </c>
      <c r="F1344" s="3">
        <f t="shared" si="101"/>
        <v>6.324555320336759</v>
      </c>
      <c r="G1344" s="6">
        <v>29.2</v>
      </c>
      <c r="H1344" s="3">
        <f t="shared" si="102"/>
        <v>5.4037024344425184</v>
      </c>
      <c r="I1344" s="6">
        <v>25.6</v>
      </c>
      <c r="J1344" s="3">
        <f t="shared" si="100"/>
        <v>3.5999999999999979</v>
      </c>
      <c r="K1344" s="3">
        <f t="shared" si="103"/>
        <v>0.12328767123287664</v>
      </c>
      <c r="L1344" s="3">
        <f t="shared" si="104"/>
        <v>0.35112344158839159</v>
      </c>
    </row>
    <row r="1345" spans="1:12">
      <c r="A1345" s="12" t="s">
        <v>12</v>
      </c>
      <c r="B1345" s="2">
        <v>2</v>
      </c>
      <c r="C1345" s="1">
        <v>69</v>
      </c>
      <c r="D1345" s="3">
        <v>10</v>
      </c>
      <c r="E1345" s="3">
        <v>41</v>
      </c>
      <c r="F1345" s="3">
        <f t="shared" si="101"/>
        <v>6.4031242374328485</v>
      </c>
      <c r="G1345" s="3">
        <v>36.900000000000006</v>
      </c>
      <c r="H1345" s="3">
        <f t="shared" si="102"/>
        <v>6.0745370193949766</v>
      </c>
      <c r="I1345" s="3">
        <v>34.5</v>
      </c>
      <c r="J1345" s="3">
        <f t="shared" si="100"/>
        <v>2.4000000000000057</v>
      </c>
      <c r="K1345" s="3">
        <f t="shared" si="103"/>
        <v>6.5040650406504211E-2</v>
      </c>
      <c r="L1345" s="3">
        <f t="shared" si="104"/>
        <v>0.25503068522533562</v>
      </c>
    </row>
    <row r="1346" spans="1:12">
      <c r="A1346" s="12" t="s">
        <v>12</v>
      </c>
      <c r="B1346" s="2">
        <v>2</v>
      </c>
      <c r="C1346" s="1">
        <v>69</v>
      </c>
      <c r="D1346" s="3">
        <v>6</v>
      </c>
      <c r="E1346" s="3">
        <v>42</v>
      </c>
      <c r="F1346" s="3">
        <f t="shared" si="101"/>
        <v>6.4807406984078604</v>
      </c>
      <c r="G1346" s="3">
        <v>32.099999999999994</v>
      </c>
      <c r="H1346" s="3">
        <f t="shared" si="102"/>
        <v>5.6656861896861175</v>
      </c>
      <c r="I1346" s="3">
        <v>28.400000000000002</v>
      </c>
      <c r="J1346" s="3">
        <f t="shared" ref="J1346:J1409" si="105">G1346-I1346</f>
        <v>3.6999999999999922</v>
      </c>
      <c r="K1346" s="3">
        <f t="shared" si="103"/>
        <v>0.11526479750778794</v>
      </c>
      <c r="L1346" s="3">
        <f t="shared" si="104"/>
        <v>0.33950669729445387</v>
      </c>
    </row>
    <row r="1347" spans="1:12">
      <c r="A1347" s="12" t="s">
        <v>12</v>
      </c>
      <c r="B1347" s="2">
        <v>2</v>
      </c>
      <c r="C1347" s="1">
        <v>69</v>
      </c>
      <c r="D1347" s="3">
        <v>4</v>
      </c>
      <c r="E1347" s="3">
        <v>44</v>
      </c>
      <c r="F1347" s="3">
        <f t="shared" ref="F1347:F1410" si="106">SQRT(E1347)</f>
        <v>6.6332495807107996</v>
      </c>
      <c r="G1347" s="3">
        <v>42.5</v>
      </c>
      <c r="H1347" s="3">
        <f t="shared" ref="H1347:H1410" si="107">SQRT(G1347)</f>
        <v>6.5192024052026492</v>
      </c>
      <c r="I1347" s="3">
        <v>37.400000000000006</v>
      </c>
      <c r="J1347" s="3">
        <f t="shared" si="105"/>
        <v>5.0999999999999943</v>
      </c>
      <c r="K1347" s="3">
        <f t="shared" ref="K1347:K1410" si="108">J1347/G1347</f>
        <v>0.11999999999999987</v>
      </c>
      <c r="L1347" s="3">
        <f t="shared" ref="L1347:L1410" si="109">SQRT(K1347)</f>
        <v>0.34641016151377529</v>
      </c>
    </row>
    <row r="1348" spans="1:12">
      <c r="A1348" s="12" t="s">
        <v>12</v>
      </c>
      <c r="B1348" s="2">
        <v>2</v>
      </c>
      <c r="C1348" s="1">
        <v>69</v>
      </c>
      <c r="D1348" s="3">
        <v>8</v>
      </c>
      <c r="E1348" s="3">
        <v>44</v>
      </c>
      <c r="F1348" s="3">
        <f t="shared" si="106"/>
        <v>6.6332495807107996</v>
      </c>
      <c r="G1348" s="3">
        <v>34.5</v>
      </c>
      <c r="H1348" s="3">
        <f t="shared" si="107"/>
        <v>5.873670062235365</v>
      </c>
      <c r="I1348" s="3">
        <v>29.4</v>
      </c>
      <c r="J1348" s="3">
        <f t="shared" si="105"/>
        <v>5.1000000000000014</v>
      </c>
      <c r="K1348" s="3">
        <f t="shared" si="108"/>
        <v>0.14782608695652177</v>
      </c>
      <c r="L1348" s="3">
        <f t="shared" si="109"/>
        <v>0.38448158207711558</v>
      </c>
    </row>
    <row r="1349" spans="1:12">
      <c r="A1349" s="12" t="s">
        <v>12</v>
      </c>
      <c r="B1349" s="1">
        <v>2</v>
      </c>
      <c r="C1349" s="1">
        <v>69</v>
      </c>
      <c r="D1349" s="3">
        <v>1</v>
      </c>
      <c r="E1349" s="3">
        <v>45</v>
      </c>
      <c r="F1349" s="3">
        <f t="shared" si="106"/>
        <v>6.7082039324993694</v>
      </c>
      <c r="G1349" s="3">
        <v>40.300000000000004</v>
      </c>
      <c r="H1349" s="3">
        <f t="shared" si="107"/>
        <v>6.3482280992415516</v>
      </c>
      <c r="I1349" s="3">
        <v>34</v>
      </c>
      <c r="J1349" s="3">
        <f t="shared" si="105"/>
        <v>6.3000000000000043</v>
      </c>
      <c r="K1349" s="3">
        <f t="shared" si="108"/>
        <v>0.15632754342431771</v>
      </c>
      <c r="L1349" s="3">
        <f t="shared" si="109"/>
        <v>0.39538278089001005</v>
      </c>
    </row>
    <row r="1350" spans="1:12">
      <c r="A1350" s="12" t="s">
        <v>12</v>
      </c>
      <c r="B1350" s="1">
        <v>2</v>
      </c>
      <c r="C1350" s="1">
        <v>69</v>
      </c>
      <c r="D1350" s="3">
        <v>3</v>
      </c>
      <c r="E1350" s="3">
        <v>45</v>
      </c>
      <c r="F1350" s="3">
        <f t="shared" si="106"/>
        <v>6.7082039324993694</v>
      </c>
      <c r="G1350" s="3">
        <v>40</v>
      </c>
      <c r="H1350" s="3">
        <f t="shared" si="107"/>
        <v>6.324555320336759</v>
      </c>
      <c r="I1350" s="3">
        <v>34.5</v>
      </c>
      <c r="J1350" s="3">
        <f t="shared" si="105"/>
        <v>5.5</v>
      </c>
      <c r="K1350" s="3">
        <f t="shared" si="108"/>
        <v>0.13750000000000001</v>
      </c>
      <c r="L1350" s="3">
        <f t="shared" si="109"/>
        <v>0.37080992435478316</v>
      </c>
    </row>
    <row r="1351" spans="1:12">
      <c r="A1351" s="12" t="s">
        <v>12</v>
      </c>
      <c r="B1351" s="2">
        <v>2</v>
      </c>
      <c r="C1351" s="1">
        <v>69</v>
      </c>
      <c r="D1351" s="3">
        <v>16</v>
      </c>
      <c r="E1351" s="3">
        <v>46</v>
      </c>
      <c r="F1351" s="3">
        <f t="shared" si="106"/>
        <v>6.7823299831252681</v>
      </c>
      <c r="G1351" s="6">
        <v>42.6</v>
      </c>
      <c r="H1351" s="3">
        <f t="shared" si="107"/>
        <v>6.5268675488322883</v>
      </c>
      <c r="I1351" s="3">
        <v>39.300000000000004</v>
      </c>
      <c r="J1351" s="3">
        <f t="shared" si="105"/>
        <v>3.2999999999999972</v>
      </c>
      <c r="K1351" s="3">
        <f t="shared" si="108"/>
        <v>7.7464788732394291E-2</v>
      </c>
      <c r="L1351" s="3">
        <f t="shared" si="109"/>
        <v>0.2783249696530915</v>
      </c>
    </row>
    <row r="1352" spans="1:12">
      <c r="A1352" s="12" t="s">
        <v>12</v>
      </c>
      <c r="B1352" s="2">
        <v>2</v>
      </c>
      <c r="C1352" s="1">
        <v>73</v>
      </c>
      <c r="D1352" s="3">
        <v>12</v>
      </c>
      <c r="E1352" s="3">
        <v>23</v>
      </c>
      <c r="F1352" s="3">
        <f t="shared" si="106"/>
        <v>4.7958315233127191</v>
      </c>
      <c r="G1352" s="3">
        <v>12.7</v>
      </c>
      <c r="H1352" s="3">
        <f t="shared" si="107"/>
        <v>3.5637059362410923</v>
      </c>
      <c r="I1352" s="3">
        <v>11.799999999999999</v>
      </c>
      <c r="J1352" s="3">
        <f t="shared" si="105"/>
        <v>0.90000000000000036</v>
      </c>
      <c r="K1352" s="3">
        <f t="shared" si="108"/>
        <v>7.0866141732283491E-2</v>
      </c>
      <c r="L1352" s="3">
        <f t="shared" si="109"/>
        <v>0.2662069528248342</v>
      </c>
    </row>
    <row r="1353" spans="1:12">
      <c r="A1353" s="12" t="s">
        <v>12</v>
      </c>
      <c r="B1353" s="2">
        <v>2</v>
      </c>
      <c r="C1353" s="1">
        <v>73</v>
      </c>
      <c r="D1353" s="3">
        <v>22</v>
      </c>
      <c r="E1353" s="3">
        <v>25</v>
      </c>
      <c r="F1353" s="3">
        <f t="shared" si="106"/>
        <v>5</v>
      </c>
      <c r="G1353" s="3">
        <v>12.1</v>
      </c>
      <c r="H1353" s="3">
        <f t="shared" si="107"/>
        <v>3.4785054261852171</v>
      </c>
      <c r="I1353" s="3">
        <v>11.2</v>
      </c>
      <c r="J1353" s="3">
        <f t="shared" si="105"/>
        <v>0.90000000000000036</v>
      </c>
      <c r="K1353" s="3">
        <f t="shared" si="108"/>
        <v>7.4380165289256228E-2</v>
      </c>
      <c r="L1353" s="3">
        <f t="shared" si="109"/>
        <v>0.27272727272727276</v>
      </c>
    </row>
    <row r="1354" spans="1:12">
      <c r="A1354" s="12" t="s">
        <v>12</v>
      </c>
      <c r="B1354" s="2">
        <v>2</v>
      </c>
      <c r="C1354" s="1">
        <v>73</v>
      </c>
      <c r="D1354" s="3">
        <v>6</v>
      </c>
      <c r="E1354" s="3">
        <v>27</v>
      </c>
      <c r="F1354" s="3">
        <f t="shared" si="106"/>
        <v>5.196152422706632</v>
      </c>
      <c r="G1354" s="3">
        <v>11.6</v>
      </c>
      <c r="H1354" s="3">
        <f t="shared" si="107"/>
        <v>3.40587727318528</v>
      </c>
      <c r="I1354" s="3">
        <v>10.8</v>
      </c>
      <c r="J1354" s="3">
        <f t="shared" si="105"/>
        <v>0.79999999999999893</v>
      </c>
      <c r="K1354" s="3">
        <f t="shared" si="108"/>
        <v>6.8965517241379226E-2</v>
      </c>
      <c r="L1354" s="3">
        <f t="shared" si="109"/>
        <v>0.26261286571944498</v>
      </c>
    </row>
    <row r="1355" spans="1:12">
      <c r="A1355" s="12" t="s">
        <v>12</v>
      </c>
      <c r="B1355" s="1">
        <v>2</v>
      </c>
      <c r="C1355" s="1">
        <v>73</v>
      </c>
      <c r="D1355" s="3">
        <v>15</v>
      </c>
      <c r="E1355" s="3">
        <v>27</v>
      </c>
      <c r="F1355" s="3">
        <f t="shared" si="106"/>
        <v>5.196152422706632</v>
      </c>
      <c r="G1355" s="3">
        <v>12.4</v>
      </c>
      <c r="H1355" s="3">
        <f t="shared" si="107"/>
        <v>3.5213633723318019</v>
      </c>
      <c r="I1355" s="3">
        <v>11.1</v>
      </c>
      <c r="J1355" s="3">
        <f t="shared" si="105"/>
        <v>1.3000000000000007</v>
      </c>
      <c r="K1355" s="3">
        <f t="shared" si="108"/>
        <v>0.10483870967741941</v>
      </c>
      <c r="L1355" s="3">
        <f t="shared" si="109"/>
        <v>0.32378806290136675</v>
      </c>
    </row>
    <row r="1356" spans="1:12">
      <c r="A1356" s="12" t="s">
        <v>12</v>
      </c>
      <c r="B1356" s="1">
        <v>2</v>
      </c>
      <c r="C1356" s="1">
        <v>73</v>
      </c>
      <c r="D1356" s="3">
        <v>23</v>
      </c>
      <c r="E1356" s="3">
        <v>27</v>
      </c>
      <c r="F1356" s="3">
        <f t="shared" si="106"/>
        <v>5.196152422706632</v>
      </c>
      <c r="G1356" s="3">
        <v>10</v>
      </c>
      <c r="H1356" s="3">
        <f t="shared" si="107"/>
        <v>3.1622776601683795</v>
      </c>
      <c r="I1356" s="3">
        <v>9.4</v>
      </c>
      <c r="J1356" s="3">
        <f t="shared" si="105"/>
        <v>0.59999999999999964</v>
      </c>
      <c r="K1356" s="3">
        <f t="shared" si="108"/>
        <v>5.9999999999999963E-2</v>
      </c>
      <c r="L1356" s="3">
        <f t="shared" si="109"/>
        <v>0.24494897427831774</v>
      </c>
    </row>
    <row r="1357" spans="1:12">
      <c r="A1357" s="12" t="s">
        <v>12</v>
      </c>
      <c r="B1357" s="1">
        <v>2</v>
      </c>
      <c r="C1357" s="1">
        <v>73</v>
      </c>
      <c r="D1357" s="3">
        <v>21</v>
      </c>
      <c r="E1357" s="3">
        <v>30</v>
      </c>
      <c r="F1357" s="3">
        <f t="shared" si="106"/>
        <v>5.4772255750516612</v>
      </c>
      <c r="G1357" s="3">
        <v>16.7</v>
      </c>
      <c r="H1357" s="3">
        <f t="shared" si="107"/>
        <v>4.0865633483405102</v>
      </c>
      <c r="I1357" s="3">
        <v>15</v>
      </c>
      <c r="J1357" s="3">
        <f t="shared" si="105"/>
        <v>1.6999999999999993</v>
      </c>
      <c r="K1357" s="3">
        <f t="shared" si="108"/>
        <v>0.1017964071856287</v>
      </c>
      <c r="L1357" s="3">
        <f t="shared" si="109"/>
        <v>0.31905549232951419</v>
      </c>
    </row>
    <row r="1358" spans="1:12">
      <c r="A1358" s="12" t="s">
        <v>12</v>
      </c>
      <c r="B1358" s="1">
        <v>2</v>
      </c>
      <c r="C1358" s="1">
        <v>73</v>
      </c>
      <c r="D1358" s="3">
        <v>9</v>
      </c>
      <c r="E1358" s="3">
        <v>31</v>
      </c>
      <c r="F1358" s="3">
        <f t="shared" si="106"/>
        <v>5.5677643628300215</v>
      </c>
      <c r="G1358" s="3">
        <v>13.799999999999999</v>
      </c>
      <c r="H1358" s="3">
        <f t="shared" si="107"/>
        <v>3.714835124201342</v>
      </c>
      <c r="I1358" s="3">
        <v>12.5</v>
      </c>
      <c r="J1358" s="3">
        <f t="shared" si="105"/>
        <v>1.2999999999999989</v>
      </c>
      <c r="K1358" s="3">
        <f t="shared" si="108"/>
        <v>9.420289855072457E-2</v>
      </c>
      <c r="L1358" s="3">
        <f t="shared" si="109"/>
        <v>0.30692490702242553</v>
      </c>
    </row>
    <row r="1359" spans="1:12">
      <c r="A1359" s="12" t="s">
        <v>12</v>
      </c>
      <c r="B1359" s="2">
        <v>2</v>
      </c>
      <c r="C1359" s="1">
        <v>73</v>
      </c>
      <c r="D1359" s="3">
        <v>10</v>
      </c>
      <c r="E1359" s="3">
        <v>31</v>
      </c>
      <c r="F1359" s="3">
        <f t="shared" si="106"/>
        <v>5.5677643628300215</v>
      </c>
      <c r="G1359" s="3">
        <v>17.100000000000001</v>
      </c>
      <c r="H1359" s="3">
        <f t="shared" si="107"/>
        <v>4.135214625627067</v>
      </c>
      <c r="I1359" s="3">
        <v>15.6</v>
      </c>
      <c r="J1359" s="3">
        <f t="shared" si="105"/>
        <v>1.5000000000000018</v>
      </c>
      <c r="K1359" s="3">
        <f t="shared" si="108"/>
        <v>8.7719298245614127E-2</v>
      </c>
      <c r="L1359" s="3">
        <f t="shared" si="109"/>
        <v>0.29617443887954631</v>
      </c>
    </row>
    <row r="1360" spans="1:12">
      <c r="A1360" s="12" t="s">
        <v>12</v>
      </c>
      <c r="B1360" s="1">
        <v>2</v>
      </c>
      <c r="C1360" s="1">
        <v>73</v>
      </c>
      <c r="D1360" s="3">
        <v>19</v>
      </c>
      <c r="E1360" s="3">
        <v>31</v>
      </c>
      <c r="F1360" s="3">
        <f t="shared" si="106"/>
        <v>5.5677643628300215</v>
      </c>
      <c r="G1360" s="3">
        <v>16.600000000000001</v>
      </c>
      <c r="H1360" s="3">
        <f t="shared" si="107"/>
        <v>4.0743097574926725</v>
      </c>
      <c r="I1360" s="3">
        <v>15.6</v>
      </c>
      <c r="J1360" s="3">
        <f t="shared" si="105"/>
        <v>1.0000000000000018</v>
      </c>
      <c r="K1360" s="3">
        <f t="shared" si="108"/>
        <v>6.024096385542179E-2</v>
      </c>
      <c r="L1360" s="3">
        <f t="shared" si="109"/>
        <v>0.24544034683690819</v>
      </c>
    </row>
    <row r="1361" spans="1:12">
      <c r="A1361" s="12" t="s">
        <v>12</v>
      </c>
      <c r="B1361" s="1">
        <v>2</v>
      </c>
      <c r="C1361" s="1">
        <v>73</v>
      </c>
      <c r="D1361" s="3">
        <v>3</v>
      </c>
      <c r="E1361" s="3">
        <v>32</v>
      </c>
      <c r="F1361" s="3">
        <f t="shared" si="106"/>
        <v>5.6568542494923806</v>
      </c>
      <c r="G1361" s="3">
        <v>18.599999999999998</v>
      </c>
      <c r="H1361" s="3">
        <f t="shared" si="107"/>
        <v>4.3127717305695645</v>
      </c>
      <c r="I1361" s="3">
        <v>17.2</v>
      </c>
      <c r="J1361" s="3">
        <f t="shared" si="105"/>
        <v>1.3999999999999986</v>
      </c>
      <c r="K1361" s="3">
        <f t="shared" si="108"/>
        <v>7.5268817204301008E-2</v>
      </c>
      <c r="L1361" s="3">
        <f t="shared" si="109"/>
        <v>0.27435163058436707</v>
      </c>
    </row>
    <row r="1362" spans="1:12">
      <c r="A1362" s="12" t="s">
        <v>12</v>
      </c>
      <c r="B1362" s="1">
        <v>2</v>
      </c>
      <c r="C1362" s="1">
        <v>73</v>
      </c>
      <c r="D1362" s="3">
        <v>17</v>
      </c>
      <c r="E1362" s="4">
        <v>32</v>
      </c>
      <c r="F1362" s="3">
        <f t="shared" si="106"/>
        <v>5.6568542494923806</v>
      </c>
      <c r="G1362" s="3">
        <v>19.900000000000002</v>
      </c>
      <c r="H1362" s="3">
        <f t="shared" si="107"/>
        <v>4.4609416046390926</v>
      </c>
      <c r="I1362" s="3">
        <v>18.399999999999999</v>
      </c>
      <c r="J1362" s="3">
        <f t="shared" si="105"/>
        <v>1.5000000000000036</v>
      </c>
      <c r="K1362" s="3">
        <f t="shared" si="108"/>
        <v>7.5376884422110726E-2</v>
      </c>
      <c r="L1362" s="3">
        <f t="shared" si="109"/>
        <v>0.27454851014367337</v>
      </c>
    </row>
    <row r="1363" spans="1:12">
      <c r="A1363" s="12" t="s">
        <v>12</v>
      </c>
      <c r="B1363" s="2">
        <v>2</v>
      </c>
      <c r="C1363" s="1">
        <v>73</v>
      </c>
      <c r="D1363" s="3">
        <v>4</v>
      </c>
      <c r="E1363" s="3">
        <v>33</v>
      </c>
      <c r="F1363" s="3">
        <f t="shared" si="106"/>
        <v>5.7445626465380286</v>
      </c>
      <c r="G1363" s="3">
        <v>23.7</v>
      </c>
      <c r="H1363" s="3">
        <f t="shared" si="107"/>
        <v>4.8682645778552338</v>
      </c>
      <c r="I1363" s="3">
        <v>21.8</v>
      </c>
      <c r="J1363" s="3">
        <f t="shared" si="105"/>
        <v>1.8999999999999986</v>
      </c>
      <c r="K1363" s="3">
        <f t="shared" si="108"/>
        <v>8.0168776371307954E-2</v>
      </c>
      <c r="L1363" s="3">
        <f t="shared" si="109"/>
        <v>0.2831409125705926</v>
      </c>
    </row>
    <row r="1364" spans="1:12">
      <c r="A1364" s="12" t="s">
        <v>12</v>
      </c>
      <c r="B1364" s="1">
        <v>2</v>
      </c>
      <c r="C1364" s="1">
        <v>73</v>
      </c>
      <c r="D1364" s="3">
        <v>5</v>
      </c>
      <c r="E1364" s="3">
        <v>33</v>
      </c>
      <c r="F1364" s="3">
        <f t="shared" si="106"/>
        <v>5.7445626465380286</v>
      </c>
      <c r="G1364" s="3">
        <v>23.5</v>
      </c>
      <c r="H1364" s="3">
        <f t="shared" si="107"/>
        <v>4.8476798574163293</v>
      </c>
      <c r="I1364" s="3">
        <v>22</v>
      </c>
      <c r="J1364" s="3">
        <f t="shared" si="105"/>
        <v>1.5</v>
      </c>
      <c r="K1364" s="3">
        <f t="shared" si="108"/>
        <v>6.3829787234042548E-2</v>
      </c>
      <c r="L1364" s="3">
        <f t="shared" si="109"/>
        <v>0.25264557631995566</v>
      </c>
    </row>
    <row r="1365" spans="1:12">
      <c r="A1365" s="12" t="s">
        <v>12</v>
      </c>
      <c r="B1365" s="2">
        <v>2</v>
      </c>
      <c r="C1365" s="1">
        <v>73</v>
      </c>
      <c r="D1365" s="3">
        <v>20</v>
      </c>
      <c r="E1365" s="3">
        <v>33</v>
      </c>
      <c r="F1365" s="3">
        <f t="shared" si="106"/>
        <v>5.7445626465380286</v>
      </c>
      <c r="G1365" s="3">
        <v>24</v>
      </c>
      <c r="H1365" s="3">
        <f t="shared" si="107"/>
        <v>4.8989794855663558</v>
      </c>
      <c r="I1365" s="3">
        <v>22.3</v>
      </c>
      <c r="J1365" s="3">
        <f t="shared" si="105"/>
        <v>1.6999999999999993</v>
      </c>
      <c r="K1365" s="3">
        <f t="shared" si="108"/>
        <v>7.0833333333333304E-2</v>
      </c>
      <c r="L1365" s="3">
        <f t="shared" si="109"/>
        <v>0.26614532371118849</v>
      </c>
    </row>
    <row r="1366" spans="1:12">
      <c r="A1366" s="12" t="s">
        <v>12</v>
      </c>
      <c r="B1366" s="1">
        <v>2</v>
      </c>
      <c r="C1366" s="1">
        <v>73</v>
      </c>
      <c r="D1366" s="3">
        <v>1</v>
      </c>
      <c r="E1366" s="3">
        <v>34</v>
      </c>
      <c r="F1366" s="3">
        <f t="shared" si="106"/>
        <v>5.8309518948453007</v>
      </c>
      <c r="G1366" s="3">
        <v>22.9</v>
      </c>
      <c r="H1366" s="3">
        <f t="shared" si="107"/>
        <v>4.7853944456021598</v>
      </c>
      <c r="I1366" s="3">
        <v>21.3</v>
      </c>
      <c r="J1366" s="3">
        <f t="shared" si="105"/>
        <v>1.5999999999999979</v>
      </c>
      <c r="K1366" s="3">
        <f t="shared" si="108"/>
        <v>6.9868995633187686E-2</v>
      </c>
      <c r="L1366" s="3">
        <f t="shared" si="109"/>
        <v>0.26432744018203574</v>
      </c>
    </row>
    <row r="1367" spans="1:12">
      <c r="A1367" s="12" t="s">
        <v>12</v>
      </c>
      <c r="B1367" s="2">
        <v>2</v>
      </c>
      <c r="C1367" s="1">
        <v>73</v>
      </c>
      <c r="D1367" s="3">
        <v>8</v>
      </c>
      <c r="E1367" s="3">
        <v>34</v>
      </c>
      <c r="F1367" s="3">
        <f t="shared" si="106"/>
        <v>5.8309518948453007</v>
      </c>
      <c r="G1367" s="3">
        <v>20.7</v>
      </c>
      <c r="H1367" s="3">
        <f t="shared" si="107"/>
        <v>4.5497252664309302</v>
      </c>
      <c r="I1367" s="3">
        <v>18.899999999999999</v>
      </c>
      <c r="J1367" s="3">
        <f t="shared" si="105"/>
        <v>1.8000000000000007</v>
      </c>
      <c r="K1367" s="3">
        <f t="shared" si="108"/>
        <v>8.6956521739130474E-2</v>
      </c>
      <c r="L1367" s="3">
        <f t="shared" si="109"/>
        <v>0.29488391230979433</v>
      </c>
    </row>
    <row r="1368" spans="1:12">
      <c r="A1368" s="12" t="s">
        <v>12</v>
      </c>
      <c r="B1368" s="1">
        <v>2</v>
      </c>
      <c r="C1368" s="1">
        <v>73</v>
      </c>
      <c r="D1368" s="3">
        <v>11</v>
      </c>
      <c r="E1368" s="3">
        <v>34</v>
      </c>
      <c r="F1368" s="3">
        <f t="shared" si="106"/>
        <v>5.8309518948453007</v>
      </c>
      <c r="G1368" s="3">
        <v>23</v>
      </c>
      <c r="H1368" s="3">
        <f t="shared" si="107"/>
        <v>4.7958315233127191</v>
      </c>
      <c r="I1368" s="3">
        <v>21.4</v>
      </c>
      <c r="J1368" s="3">
        <f t="shared" si="105"/>
        <v>1.6000000000000014</v>
      </c>
      <c r="K1368" s="3">
        <f t="shared" si="108"/>
        <v>6.9565217391304404E-2</v>
      </c>
      <c r="L1368" s="3">
        <f t="shared" si="109"/>
        <v>0.2637521893583149</v>
      </c>
    </row>
    <row r="1369" spans="1:12">
      <c r="A1369" s="12" t="s">
        <v>12</v>
      </c>
      <c r="B1369" s="2">
        <v>2</v>
      </c>
      <c r="C1369" s="1">
        <v>73</v>
      </c>
      <c r="D1369" s="3">
        <v>14</v>
      </c>
      <c r="E1369" s="3">
        <v>34</v>
      </c>
      <c r="F1369" s="3">
        <f t="shared" si="106"/>
        <v>5.8309518948453007</v>
      </c>
      <c r="G1369" s="3">
        <v>18.3</v>
      </c>
      <c r="H1369" s="3">
        <f t="shared" si="107"/>
        <v>4.2778499272414878</v>
      </c>
      <c r="I1369" s="3">
        <v>17</v>
      </c>
      <c r="J1369" s="3">
        <f t="shared" si="105"/>
        <v>1.3000000000000007</v>
      </c>
      <c r="K1369" s="3">
        <f t="shared" si="108"/>
        <v>7.1038251366120256E-2</v>
      </c>
      <c r="L1369" s="3">
        <f t="shared" si="109"/>
        <v>0.26653001963403722</v>
      </c>
    </row>
    <row r="1370" spans="1:12">
      <c r="A1370" s="12" t="s">
        <v>12</v>
      </c>
      <c r="B1370" s="2">
        <v>2</v>
      </c>
      <c r="C1370" s="1">
        <v>73</v>
      </c>
      <c r="D1370" s="3">
        <v>18</v>
      </c>
      <c r="E1370" s="3">
        <v>34</v>
      </c>
      <c r="F1370" s="3">
        <f t="shared" si="106"/>
        <v>5.8309518948453007</v>
      </c>
      <c r="G1370" s="3">
        <v>22</v>
      </c>
      <c r="H1370" s="3">
        <f t="shared" si="107"/>
        <v>4.6904157598234297</v>
      </c>
      <c r="I1370" s="3">
        <v>20.299999999999997</v>
      </c>
      <c r="J1370" s="3">
        <f t="shared" si="105"/>
        <v>1.7000000000000028</v>
      </c>
      <c r="K1370" s="3">
        <f t="shared" si="108"/>
        <v>7.7272727272727396E-2</v>
      </c>
      <c r="L1370" s="3">
        <f t="shared" si="109"/>
        <v>0.27797972457128489</v>
      </c>
    </row>
    <row r="1371" spans="1:12">
      <c r="A1371" s="12" t="s">
        <v>12</v>
      </c>
      <c r="B1371" s="2">
        <v>2</v>
      </c>
      <c r="C1371" s="1">
        <v>73</v>
      </c>
      <c r="D1371" s="3">
        <v>2</v>
      </c>
      <c r="E1371" s="3">
        <v>35</v>
      </c>
      <c r="F1371" s="3">
        <f t="shared" si="106"/>
        <v>5.9160797830996161</v>
      </c>
      <c r="G1371" s="3">
        <v>22.5</v>
      </c>
      <c r="H1371" s="3">
        <f t="shared" si="107"/>
        <v>4.7434164902525691</v>
      </c>
      <c r="I1371" s="3">
        <v>20.8</v>
      </c>
      <c r="J1371" s="3">
        <f t="shared" si="105"/>
        <v>1.6999999999999993</v>
      </c>
      <c r="K1371" s="3">
        <f t="shared" si="108"/>
        <v>7.5555555555555529E-2</v>
      </c>
      <c r="L1371" s="3">
        <f t="shared" si="109"/>
        <v>0.27487370837451064</v>
      </c>
    </row>
    <row r="1372" spans="1:12">
      <c r="A1372" s="12" t="s">
        <v>12</v>
      </c>
      <c r="B1372" s="1">
        <v>2</v>
      </c>
      <c r="C1372" s="1">
        <v>73</v>
      </c>
      <c r="D1372" s="3">
        <v>7</v>
      </c>
      <c r="E1372" s="3">
        <v>35</v>
      </c>
      <c r="F1372" s="3">
        <f t="shared" si="106"/>
        <v>5.9160797830996161</v>
      </c>
      <c r="G1372" s="3">
        <v>23.7</v>
      </c>
      <c r="H1372" s="3">
        <f t="shared" si="107"/>
        <v>4.8682645778552338</v>
      </c>
      <c r="I1372" s="3">
        <v>21.9</v>
      </c>
      <c r="J1372" s="3">
        <f t="shared" si="105"/>
        <v>1.8000000000000007</v>
      </c>
      <c r="K1372" s="3">
        <f t="shared" si="108"/>
        <v>7.5949367088607625E-2</v>
      </c>
      <c r="L1372" s="3">
        <f t="shared" si="109"/>
        <v>0.27558912730477525</v>
      </c>
    </row>
    <row r="1373" spans="1:12">
      <c r="A1373" s="12" t="s">
        <v>12</v>
      </c>
      <c r="B1373" s="2">
        <v>2</v>
      </c>
      <c r="C1373" s="1">
        <v>73</v>
      </c>
      <c r="D1373" s="3">
        <v>16</v>
      </c>
      <c r="E1373" s="4">
        <v>35</v>
      </c>
      <c r="F1373" s="3">
        <f t="shared" si="106"/>
        <v>5.9160797830996161</v>
      </c>
      <c r="G1373" s="3">
        <v>22</v>
      </c>
      <c r="H1373" s="3">
        <f t="shared" si="107"/>
        <v>4.6904157598234297</v>
      </c>
      <c r="I1373" s="3">
        <v>20.299999999999997</v>
      </c>
      <c r="J1373" s="3">
        <f t="shared" si="105"/>
        <v>1.7000000000000028</v>
      </c>
      <c r="K1373" s="3">
        <f t="shared" si="108"/>
        <v>7.7272727272727396E-2</v>
      </c>
      <c r="L1373" s="3">
        <f t="shared" si="109"/>
        <v>0.27797972457128489</v>
      </c>
    </row>
    <row r="1374" spans="1:12">
      <c r="A1374" s="12" t="s">
        <v>12</v>
      </c>
      <c r="B1374" s="1">
        <v>2</v>
      </c>
      <c r="C1374" s="1">
        <v>73</v>
      </c>
      <c r="D1374" s="3">
        <v>13</v>
      </c>
      <c r="E1374" s="3">
        <v>37</v>
      </c>
      <c r="F1374" s="3">
        <f t="shared" si="106"/>
        <v>6.0827625302982193</v>
      </c>
      <c r="G1374" s="3">
        <v>18.8</v>
      </c>
      <c r="H1374" s="3">
        <f t="shared" si="107"/>
        <v>4.3358966777357599</v>
      </c>
      <c r="I1374" s="3">
        <v>17.5</v>
      </c>
      <c r="J1374" s="3">
        <f t="shared" si="105"/>
        <v>1.3000000000000007</v>
      </c>
      <c r="K1374" s="3">
        <f t="shared" si="108"/>
        <v>6.9148936170212796E-2</v>
      </c>
      <c r="L1374" s="3">
        <f t="shared" si="109"/>
        <v>0.26296185307038888</v>
      </c>
    </row>
    <row r="1375" spans="1:12">
      <c r="A1375" s="12" t="s">
        <v>12</v>
      </c>
      <c r="B1375" s="1">
        <v>2</v>
      </c>
      <c r="C1375" s="1">
        <v>75</v>
      </c>
      <c r="D1375" s="3">
        <v>13</v>
      </c>
      <c r="E1375" s="3">
        <v>30</v>
      </c>
      <c r="F1375" s="3">
        <f t="shared" si="106"/>
        <v>5.4772255750516612</v>
      </c>
      <c r="G1375" s="3">
        <v>20.299999999999997</v>
      </c>
      <c r="H1375" s="3">
        <f t="shared" si="107"/>
        <v>4.5055521304275237</v>
      </c>
      <c r="I1375" s="3">
        <v>18.100000000000001</v>
      </c>
      <c r="J1375" s="3">
        <f t="shared" si="105"/>
        <v>2.1999999999999957</v>
      </c>
      <c r="K1375" s="3">
        <f t="shared" si="108"/>
        <v>0.108374384236453</v>
      </c>
      <c r="L1375" s="3">
        <f t="shared" si="109"/>
        <v>0.32920264919415976</v>
      </c>
    </row>
    <row r="1376" spans="1:12">
      <c r="A1376" s="12" t="s">
        <v>12</v>
      </c>
      <c r="B1376" s="1">
        <v>2</v>
      </c>
      <c r="C1376" s="1">
        <v>75</v>
      </c>
      <c r="D1376" s="3">
        <v>9</v>
      </c>
      <c r="E1376" s="3">
        <v>32</v>
      </c>
      <c r="F1376" s="3">
        <f t="shared" si="106"/>
        <v>5.6568542494923806</v>
      </c>
      <c r="G1376" s="3">
        <v>19.099999999999998</v>
      </c>
      <c r="H1376" s="3">
        <f t="shared" si="107"/>
        <v>4.3703546766824308</v>
      </c>
      <c r="I1376" s="3">
        <v>17.2</v>
      </c>
      <c r="J1376" s="3">
        <f t="shared" si="105"/>
        <v>1.8999999999999986</v>
      </c>
      <c r="K1376" s="3">
        <f t="shared" si="108"/>
        <v>9.9476439790575855E-2</v>
      </c>
      <c r="L1376" s="3">
        <f t="shared" si="109"/>
        <v>0.31539885825819958</v>
      </c>
    </row>
    <row r="1377" spans="1:12">
      <c r="A1377" s="12" t="s">
        <v>12</v>
      </c>
      <c r="B1377" s="1">
        <v>2</v>
      </c>
      <c r="C1377" s="1">
        <v>75</v>
      </c>
      <c r="D1377" s="3">
        <v>15</v>
      </c>
      <c r="E1377" s="3">
        <v>35</v>
      </c>
      <c r="F1377" s="3">
        <f t="shared" si="106"/>
        <v>5.9160797830996161</v>
      </c>
      <c r="G1377" s="3">
        <v>20.100000000000001</v>
      </c>
      <c r="H1377" s="3">
        <f t="shared" si="107"/>
        <v>4.483302354291979</v>
      </c>
      <c r="I1377" s="3">
        <v>18.3</v>
      </c>
      <c r="J1377" s="3">
        <f t="shared" si="105"/>
        <v>1.8000000000000007</v>
      </c>
      <c r="K1377" s="3">
        <f t="shared" si="108"/>
        <v>8.9552238805970172E-2</v>
      </c>
      <c r="L1377" s="3">
        <f t="shared" si="109"/>
        <v>0.29925280083228989</v>
      </c>
    </row>
    <row r="1378" spans="1:12">
      <c r="A1378" s="12" t="s">
        <v>12</v>
      </c>
      <c r="B1378" s="1">
        <v>2</v>
      </c>
      <c r="C1378" s="1">
        <v>75</v>
      </c>
      <c r="D1378" s="3">
        <v>21</v>
      </c>
      <c r="E1378" s="3">
        <v>35</v>
      </c>
      <c r="F1378" s="3">
        <f t="shared" si="106"/>
        <v>5.9160797830996161</v>
      </c>
      <c r="G1378" s="3">
        <v>18.100000000000001</v>
      </c>
      <c r="H1378" s="3">
        <f t="shared" si="107"/>
        <v>4.2544094772365293</v>
      </c>
      <c r="I1378" s="3">
        <v>16.7</v>
      </c>
      <c r="J1378" s="3">
        <f t="shared" si="105"/>
        <v>1.4000000000000021</v>
      </c>
      <c r="K1378" s="3">
        <f t="shared" si="108"/>
        <v>7.7348066298342649E-2</v>
      </c>
      <c r="L1378" s="3">
        <f t="shared" si="109"/>
        <v>0.27811520328515421</v>
      </c>
    </row>
    <row r="1379" spans="1:12">
      <c r="A1379" s="12" t="s">
        <v>12</v>
      </c>
      <c r="B1379" s="1">
        <v>2</v>
      </c>
      <c r="C1379" s="1">
        <v>75</v>
      </c>
      <c r="D1379" s="3">
        <v>23</v>
      </c>
      <c r="E1379" s="3">
        <v>35</v>
      </c>
      <c r="F1379" s="3">
        <f t="shared" si="106"/>
        <v>5.9160797830996161</v>
      </c>
      <c r="G1379" s="3">
        <v>17.7</v>
      </c>
      <c r="H1379" s="3">
        <f t="shared" si="107"/>
        <v>4.2071367935925261</v>
      </c>
      <c r="I1379" s="3">
        <v>16.100000000000001</v>
      </c>
      <c r="J1379" s="3">
        <f t="shared" si="105"/>
        <v>1.5999999999999979</v>
      </c>
      <c r="K1379" s="3">
        <f t="shared" si="108"/>
        <v>9.0395480225988589E-2</v>
      </c>
      <c r="L1379" s="3">
        <f t="shared" si="109"/>
        <v>0.30065841120113135</v>
      </c>
    </row>
    <row r="1380" spans="1:12">
      <c r="A1380" s="12" t="s">
        <v>12</v>
      </c>
      <c r="B1380" s="1">
        <v>2</v>
      </c>
      <c r="C1380" s="1">
        <v>75</v>
      </c>
      <c r="D1380" s="3">
        <v>25</v>
      </c>
      <c r="E1380" s="3">
        <v>36</v>
      </c>
      <c r="F1380" s="3">
        <f t="shared" si="106"/>
        <v>6</v>
      </c>
      <c r="G1380" s="3">
        <v>19.7</v>
      </c>
      <c r="H1380" s="3">
        <f t="shared" si="107"/>
        <v>4.4384682042344297</v>
      </c>
      <c r="I1380" s="3">
        <v>17.3</v>
      </c>
      <c r="J1380" s="3">
        <f t="shared" si="105"/>
        <v>2.3999999999999986</v>
      </c>
      <c r="K1380" s="3">
        <f t="shared" si="108"/>
        <v>0.12182741116751263</v>
      </c>
      <c r="L1380" s="3">
        <f t="shared" si="109"/>
        <v>0.34903783629788998</v>
      </c>
    </row>
    <row r="1381" spans="1:12">
      <c r="A1381" s="12" t="s">
        <v>12</v>
      </c>
      <c r="B1381" s="2">
        <v>2</v>
      </c>
      <c r="C1381" s="1">
        <v>75</v>
      </c>
      <c r="D1381" s="3">
        <v>20</v>
      </c>
      <c r="E1381" s="3">
        <v>37</v>
      </c>
      <c r="F1381" s="3">
        <f t="shared" si="106"/>
        <v>6.0827625302982193</v>
      </c>
      <c r="G1381" s="3">
        <v>20.8</v>
      </c>
      <c r="H1381" s="3">
        <f t="shared" si="107"/>
        <v>4.5607017003965522</v>
      </c>
      <c r="I1381" s="3">
        <v>19.599999999999998</v>
      </c>
      <c r="J1381" s="3">
        <f t="shared" si="105"/>
        <v>1.2000000000000028</v>
      </c>
      <c r="K1381" s="3">
        <f t="shared" si="108"/>
        <v>5.7692307692307827E-2</v>
      </c>
      <c r="L1381" s="3">
        <f t="shared" si="109"/>
        <v>0.24019223070763099</v>
      </c>
    </row>
    <row r="1382" spans="1:12">
      <c r="A1382" s="12" t="s">
        <v>12</v>
      </c>
      <c r="B1382" s="2">
        <v>2</v>
      </c>
      <c r="C1382" s="1">
        <v>75</v>
      </c>
      <c r="D1382" s="3">
        <v>22</v>
      </c>
      <c r="E1382" s="3">
        <v>38</v>
      </c>
      <c r="F1382" s="3">
        <f t="shared" si="106"/>
        <v>6.164414002968976</v>
      </c>
      <c r="G1382" s="3">
        <v>22.1</v>
      </c>
      <c r="H1382" s="3">
        <f t="shared" si="107"/>
        <v>4.7010637094172631</v>
      </c>
      <c r="I1382" s="3">
        <v>20.8</v>
      </c>
      <c r="J1382" s="3">
        <f t="shared" si="105"/>
        <v>1.3000000000000007</v>
      </c>
      <c r="K1382" s="3">
        <f t="shared" si="108"/>
        <v>5.8823529411764733E-2</v>
      </c>
      <c r="L1382" s="3">
        <f t="shared" si="109"/>
        <v>0.24253562503633302</v>
      </c>
    </row>
    <row r="1383" spans="1:12">
      <c r="A1383" s="12" t="s">
        <v>12</v>
      </c>
      <c r="B1383" s="2">
        <v>2</v>
      </c>
      <c r="C1383" s="1">
        <v>75</v>
      </c>
      <c r="D1383" s="3">
        <v>24</v>
      </c>
      <c r="E1383" s="3">
        <v>38</v>
      </c>
      <c r="F1383" s="3">
        <f t="shared" si="106"/>
        <v>6.164414002968976</v>
      </c>
      <c r="G1383" s="3">
        <v>22.1</v>
      </c>
      <c r="H1383" s="3">
        <f t="shared" si="107"/>
        <v>4.7010637094172631</v>
      </c>
      <c r="I1383" s="3">
        <v>20.100000000000001</v>
      </c>
      <c r="J1383" s="3">
        <f t="shared" si="105"/>
        <v>2</v>
      </c>
      <c r="K1383" s="3">
        <f t="shared" si="108"/>
        <v>9.0497737556561084E-2</v>
      </c>
      <c r="L1383" s="3">
        <f t="shared" si="109"/>
        <v>0.30082841879809341</v>
      </c>
    </row>
    <row r="1384" spans="1:12">
      <c r="A1384" s="12" t="s">
        <v>12</v>
      </c>
      <c r="B1384" s="1">
        <v>2</v>
      </c>
      <c r="C1384" s="1">
        <v>75</v>
      </c>
      <c r="D1384" s="3">
        <v>7</v>
      </c>
      <c r="E1384" s="3">
        <v>39</v>
      </c>
      <c r="F1384" s="3">
        <f t="shared" si="106"/>
        <v>6.2449979983983983</v>
      </c>
      <c r="G1384" s="3">
        <v>20.299999999999997</v>
      </c>
      <c r="H1384" s="3">
        <f t="shared" si="107"/>
        <v>4.5055521304275237</v>
      </c>
      <c r="I1384" s="3">
        <v>18.399999999999999</v>
      </c>
      <c r="J1384" s="3">
        <f t="shared" si="105"/>
        <v>1.8999999999999986</v>
      </c>
      <c r="K1384" s="3">
        <f t="shared" si="108"/>
        <v>9.3596059113300434E-2</v>
      </c>
      <c r="L1384" s="3">
        <f t="shared" si="109"/>
        <v>0.30593473015220163</v>
      </c>
    </row>
    <row r="1385" spans="1:12">
      <c r="A1385" s="12" t="s">
        <v>12</v>
      </c>
      <c r="B1385" s="2">
        <v>2</v>
      </c>
      <c r="C1385" s="1">
        <v>75</v>
      </c>
      <c r="D1385" s="3">
        <v>10</v>
      </c>
      <c r="E1385" s="3">
        <v>39</v>
      </c>
      <c r="F1385" s="3">
        <f t="shared" si="106"/>
        <v>6.2449979983983983</v>
      </c>
      <c r="G1385" s="3">
        <v>24.299999999999997</v>
      </c>
      <c r="H1385" s="3">
        <f t="shared" si="107"/>
        <v>4.9295030175464944</v>
      </c>
      <c r="I1385" s="3">
        <v>22.1</v>
      </c>
      <c r="J1385" s="3">
        <f t="shared" si="105"/>
        <v>2.1999999999999957</v>
      </c>
      <c r="K1385" s="3">
        <f t="shared" si="108"/>
        <v>9.053497942386815E-2</v>
      </c>
      <c r="L1385" s="3">
        <f t="shared" si="109"/>
        <v>0.30089031128281307</v>
      </c>
    </row>
    <row r="1386" spans="1:12">
      <c r="A1386" s="12" t="s">
        <v>12</v>
      </c>
      <c r="B1386" s="1">
        <v>2</v>
      </c>
      <c r="C1386" s="1">
        <v>75</v>
      </c>
      <c r="D1386" s="3">
        <v>11</v>
      </c>
      <c r="E1386" s="3">
        <v>39</v>
      </c>
      <c r="F1386" s="3">
        <f t="shared" si="106"/>
        <v>6.2449979983983983</v>
      </c>
      <c r="G1386" s="3">
        <v>20.100000000000001</v>
      </c>
      <c r="H1386" s="3">
        <f t="shared" si="107"/>
        <v>4.483302354291979</v>
      </c>
      <c r="I1386" s="3">
        <v>17.7</v>
      </c>
      <c r="J1386" s="3">
        <f t="shared" si="105"/>
        <v>2.4000000000000021</v>
      </c>
      <c r="K1386" s="3">
        <f t="shared" si="108"/>
        <v>0.11940298507462696</v>
      </c>
      <c r="L1386" s="3">
        <f t="shared" si="109"/>
        <v>0.34554737023254417</v>
      </c>
    </row>
    <row r="1387" spans="1:12">
      <c r="A1387" s="12" t="s">
        <v>12</v>
      </c>
      <c r="B1387" s="1">
        <v>2</v>
      </c>
      <c r="C1387" s="1">
        <v>75</v>
      </c>
      <c r="D1387" s="3">
        <v>5</v>
      </c>
      <c r="E1387" s="3">
        <v>40</v>
      </c>
      <c r="F1387" s="3">
        <f t="shared" si="106"/>
        <v>6.324555320336759</v>
      </c>
      <c r="G1387" s="3">
        <v>19.5</v>
      </c>
      <c r="H1387" s="3">
        <f t="shared" si="107"/>
        <v>4.4158804331639239</v>
      </c>
      <c r="I1387" s="3">
        <v>17</v>
      </c>
      <c r="J1387" s="3">
        <f t="shared" si="105"/>
        <v>2.5</v>
      </c>
      <c r="K1387" s="3">
        <f t="shared" si="108"/>
        <v>0.12820512820512819</v>
      </c>
      <c r="L1387" s="3">
        <f t="shared" si="109"/>
        <v>0.35805743701971643</v>
      </c>
    </row>
    <row r="1388" spans="1:12">
      <c r="A1388" s="12" t="s">
        <v>12</v>
      </c>
      <c r="B1388" s="2">
        <v>2</v>
      </c>
      <c r="C1388" s="1">
        <v>75</v>
      </c>
      <c r="D1388" s="3">
        <v>12</v>
      </c>
      <c r="E1388" s="3">
        <v>40</v>
      </c>
      <c r="F1388" s="3">
        <f t="shared" si="106"/>
        <v>6.324555320336759</v>
      </c>
      <c r="G1388" s="3">
        <v>26.599999999999998</v>
      </c>
      <c r="H1388" s="3">
        <f t="shared" si="107"/>
        <v>5.1575187832910503</v>
      </c>
      <c r="I1388" s="3">
        <v>23.400000000000002</v>
      </c>
      <c r="J1388" s="3">
        <f t="shared" si="105"/>
        <v>3.1999999999999957</v>
      </c>
      <c r="K1388" s="3">
        <f t="shared" si="108"/>
        <v>0.1203007518796991</v>
      </c>
      <c r="L1388" s="3">
        <f t="shared" si="109"/>
        <v>0.34684398780964781</v>
      </c>
    </row>
    <row r="1389" spans="1:12">
      <c r="A1389" s="12" t="s">
        <v>12</v>
      </c>
      <c r="B1389" s="1">
        <v>2</v>
      </c>
      <c r="C1389" s="1">
        <v>75</v>
      </c>
      <c r="D1389" s="3">
        <v>17</v>
      </c>
      <c r="E1389" s="3">
        <v>40</v>
      </c>
      <c r="F1389" s="3">
        <f t="shared" si="106"/>
        <v>6.324555320336759</v>
      </c>
      <c r="G1389" s="3">
        <v>31</v>
      </c>
      <c r="H1389" s="3">
        <f t="shared" si="107"/>
        <v>5.5677643628300215</v>
      </c>
      <c r="I1389" s="3">
        <v>28.7</v>
      </c>
      <c r="J1389" s="3">
        <f t="shared" si="105"/>
        <v>2.3000000000000007</v>
      </c>
      <c r="K1389" s="3">
        <f t="shared" si="108"/>
        <v>7.4193548387096797E-2</v>
      </c>
      <c r="L1389" s="3">
        <f t="shared" si="109"/>
        <v>0.27238492687205873</v>
      </c>
    </row>
    <row r="1390" spans="1:12">
      <c r="A1390" s="12" t="s">
        <v>12</v>
      </c>
      <c r="B1390" s="2">
        <v>2</v>
      </c>
      <c r="C1390" s="1">
        <v>75</v>
      </c>
      <c r="D1390" s="3">
        <v>4</v>
      </c>
      <c r="E1390" s="3">
        <v>41</v>
      </c>
      <c r="F1390" s="3">
        <f t="shared" si="106"/>
        <v>6.4031242374328485</v>
      </c>
      <c r="G1390" s="3">
        <v>29.1</v>
      </c>
      <c r="H1390" s="3">
        <f t="shared" si="107"/>
        <v>5.394441583704471</v>
      </c>
      <c r="I1390" s="3">
        <v>27.099999999999998</v>
      </c>
      <c r="J1390" s="3">
        <f t="shared" si="105"/>
        <v>2.0000000000000036</v>
      </c>
      <c r="K1390" s="3">
        <f t="shared" si="108"/>
        <v>6.8728522336769876E-2</v>
      </c>
      <c r="L1390" s="3">
        <f t="shared" si="109"/>
        <v>0.26216125254653838</v>
      </c>
    </row>
    <row r="1391" spans="1:12">
      <c r="A1391" s="12" t="s">
        <v>12</v>
      </c>
      <c r="B1391" s="1">
        <v>2</v>
      </c>
      <c r="C1391" s="1">
        <v>75</v>
      </c>
      <c r="D1391" s="3">
        <v>1</v>
      </c>
      <c r="E1391" s="3">
        <v>42</v>
      </c>
      <c r="F1391" s="3">
        <f t="shared" si="106"/>
        <v>6.4807406984078604</v>
      </c>
      <c r="G1391" s="3">
        <v>25.1</v>
      </c>
      <c r="H1391" s="3">
        <f t="shared" si="107"/>
        <v>5.0099900199501395</v>
      </c>
      <c r="I1391" s="3">
        <v>22.599999999999998</v>
      </c>
      <c r="J1391" s="3">
        <f t="shared" si="105"/>
        <v>2.5000000000000036</v>
      </c>
      <c r="K1391" s="3">
        <f t="shared" si="108"/>
        <v>9.9601593625498142E-2</v>
      </c>
      <c r="L1391" s="3">
        <f t="shared" si="109"/>
        <v>0.31559720154890181</v>
      </c>
    </row>
    <row r="1392" spans="1:12">
      <c r="A1392" s="12" t="s">
        <v>12</v>
      </c>
      <c r="B1392" s="2">
        <v>2</v>
      </c>
      <c r="C1392" s="1">
        <v>75</v>
      </c>
      <c r="D1392" s="3">
        <v>14</v>
      </c>
      <c r="E1392" s="3">
        <v>42</v>
      </c>
      <c r="F1392" s="3">
        <f t="shared" si="106"/>
        <v>6.4807406984078604</v>
      </c>
      <c r="G1392" s="3">
        <v>24.400000000000002</v>
      </c>
      <c r="H1392" s="3">
        <f t="shared" si="107"/>
        <v>4.9396356140913875</v>
      </c>
      <c r="I1392" s="3">
        <v>22.3</v>
      </c>
      <c r="J1392" s="3">
        <f t="shared" si="105"/>
        <v>2.1000000000000014</v>
      </c>
      <c r="K1392" s="3">
        <f t="shared" si="108"/>
        <v>8.6065573770491857E-2</v>
      </c>
      <c r="L1392" s="3">
        <f t="shared" si="109"/>
        <v>0.29336934701923417</v>
      </c>
    </row>
    <row r="1393" spans="1:12">
      <c r="A1393" s="12" t="s">
        <v>12</v>
      </c>
      <c r="B1393" s="2">
        <v>2</v>
      </c>
      <c r="C1393" s="1">
        <v>75</v>
      </c>
      <c r="D1393" s="3">
        <v>16</v>
      </c>
      <c r="E1393" s="3">
        <v>42</v>
      </c>
      <c r="F1393" s="3">
        <f t="shared" si="106"/>
        <v>6.4807406984078604</v>
      </c>
      <c r="G1393" s="3">
        <v>24.9</v>
      </c>
      <c r="H1393" s="3">
        <f t="shared" si="107"/>
        <v>4.9899899799498595</v>
      </c>
      <c r="I1393" s="3">
        <v>22.700000000000003</v>
      </c>
      <c r="J1393" s="3">
        <f t="shared" si="105"/>
        <v>2.1999999999999957</v>
      </c>
      <c r="K1393" s="3">
        <f t="shared" si="108"/>
        <v>8.835341365461831E-2</v>
      </c>
      <c r="L1393" s="3">
        <f t="shared" si="109"/>
        <v>0.29724302120422996</v>
      </c>
    </row>
    <row r="1394" spans="1:12">
      <c r="A1394" s="12" t="s">
        <v>12</v>
      </c>
      <c r="B1394" s="2">
        <v>2</v>
      </c>
      <c r="C1394" s="1">
        <v>75</v>
      </c>
      <c r="D1394" s="3">
        <v>18</v>
      </c>
      <c r="E1394" s="3">
        <v>43</v>
      </c>
      <c r="F1394" s="3">
        <f t="shared" si="106"/>
        <v>6.5574385243020004</v>
      </c>
      <c r="G1394" s="3">
        <v>31.2</v>
      </c>
      <c r="H1394" s="3">
        <f t="shared" si="107"/>
        <v>5.5856960175075763</v>
      </c>
      <c r="I1394" s="3">
        <v>27.799999999999997</v>
      </c>
      <c r="J1394" s="3">
        <f t="shared" si="105"/>
        <v>3.4000000000000021</v>
      </c>
      <c r="K1394" s="3">
        <f t="shared" si="108"/>
        <v>0.10897435897435905</v>
      </c>
      <c r="L1394" s="3">
        <f t="shared" si="109"/>
        <v>0.33011264588676248</v>
      </c>
    </row>
    <row r="1395" spans="1:12">
      <c r="A1395" s="12" t="s">
        <v>12</v>
      </c>
      <c r="B1395" s="2">
        <v>2</v>
      </c>
      <c r="C1395" s="1">
        <v>75</v>
      </c>
      <c r="D1395" s="3">
        <v>2</v>
      </c>
      <c r="E1395" s="3">
        <v>44</v>
      </c>
      <c r="F1395" s="3">
        <f t="shared" si="106"/>
        <v>6.6332495807107996</v>
      </c>
      <c r="G1395" s="3">
        <v>37.699999999999996</v>
      </c>
      <c r="H1395" s="3">
        <f t="shared" si="107"/>
        <v>6.1400325732035004</v>
      </c>
      <c r="I1395" s="3">
        <v>35.4</v>
      </c>
      <c r="J1395" s="3">
        <f t="shared" si="105"/>
        <v>2.2999999999999972</v>
      </c>
      <c r="K1395" s="3">
        <f t="shared" si="108"/>
        <v>6.1007957559681629E-2</v>
      </c>
      <c r="L1395" s="3">
        <f t="shared" si="109"/>
        <v>0.24699788978791221</v>
      </c>
    </row>
    <row r="1396" spans="1:12">
      <c r="A1396" s="12" t="s">
        <v>12</v>
      </c>
      <c r="B1396" s="1">
        <v>2</v>
      </c>
      <c r="C1396" s="1">
        <v>75</v>
      </c>
      <c r="D1396" s="3">
        <v>3</v>
      </c>
      <c r="E1396" s="3">
        <v>44</v>
      </c>
      <c r="F1396" s="3">
        <f t="shared" si="106"/>
        <v>6.6332495807107996</v>
      </c>
      <c r="G1396" s="3">
        <v>25.5</v>
      </c>
      <c r="H1396" s="3">
        <f t="shared" si="107"/>
        <v>5.0497524691810387</v>
      </c>
      <c r="I1396" s="3">
        <v>24.1</v>
      </c>
      <c r="J1396" s="3">
        <f t="shared" si="105"/>
        <v>1.3999999999999986</v>
      </c>
      <c r="K1396" s="3">
        <f t="shared" si="108"/>
        <v>5.4901960784313669E-2</v>
      </c>
      <c r="L1396" s="3">
        <f t="shared" si="109"/>
        <v>0.23431167445160234</v>
      </c>
    </row>
    <row r="1397" spans="1:12">
      <c r="A1397" s="12" t="s">
        <v>12</v>
      </c>
      <c r="B1397" s="1">
        <v>2</v>
      </c>
      <c r="C1397" s="1">
        <v>75</v>
      </c>
      <c r="D1397" s="3">
        <v>19</v>
      </c>
      <c r="E1397" s="3">
        <v>45</v>
      </c>
      <c r="F1397" s="3">
        <f t="shared" si="106"/>
        <v>6.7082039324993694</v>
      </c>
      <c r="G1397" s="3">
        <v>39.9</v>
      </c>
      <c r="H1397" s="3">
        <f t="shared" si="107"/>
        <v>6.3166446789415023</v>
      </c>
      <c r="I1397" s="3">
        <v>35.9</v>
      </c>
      <c r="J1397" s="3">
        <f t="shared" si="105"/>
        <v>4</v>
      </c>
      <c r="K1397" s="3">
        <f t="shared" si="108"/>
        <v>0.10025062656641605</v>
      </c>
      <c r="L1397" s="3">
        <f t="shared" si="109"/>
        <v>0.31662379343065178</v>
      </c>
    </row>
    <row r="1398" spans="1:12">
      <c r="A1398" s="12" t="s">
        <v>12</v>
      </c>
      <c r="B1398" s="2">
        <v>2</v>
      </c>
      <c r="C1398" s="1">
        <v>75</v>
      </c>
      <c r="D1398" s="3">
        <v>6</v>
      </c>
      <c r="E1398" s="3">
        <v>46</v>
      </c>
      <c r="F1398" s="3">
        <f t="shared" si="106"/>
        <v>6.7823299831252681</v>
      </c>
      <c r="G1398" s="3">
        <v>37.400000000000006</v>
      </c>
      <c r="H1398" s="3">
        <f t="shared" si="107"/>
        <v>6.1155539405682626</v>
      </c>
      <c r="I1398" s="3">
        <v>33.4</v>
      </c>
      <c r="J1398" s="3">
        <f t="shared" si="105"/>
        <v>4.0000000000000071</v>
      </c>
      <c r="K1398" s="3">
        <f t="shared" si="108"/>
        <v>0.10695187165775419</v>
      </c>
      <c r="L1398" s="3">
        <f t="shared" si="109"/>
        <v>0.32703497008386456</v>
      </c>
    </row>
    <row r="1399" spans="1:12">
      <c r="A1399" s="12" t="s">
        <v>12</v>
      </c>
      <c r="B1399" s="2">
        <v>2</v>
      </c>
      <c r="C1399" s="1">
        <v>75</v>
      </c>
      <c r="D1399" s="3">
        <v>8</v>
      </c>
      <c r="E1399" s="3">
        <v>48</v>
      </c>
      <c r="F1399" s="3">
        <f t="shared" si="106"/>
        <v>6.9282032302755088</v>
      </c>
      <c r="G1399" s="3">
        <v>36</v>
      </c>
      <c r="H1399" s="3">
        <f t="shared" si="107"/>
        <v>6</v>
      </c>
      <c r="I1399" s="3">
        <v>32.4</v>
      </c>
      <c r="J1399" s="3">
        <f t="shared" si="105"/>
        <v>3.6000000000000014</v>
      </c>
      <c r="K1399" s="3">
        <f t="shared" si="108"/>
        <v>0.10000000000000003</v>
      </c>
      <c r="L1399" s="3">
        <f t="shared" si="109"/>
        <v>0.316227766016838</v>
      </c>
    </row>
    <row r="1400" spans="1:12">
      <c r="A1400" s="12" t="s">
        <v>12</v>
      </c>
      <c r="B1400" s="2">
        <v>2</v>
      </c>
      <c r="C1400" s="1">
        <v>76</v>
      </c>
      <c r="D1400" s="3">
        <v>23</v>
      </c>
      <c r="E1400" s="3">
        <v>18</v>
      </c>
      <c r="F1400" s="3">
        <f t="shared" si="106"/>
        <v>4.2426406871192848</v>
      </c>
      <c r="G1400" s="3">
        <v>5.1000000000000005</v>
      </c>
      <c r="H1400" s="3">
        <f t="shared" si="107"/>
        <v>2.2583179581272432</v>
      </c>
      <c r="I1400" s="6">
        <v>4.8</v>
      </c>
      <c r="J1400" s="3">
        <f t="shared" si="105"/>
        <v>0.30000000000000071</v>
      </c>
      <c r="K1400" s="3">
        <f t="shared" si="108"/>
        <v>5.8823529411764837E-2</v>
      </c>
      <c r="L1400" s="3">
        <f t="shared" si="109"/>
        <v>0.24253562503633325</v>
      </c>
    </row>
    <row r="1401" spans="1:12">
      <c r="A1401" s="12" t="s">
        <v>12</v>
      </c>
      <c r="B1401" s="1">
        <v>2</v>
      </c>
      <c r="C1401" s="1">
        <v>76</v>
      </c>
      <c r="D1401" s="3">
        <v>20</v>
      </c>
      <c r="E1401" s="3">
        <v>25</v>
      </c>
      <c r="F1401" s="3">
        <f t="shared" si="106"/>
        <v>5</v>
      </c>
      <c r="G1401" s="3">
        <v>13.2</v>
      </c>
      <c r="H1401" s="3">
        <f t="shared" si="107"/>
        <v>3.6331804249169899</v>
      </c>
      <c r="I1401" s="3">
        <v>12</v>
      </c>
      <c r="J1401" s="3">
        <f t="shared" si="105"/>
        <v>1.1999999999999993</v>
      </c>
      <c r="K1401" s="3">
        <f t="shared" si="108"/>
        <v>9.0909090909090856E-2</v>
      </c>
      <c r="L1401" s="3">
        <f t="shared" si="109"/>
        <v>0.30151134457776352</v>
      </c>
    </row>
    <row r="1402" spans="1:12">
      <c r="A1402" s="12" t="s">
        <v>12</v>
      </c>
      <c r="B1402" s="1">
        <v>2</v>
      </c>
      <c r="C1402" s="1">
        <v>76</v>
      </c>
      <c r="D1402" s="3">
        <v>24</v>
      </c>
      <c r="E1402" s="3">
        <v>26</v>
      </c>
      <c r="F1402" s="3">
        <f t="shared" si="106"/>
        <v>5.0990195135927845</v>
      </c>
      <c r="G1402" s="3">
        <v>16.100000000000001</v>
      </c>
      <c r="H1402" s="3">
        <f t="shared" si="107"/>
        <v>4.0124805295477763</v>
      </c>
      <c r="I1402" s="3">
        <v>14.7</v>
      </c>
      <c r="J1402" s="3">
        <f t="shared" si="105"/>
        <v>1.4000000000000021</v>
      </c>
      <c r="K1402" s="3">
        <f t="shared" si="108"/>
        <v>8.6956521739130557E-2</v>
      </c>
      <c r="L1402" s="3">
        <f t="shared" si="109"/>
        <v>0.29488391230979449</v>
      </c>
    </row>
    <row r="1403" spans="1:12">
      <c r="A1403" s="12" t="s">
        <v>12</v>
      </c>
      <c r="B1403" s="1">
        <v>2</v>
      </c>
      <c r="C1403" s="1">
        <v>76</v>
      </c>
      <c r="D1403" s="3">
        <v>22</v>
      </c>
      <c r="E1403" s="3">
        <v>27</v>
      </c>
      <c r="F1403" s="3">
        <f t="shared" si="106"/>
        <v>5.196152422706632</v>
      </c>
      <c r="G1403" s="3">
        <v>12.7</v>
      </c>
      <c r="H1403" s="3">
        <f t="shared" si="107"/>
        <v>3.5637059362410923</v>
      </c>
      <c r="I1403" s="3">
        <v>11.299999999999999</v>
      </c>
      <c r="J1403" s="3">
        <f t="shared" si="105"/>
        <v>1.4000000000000004</v>
      </c>
      <c r="K1403" s="3">
        <f t="shared" si="108"/>
        <v>0.11023622047244098</v>
      </c>
      <c r="L1403" s="3">
        <f t="shared" si="109"/>
        <v>0.33201840381587433</v>
      </c>
    </row>
    <row r="1404" spans="1:12">
      <c r="A1404" s="12" t="s">
        <v>12</v>
      </c>
      <c r="B1404" s="1">
        <v>2</v>
      </c>
      <c r="C1404" s="1">
        <v>76</v>
      </c>
      <c r="D1404" s="3">
        <v>18</v>
      </c>
      <c r="E1404" s="3">
        <v>28</v>
      </c>
      <c r="F1404" s="3">
        <f t="shared" si="106"/>
        <v>5.2915026221291814</v>
      </c>
      <c r="G1404" s="3">
        <v>11.2</v>
      </c>
      <c r="H1404" s="3">
        <f t="shared" si="107"/>
        <v>3.3466401061363023</v>
      </c>
      <c r="I1404" s="3">
        <v>10.200000000000001</v>
      </c>
      <c r="J1404" s="3">
        <f t="shared" si="105"/>
        <v>0.99999999999999822</v>
      </c>
      <c r="K1404" s="3">
        <f t="shared" si="108"/>
        <v>8.9285714285714135E-2</v>
      </c>
      <c r="L1404" s="3">
        <f t="shared" si="109"/>
        <v>0.29880715233359817</v>
      </c>
    </row>
    <row r="1405" spans="1:12">
      <c r="A1405" s="12" t="s">
        <v>12</v>
      </c>
      <c r="B1405" s="2">
        <v>2</v>
      </c>
      <c r="C1405" s="1">
        <v>76</v>
      </c>
      <c r="D1405" s="3">
        <v>7</v>
      </c>
      <c r="E1405" s="3">
        <v>29</v>
      </c>
      <c r="F1405" s="3">
        <f t="shared" si="106"/>
        <v>5.3851648071345037</v>
      </c>
      <c r="G1405" s="3">
        <v>15.299999999999999</v>
      </c>
      <c r="H1405" s="3">
        <f t="shared" si="107"/>
        <v>3.9115214431215892</v>
      </c>
      <c r="I1405" s="3">
        <v>13.899999999999999</v>
      </c>
      <c r="J1405" s="3">
        <f t="shared" si="105"/>
        <v>1.4000000000000004</v>
      </c>
      <c r="K1405" s="3">
        <f t="shared" si="108"/>
        <v>9.1503267973856245E-2</v>
      </c>
      <c r="L1405" s="3">
        <f t="shared" si="109"/>
        <v>0.30249507099101008</v>
      </c>
    </row>
    <row r="1406" spans="1:12">
      <c r="A1406" s="12" t="s">
        <v>12</v>
      </c>
      <c r="B1406" s="2">
        <v>2</v>
      </c>
      <c r="C1406" s="1">
        <v>76</v>
      </c>
      <c r="D1406" s="3">
        <v>5</v>
      </c>
      <c r="E1406" s="3">
        <v>30</v>
      </c>
      <c r="F1406" s="3">
        <f t="shared" si="106"/>
        <v>5.4772255750516612</v>
      </c>
      <c r="G1406" s="3">
        <v>17.899999999999999</v>
      </c>
      <c r="H1406" s="3">
        <f t="shared" si="107"/>
        <v>4.2308391602612359</v>
      </c>
      <c r="I1406" s="3">
        <v>16.100000000000001</v>
      </c>
      <c r="J1406" s="3">
        <f t="shared" si="105"/>
        <v>1.7999999999999972</v>
      </c>
      <c r="K1406" s="3">
        <f t="shared" si="108"/>
        <v>0.10055865921787695</v>
      </c>
      <c r="L1406" s="3">
        <f t="shared" si="109"/>
        <v>0.31710985354901372</v>
      </c>
    </row>
    <row r="1407" spans="1:12">
      <c r="A1407" s="12" t="s">
        <v>12</v>
      </c>
      <c r="B1407" s="2">
        <v>2</v>
      </c>
      <c r="C1407" s="1">
        <v>76</v>
      </c>
      <c r="D1407" s="3">
        <v>11</v>
      </c>
      <c r="E1407" s="3">
        <v>30</v>
      </c>
      <c r="F1407" s="3">
        <f t="shared" si="106"/>
        <v>5.4772255750516612</v>
      </c>
      <c r="G1407" s="3">
        <v>13.799999999999999</v>
      </c>
      <c r="H1407" s="3">
        <f t="shared" si="107"/>
        <v>3.714835124201342</v>
      </c>
      <c r="I1407" s="3">
        <v>12.8</v>
      </c>
      <c r="J1407" s="3">
        <f t="shared" si="105"/>
        <v>0.99999999999999822</v>
      </c>
      <c r="K1407" s="3">
        <f t="shared" si="108"/>
        <v>7.2463768115941907E-2</v>
      </c>
      <c r="L1407" s="3">
        <f t="shared" si="109"/>
        <v>0.26919095102908253</v>
      </c>
    </row>
    <row r="1408" spans="1:12">
      <c r="A1408" s="12" t="s">
        <v>12</v>
      </c>
      <c r="B1408" s="2">
        <v>2</v>
      </c>
      <c r="C1408" s="1">
        <v>76</v>
      </c>
      <c r="D1408" s="3">
        <v>17</v>
      </c>
      <c r="E1408" s="3">
        <v>30</v>
      </c>
      <c r="F1408" s="3">
        <f t="shared" si="106"/>
        <v>5.4772255750516612</v>
      </c>
      <c r="G1408" s="3">
        <v>14.6</v>
      </c>
      <c r="H1408" s="3">
        <f t="shared" si="107"/>
        <v>3.8209946349085602</v>
      </c>
      <c r="I1408" s="3">
        <v>13.2</v>
      </c>
      <c r="J1408" s="3">
        <f t="shared" si="105"/>
        <v>1.4000000000000004</v>
      </c>
      <c r="K1408" s="3">
        <f t="shared" si="108"/>
        <v>9.5890410958904132E-2</v>
      </c>
      <c r="L1408" s="3">
        <f t="shared" si="109"/>
        <v>0.3096617686426662</v>
      </c>
    </row>
    <row r="1409" spans="1:12">
      <c r="A1409" s="12" t="s">
        <v>12</v>
      </c>
      <c r="B1409" s="2">
        <v>2</v>
      </c>
      <c r="C1409" s="1">
        <v>76</v>
      </c>
      <c r="D1409" s="3">
        <v>19</v>
      </c>
      <c r="E1409" s="3">
        <v>31</v>
      </c>
      <c r="F1409" s="3">
        <f t="shared" si="106"/>
        <v>5.5677643628300215</v>
      </c>
      <c r="G1409" s="3">
        <v>19.599999999999998</v>
      </c>
      <c r="H1409" s="3">
        <f t="shared" si="107"/>
        <v>4.4271887242357311</v>
      </c>
      <c r="I1409" s="3">
        <v>17.2</v>
      </c>
      <c r="J1409" s="3">
        <f t="shared" si="105"/>
        <v>2.3999999999999986</v>
      </c>
      <c r="K1409" s="3">
        <f t="shared" si="108"/>
        <v>0.12244897959183668</v>
      </c>
      <c r="L1409" s="3">
        <f t="shared" si="109"/>
        <v>0.34992710611188249</v>
      </c>
    </row>
    <row r="1410" spans="1:12">
      <c r="A1410" s="12" t="s">
        <v>12</v>
      </c>
      <c r="B1410" s="1">
        <v>2</v>
      </c>
      <c r="C1410" s="1">
        <v>76</v>
      </c>
      <c r="D1410" s="3">
        <v>16</v>
      </c>
      <c r="E1410" s="3">
        <v>33</v>
      </c>
      <c r="F1410" s="3">
        <f t="shared" si="106"/>
        <v>5.7445626465380286</v>
      </c>
      <c r="G1410" s="3">
        <v>20</v>
      </c>
      <c r="H1410" s="3">
        <f t="shared" si="107"/>
        <v>4.4721359549995796</v>
      </c>
      <c r="I1410" s="3">
        <v>17.600000000000001</v>
      </c>
      <c r="J1410" s="3">
        <f t="shared" ref="J1410:J1473" si="110">G1410-I1410</f>
        <v>2.3999999999999986</v>
      </c>
      <c r="K1410" s="3">
        <f t="shared" si="108"/>
        <v>0.11999999999999993</v>
      </c>
      <c r="L1410" s="3">
        <f t="shared" si="109"/>
        <v>0.34641016151377535</v>
      </c>
    </row>
    <row r="1411" spans="1:12">
      <c r="A1411" s="12" t="s">
        <v>12</v>
      </c>
      <c r="B1411" s="1">
        <v>2</v>
      </c>
      <c r="C1411" s="1">
        <v>76</v>
      </c>
      <c r="D1411" s="3">
        <v>14</v>
      </c>
      <c r="E1411" s="3">
        <v>34</v>
      </c>
      <c r="F1411" s="3">
        <f t="shared" ref="F1411:F1474" si="111">SQRT(E1411)</f>
        <v>5.8309518948453007</v>
      </c>
      <c r="G1411" s="3">
        <v>28.400000000000002</v>
      </c>
      <c r="H1411" s="3">
        <f t="shared" ref="H1411:H1474" si="112">SQRT(G1411)</f>
        <v>5.3291650377896911</v>
      </c>
      <c r="I1411" s="3">
        <v>26.4</v>
      </c>
      <c r="J1411" s="3">
        <f t="shared" si="110"/>
        <v>2.0000000000000036</v>
      </c>
      <c r="K1411" s="3">
        <f t="shared" ref="K1411:K1474" si="113">J1411/G1411</f>
        <v>7.042253521126772E-2</v>
      </c>
      <c r="L1411" s="3">
        <f t="shared" ref="L1411:L1474" si="114">SQRT(K1411)</f>
        <v>0.26537244621713785</v>
      </c>
    </row>
    <row r="1412" spans="1:12">
      <c r="A1412" s="12" t="s">
        <v>12</v>
      </c>
      <c r="B1412" s="2">
        <v>2</v>
      </c>
      <c r="C1412" s="1">
        <v>76</v>
      </c>
      <c r="D1412" s="3">
        <v>15</v>
      </c>
      <c r="E1412" s="3">
        <v>34</v>
      </c>
      <c r="F1412" s="3">
        <f t="shared" si="111"/>
        <v>5.8309518948453007</v>
      </c>
      <c r="G1412" s="3">
        <v>19.900000000000002</v>
      </c>
      <c r="H1412" s="3">
        <f t="shared" si="112"/>
        <v>4.4609416046390926</v>
      </c>
      <c r="I1412" s="3">
        <v>17.7</v>
      </c>
      <c r="J1412" s="3">
        <f t="shared" si="110"/>
        <v>2.2000000000000028</v>
      </c>
      <c r="K1412" s="3">
        <f t="shared" si="113"/>
        <v>0.11055276381909561</v>
      </c>
      <c r="L1412" s="3">
        <f t="shared" si="114"/>
        <v>0.33249475758137242</v>
      </c>
    </row>
    <row r="1413" spans="1:12">
      <c r="A1413" s="12" t="s">
        <v>12</v>
      </c>
      <c r="B1413" s="1">
        <v>2</v>
      </c>
      <c r="C1413" s="1">
        <v>76</v>
      </c>
      <c r="D1413" s="3">
        <v>2</v>
      </c>
      <c r="E1413" s="3">
        <v>35</v>
      </c>
      <c r="F1413" s="3">
        <f t="shared" si="111"/>
        <v>5.9160797830996161</v>
      </c>
      <c r="G1413" s="3">
        <v>19.900000000000002</v>
      </c>
      <c r="H1413" s="3">
        <f t="shared" si="112"/>
        <v>4.4609416046390926</v>
      </c>
      <c r="I1413" s="3">
        <v>18.3</v>
      </c>
      <c r="J1413" s="3">
        <f t="shared" si="110"/>
        <v>1.6000000000000014</v>
      </c>
      <c r="K1413" s="3">
        <f t="shared" si="113"/>
        <v>8.0402010050251313E-2</v>
      </c>
      <c r="L1413" s="3">
        <f t="shared" si="114"/>
        <v>0.28355248200333444</v>
      </c>
    </row>
    <row r="1414" spans="1:12">
      <c r="A1414" s="12" t="s">
        <v>12</v>
      </c>
      <c r="B1414" s="2">
        <v>2</v>
      </c>
      <c r="C1414" s="1">
        <v>76</v>
      </c>
      <c r="D1414" s="3">
        <v>3</v>
      </c>
      <c r="E1414" s="3">
        <v>35</v>
      </c>
      <c r="F1414" s="3">
        <f t="shared" si="111"/>
        <v>5.9160797830996161</v>
      </c>
      <c r="G1414" s="3">
        <v>30</v>
      </c>
      <c r="H1414" s="3">
        <f t="shared" si="112"/>
        <v>5.4772255750516612</v>
      </c>
      <c r="I1414" s="3">
        <v>27.5</v>
      </c>
      <c r="J1414" s="3">
        <f t="shared" si="110"/>
        <v>2.5</v>
      </c>
      <c r="K1414" s="3">
        <f t="shared" si="113"/>
        <v>8.3333333333333329E-2</v>
      </c>
      <c r="L1414" s="3">
        <f t="shared" si="114"/>
        <v>0.28867513459481287</v>
      </c>
    </row>
    <row r="1415" spans="1:12">
      <c r="A1415" s="12" t="s">
        <v>12</v>
      </c>
      <c r="B1415" s="2">
        <v>2</v>
      </c>
      <c r="C1415" s="1">
        <v>76</v>
      </c>
      <c r="D1415" s="3">
        <v>21</v>
      </c>
      <c r="E1415" s="3">
        <v>35</v>
      </c>
      <c r="F1415" s="3">
        <f t="shared" si="111"/>
        <v>5.9160797830996161</v>
      </c>
      <c r="G1415" s="3">
        <v>23.7</v>
      </c>
      <c r="H1415" s="3">
        <f t="shared" si="112"/>
        <v>4.8682645778552338</v>
      </c>
      <c r="I1415" s="3">
        <v>22</v>
      </c>
      <c r="J1415" s="3">
        <f t="shared" si="110"/>
        <v>1.6999999999999993</v>
      </c>
      <c r="K1415" s="3">
        <f t="shared" si="113"/>
        <v>7.1729957805907144E-2</v>
      </c>
      <c r="L1415" s="3">
        <f t="shared" si="114"/>
        <v>0.26782449067609021</v>
      </c>
    </row>
    <row r="1416" spans="1:12">
      <c r="A1416" s="12" t="s">
        <v>12</v>
      </c>
      <c r="B1416" s="2">
        <v>2</v>
      </c>
      <c r="C1416" s="1">
        <v>76</v>
      </c>
      <c r="D1416" s="3">
        <v>25</v>
      </c>
      <c r="E1416" s="3">
        <v>35</v>
      </c>
      <c r="F1416" s="3">
        <f t="shared" si="111"/>
        <v>5.9160797830996161</v>
      </c>
      <c r="G1416" s="3">
        <v>21.3</v>
      </c>
      <c r="H1416" s="3">
        <f t="shared" si="112"/>
        <v>4.6151923036857303</v>
      </c>
      <c r="I1416" s="3">
        <v>19.400000000000002</v>
      </c>
      <c r="J1416" s="3">
        <f t="shared" si="110"/>
        <v>1.8999999999999986</v>
      </c>
      <c r="K1416" s="3">
        <f t="shared" si="113"/>
        <v>8.9201877934272228E-2</v>
      </c>
      <c r="L1416" s="3">
        <f t="shared" si="114"/>
        <v>0.29866683433932234</v>
      </c>
    </row>
    <row r="1417" spans="1:12">
      <c r="A1417" s="12" t="s">
        <v>12</v>
      </c>
      <c r="B1417" s="2">
        <v>2</v>
      </c>
      <c r="C1417" s="1">
        <v>76</v>
      </c>
      <c r="D1417" s="3">
        <v>13</v>
      </c>
      <c r="E1417" s="3">
        <v>36</v>
      </c>
      <c r="F1417" s="3">
        <f t="shared" si="111"/>
        <v>6</v>
      </c>
      <c r="G1417" s="3">
        <v>29.4</v>
      </c>
      <c r="H1417" s="3">
        <f t="shared" si="112"/>
        <v>5.4221766846903838</v>
      </c>
      <c r="I1417" s="3">
        <v>25.7</v>
      </c>
      <c r="J1417" s="3">
        <f t="shared" si="110"/>
        <v>3.6999999999999993</v>
      </c>
      <c r="K1417" s="3">
        <f t="shared" si="113"/>
        <v>0.12585034013605439</v>
      </c>
      <c r="L1417" s="3">
        <f t="shared" si="114"/>
        <v>0.35475391489884139</v>
      </c>
    </row>
    <row r="1418" spans="1:12">
      <c r="A1418" s="12" t="s">
        <v>12</v>
      </c>
      <c r="B1418" s="1">
        <v>2</v>
      </c>
      <c r="C1418" s="1">
        <v>76</v>
      </c>
      <c r="D1418" s="3">
        <v>6</v>
      </c>
      <c r="E1418" s="3">
        <v>37</v>
      </c>
      <c r="F1418" s="3">
        <f t="shared" si="111"/>
        <v>6.0827625302982193</v>
      </c>
      <c r="G1418" s="3">
        <v>22</v>
      </c>
      <c r="H1418" s="3">
        <f t="shared" si="112"/>
        <v>4.6904157598234297</v>
      </c>
      <c r="I1418" s="3">
        <v>20.7</v>
      </c>
      <c r="J1418" s="3">
        <f t="shared" si="110"/>
        <v>1.3000000000000007</v>
      </c>
      <c r="K1418" s="3">
        <f t="shared" si="113"/>
        <v>5.9090909090909124E-2</v>
      </c>
      <c r="L1418" s="3">
        <f t="shared" si="114"/>
        <v>0.24308621740219893</v>
      </c>
    </row>
    <row r="1419" spans="1:12">
      <c r="A1419" s="12" t="s">
        <v>12</v>
      </c>
      <c r="B1419" s="1">
        <v>2</v>
      </c>
      <c r="C1419" s="1">
        <v>76</v>
      </c>
      <c r="D1419" s="3">
        <v>10</v>
      </c>
      <c r="E1419" s="3">
        <v>37</v>
      </c>
      <c r="F1419" s="3">
        <f t="shared" si="111"/>
        <v>6.0827625302982193</v>
      </c>
      <c r="G1419" s="3">
        <v>27.599999999999998</v>
      </c>
      <c r="H1419" s="3">
        <f t="shared" si="112"/>
        <v>5.253570214625479</v>
      </c>
      <c r="I1419" s="3">
        <v>24.299999999999997</v>
      </c>
      <c r="J1419" s="3">
        <f t="shared" si="110"/>
        <v>3.3000000000000007</v>
      </c>
      <c r="K1419" s="3">
        <f t="shared" si="113"/>
        <v>0.11956521739130438</v>
      </c>
      <c r="L1419" s="3">
        <f t="shared" si="114"/>
        <v>0.34578203740406238</v>
      </c>
    </row>
    <row r="1420" spans="1:12">
      <c r="A1420" s="12" t="s">
        <v>12</v>
      </c>
      <c r="B1420" s="1">
        <v>2</v>
      </c>
      <c r="C1420" s="1">
        <v>76</v>
      </c>
      <c r="D1420" s="3">
        <v>12</v>
      </c>
      <c r="E1420" s="3">
        <v>37</v>
      </c>
      <c r="F1420" s="3">
        <f t="shared" si="111"/>
        <v>6.0827625302982193</v>
      </c>
      <c r="G1420" s="3">
        <v>21.2</v>
      </c>
      <c r="H1420" s="3">
        <f t="shared" si="112"/>
        <v>4.6043457732885349</v>
      </c>
      <c r="I1420" s="3">
        <v>19.5</v>
      </c>
      <c r="J1420" s="3">
        <f t="shared" si="110"/>
        <v>1.6999999999999993</v>
      </c>
      <c r="K1420" s="3">
        <f t="shared" si="113"/>
        <v>8.0188679245282987E-2</v>
      </c>
      <c r="L1420" s="3">
        <f t="shared" si="114"/>
        <v>0.28317605697742698</v>
      </c>
    </row>
    <row r="1421" spans="1:12">
      <c r="A1421" s="12" t="s">
        <v>12</v>
      </c>
      <c r="B1421" s="1">
        <v>2</v>
      </c>
      <c r="C1421" s="1">
        <v>76</v>
      </c>
      <c r="D1421" s="3">
        <v>8</v>
      </c>
      <c r="E1421" s="3">
        <v>38</v>
      </c>
      <c r="F1421" s="3">
        <f t="shared" si="111"/>
        <v>6.164414002968976</v>
      </c>
      <c r="G1421" s="3">
        <v>25.2</v>
      </c>
      <c r="H1421" s="3">
        <f t="shared" si="112"/>
        <v>5.0199601592044534</v>
      </c>
      <c r="I1421" s="3">
        <v>22.8</v>
      </c>
      <c r="J1421" s="3">
        <f t="shared" si="110"/>
        <v>2.3999999999999986</v>
      </c>
      <c r="K1421" s="3">
        <f t="shared" si="113"/>
        <v>9.5238095238095191E-2</v>
      </c>
      <c r="L1421" s="3">
        <f t="shared" si="114"/>
        <v>0.30860669992418377</v>
      </c>
    </row>
    <row r="1422" spans="1:12">
      <c r="A1422" s="12" t="s">
        <v>12</v>
      </c>
      <c r="B1422" s="2">
        <v>2</v>
      </c>
      <c r="C1422" s="1">
        <v>76</v>
      </c>
      <c r="D1422" s="3">
        <v>1</v>
      </c>
      <c r="E1422" s="3">
        <v>39</v>
      </c>
      <c r="F1422" s="3">
        <f t="shared" si="111"/>
        <v>6.2449979983983983</v>
      </c>
      <c r="G1422" s="3">
        <v>23</v>
      </c>
      <c r="H1422" s="3">
        <f t="shared" si="112"/>
        <v>4.7958315233127191</v>
      </c>
      <c r="I1422" s="3">
        <v>21.1</v>
      </c>
      <c r="J1422" s="3">
        <f t="shared" si="110"/>
        <v>1.8999999999999986</v>
      </c>
      <c r="K1422" s="3">
        <f t="shared" si="113"/>
        <v>8.2608695652173852E-2</v>
      </c>
      <c r="L1422" s="3">
        <f t="shared" si="114"/>
        <v>0.28741728488762441</v>
      </c>
    </row>
    <row r="1423" spans="1:12">
      <c r="A1423" s="12" t="s">
        <v>12</v>
      </c>
      <c r="B1423" s="2">
        <v>2</v>
      </c>
      <c r="C1423" s="1">
        <v>76</v>
      </c>
      <c r="D1423" s="3">
        <v>9</v>
      </c>
      <c r="E1423" s="3">
        <v>39</v>
      </c>
      <c r="F1423" s="3">
        <f t="shared" si="111"/>
        <v>6.2449979983983983</v>
      </c>
      <c r="G1423" s="3">
        <v>24.6</v>
      </c>
      <c r="H1423" s="3">
        <f t="shared" si="112"/>
        <v>4.9598387070548977</v>
      </c>
      <c r="I1423" s="3">
        <v>22.599999999999998</v>
      </c>
      <c r="J1423" s="3">
        <f t="shared" si="110"/>
        <v>2.0000000000000036</v>
      </c>
      <c r="K1423" s="3">
        <f t="shared" si="113"/>
        <v>8.1300813008130218E-2</v>
      </c>
      <c r="L1423" s="3">
        <f t="shared" si="114"/>
        <v>0.28513297425610074</v>
      </c>
    </row>
    <row r="1424" spans="1:12">
      <c r="A1424" s="12" t="s">
        <v>12</v>
      </c>
      <c r="B1424" s="1">
        <v>2</v>
      </c>
      <c r="C1424" s="1">
        <v>76</v>
      </c>
      <c r="D1424" s="3">
        <v>4</v>
      </c>
      <c r="E1424" s="3">
        <v>42</v>
      </c>
      <c r="F1424" s="3">
        <f t="shared" si="111"/>
        <v>6.4807406984078604</v>
      </c>
      <c r="G1424" s="3">
        <v>28.400000000000002</v>
      </c>
      <c r="H1424" s="3">
        <f t="shared" si="112"/>
        <v>5.3291650377896911</v>
      </c>
      <c r="I1424" s="3">
        <v>25.5</v>
      </c>
      <c r="J1424" s="3">
        <f t="shared" si="110"/>
        <v>2.9000000000000021</v>
      </c>
      <c r="K1424" s="3">
        <f t="shared" si="113"/>
        <v>0.1021126760563381</v>
      </c>
      <c r="L1424" s="3">
        <f t="shared" si="114"/>
        <v>0.31955074097291358</v>
      </c>
    </row>
    <row r="1425" spans="1:12">
      <c r="A1425" s="12" t="s">
        <v>12</v>
      </c>
      <c r="B1425" s="2">
        <v>2</v>
      </c>
      <c r="C1425" s="1">
        <v>77</v>
      </c>
      <c r="D1425" s="3">
        <v>4</v>
      </c>
      <c r="E1425" s="3">
        <v>20</v>
      </c>
      <c r="F1425" s="3">
        <f t="shared" si="111"/>
        <v>4.4721359549995796</v>
      </c>
      <c r="G1425" s="3">
        <v>8.5</v>
      </c>
      <c r="H1425" s="3">
        <f t="shared" si="112"/>
        <v>2.9154759474226504</v>
      </c>
      <c r="I1425" s="3">
        <v>8</v>
      </c>
      <c r="J1425" s="3">
        <f t="shared" si="110"/>
        <v>0.5</v>
      </c>
      <c r="K1425" s="3">
        <f t="shared" si="113"/>
        <v>5.8823529411764705E-2</v>
      </c>
      <c r="L1425" s="3">
        <f t="shared" si="114"/>
        <v>0.24253562503633297</v>
      </c>
    </row>
    <row r="1426" spans="1:12">
      <c r="A1426" s="12" t="s">
        <v>12</v>
      </c>
      <c r="B1426" s="2">
        <v>2</v>
      </c>
      <c r="C1426" s="1">
        <v>77</v>
      </c>
      <c r="D1426" s="3">
        <v>20</v>
      </c>
      <c r="E1426" s="3">
        <v>27</v>
      </c>
      <c r="F1426" s="3">
        <f t="shared" si="111"/>
        <v>5.196152422706632</v>
      </c>
      <c r="G1426" s="3">
        <v>13.700000000000001</v>
      </c>
      <c r="H1426" s="3">
        <f t="shared" si="112"/>
        <v>3.7013511046643495</v>
      </c>
      <c r="I1426" s="3">
        <v>12.8</v>
      </c>
      <c r="J1426" s="3">
        <f t="shared" si="110"/>
        <v>0.90000000000000036</v>
      </c>
      <c r="K1426" s="3">
        <f t="shared" si="113"/>
        <v>6.5693430656934323E-2</v>
      </c>
      <c r="L1426" s="3">
        <f t="shared" si="114"/>
        <v>0.25630729731502833</v>
      </c>
    </row>
    <row r="1427" spans="1:12">
      <c r="A1427" s="12" t="s">
        <v>12</v>
      </c>
      <c r="B1427" s="1">
        <v>2</v>
      </c>
      <c r="C1427" s="1">
        <v>77</v>
      </c>
      <c r="D1427" s="3">
        <v>23</v>
      </c>
      <c r="E1427" s="3">
        <v>28</v>
      </c>
      <c r="F1427" s="3">
        <f t="shared" si="111"/>
        <v>5.2915026221291814</v>
      </c>
      <c r="G1427" s="3">
        <v>8.5</v>
      </c>
      <c r="H1427" s="3">
        <f t="shared" si="112"/>
        <v>2.9154759474226504</v>
      </c>
      <c r="I1427" s="6">
        <v>8.4</v>
      </c>
      <c r="J1427" s="3">
        <f t="shared" si="110"/>
        <v>9.9999999999999645E-2</v>
      </c>
      <c r="K1427" s="3">
        <f t="shared" si="113"/>
        <v>1.1764705882352899E-2</v>
      </c>
      <c r="L1427" s="3">
        <f t="shared" si="114"/>
        <v>0.10846522890932789</v>
      </c>
    </row>
    <row r="1428" spans="1:12">
      <c r="A1428" s="12" t="s">
        <v>12</v>
      </c>
      <c r="B1428" s="2">
        <v>2</v>
      </c>
      <c r="C1428" s="1">
        <v>77</v>
      </c>
      <c r="D1428" s="3">
        <v>6</v>
      </c>
      <c r="E1428" s="3">
        <v>29</v>
      </c>
      <c r="F1428" s="3">
        <f t="shared" si="111"/>
        <v>5.3851648071345037</v>
      </c>
      <c r="G1428" s="3">
        <v>19.099999999999998</v>
      </c>
      <c r="H1428" s="3">
        <f t="shared" si="112"/>
        <v>4.3703546766824308</v>
      </c>
      <c r="I1428" s="3">
        <v>18.100000000000001</v>
      </c>
      <c r="J1428" s="3">
        <f t="shared" si="110"/>
        <v>0.99999999999999645</v>
      </c>
      <c r="K1428" s="3">
        <f t="shared" si="113"/>
        <v>5.2356020942408196E-2</v>
      </c>
      <c r="L1428" s="3">
        <f t="shared" si="114"/>
        <v>0.22881438097813739</v>
      </c>
    </row>
    <row r="1429" spans="1:12">
      <c r="A1429" s="12" t="s">
        <v>12</v>
      </c>
      <c r="B1429" s="2">
        <v>2</v>
      </c>
      <c r="C1429" s="1">
        <v>77</v>
      </c>
      <c r="D1429" s="3">
        <v>24</v>
      </c>
      <c r="E1429" s="3">
        <v>29</v>
      </c>
      <c r="F1429" s="3">
        <f t="shared" si="111"/>
        <v>5.3851648071345037</v>
      </c>
      <c r="G1429" s="3">
        <v>12.7</v>
      </c>
      <c r="H1429" s="3">
        <f t="shared" si="112"/>
        <v>3.5637059362410923</v>
      </c>
      <c r="I1429" s="3">
        <v>11.9</v>
      </c>
      <c r="J1429" s="3">
        <f t="shared" si="110"/>
        <v>0.79999999999999893</v>
      </c>
      <c r="K1429" s="3">
        <f t="shared" si="113"/>
        <v>6.2992125984251884E-2</v>
      </c>
      <c r="L1429" s="3">
        <f t="shared" si="114"/>
        <v>0.25098232205526327</v>
      </c>
    </row>
    <row r="1430" spans="1:12">
      <c r="A1430" s="12" t="s">
        <v>12</v>
      </c>
      <c r="B1430" s="1">
        <v>2</v>
      </c>
      <c r="C1430" s="1">
        <v>77</v>
      </c>
      <c r="D1430" s="3">
        <v>17</v>
      </c>
      <c r="E1430" s="3">
        <v>31</v>
      </c>
      <c r="F1430" s="3">
        <f t="shared" si="111"/>
        <v>5.5677643628300215</v>
      </c>
      <c r="G1430" s="3">
        <v>9.4</v>
      </c>
      <c r="H1430" s="3">
        <f t="shared" si="112"/>
        <v>3.0659419433511785</v>
      </c>
      <c r="I1430" s="3">
        <v>8.6</v>
      </c>
      <c r="J1430" s="3">
        <f t="shared" si="110"/>
        <v>0.80000000000000071</v>
      </c>
      <c r="K1430" s="3">
        <f t="shared" si="113"/>
        <v>8.5106382978723472E-2</v>
      </c>
      <c r="L1430" s="3">
        <f t="shared" si="114"/>
        <v>0.29172998299578923</v>
      </c>
    </row>
    <row r="1431" spans="1:12">
      <c r="A1431" s="12" t="s">
        <v>12</v>
      </c>
      <c r="B1431" s="1">
        <v>2</v>
      </c>
      <c r="C1431" s="1">
        <v>77</v>
      </c>
      <c r="D1431" s="3">
        <v>19</v>
      </c>
      <c r="E1431" s="3">
        <v>32</v>
      </c>
      <c r="F1431" s="3">
        <f t="shared" si="111"/>
        <v>5.6568542494923806</v>
      </c>
      <c r="G1431" s="3">
        <v>22.3</v>
      </c>
      <c r="H1431" s="3">
        <f t="shared" si="112"/>
        <v>4.7222875812470377</v>
      </c>
      <c r="I1431" s="3">
        <v>21.3</v>
      </c>
      <c r="J1431" s="3">
        <f t="shared" si="110"/>
        <v>1</v>
      </c>
      <c r="K1431" s="3">
        <f t="shared" si="113"/>
        <v>4.4843049327354258E-2</v>
      </c>
      <c r="L1431" s="3">
        <f t="shared" si="114"/>
        <v>0.21176177494381335</v>
      </c>
    </row>
    <row r="1432" spans="1:12">
      <c r="A1432" s="12" t="s">
        <v>12</v>
      </c>
      <c r="B1432" s="1">
        <v>2</v>
      </c>
      <c r="C1432" s="1">
        <v>77</v>
      </c>
      <c r="D1432" s="3">
        <v>21</v>
      </c>
      <c r="E1432" s="3">
        <v>33</v>
      </c>
      <c r="F1432" s="3">
        <f t="shared" si="111"/>
        <v>5.7445626465380286</v>
      </c>
      <c r="G1432" s="3">
        <v>17.7</v>
      </c>
      <c r="H1432" s="3">
        <f t="shared" si="112"/>
        <v>4.2071367935925261</v>
      </c>
      <c r="I1432" s="3">
        <v>16.2</v>
      </c>
      <c r="J1432" s="3">
        <f t="shared" si="110"/>
        <v>1.5</v>
      </c>
      <c r="K1432" s="3">
        <f t="shared" si="113"/>
        <v>8.4745762711864417E-2</v>
      </c>
      <c r="L1432" s="3">
        <f t="shared" si="114"/>
        <v>0.291111254869791</v>
      </c>
    </row>
    <row r="1433" spans="1:12">
      <c r="A1433" s="12" t="s">
        <v>12</v>
      </c>
      <c r="B1433" s="1">
        <v>2</v>
      </c>
      <c r="C1433" s="1">
        <v>77</v>
      </c>
      <c r="D1433" s="3">
        <v>13</v>
      </c>
      <c r="E1433" s="3">
        <v>34</v>
      </c>
      <c r="F1433" s="3">
        <f t="shared" si="111"/>
        <v>5.8309518948453007</v>
      </c>
      <c r="G1433" s="6">
        <v>18.5</v>
      </c>
      <c r="H1433" s="3">
        <f t="shared" si="112"/>
        <v>4.3011626335213133</v>
      </c>
      <c r="I1433" s="3">
        <v>18</v>
      </c>
      <c r="J1433" s="3">
        <f t="shared" si="110"/>
        <v>0.5</v>
      </c>
      <c r="K1433" s="3">
        <f t="shared" si="113"/>
        <v>2.7027027027027029E-2</v>
      </c>
      <c r="L1433" s="3">
        <f t="shared" si="114"/>
        <v>0.16439898730535729</v>
      </c>
    </row>
    <row r="1434" spans="1:12">
      <c r="A1434" s="12" t="s">
        <v>12</v>
      </c>
      <c r="B1434" s="2">
        <v>2</v>
      </c>
      <c r="C1434" s="1">
        <v>77</v>
      </c>
      <c r="D1434" s="3">
        <v>16</v>
      </c>
      <c r="E1434" s="3">
        <v>34</v>
      </c>
      <c r="F1434" s="3">
        <f t="shared" si="111"/>
        <v>5.8309518948453007</v>
      </c>
      <c r="G1434" s="3">
        <v>14.4</v>
      </c>
      <c r="H1434" s="3">
        <f t="shared" si="112"/>
        <v>3.7947331922020551</v>
      </c>
      <c r="I1434" s="3">
        <v>13.899999999999999</v>
      </c>
      <c r="J1434" s="3">
        <f t="shared" si="110"/>
        <v>0.50000000000000178</v>
      </c>
      <c r="K1434" s="3">
        <f t="shared" si="113"/>
        <v>3.4722222222222342E-2</v>
      </c>
      <c r="L1434" s="3">
        <f t="shared" si="114"/>
        <v>0.18633899812498281</v>
      </c>
    </row>
    <row r="1435" spans="1:12">
      <c r="A1435" s="12" t="s">
        <v>12</v>
      </c>
      <c r="B1435" s="2">
        <v>2</v>
      </c>
      <c r="C1435" s="1">
        <v>77</v>
      </c>
      <c r="D1435" s="3">
        <v>2</v>
      </c>
      <c r="E1435" s="3">
        <v>35</v>
      </c>
      <c r="F1435" s="3">
        <f t="shared" si="111"/>
        <v>5.9160797830996161</v>
      </c>
      <c r="G1435" s="3">
        <v>19.5</v>
      </c>
      <c r="H1435" s="3">
        <f t="shared" si="112"/>
        <v>4.4158804331639239</v>
      </c>
      <c r="I1435" s="3">
        <v>18.2</v>
      </c>
      <c r="J1435" s="3">
        <f t="shared" si="110"/>
        <v>1.3000000000000007</v>
      </c>
      <c r="K1435" s="3">
        <f t="shared" si="113"/>
        <v>6.6666666666666707E-2</v>
      </c>
      <c r="L1435" s="3">
        <f t="shared" si="114"/>
        <v>0.25819888974716121</v>
      </c>
    </row>
    <row r="1436" spans="1:12">
      <c r="A1436" s="12" t="s">
        <v>12</v>
      </c>
      <c r="B1436" s="1">
        <v>2</v>
      </c>
      <c r="C1436" s="1">
        <v>77</v>
      </c>
      <c r="D1436" s="3">
        <v>7</v>
      </c>
      <c r="E1436" s="3">
        <v>35</v>
      </c>
      <c r="F1436" s="3">
        <f t="shared" si="111"/>
        <v>5.9160797830996161</v>
      </c>
      <c r="G1436" s="3">
        <v>21.6</v>
      </c>
      <c r="H1436" s="3">
        <f t="shared" si="112"/>
        <v>4.6475800154489004</v>
      </c>
      <c r="I1436" s="3">
        <v>20.2</v>
      </c>
      <c r="J1436" s="3">
        <f t="shared" si="110"/>
        <v>1.4000000000000021</v>
      </c>
      <c r="K1436" s="3">
        <f t="shared" si="113"/>
        <v>6.4814814814814908E-2</v>
      </c>
      <c r="L1436" s="3">
        <f t="shared" si="114"/>
        <v>0.25458753860865796</v>
      </c>
    </row>
    <row r="1437" spans="1:12">
      <c r="A1437" s="12" t="s">
        <v>12</v>
      </c>
      <c r="B1437" s="2">
        <v>2</v>
      </c>
      <c r="C1437" s="1">
        <v>77</v>
      </c>
      <c r="D1437" s="3">
        <v>18</v>
      </c>
      <c r="E1437" s="3">
        <v>35</v>
      </c>
      <c r="F1437" s="3">
        <f t="shared" si="111"/>
        <v>5.9160797830996161</v>
      </c>
      <c r="G1437" s="3">
        <v>17.100000000000001</v>
      </c>
      <c r="H1437" s="3">
        <f t="shared" si="112"/>
        <v>4.135214625627067</v>
      </c>
      <c r="I1437" s="3">
        <v>16.400000000000002</v>
      </c>
      <c r="J1437" s="3">
        <f t="shared" si="110"/>
        <v>0.69999999999999929</v>
      </c>
      <c r="K1437" s="3">
        <f t="shared" si="113"/>
        <v>4.0935672514619839E-2</v>
      </c>
      <c r="L1437" s="3">
        <f t="shared" si="114"/>
        <v>0.2023256595556279</v>
      </c>
    </row>
    <row r="1438" spans="1:12">
      <c r="A1438" s="12" t="s">
        <v>12</v>
      </c>
      <c r="B1438" s="2">
        <v>2</v>
      </c>
      <c r="C1438" s="1">
        <v>77</v>
      </c>
      <c r="D1438" s="3">
        <v>14</v>
      </c>
      <c r="E1438" s="3">
        <v>36</v>
      </c>
      <c r="F1438" s="3">
        <f t="shared" si="111"/>
        <v>6</v>
      </c>
      <c r="G1438" s="3">
        <v>19.5</v>
      </c>
      <c r="H1438" s="3">
        <f t="shared" si="112"/>
        <v>4.4158804331639239</v>
      </c>
      <c r="I1438" s="3">
        <v>18.5</v>
      </c>
      <c r="J1438" s="3">
        <f t="shared" si="110"/>
        <v>1</v>
      </c>
      <c r="K1438" s="3">
        <f t="shared" si="113"/>
        <v>5.128205128205128E-2</v>
      </c>
      <c r="L1438" s="3">
        <f t="shared" si="114"/>
        <v>0.22645540682891915</v>
      </c>
    </row>
    <row r="1439" spans="1:12">
      <c r="A1439" s="12" t="s">
        <v>12</v>
      </c>
      <c r="B1439" s="1">
        <v>2</v>
      </c>
      <c r="C1439" s="1">
        <v>77</v>
      </c>
      <c r="D1439" s="3">
        <v>25</v>
      </c>
      <c r="E1439" s="3">
        <v>36</v>
      </c>
      <c r="F1439" s="3">
        <f t="shared" si="111"/>
        <v>6</v>
      </c>
      <c r="G1439" s="3">
        <v>19.599999999999998</v>
      </c>
      <c r="H1439" s="3">
        <f t="shared" si="112"/>
        <v>4.4271887242357311</v>
      </c>
      <c r="I1439" s="3">
        <v>18.100000000000001</v>
      </c>
      <c r="J1439" s="3">
        <f t="shared" si="110"/>
        <v>1.4999999999999964</v>
      </c>
      <c r="K1439" s="3">
        <f t="shared" si="113"/>
        <v>7.653061224489778E-2</v>
      </c>
      <c r="L1439" s="3">
        <f t="shared" si="114"/>
        <v>0.27664166758624376</v>
      </c>
    </row>
    <row r="1440" spans="1:12">
      <c r="A1440" s="12" t="s">
        <v>12</v>
      </c>
      <c r="B1440" s="1">
        <v>2</v>
      </c>
      <c r="C1440" s="1">
        <v>77</v>
      </c>
      <c r="D1440" s="3">
        <v>5</v>
      </c>
      <c r="E1440" s="3">
        <v>37</v>
      </c>
      <c r="F1440" s="3">
        <f t="shared" si="111"/>
        <v>6.0827625302982193</v>
      </c>
      <c r="G1440" s="3">
        <v>18.5</v>
      </c>
      <c r="H1440" s="3">
        <f t="shared" si="112"/>
        <v>4.3011626335213133</v>
      </c>
      <c r="I1440" s="3">
        <v>17.5</v>
      </c>
      <c r="J1440" s="3">
        <f t="shared" si="110"/>
        <v>1</v>
      </c>
      <c r="K1440" s="3">
        <f t="shared" si="113"/>
        <v>5.4054054054054057E-2</v>
      </c>
      <c r="L1440" s="3">
        <f t="shared" si="114"/>
        <v>0.23249527748763857</v>
      </c>
    </row>
    <row r="1441" spans="1:12">
      <c r="A1441" s="12" t="s">
        <v>12</v>
      </c>
      <c r="B1441" s="1">
        <v>2</v>
      </c>
      <c r="C1441" s="1">
        <v>77</v>
      </c>
      <c r="D1441" s="3">
        <v>9</v>
      </c>
      <c r="E1441" s="3">
        <v>37</v>
      </c>
      <c r="F1441" s="3">
        <f t="shared" si="111"/>
        <v>6.0827625302982193</v>
      </c>
      <c r="G1441" s="3">
        <v>24.7</v>
      </c>
      <c r="H1441" s="3">
        <f t="shared" si="112"/>
        <v>4.9699094559156709</v>
      </c>
      <c r="I1441" s="3">
        <v>23.400000000000002</v>
      </c>
      <c r="J1441" s="3">
        <f t="shared" si="110"/>
        <v>1.2999999999999972</v>
      </c>
      <c r="K1441" s="3">
        <f t="shared" si="113"/>
        <v>5.2631578947368307E-2</v>
      </c>
      <c r="L1441" s="3">
        <f t="shared" si="114"/>
        <v>0.22941573387056152</v>
      </c>
    </row>
    <row r="1442" spans="1:12">
      <c r="A1442" s="12" t="s">
        <v>12</v>
      </c>
      <c r="B1442" s="2">
        <v>2</v>
      </c>
      <c r="C1442" s="1">
        <v>77</v>
      </c>
      <c r="D1442" s="3">
        <v>22</v>
      </c>
      <c r="E1442" s="3">
        <v>37</v>
      </c>
      <c r="F1442" s="3">
        <f t="shared" si="111"/>
        <v>6.0827625302982193</v>
      </c>
      <c r="G1442" s="3">
        <v>19.2</v>
      </c>
      <c r="H1442" s="3">
        <f t="shared" si="112"/>
        <v>4.3817804600413286</v>
      </c>
      <c r="I1442" s="3">
        <v>18</v>
      </c>
      <c r="J1442" s="3">
        <f t="shared" si="110"/>
        <v>1.1999999999999993</v>
      </c>
      <c r="K1442" s="3">
        <f t="shared" si="113"/>
        <v>6.2499999999999965E-2</v>
      </c>
      <c r="L1442" s="3">
        <f t="shared" si="114"/>
        <v>0.24999999999999994</v>
      </c>
    </row>
    <row r="1443" spans="1:12">
      <c r="A1443" s="12" t="s">
        <v>12</v>
      </c>
      <c r="B1443" s="1">
        <v>2</v>
      </c>
      <c r="C1443" s="1">
        <v>77</v>
      </c>
      <c r="D1443" s="3">
        <v>3</v>
      </c>
      <c r="E1443" s="3">
        <v>39</v>
      </c>
      <c r="F1443" s="3">
        <f t="shared" si="111"/>
        <v>6.2449979983983983</v>
      </c>
      <c r="G1443" s="3">
        <v>25.1</v>
      </c>
      <c r="H1443" s="3">
        <f t="shared" si="112"/>
        <v>5.0099900199501395</v>
      </c>
      <c r="I1443" s="3">
        <v>23.400000000000002</v>
      </c>
      <c r="J1443" s="3">
        <f t="shared" si="110"/>
        <v>1.6999999999999993</v>
      </c>
      <c r="K1443" s="3">
        <f t="shared" si="113"/>
        <v>6.7729083665338613E-2</v>
      </c>
      <c r="L1443" s="3">
        <f t="shared" si="114"/>
        <v>0.26024811942709331</v>
      </c>
    </row>
    <row r="1444" spans="1:12">
      <c r="A1444" s="12" t="s">
        <v>12</v>
      </c>
      <c r="B1444" s="2">
        <v>2</v>
      </c>
      <c r="C1444" s="1">
        <v>77</v>
      </c>
      <c r="D1444" s="3">
        <v>8</v>
      </c>
      <c r="E1444" s="3">
        <v>39</v>
      </c>
      <c r="F1444" s="3">
        <f t="shared" si="111"/>
        <v>6.2449979983983983</v>
      </c>
      <c r="G1444" s="3">
        <v>25.5</v>
      </c>
      <c r="H1444" s="3">
        <f t="shared" si="112"/>
        <v>5.0497524691810387</v>
      </c>
      <c r="I1444" s="3">
        <v>23.7</v>
      </c>
      <c r="J1444" s="3">
        <f t="shared" si="110"/>
        <v>1.8000000000000007</v>
      </c>
      <c r="K1444" s="3">
        <f t="shared" si="113"/>
        <v>7.0588235294117674E-2</v>
      </c>
      <c r="L1444" s="3">
        <f t="shared" si="114"/>
        <v>0.26568446566202863</v>
      </c>
    </row>
    <row r="1445" spans="1:12">
      <c r="A1445" s="12" t="s">
        <v>12</v>
      </c>
      <c r="B1445" s="1">
        <v>2</v>
      </c>
      <c r="C1445" s="1">
        <v>77</v>
      </c>
      <c r="D1445" s="3">
        <v>11</v>
      </c>
      <c r="E1445" s="3">
        <v>42</v>
      </c>
      <c r="F1445" s="3">
        <f t="shared" si="111"/>
        <v>6.4807406984078604</v>
      </c>
      <c r="G1445" s="3">
        <v>16.5</v>
      </c>
      <c r="H1445" s="3">
        <f t="shared" si="112"/>
        <v>4.0620192023179804</v>
      </c>
      <c r="I1445" s="3">
        <v>15.100000000000001</v>
      </c>
      <c r="J1445" s="3">
        <f t="shared" si="110"/>
        <v>1.3999999999999986</v>
      </c>
      <c r="K1445" s="3">
        <f t="shared" si="113"/>
        <v>8.4848484848484756E-2</v>
      </c>
      <c r="L1445" s="3">
        <f t="shared" si="114"/>
        <v>0.29128763250176748</v>
      </c>
    </row>
    <row r="1446" spans="1:12">
      <c r="A1446" s="12" t="s">
        <v>12</v>
      </c>
      <c r="B1446" s="2">
        <v>2</v>
      </c>
      <c r="C1446" s="1">
        <v>77</v>
      </c>
      <c r="D1446" s="3">
        <v>12</v>
      </c>
      <c r="E1446" s="3">
        <v>42</v>
      </c>
      <c r="F1446" s="3">
        <f t="shared" si="111"/>
        <v>6.4807406984078604</v>
      </c>
      <c r="G1446" s="3">
        <v>25.9</v>
      </c>
      <c r="H1446" s="3">
        <f t="shared" si="112"/>
        <v>5.0892042599997884</v>
      </c>
      <c r="I1446" s="3">
        <v>24.8</v>
      </c>
      <c r="J1446" s="3">
        <f t="shared" si="110"/>
        <v>1.0999999999999979</v>
      </c>
      <c r="K1446" s="3">
        <f t="shared" si="113"/>
        <v>4.2471042471042393E-2</v>
      </c>
      <c r="L1446" s="3">
        <f t="shared" si="114"/>
        <v>0.20608503698969122</v>
      </c>
    </row>
    <row r="1447" spans="1:12">
      <c r="A1447" s="12" t="s">
        <v>12</v>
      </c>
      <c r="B1447" s="1">
        <v>2</v>
      </c>
      <c r="C1447" s="1">
        <v>77</v>
      </c>
      <c r="D1447" s="3">
        <v>15</v>
      </c>
      <c r="E1447" s="3">
        <v>42</v>
      </c>
      <c r="F1447" s="3">
        <f t="shared" si="111"/>
        <v>6.4807406984078604</v>
      </c>
      <c r="G1447" s="3">
        <v>31</v>
      </c>
      <c r="H1447" s="3">
        <f t="shared" si="112"/>
        <v>5.5677643628300215</v>
      </c>
      <c r="I1447" s="3">
        <v>29.3</v>
      </c>
      <c r="J1447" s="3">
        <f t="shared" si="110"/>
        <v>1.6999999999999993</v>
      </c>
      <c r="K1447" s="3">
        <f t="shared" si="113"/>
        <v>5.4838709677419335E-2</v>
      </c>
      <c r="L1447" s="3">
        <f t="shared" si="114"/>
        <v>0.23417666339201978</v>
      </c>
    </row>
    <row r="1448" spans="1:12">
      <c r="A1448" s="12" t="s">
        <v>12</v>
      </c>
      <c r="B1448" s="2">
        <v>2</v>
      </c>
      <c r="C1448" s="1">
        <v>77</v>
      </c>
      <c r="D1448" s="3">
        <v>10</v>
      </c>
      <c r="E1448" s="3">
        <v>44</v>
      </c>
      <c r="F1448" s="3">
        <f t="shared" si="111"/>
        <v>6.6332495807107996</v>
      </c>
      <c r="G1448" s="3">
        <v>30.900000000000002</v>
      </c>
      <c r="H1448" s="3">
        <f t="shared" si="112"/>
        <v>5.5587768438749183</v>
      </c>
      <c r="I1448" s="3">
        <v>29.2</v>
      </c>
      <c r="J1448" s="3">
        <f t="shared" si="110"/>
        <v>1.7000000000000028</v>
      </c>
      <c r="K1448" s="3">
        <f t="shared" si="113"/>
        <v>5.5016181229773552E-2</v>
      </c>
      <c r="L1448" s="3">
        <f t="shared" si="114"/>
        <v>0.23455528395193648</v>
      </c>
    </row>
    <row r="1449" spans="1:12">
      <c r="A1449" s="12" t="s">
        <v>12</v>
      </c>
      <c r="B1449" s="1">
        <v>2</v>
      </c>
      <c r="C1449" s="1">
        <v>77</v>
      </c>
      <c r="D1449" s="3">
        <v>1</v>
      </c>
      <c r="E1449" s="3">
        <v>46</v>
      </c>
      <c r="F1449" s="3">
        <f t="shared" si="111"/>
        <v>6.7823299831252681</v>
      </c>
      <c r="G1449" s="3">
        <v>38.1</v>
      </c>
      <c r="H1449" s="3">
        <f t="shared" si="112"/>
        <v>6.1725197448043856</v>
      </c>
      <c r="I1449" s="3">
        <v>36.1</v>
      </c>
      <c r="J1449" s="3">
        <f t="shared" si="110"/>
        <v>2</v>
      </c>
      <c r="K1449" s="3">
        <f t="shared" si="113"/>
        <v>5.2493438320209973E-2</v>
      </c>
      <c r="L1449" s="3">
        <f t="shared" si="114"/>
        <v>0.22911446554115691</v>
      </c>
    </row>
    <row r="1450" spans="1:12">
      <c r="A1450" s="12" t="s">
        <v>12</v>
      </c>
      <c r="B1450" s="1">
        <v>2</v>
      </c>
      <c r="C1450" s="1">
        <v>78</v>
      </c>
      <c r="D1450" s="3">
        <v>22</v>
      </c>
      <c r="E1450" s="3">
        <v>25</v>
      </c>
      <c r="F1450" s="3">
        <f t="shared" si="111"/>
        <v>5</v>
      </c>
      <c r="G1450" s="3">
        <v>11.5</v>
      </c>
      <c r="H1450" s="3">
        <f t="shared" si="112"/>
        <v>3.3911649915626341</v>
      </c>
      <c r="I1450" s="3">
        <v>10.5</v>
      </c>
      <c r="J1450" s="3">
        <f t="shared" si="110"/>
        <v>1</v>
      </c>
      <c r="K1450" s="3">
        <f t="shared" si="113"/>
        <v>8.6956521739130432E-2</v>
      </c>
      <c r="L1450" s="3">
        <f t="shared" si="114"/>
        <v>0.29488391230979427</v>
      </c>
    </row>
    <row r="1451" spans="1:12">
      <c r="A1451" s="12" t="s">
        <v>12</v>
      </c>
      <c r="B1451" s="2">
        <v>2</v>
      </c>
      <c r="C1451" s="1">
        <v>78</v>
      </c>
      <c r="D1451" s="3">
        <v>17</v>
      </c>
      <c r="E1451" s="3">
        <v>27</v>
      </c>
      <c r="F1451" s="3">
        <f t="shared" si="111"/>
        <v>5.196152422706632</v>
      </c>
      <c r="G1451" s="3">
        <v>9.4</v>
      </c>
      <c r="H1451" s="3">
        <f t="shared" si="112"/>
        <v>3.0659419433511785</v>
      </c>
      <c r="I1451" s="3">
        <v>8.5</v>
      </c>
      <c r="J1451" s="3">
        <f t="shared" si="110"/>
        <v>0.90000000000000036</v>
      </c>
      <c r="K1451" s="3">
        <f t="shared" si="113"/>
        <v>9.5744680851063871E-2</v>
      </c>
      <c r="L1451" s="3">
        <f t="shared" si="114"/>
        <v>0.30942637387763811</v>
      </c>
    </row>
    <row r="1452" spans="1:12">
      <c r="A1452" s="12" t="s">
        <v>12</v>
      </c>
      <c r="B1452" s="1">
        <v>2</v>
      </c>
      <c r="C1452" s="1">
        <v>78</v>
      </c>
      <c r="D1452" s="3">
        <v>24</v>
      </c>
      <c r="E1452" s="3">
        <v>30</v>
      </c>
      <c r="F1452" s="3">
        <f t="shared" si="111"/>
        <v>5.4772255750516612</v>
      </c>
      <c r="G1452" s="3">
        <v>14.8</v>
      </c>
      <c r="H1452" s="3">
        <f t="shared" si="112"/>
        <v>3.8470768123342691</v>
      </c>
      <c r="I1452" s="3">
        <v>13.6</v>
      </c>
      <c r="J1452" s="3">
        <f t="shared" si="110"/>
        <v>1.2000000000000011</v>
      </c>
      <c r="K1452" s="3">
        <f t="shared" si="113"/>
        <v>8.1081081081081155E-2</v>
      </c>
      <c r="L1452" s="3">
        <f t="shared" si="114"/>
        <v>0.28474739872574983</v>
      </c>
    </row>
    <row r="1453" spans="1:12">
      <c r="A1453" s="12" t="s">
        <v>12</v>
      </c>
      <c r="B1453" s="2">
        <v>2</v>
      </c>
      <c r="C1453" s="1">
        <v>78</v>
      </c>
      <c r="D1453" s="3">
        <v>7</v>
      </c>
      <c r="E1453" s="3">
        <v>31</v>
      </c>
      <c r="F1453" s="3">
        <f t="shared" si="111"/>
        <v>5.5677643628300215</v>
      </c>
      <c r="G1453" s="3">
        <v>18.3</v>
      </c>
      <c r="H1453" s="3">
        <f t="shared" si="112"/>
        <v>4.2778499272414878</v>
      </c>
      <c r="I1453" s="3">
        <v>16.299999999999997</v>
      </c>
      <c r="J1453" s="3">
        <f t="shared" si="110"/>
        <v>2.0000000000000036</v>
      </c>
      <c r="K1453" s="3">
        <f t="shared" si="113"/>
        <v>0.10928961748633899</v>
      </c>
      <c r="L1453" s="3">
        <f t="shared" si="114"/>
        <v>0.33058980245364344</v>
      </c>
    </row>
    <row r="1454" spans="1:12">
      <c r="A1454" s="12" t="s">
        <v>12</v>
      </c>
      <c r="B1454" s="2">
        <v>2</v>
      </c>
      <c r="C1454" s="1">
        <v>78</v>
      </c>
      <c r="D1454" s="3">
        <v>25</v>
      </c>
      <c r="E1454" s="3">
        <v>31</v>
      </c>
      <c r="F1454" s="3">
        <f t="shared" si="111"/>
        <v>5.5677643628300215</v>
      </c>
      <c r="G1454" s="3">
        <v>14.3</v>
      </c>
      <c r="H1454" s="3">
        <f t="shared" si="112"/>
        <v>3.7815340802378077</v>
      </c>
      <c r="I1454" s="3">
        <v>13</v>
      </c>
      <c r="J1454" s="3">
        <f t="shared" si="110"/>
        <v>1.3000000000000007</v>
      </c>
      <c r="K1454" s="3">
        <f t="shared" si="113"/>
        <v>9.0909090909090953E-2</v>
      </c>
      <c r="L1454" s="3">
        <f t="shared" si="114"/>
        <v>0.30151134457776368</v>
      </c>
    </row>
    <row r="1455" spans="1:12">
      <c r="A1455" s="12" t="s">
        <v>12</v>
      </c>
      <c r="B1455" s="1">
        <v>2</v>
      </c>
      <c r="C1455" s="1">
        <v>78</v>
      </c>
      <c r="D1455" s="3">
        <v>4</v>
      </c>
      <c r="E1455" s="3">
        <v>33</v>
      </c>
      <c r="F1455" s="3">
        <f t="shared" si="111"/>
        <v>5.7445626465380286</v>
      </c>
      <c r="G1455" s="3">
        <v>22.9</v>
      </c>
      <c r="H1455" s="3">
        <f t="shared" si="112"/>
        <v>4.7853944456021598</v>
      </c>
      <c r="I1455" s="3">
        <v>20.7</v>
      </c>
      <c r="J1455" s="3">
        <f t="shared" si="110"/>
        <v>2.1999999999999993</v>
      </c>
      <c r="K1455" s="3">
        <f t="shared" si="113"/>
        <v>9.6069868995633162E-2</v>
      </c>
      <c r="L1455" s="3">
        <f t="shared" si="114"/>
        <v>0.30995139779590147</v>
      </c>
    </row>
    <row r="1456" spans="1:12">
      <c r="A1456" s="12" t="s">
        <v>12</v>
      </c>
      <c r="B1456" s="1">
        <v>2</v>
      </c>
      <c r="C1456" s="1">
        <v>78</v>
      </c>
      <c r="D1456" s="3">
        <v>10</v>
      </c>
      <c r="E1456" s="3">
        <v>33</v>
      </c>
      <c r="F1456" s="3">
        <f t="shared" si="111"/>
        <v>5.7445626465380286</v>
      </c>
      <c r="G1456" s="3">
        <v>14.6</v>
      </c>
      <c r="H1456" s="3">
        <f t="shared" si="112"/>
        <v>3.8209946349085602</v>
      </c>
      <c r="I1456" s="3">
        <v>12.7</v>
      </c>
      <c r="J1456" s="3">
        <f t="shared" si="110"/>
        <v>1.9000000000000004</v>
      </c>
      <c r="K1456" s="3">
        <f t="shared" si="113"/>
        <v>0.13013698630136988</v>
      </c>
      <c r="L1456" s="3">
        <f t="shared" si="114"/>
        <v>0.36074504334969021</v>
      </c>
    </row>
    <row r="1457" spans="1:12">
      <c r="A1457" s="12" t="s">
        <v>12</v>
      </c>
      <c r="B1457" s="2">
        <v>2</v>
      </c>
      <c r="C1457" s="1">
        <v>78</v>
      </c>
      <c r="D1457" s="3">
        <v>11</v>
      </c>
      <c r="E1457" s="3">
        <v>33</v>
      </c>
      <c r="F1457" s="3">
        <f t="shared" si="111"/>
        <v>5.7445626465380286</v>
      </c>
      <c r="G1457" s="3">
        <v>24.1</v>
      </c>
      <c r="H1457" s="3">
        <f t="shared" si="112"/>
        <v>4.9091750834534311</v>
      </c>
      <c r="I1457" s="3">
        <v>21.6</v>
      </c>
      <c r="J1457" s="3">
        <f t="shared" si="110"/>
        <v>2.5</v>
      </c>
      <c r="K1457" s="3">
        <f t="shared" si="113"/>
        <v>0.10373443983402489</v>
      </c>
      <c r="L1457" s="3">
        <f t="shared" si="114"/>
        <v>0.32207831320041541</v>
      </c>
    </row>
    <row r="1458" spans="1:12">
      <c r="A1458" s="12" t="s">
        <v>12</v>
      </c>
      <c r="B1458" s="1">
        <v>2</v>
      </c>
      <c r="C1458" s="1">
        <v>78</v>
      </c>
      <c r="D1458" s="3">
        <v>12</v>
      </c>
      <c r="E1458" s="3">
        <v>33</v>
      </c>
      <c r="F1458" s="3">
        <f t="shared" si="111"/>
        <v>5.7445626465380286</v>
      </c>
      <c r="G1458" s="3">
        <v>30</v>
      </c>
      <c r="H1458" s="3">
        <f t="shared" si="112"/>
        <v>5.4772255750516612</v>
      </c>
      <c r="I1458" s="3">
        <v>26.200000000000003</v>
      </c>
      <c r="J1458" s="3">
        <f t="shared" si="110"/>
        <v>3.7999999999999972</v>
      </c>
      <c r="K1458" s="3">
        <f t="shared" si="113"/>
        <v>0.12666666666666657</v>
      </c>
      <c r="L1458" s="3">
        <f t="shared" si="114"/>
        <v>0.35590260840104354</v>
      </c>
    </row>
    <row r="1459" spans="1:12">
      <c r="A1459" s="12" t="s">
        <v>12</v>
      </c>
      <c r="B1459" s="1">
        <v>2</v>
      </c>
      <c r="C1459" s="1">
        <v>78</v>
      </c>
      <c r="D1459" s="3">
        <v>20</v>
      </c>
      <c r="E1459" s="3">
        <v>33</v>
      </c>
      <c r="F1459" s="3">
        <f t="shared" si="111"/>
        <v>5.7445626465380286</v>
      </c>
      <c r="G1459" s="3">
        <v>16.400000000000002</v>
      </c>
      <c r="H1459" s="3">
        <f t="shared" si="112"/>
        <v>4.0496913462633177</v>
      </c>
      <c r="I1459" s="3">
        <v>15.2</v>
      </c>
      <c r="J1459" s="3">
        <f t="shared" si="110"/>
        <v>1.2000000000000028</v>
      </c>
      <c r="K1459" s="3">
        <f t="shared" si="113"/>
        <v>7.3170731707317235E-2</v>
      </c>
      <c r="L1459" s="3">
        <f t="shared" si="114"/>
        <v>0.27050089040023001</v>
      </c>
    </row>
    <row r="1460" spans="1:12">
      <c r="A1460" s="12" t="s">
        <v>12</v>
      </c>
      <c r="B1460" s="2">
        <v>2</v>
      </c>
      <c r="C1460" s="1">
        <v>78</v>
      </c>
      <c r="D1460" s="3">
        <v>21</v>
      </c>
      <c r="E1460" s="3">
        <v>33</v>
      </c>
      <c r="F1460" s="3">
        <f t="shared" si="111"/>
        <v>5.7445626465380286</v>
      </c>
      <c r="G1460" s="3">
        <v>25.9</v>
      </c>
      <c r="H1460" s="3">
        <f t="shared" si="112"/>
        <v>5.0892042599997884</v>
      </c>
      <c r="I1460" s="3">
        <v>23.900000000000002</v>
      </c>
      <c r="J1460" s="3">
        <f t="shared" si="110"/>
        <v>1.9999999999999964</v>
      </c>
      <c r="K1460" s="3">
        <f t="shared" si="113"/>
        <v>7.7220077220077094E-2</v>
      </c>
      <c r="L1460" s="3">
        <f t="shared" si="114"/>
        <v>0.27788500718836395</v>
      </c>
    </row>
    <row r="1461" spans="1:12">
      <c r="A1461" s="12" t="s">
        <v>12</v>
      </c>
      <c r="B1461" s="2">
        <v>2</v>
      </c>
      <c r="C1461" s="1">
        <v>78</v>
      </c>
      <c r="D1461" s="3">
        <v>9</v>
      </c>
      <c r="E1461" s="3">
        <v>35</v>
      </c>
      <c r="F1461" s="3">
        <f t="shared" si="111"/>
        <v>5.9160797830996161</v>
      </c>
      <c r="G1461" s="3">
        <v>23.599999999999998</v>
      </c>
      <c r="H1461" s="3">
        <f t="shared" si="112"/>
        <v>4.8579831205964474</v>
      </c>
      <c r="I1461" s="3">
        <v>20.8</v>
      </c>
      <c r="J1461" s="3">
        <f t="shared" si="110"/>
        <v>2.7999999999999972</v>
      </c>
      <c r="K1461" s="3">
        <f t="shared" si="113"/>
        <v>0.11864406779661006</v>
      </c>
      <c r="L1461" s="3">
        <f t="shared" si="114"/>
        <v>0.34444748191358587</v>
      </c>
    </row>
    <row r="1462" spans="1:12">
      <c r="A1462" s="12" t="s">
        <v>12</v>
      </c>
      <c r="B1462" s="2">
        <v>2</v>
      </c>
      <c r="C1462" s="1">
        <v>78</v>
      </c>
      <c r="D1462" s="3">
        <v>19</v>
      </c>
      <c r="E1462" s="3">
        <v>35</v>
      </c>
      <c r="F1462" s="3">
        <f t="shared" si="111"/>
        <v>5.9160797830996161</v>
      </c>
      <c r="G1462" s="3">
        <v>16.400000000000002</v>
      </c>
      <c r="H1462" s="3">
        <f t="shared" si="112"/>
        <v>4.0496913462633177</v>
      </c>
      <c r="I1462" s="3">
        <v>15</v>
      </c>
      <c r="J1462" s="3">
        <f t="shared" si="110"/>
        <v>1.4000000000000021</v>
      </c>
      <c r="K1462" s="3">
        <f t="shared" si="113"/>
        <v>8.5365853658536703E-2</v>
      </c>
      <c r="L1462" s="3">
        <f t="shared" si="114"/>
        <v>0.29217435489538895</v>
      </c>
    </row>
    <row r="1463" spans="1:12">
      <c r="A1463" s="12" t="s">
        <v>12</v>
      </c>
      <c r="B1463" s="2">
        <v>2</v>
      </c>
      <c r="C1463" s="1">
        <v>78</v>
      </c>
      <c r="D1463" s="3">
        <v>15</v>
      </c>
      <c r="E1463" s="3">
        <v>36</v>
      </c>
      <c r="F1463" s="3">
        <f t="shared" si="111"/>
        <v>6</v>
      </c>
      <c r="G1463" s="3">
        <v>28</v>
      </c>
      <c r="H1463" s="3">
        <f t="shared" si="112"/>
        <v>5.2915026221291814</v>
      </c>
      <c r="I1463" s="3">
        <v>25.2</v>
      </c>
      <c r="J1463" s="3">
        <f t="shared" si="110"/>
        <v>2.8000000000000007</v>
      </c>
      <c r="K1463" s="3">
        <f t="shared" si="113"/>
        <v>0.10000000000000002</v>
      </c>
      <c r="L1463" s="3">
        <f t="shared" si="114"/>
        <v>0.31622776601683794</v>
      </c>
    </row>
    <row r="1464" spans="1:12">
      <c r="A1464" s="12" t="s">
        <v>12</v>
      </c>
      <c r="B1464" s="1">
        <v>2</v>
      </c>
      <c r="C1464" s="1">
        <v>78</v>
      </c>
      <c r="D1464" s="3">
        <v>18</v>
      </c>
      <c r="E1464" s="3">
        <v>36</v>
      </c>
      <c r="F1464" s="3">
        <f t="shared" si="111"/>
        <v>6</v>
      </c>
      <c r="G1464" s="3">
        <v>25.3</v>
      </c>
      <c r="H1464" s="3">
        <f t="shared" si="112"/>
        <v>5.0299105359837171</v>
      </c>
      <c r="I1464" s="3">
        <v>22.9</v>
      </c>
      <c r="J1464" s="3">
        <f t="shared" si="110"/>
        <v>2.4000000000000021</v>
      </c>
      <c r="K1464" s="3">
        <f t="shared" si="113"/>
        <v>9.486166007905146E-2</v>
      </c>
      <c r="L1464" s="3">
        <f t="shared" si="114"/>
        <v>0.30799620140360734</v>
      </c>
    </row>
    <row r="1465" spans="1:12">
      <c r="A1465" s="12" t="s">
        <v>12</v>
      </c>
      <c r="B1465" s="1">
        <v>2</v>
      </c>
      <c r="C1465" s="1">
        <v>78</v>
      </c>
      <c r="D1465" s="3">
        <v>16</v>
      </c>
      <c r="E1465" s="3">
        <v>37</v>
      </c>
      <c r="F1465" s="3">
        <f t="shared" si="111"/>
        <v>6.0827625302982193</v>
      </c>
      <c r="G1465" s="3">
        <v>29.8</v>
      </c>
      <c r="H1465" s="3">
        <f t="shared" si="112"/>
        <v>5.4589376255824726</v>
      </c>
      <c r="I1465" s="3">
        <v>26.8</v>
      </c>
      <c r="J1465" s="3">
        <f t="shared" si="110"/>
        <v>3</v>
      </c>
      <c r="K1465" s="3">
        <f t="shared" si="113"/>
        <v>0.10067114093959731</v>
      </c>
      <c r="L1465" s="3">
        <f t="shared" si="114"/>
        <v>0.31728715848517619</v>
      </c>
    </row>
    <row r="1466" spans="1:12">
      <c r="A1466" s="12" t="s">
        <v>12</v>
      </c>
      <c r="B1466" s="2">
        <v>2</v>
      </c>
      <c r="C1466" s="1">
        <v>78</v>
      </c>
      <c r="D1466" s="3">
        <v>23</v>
      </c>
      <c r="E1466" s="3">
        <v>37</v>
      </c>
      <c r="F1466" s="3">
        <f t="shared" si="111"/>
        <v>6.0827625302982193</v>
      </c>
      <c r="G1466" s="3">
        <v>16.5</v>
      </c>
      <c r="H1466" s="3">
        <f t="shared" si="112"/>
        <v>4.0620192023179804</v>
      </c>
      <c r="I1466" s="6">
        <v>14.5</v>
      </c>
      <c r="J1466" s="3">
        <f t="shared" si="110"/>
        <v>2</v>
      </c>
      <c r="K1466" s="3">
        <f t="shared" si="113"/>
        <v>0.12121212121212122</v>
      </c>
      <c r="L1466" s="3">
        <f t="shared" si="114"/>
        <v>0.3481553119113957</v>
      </c>
    </row>
    <row r="1467" spans="1:12">
      <c r="A1467" s="12" t="s">
        <v>12</v>
      </c>
      <c r="B1467" s="2">
        <v>2</v>
      </c>
      <c r="C1467" s="1">
        <v>78</v>
      </c>
      <c r="D1467" s="3">
        <v>1</v>
      </c>
      <c r="E1467" s="3">
        <v>39</v>
      </c>
      <c r="F1467" s="3">
        <f t="shared" si="111"/>
        <v>6.2449979983983983</v>
      </c>
      <c r="G1467" s="3">
        <v>31.9</v>
      </c>
      <c r="H1467" s="3">
        <f t="shared" si="112"/>
        <v>5.648008498577175</v>
      </c>
      <c r="I1467" s="3">
        <v>25.9</v>
      </c>
      <c r="J1467" s="3">
        <f t="shared" si="110"/>
        <v>6</v>
      </c>
      <c r="K1467" s="3">
        <f t="shared" si="113"/>
        <v>0.18808777429467086</v>
      </c>
      <c r="L1467" s="3">
        <f t="shared" si="114"/>
        <v>0.43369087411965546</v>
      </c>
    </row>
    <row r="1468" spans="1:12">
      <c r="A1468" s="12" t="s">
        <v>12</v>
      </c>
      <c r="B1468" s="1">
        <v>2</v>
      </c>
      <c r="C1468" s="1">
        <v>78</v>
      </c>
      <c r="D1468" s="3">
        <v>14</v>
      </c>
      <c r="E1468" s="3">
        <v>39</v>
      </c>
      <c r="F1468" s="3">
        <f t="shared" si="111"/>
        <v>6.2449979983983983</v>
      </c>
      <c r="G1468" s="3">
        <v>26.1</v>
      </c>
      <c r="H1468" s="3">
        <f t="shared" si="112"/>
        <v>5.1088159097779204</v>
      </c>
      <c r="I1468" s="3">
        <v>23</v>
      </c>
      <c r="J1468" s="3">
        <f t="shared" si="110"/>
        <v>3.1000000000000014</v>
      </c>
      <c r="K1468" s="3">
        <f t="shared" si="113"/>
        <v>0.1187739463601533</v>
      </c>
      <c r="L1468" s="3">
        <f t="shared" si="114"/>
        <v>0.34463596208195296</v>
      </c>
    </row>
    <row r="1469" spans="1:12">
      <c r="A1469" s="12" t="s">
        <v>12</v>
      </c>
      <c r="B1469" s="2">
        <v>2</v>
      </c>
      <c r="C1469" s="1">
        <v>78</v>
      </c>
      <c r="D1469" s="3">
        <v>5</v>
      </c>
      <c r="E1469" s="3">
        <v>40</v>
      </c>
      <c r="F1469" s="3">
        <f t="shared" si="111"/>
        <v>6.324555320336759</v>
      </c>
      <c r="G1469" s="3">
        <v>32.099999999999994</v>
      </c>
      <c r="H1469" s="3">
        <f t="shared" si="112"/>
        <v>5.6656861896861175</v>
      </c>
      <c r="I1469" s="3">
        <v>28.299999999999997</v>
      </c>
      <c r="J1469" s="3">
        <f t="shared" si="110"/>
        <v>3.7999999999999972</v>
      </c>
      <c r="K1469" s="3">
        <f t="shared" si="113"/>
        <v>0.11838006230529588</v>
      </c>
      <c r="L1469" s="3">
        <f t="shared" si="114"/>
        <v>0.3440640380878186</v>
      </c>
    </row>
    <row r="1470" spans="1:12">
      <c r="A1470" s="12" t="s">
        <v>12</v>
      </c>
      <c r="B1470" s="1">
        <v>2</v>
      </c>
      <c r="C1470" s="1">
        <v>78</v>
      </c>
      <c r="D1470" s="3">
        <v>6</v>
      </c>
      <c r="E1470" s="3">
        <v>41</v>
      </c>
      <c r="F1470" s="3">
        <f t="shared" si="111"/>
        <v>6.4031242374328485</v>
      </c>
      <c r="G1470" s="3">
        <v>36.900000000000006</v>
      </c>
      <c r="H1470" s="3">
        <f t="shared" si="112"/>
        <v>6.0745370193949766</v>
      </c>
      <c r="I1470" s="3">
        <v>30.3</v>
      </c>
      <c r="J1470" s="3">
        <f t="shared" si="110"/>
        <v>6.600000000000005</v>
      </c>
      <c r="K1470" s="3">
        <f t="shared" si="113"/>
        <v>0.17886178861788629</v>
      </c>
      <c r="L1470" s="3">
        <f t="shared" si="114"/>
        <v>0.42292054645983601</v>
      </c>
    </row>
    <row r="1471" spans="1:12">
      <c r="A1471" s="12" t="s">
        <v>12</v>
      </c>
      <c r="B1471" s="1">
        <v>2</v>
      </c>
      <c r="C1471" s="1">
        <v>78</v>
      </c>
      <c r="D1471" s="3">
        <v>8</v>
      </c>
      <c r="E1471" s="3">
        <v>41</v>
      </c>
      <c r="F1471" s="3">
        <f t="shared" si="111"/>
        <v>6.4031242374328485</v>
      </c>
      <c r="G1471" s="3">
        <v>38.6</v>
      </c>
      <c r="H1471" s="3">
        <f t="shared" si="112"/>
        <v>6.212889826803627</v>
      </c>
      <c r="I1471" s="3">
        <v>31.8</v>
      </c>
      <c r="J1471" s="3">
        <f t="shared" si="110"/>
        <v>6.8000000000000007</v>
      </c>
      <c r="K1471" s="3">
        <f t="shared" si="113"/>
        <v>0.17616580310880831</v>
      </c>
      <c r="L1471" s="3">
        <f t="shared" si="114"/>
        <v>0.41972110157675929</v>
      </c>
    </row>
    <row r="1472" spans="1:12">
      <c r="A1472" s="12" t="s">
        <v>12</v>
      </c>
      <c r="B1472" s="2">
        <v>2</v>
      </c>
      <c r="C1472" s="1">
        <v>78</v>
      </c>
      <c r="D1472" s="3">
        <v>13</v>
      </c>
      <c r="E1472" s="3">
        <v>43</v>
      </c>
      <c r="F1472" s="3">
        <f t="shared" si="111"/>
        <v>6.5574385243020004</v>
      </c>
      <c r="G1472" s="3">
        <v>46.199999999999996</v>
      </c>
      <c r="H1472" s="3">
        <f t="shared" si="112"/>
        <v>6.797058187186571</v>
      </c>
      <c r="I1472" s="3">
        <v>39.699999999999996</v>
      </c>
      <c r="J1472" s="3">
        <f t="shared" si="110"/>
        <v>6.5</v>
      </c>
      <c r="K1472" s="3">
        <f t="shared" si="113"/>
        <v>0.1406926406926407</v>
      </c>
      <c r="L1472" s="3">
        <f t="shared" si="114"/>
        <v>0.37509017674772649</v>
      </c>
    </row>
    <row r="1473" spans="1:12">
      <c r="A1473" s="12" t="s">
        <v>12</v>
      </c>
      <c r="B1473" s="2">
        <v>2</v>
      </c>
      <c r="C1473" s="1">
        <v>78</v>
      </c>
      <c r="D1473" s="3">
        <v>3</v>
      </c>
      <c r="E1473" s="3">
        <v>46</v>
      </c>
      <c r="F1473" s="3">
        <f t="shared" si="111"/>
        <v>6.7823299831252681</v>
      </c>
      <c r="G1473" s="3">
        <v>52.6</v>
      </c>
      <c r="H1473" s="3">
        <f t="shared" si="112"/>
        <v>7.2525857457874983</v>
      </c>
      <c r="I1473" s="3">
        <v>46.4</v>
      </c>
      <c r="J1473" s="3">
        <f t="shared" si="110"/>
        <v>6.2000000000000028</v>
      </c>
      <c r="K1473" s="3">
        <f t="shared" si="113"/>
        <v>0.11787072243346013</v>
      </c>
      <c r="L1473" s="3">
        <f t="shared" si="114"/>
        <v>0.34332305840630645</v>
      </c>
    </row>
    <row r="1474" spans="1:12">
      <c r="A1474" s="12" t="s">
        <v>12</v>
      </c>
      <c r="B1474" s="1">
        <v>2</v>
      </c>
      <c r="C1474" s="1">
        <v>78</v>
      </c>
      <c r="D1474" s="3">
        <v>2</v>
      </c>
      <c r="E1474" s="3">
        <v>49</v>
      </c>
      <c r="F1474" s="3">
        <f t="shared" si="111"/>
        <v>7</v>
      </c>
      <c r="G1474" s="3">
        <v>62.6</v>
      </c>
      <c r="H1474" s="3">
        <f t="shared" si="112"/>
        <v>7.912016177940993</v>
      </c>
      <c r="I1474" s="3">
        <v>50.7</v>
      </c>
      <c r="J1474" s="3">
        <f t="shared" ref="J1474:J1537" si="115">G1474-I1474</f>
        <v>11.899999999999999</v>
      </c>
      <c r="K1474" s="3">
        <f t="shared" si="113"/>
        <v>0.19009584664536738</v>
      </c>
      <c r="L1474" s="3">
        <f t="shared" si="114"/>
        <v>0.43599982413456018</v>
      </c>
    </row>
    <row r="1475" spans="1:12">
      <c r="A1475" s="12" t="s">
        <v>12</v>
      </c>
      <c r="B1475" s="1">
        <v>2</v>
      </c>
      <c r="C1475" s="1">
        <v>80</v>
      </c>
      <c r="D1475" s="3">
        <v>25</v>
      </c>
      <c r="E1475" s="3">
        <v>22</v>
      </c>
      <c r="F1475" s="3">
        <f t="shared" ref="F1475:F1538" si="116">SQRT(E1475)</f>
        <v>4.6904157598234297</v>
      </c>
      <c r="G1475" s="3">
        <v>9.7000000000000011</v>
      </c>
      <c r="H1475" s="3">
        <f t="shared" ref="H1475:H1538" si="117">SQRT(G1475)</f>
        <v>3.1144823004794877</v>
      </c>
      <c r="I1475" s="3">
        <v>8.9</v>
      </c>
      <c r="J1475" s="3">
        <f t="shared" si="115"/>
        <v>0.80000000000000071</v>
      </c>
      <c r="K1475" s="3">
        <f t="shared" ref="K1475:K1538" si="118">J1475/G1475</f>
        <v>8.2474226804123779E-2</v>
      </c>
      <c r="L1475" s="3">
        <f t="shared" ref="L1475:L1538" si="119">SQRT(K1475)</f>
        <v>0.28718326344709538</v>
      </c>
    </row>
    <row r="1476" spans="1:12">
      <c r="A1476" s="12" t="s">
        <v>12</v>
      </c>
      <c r="B1476" s="1">
        <v>2</v>
      </c>
      <c r="C1476" s="1">
        <v>80</v>
      </c>
      <c r="D1476" s="3">
        <v>23</v>
      </c>
      <c r="E1476" s="3">
        <v>24</v>
      </c>
      <c r="F1476" s="3">
        <f t="shared" si="116"/>
        <v>4.8989794855663558</v>
      </c>
      <c r="G1476" s="3">
        <v>9.6</v>
      </c>
      <c r="H1476" s="3">
        <f t="shared" si="117"/>
        <v>3.0983866769659336</v>
      </c>
      <c r="I1476" s="6">
        <v>8.3000000000000007</v>
      </c>
      <c r="J1476" s="3">
        <f t="shared" si="115"/>
        <v>1.2999999999999989</v>
      </c>
      <c r="K1476" s="3">
        <f t="shared" si="118"/>
        <v>0.13541666666666657</v>
      </c>
      <c r="L1476" s="3">
        <f t="shared" si="119"/>
        <v>0.36799003609699349</v>
      </c>
    </row>
    <row r="1477" spans="1:12">
      <c r="A1477" s="12" t="s">
        <v>12</v>
      </c>
      <c r="B1477" s="2">
        <v>2</v>
      </c>
      <c r="C1477" s="1">
        <v>80</v>
      </c>
      <c r="D1477" s="3">
        <v>24</v>
      </c>
      <c r="E1477" s="3">
        <v>24</v>
      </c>
      <c r="F1477" s="3">
        <f t="shared" si="116"/>
        <v>4.8989794855663558</v>
      </c>
      <c r="G1477" s="3">
        <v>16.100000000000001</v>
      </c>
      <c r="H1477" s="3">
        <f t="shared" si="117"/>
        <v>4.0124805295477763</v>
      </c>
      <c r="I1477" s="3">
        <v>14.5</v>
      </c>
      <c r="J1477" s="3">
        <f t="shared" si="115"/>
        <v>1.6000000000000014</v>
      </c>
      <c r="K1477" s="3">
        <f t="shared" si="118"/>
        <v>9.9378881987577716E-2</v>
      </c>
      <c r="L1477" s="3">
        <f t="shared" si="119"/>
        <v>0.31524416249564036</v>
      </c>
    </row>
    <row r="1478" spans="1:12">
      <c r="A1478" s="12" t="s">
        <v>12</v>
      </c>
      <c r="B1478" s="2">
        <v>2</v>
      </c>
      <c r="C1478" s="1">
        <v>80</v>
      </c>
      <c r="D1478" s="3">
        <v>8</v>
      </c>
      <c r="E1478" s="3">
        <v>26</v>
      </c>
      <c r="F1478" s="3">
        <f t="shared" si="116"/>
        <v>5.0990195135927845</v>
      </c>
      <c r="G1478" s="3">
        <v>12.200000000000001</v>
      </c>
      <c r="H1478" s="3">
        <f t="shared" si="117"/>
        <v>3.4928498393145961</v>
      </c>
      <c r="I1478" s="3">
        <v>11.1</v>
      </c>
      <c r="J1478" s="3">
        <f t="shared" si="115"/>
        <v>1.1000000000000014</v>
      </c>
      <c r="K1478" s="3">
        <f t="shared" si="118"/>
        <v>9.0163934426229622E-2</v>
      </c>
      <c r="L1478" s="3">
        <f t="shared" si="119"/>
        <v>0.30027309973793792</v>
      </c>
    </row>
    <row r="1479" spans="1:12">
      <c r="A1479" s="12" t="s">
        <v>12</v>
      </c>
      <c r="B1479" s="2">
        <v>2</v>
      </c>
      <c r="C1479" s="1">
        <v>80</v>
      </c>
      <c r="D1479" s="3">
        <v>18</v>
      </c>
      <c r="E1479" s="3">
        <v>26</v>
      </c>
      <c r="F1479" s="3">
        <f t="shared" si="116"/>
        <v>5.0990195135927845</v>
      </c>
      <c r="G1479" s="3">
        <v>17.3</v>
      </c>
      <c r="H1479" s="3">
        <f t="shared" si="117"/>
        <v>4.1593268686170841</v>
      </c>
      <c r="I1479" s="3">
        <v>15.100000000000001</v>
      </c>
      <c r="J1479" s="3">
        <f t="shared" si="115"/>
        <v>2.1999999999999993</v>
      </c>
      <c r="K1479" s="3">
        <f t="shared" si="118"/>
        <v>0.12716763005780343</v>
      </c>
      <c r="L1479" s="3">
        <f t="shared" si="119"/>
        <v>0.35660570670953012</v>
      </c>
    </row>
    <row r="1480" spans="1:12">
      <c r="A1480" s="12" t="s">
        <v>12</v>
      </c>
      <c r="B1480" s="2">
        <v>2</v>
      </c>
      <c r="C1480" s="1">
        <v>80</v>
      </c>
      <c r="D1480" s="3">
        <v>22</v>
      </c>
      <c r="E1480" s="3">
        <v>26</v>
      </c>
      <c r="F1480" s="3">
        <f t="shared" si="116"/>
        <v>5.0990195135927845</v>
      </c>
      <c r="G1480" s="3">
        <v>11.4</v>
      </c>
      <c r="H1480" s="3">
        <f t="shared" si="117"/>
        <v>3.3763886032268267</v>
      </c>
      <c r="I1480" s="3">
        <v>11</v>
      </c>
      <c r="J1480" s="3">
        <f t="shared" si="115"/>
        <v>0.40000000000000036</v>
      </c>
      <c r="K1480" s="3">
        <f t="shared" si="118"/>
        <v>3.5087719298245647E-2</v>
      </c>
      <c r="L1480" s="3">
        <f t="shared" si="119"/>
        <v>0.18731716231633888</v>
      </c>
    </row>
    <row r="1481" spans="1:12">
      <c r="A1481" s="12" t="s">
        <v>12</v>
      </c>
      <c r="B1481" s="1">
        <v>2</v>
      </c>
      <c r="C1481" s="1">
        <v>80</v>
      </c>
      <c r="D1481" s="3">
        <v>19</v>
      </c>
      <c r="E1481" s="3">
        <v>27</v>
      </c>
      <c r="F1481" s="3">
        <f t="shared" si="116"/>
        <v>5.196152422706632</v>
      </c>
      <c r="G1481" s="3">
        <v>14.4</v>
      </c>
      <c r="H1481" s="3">
        <f t="shared" si="117"/>
        <v>3.7947331922020551</v>
      </c>
      <c r="I1481" s="3">
        <v>13.4</v>
      </c>
      <c r="J1481" s="3">
        <f t="shared" si="115"/>
        <v>1</v>
      </c>
      <c r="K1481" s="3">
        <f t="shared" si="118"/>
        <v>6.9444444444444448E-2</v>
      </c>
      <c r="L1481" s="3">
        <f t="shared" si="119"/>
        <v>0.26352313834736496</v>
      </c>
    </row>
    <row r="1482" spans="1:12">
      <c r="A1482" s="12" t="s">
        <v>12</v>
      </c>
      <c r="B1482" s="1">
        <v>2</v>
      </c>
      <c r="C1482" s="1">
        <v>80</v>
      </c>
      <c r="D1482" s="3">
        <v>21</v>
      </c>
      <c r="E1482" s="3">
        <v>31</v>
      </c>
      <c r="F1482" s="3">
        <f t="shared" si="116"/>
        <v>5.5677643628300215</v>
      </c>
      <c r="G1482" s="3">
        <v>14.1</v>
      </c>
      <c r="H1482" s="3">
        <f t="shared" si="117"/>
        <v>3.7549966711037173</v>
      </c>
      <c r="I1482" s="3">
        <v>13.100000000000001</v>
      </c>
      <c r="J1482" s="3">
        <f t="shared" si="115"/>
        <v>0.99999999999999822</v>
      </c>
      <c r="K1482" s="3">
        <f t="shared" si="118"/>
        <v>7.0921985815602717E-2</v>
      </c>
      <c r="L1482" s="3">
        <f t="shared" si="119"/>
        <v>0.26631182064565351</v>
      </c>
    </row>
    <row r="1483" spans="1:12">
      <c r="A1483" s="12" t="s">
        <v>12</v>
      </c>
      <c r="B1483" s="1">
        <v>2</v>
      </c>
      <c r="C1483" s="1">
        <v>80</v>
      </c>
      <c r="D1483" s="3">
        <v>15</v>
      </c>
      <c r="E1483" s="3">
        <v>33</v>
      </c>
      <c r="F1483" s="3">
        <f t="shared" si="116"/>
        <v>5.7445626465380286</v>
      </c>
      <c r="G1483" s="3">
        <v>20.7</v>
      </c>
      <c r="H1483" s="3">
        <f t="shared" si="117"/>
        <v>4.5497252664309302</v>
      </c>
      <c r="I1483" s="3">
        <v>18.700000000000003</v>
      </c>
      <c r="J1483" s="3">
        <f t="shared" si="115"/>
        <v>1.9999999999999964</v>
      </c>
      <c r="K1483" s="3">
        <f t="shared" si="118"/>
        <v>9.6618357487922538E-2</v>
      </c>
      <c r="L1483" s="3">
        <f t="shared" si="119"/>
        <v>0.31083493608010432</v>
      </c>
    </row>
    <row r="1484" spans="1:12">
      <c r="A1484" s="12" t="s">
        <v>12</v>
      </c>
      <c r="B1484" s="1">
        <v>2</v>
      </c>
      <c r="C1484" s="1">
        <v>80</v>
      </c>
      <c r="D1484" s="3">
        <v>1</v>
      </c>
      <c r="E1484" s="3">
        <v>34</v>
      </c>
      <c r="F1484" s="3">
        <f t="shared" si="116"/>
        <v>5.8309518948453007</v>
      </c>
      <c r="G1484" s="3">
        <v>18.5</v>
      </c>
      <c r="H1484" s="3">
        <f t="shared" si="117"/>
        <v>4.3011626335213133</v>
      </c>
      <c r="I1484" s="3">
        <v>16.299999999999997</v>
      </c>
      <c r="J1484" s="3">
        <f t="shared" si="115"/>
        <v>2.2000000000000028</v>
      </c>
      <c r="K1484" s="3">
        <f t="shared" si="118"/>
        <v>0.11891891891891908</v>
      </c>
      <c r="L1484" s="3">
        <f t="shared" si="119"/>
        <v>0.34484622503214252</v>
      </c>
    </row>
    <row r="1485" spans="1:12">
      <c r="A1485" s="12" t="s">
        <v>12</v>
      </c>
      <c r="B1485" s="2">
        <v>2</v>
      </c>
      <c r="C1485" s="1">
        <v>80</v>
      </c>
      <c r="D1485" s="3">
        <v>10</v>
      </c>
      <c r="E1485" s="3">
        <v>34</v>
      </c>
      <c r="F1485" s="3">
        <f t="shared" si="116"/>
        <v>5.8309518948453007</v>
      </c>
      <c r="G1485" s="3">
        <v>23.900000000000002</v>
      </c>
      <c r="H1485" s="3">
        <f t="shared" si="117"/>
        <v>4.8887626246321272</v>
      </c>
      <c r="I1485" s="3">
        <v>21.7</v>
      </c>
      <c r="J1485" s="3">
        <f t="shared" si="115"/>
        <v>2.2000000000000028</v>
      </c>
      <c r="K1485" s="3">
        <f t="shared" si="118"/>
        <v>9.2050209205021036E-2</v>
      </c>
      <c r="L1485" s="3">
        <f t="shared" si="119"/>
        <v>0.30339777389595501</v>
      </c>
    </row>
    <row r="1486" spans="1:12">
      <c r="A1486" s="12" t="s">
        <v>12</v>
      </c>
      <c r="B1486" s="2">
        <v>2</v>
      </c>
      <c r="C1486" s="1">
        <v>80</v>
      </c>
      <c r="D1486" s="3">
        <v>4</v>
      </c>
      <c r="E1486" s="3">
        <v>35</v>
      </c>
      <c r="F1486" s="3">
        <f t="shared" si="116"/>
        <v>5.9160797830996161</v>
      </c>
      <c r="G1486" s="3">
        <v>21.1</v>
      </c>
      <c r="H1486" s="3">
        <f t="shared" si="117"/>
        <v>4.5934736311423405</v>
      </c>
      <c r="I1486" s="3">
        <v>19.5</v>
      </c>
      <c r="J1486" s="3">
        <f t="shared" si="115"/>
        <v>1.6000000000000014</v>
      </c>
      <c r="K1486" s="3">
        <f t="shared" si="118"/>
        <v>7.5829383886255985E-2</v>
      </c>
      <c r="L1486" s="3">
        <f t="shared" si="119"/>
        <v>0.27537135632860582</v>
      </c>
    </row>
    <row r="1487" spans="1:12">
      <c r="A1487" s="12" t="s">
        <v>12</v>
      </c>
      <c r="B1487" s="2">
        <v>2</v>
      </c>
      <c r="C1487" s="1">
        <v>80</v>
      </c>
      <c r="D1487" s="3">
        <v>2</v>
      </c>
      <c r="E1487" s="3">
        <v>36</v>
      </c>
      <c r="F1487" s="3">
        <f t="shared" si="116"/>
        <v>6</v>
      </c>
      <c r="G1487" s="3">
        <v>20</v>
      </c>
      <c r="H1487" s="3">
        <f t="shared" si="117"/>
        <v>4.4721359549995796</v>
      </c>
      <c r="I1487" s="3">
        <v>18.399999999999999</v>
      </c>
      <c r="J1487" s="3">
        <f t="shared" si="115"/>
        <v>1.6000000000000014</v>
      </c>
      <c r="K1487" s="3">
        <f t="shared" si="118"/>
        <v>8.0000000000000071E-2</v>
      </c>
      <c r="L1487" s="3">
        <f t="shared" si="119"/>
        <v>0.28284271247461912</v>
      </c>
    </row>
    <row r="1488" spans="1:12">
      <c r="A1488" s="12" t="s">
        <v>12</v>
      </c>
      <c r="B1488" s="1">
        <v>2</v>
      </c>
      <c r="C1488" s="1">
        <v>80</v>
      </c>
      <c r="D1488" s="3">
        <v>5</v>
      </c>
      <c r="E1488" s="3">
        <v>36</v>
      </c>
      <c r="F1488" s="3">
        <f t="shared" si="116"/>
        <v>6</v>
      </c>
      <c r="G1488" s="3">
        <v>22</v>
      </c>
      <c r="H1488" s="3">
        <f t="shared" si="117"/>
        <v>4.6904157598234297</v>
      </c>
      <c r="I1488" s="3">
        <v>20.100000000000001</v>
      </c>
      <c r="J1488" s="3">
        <f t="shared" si="115"/>
        <v>1.8999999999999986</v>
      </c>
      <c r="K1488" s="3">
        <f t="shared" si="118"/>
        <v>8.6363636363636295E-2</v>
      </c>
      <c r="L1488" s="3">
        <f t="shared" si="119"/>
        <v>0.29387690682262924</v>
      </c>
    </row>
    <row r="1489" spans="1:12">
      <c r="A1489" s="12" t="s">
        <v>12</v>
      </c>
      <c r="B1489" s="2">
        <v>2</v>
      </c>
      <c r="C1489" s="1">
        <v>80</v>
      </c>
      <c r="D1489" s="3">
        <v>16</v>
      </c>
      <c r="E1489" s="3">
        <v>37</v>
      </c>
      <c r="F1489" s="3">
        <f t="shared" si="116"/>
        <v>6.0827625302982193</v>
      </c>
      <c r="G1489" s="3">
        <v>18.599999999999998</v>
      </c>
      <c r="H1489" s="3">
        <f t="shared" si="117"/>
        <v>4.3127717305695645</v>
      </c>
      <c r="I1489" s="3">
        <v>16.7</v>
      </c>
      <c r="J1489" s="3">
        <f t="shared" si="115"/>
        <v>1.8999999999999986</v>
      </c>
      <c r="K1489" s="3">
        <f t="shared" si="118"/>
        <v>0.10215053763440854</v>
      </c>
      <c r="L1489" s="3">
        <f t="shared" si="119"/>
        <v>0.31960997736993213</v>
      </c>
    </row>
    <row r="1490" spans="1:12">
      <c r="A1490" s="12" t="s">
        <v>12</v>
      </c>
      <c r="B1490" s="1">
        <v>2</v>
      </c>
      <c r="C1490" s="1">
        <v>80</v>
      </c>
      <c r="D1490" s="3">
        <v>17</v>
      </c>
      <c r="E1490" s="3">
        <v>37</v>
      </c>
      <c r="F1490" s="3">
        <f t="shared" si="116"/>
        <v>6.0827625302982193</v>
      </c>
      <c r="G1490" s="3">
        <v>25.6</v>
      </c>
      <c r="H1490" s="3">
        <f t="shared" si="117"/>
        <v>5.0596442562694071</v>
      </c>
      <c r="I1490" s="3">
        <v>23.400000000000002</v>
      </c>
      <c r="J1490" s="3">
        <f t="shared" si="115"/>
        <v>2.1999999999999993</v>
      </c>
      <c r="K1490" s="3">
        <f t="shared" si="118"/>
        <v>8.5937499999999972E-2</v>
      </c>
      <c r="L1490" s="3">
        <f t="shared" si="119"/>
        <v>0.2931509849889643</v>
      </c>
    </row>
    <row r="1491" spans="1:12">
      <c r="A1491" s="12" t="s">
        <v>12</v>
      </c>
      <c r="B1491" s="2">
        <v>2</v>
      </c>
      <c r="C1491" s="1">
        <v>80</v>
      </c>
      <c r="D1491" s="3">
        <v>20</v>
      </c>
      <c r="E1491" s="3">
        <v>37</v>
      </c>
      <c r="F1491" s="3">
        <f t="shared" si="116"/>
        <v>6.0827625302982193</v>
      </c>
      <c r="G1491" s="3">
        <v>20.100000000000001</v>
      </c>
      <c r="H1491" s="3">
        <f t="shared" si="117"/>
        <v>4.483302354291979</v>
      </c>
      <c r="I1491" s="3">
        <v>18.3</v>
      </c>
      <c r="J1491" s="3">
        <f t="shared" si="115"/>
        <v>1.8000000000000007</v>
      </c>
      <c r="K1491" s="3">
        <f t="shared" si="118"/>
        <v>8.9552238805970172E-2</v>
      </c>
      <c r="L1491" s="3">
        <f t="shared" si="119"/>
        <v>0.29925280083228989</v>
      </c>
    </row>
    <row r="1492" spans="1:12">
      <c r="A1492" s="12" t="s">
        <v>12</v>
      </c>
      <c r="B1492" s="1">
        <v>2</v>
      </c>
      <c r="C1492" s="1">
        <v>80</v>
      </c>
      <c r="D1492" s="3">
        <v>3</v>
      </c>
      <c r="E1492" s="3">
        <v>39</v>
      </c>
      <c r="F1492" s="3">
        <f t="shared" si="116"/>
        <v>6.2449979983983983</v>
      </c>
      <c r="G1492" s="3">
        <v>25.1</v>
      </c>
      <c r="H1492" s="3">
        <f t="shared" si="117"/>
        <v>5.0099900199501395</v>
      </c>
      <c r="I1492" s="3">
        <v>22.700000000000003</v>
      </c>
      <c r="J1492" s="3">
        <f t="shared" si="115"/>
        <v>2.3999999999999986</v>
      </c>
      <c r="K1492" s="3">
        <f t="shared" si="118"/>
        <v>9.561752988047803E-2</v>
      </c>
      <c r="L1492" s="3">
        <f t="shared" si="119"/>
        <v>0.30922084321804383</v>
      </c>
    </row>
    <row r="1493" spans="1:12">
      <c r="A1493" s="12" t="s">
        <v>12</v>
      </c>
      <c r="B1493" s="1">
        <v>2</v>
      </c>
      <c r="C1493" s="1">
        <v>80</v>
      </c>
      <c r="D1493" s="3">
        <v>9</v>
      </c>
      <c r="E1493" s="3">
        <v>40</v>
      </c>
      <c r="F1493" s="3">
        <f t="shared" si="116"/>
        <v>6.324555320336759</v>
      </c>
      <c r="G1493" s="3">
        <v>35.200000000000003</v>
      </c>
      <c r="H1493" s="3">
        <f t="shared" si="117"/>
        <v>5.9329587896765306</v>
      </c>
      <c r="I1493" s="3">
        <v>32.099999999999994</v>
      </c>
      <c r="J1493" s="3">
        <f t="shared" si="115"/>
        <v>3.1000000000000085</v>
      </c>
      <c r="K1493" s="3">
        <f t="shared" si="118"/>
        <v>8.8068181818182059E-2</v>
      </c>
      <c r="L1493" s="3">
        <f t="shared" si="119"/>
        <v>0.2967628376636503</v>
      </c>
    </row>
    <row r="1494" spans="1:12">
      <c r="A1494" s="12" t="s">
        <v>12</v>
      </c>
      <c r="B1494" s="2">
        <v>2</v>
      </c>
      <c r="C1494" s="1">
        <v>80</v>
      </c>
      <c r="D1494" s="3">
        <v>6</v>
      </c>
      <c r="E1494" s="3">
        <v>41</v>
      </c>
      <c r="F1494" s="3">
        <f t="shared" si="116"/>
        <v>6.4031242374328485</v>
      </c>
      <c r="G1494" s="3">
        <v>27.2</v>
      </c>
      <c r="H1494" s="3">
        <f t="shared" si="117"/>
        <v>5.215361924162119</v>
      </c>
      <c r="I1494" s="3">
        <v>24.8</v>
      </c>
      <c r="J1494" s="3">
        <f t="shared" si="115"/>
        <v>2.3999999999999986</v>
      </c>
      <c r="K1494" s="3">
        <f t="shared" si="118"/>
        <v>8.8235294117647009E-2</v>
      </c>
      <c r="L1494" s="3">
        <f t="shared" si="119"/>
        <v>0.29704426289300223</v>
      </c>
    </row>
    <row r="1495" spans="1:12">
      <c r="A1495" s="12" t="s">
        <v>12</v>
      </c>
      <c r="B1495" s="1">
        <v>2</v>
      </c>
      <c r="C1495" s="1">
        <v>80</v>
      </c>
      <c r="D1495" s="3">
        <v>11</v>
      </c>
      <c r="E1495" s="3">
        <v>43</v>
      </c>
      <c r="F1495" s="3">
        <f t="shared" si="116"/>
        <v>6.5574385243020004</v>
      </c>
      <c r="G1495" s="3">
        <v>28</v>
      </c>
      <c r="H1495" s="3">
        <f t="shared" si="117"/>
        <v>5.2915026221291814</v>
      </c>
      <c r="I1495" s="3">
        <v>25.2</v>
      </c>
      <c r="J1495" s="3">
        <f t="shared" si="115"/>
        <v>2.8000000000000007</v>
      </c>
      <c r="K1495" s="3">
        <f t="shared" si="118"/>
        <v>0.10000000000000002</v>
      </c>
      <c r="L1495" s="3">
        <f t="shared" si="119"/>
        <v>0.31622776601683794</v>
      </c>
    </row>
    <row r="1496" spans="1:12">
      <c r="A1496" s="12" t="s">
        <v>12</v>
      </c>
      <c r="B1496" s="2">
        <v>2</v>
      </c>
      <c r="C1496" s="1">
        <v>80</v>
      </c>
      <c r="D1496" s="3">
        <v>12</v>
      </c>
      <c r="E1496" s="3">
        <v>44</v>
      </c>
      <c r="F1496" s="3">
        <f t="shared" si="116"/>
        <v>6.6332495807107996</v>
      </c>
      <c r="G1496" s="3">
        <v>31.099999999999998</v>
      </c>
      <c r="H1496" s="3">
        <f t="shared" si="117"/>
        <v>5.5767373974394738</v>
      </c>
      <c r="I1496" s="3">
        <v>27.7</v>
      </c>
      <c r="J1496" s="3">
        <f t="shared" si="115"/>
        <v>3.3999999999999986</v>
      </c>
      <c r="K1496" s="3">
        <f t="shared" si="118"/>
        <v>0.10932475884244369</v>
      </c>
      <c r="L1496" s="3">
        <f t="shared" si="119"/>
        <v>0.33064294766778812</v>
      </c>
    </row>
    <row r="1497" spans="1:12">
      <c r="A1497" s="12" t="s">
        <v>12</v>
      </c>
      <c r="B1497" s="1">
        <v>2</v>
      </c>
      <c r="C1497" s="1">
        <v>80</v>
      </c>
      <c r="D1497" s="3">
        <v>7</v>
      </c>
      <c r="E1497" s="3">
        <v>45</v>
      </c>
      <c r="F1497" s="3">
        <f t="shared" si="116"/>
        <v>6.7082039324993694</v>
      </c>
      <c r="G1497" s="3">
        <v>27.400000000000002</v>
      </c>
      <c r="H1497" s="3">
        <f t="shared" si="117"/>
        <v>5.2345009313209605</v>
      </c>
      <c r="I1497" s="3">
        <v>25</v>
      </c>
      <c r="J1497" s="3">
        <f t="shared" si="115"/>
        <v>2.4000000000000021</v>
      </c>
      <c r="K1497" s="3">
        <f t="shared" si="118"/>
        <v>8.7591240875912482E-2</v>
      </c>
      <c r="L1497" s="3">
        <f t="shared" si="119"/>
        <v>0.29595817420019416</v>
      </c>
    </row>
    <row r="1498" spans="1:12">
      <c r="A1498" s="12" t="s">
        <v>12</v>
      </c>
      <c r="B1498" s="2">
        <v>2</v>
      </c>
      <c r="C1498" s="1">
        <v>80</v>
      </c>
      <c r="D1498" s="3">
        <v>14</v>
      </c>
      <c r="E1498" s="3">
        <v>47</v>
      </c>
      <c r="F1498" s="3">
        <f t="shared" si="116"/>
        <v>6.8556546004010439</v>
      </c>
      <c r="G1498" s="3">
        <v>43.4</v>
      </c>
      <c r="H1498" s="3">
        <f t="shared" si="117"/>
        <v>6.5878676368002411</v>
      </c>
      <c r="I1498" s="3">
        <v>38.6</v>
      </c>
      <c r="J1498" s="3">
        <f t="shared" si="115"/>
        <v>4.7999999999999972</v>
      </c>
      <c r="K1498" s="3">
        <f t="shared" si="118"/>
        <v>0.11059907834101376</v>
      </c>
      <c r="L1498" s="3">
        <f t="shared" si="119"/>
        <v>0.33256439728421588</v>
      </c>
    </row>
    <row r="1499" spans="1:12">
      <c r="A1499" s="12" t="s">
        <v>12</v>
      </c>
      <c r="B1499" s="1">
        <v>2</v>
      </c>
      <c r="C1499" s="1">
        <v>80</v>
      </c>
      <c r="D1499" s="3">
        <v>13</v>
      </c>
      <c r="E1499" s="3">
        <v>51</v>
      </c>
      <c r="F1499" s="3">
        <f t="shared" si="116"/>
        <v>7.1414284285428504</v>
      </c>
      <c r="G1499" s="3">
        <v>53.5</v>
      </c>
      <c r="H1499" s="3">
        <f t="shared" si="117"/>
        <v>7.3143694191638966</v>
      </c>
      <c r="I1499" s="3">
        <v>47.9</v>
      </c>
      <c r="J1499" s="3">
        <f t="shared" si="115"/>
        <v>5.6000000000000014</v>
      </c>
      <c r="K1499" s="3">
        <f t="shared" si="118"/>
        <v>0.1046728971962617</v>
      </c>
      <c r="L1499" s="3">
        <f t="shared" si="119"/>
        <v>0.32353191063056158</v>
      </c>
    </row>
    <row r="1500" spans="1:12">
      <c r="A1500" s="12" t="s">
        <v>12</v>
      </c>
      <c r="B1500" s="2">
        <v>2</v>
      </c>
      <c r="C1500" s="1">
        <v>81</v>
      </c>
      <c r="D1500" s="3">
        <v>25</v>
      </c>
      <c r="E1500" s="3">
        <v>27</v>
      </c>
      <c r="F1500" s="3">
        <f t="shared" si="116"/>
        <v>5.196152422706632</v>
      </c>
      <c r="G1500" s="3">
        <v>10.6</v>
      </c>
      <c r="H1500" s="3">
        <f t="shared" si="117"/>
        <v>3.2557641192199411</v>
      </c>
      <c r="I1500" s="3">
        <v>9.9</v>
      </c>
      <c r="J1500" s="3">
        <f t="shared" si="115"/>
        <v>0.69999999999999929</v>
      </c>
      <c r="K1500" s="3">
        <f t="shared" si="118"/>
        <v>6.6037735849056534E-2</v>
      </c>
      <c r="L1500" s="3">
        <f t="shared" si="119"/>
        <v>0.25697808437502317</v>
      </c>
    </row>
    <row r="1501" spans="1:12">
      <c r="A1501" s="12" t="s">
        <v>12</v>
      </c>
      <c r="B1501" s="2">
        <v>2</v>
      </c>
      <c r="C1501" s="1">
        <v>81</v>
      </c>
      <c r="D1501" s="3">
        <v>23</v>
      </c>
      <c r="E1501" s="3">
        <v>29</v>
      </c>
      <c r="F1501" s="3">
        <f t="shared" si="116"/>
        <v>5.3851648071345037</v>
      </c>
      <c r="G1501" s="3">
        <v>8.2000000000000011</v>
      </c>
      <c r="H1501" s="3">
        <f t="shared" si="117"/>
        <v>2.8635642126552709</v>
      </c>
      <c r="I1501" s="3">
        <v>7.8</v>
      </c>
      <c r="J1501" s="3">
        <f t="shared" si="115"/>
        <v>0.40000000000000124</v>
      </c>
      <c r="K1501" s="3">
        <f t="shared" si="118"/>
        <v>4.8780487804878196E-2</v>
      </c>
      <c r="L1501" s="3">
        <f t="shared" si="119"/>
        <v>0.22086305214969343</v>
      </c>
    </row>
    <row r="1502" spans="1:12">
      <c r="A1502" s="12" t="s">
        <v>12</v>
      </c>
      <c r="B1502" s="1">
        <v>2</v>
      </c>
      <c r="C1502" s="1">
        <v>81</v>
      </c>
      <c r="D1502" s="3">
        <v>24</v>
      </c>
      <c r="E1502" s="3">
        <v>29</v>
      </c>
      <c r="F1502" s="3">
        <f t="shared" si="116"/>
        <v>5.3851648071345037</v>
      </c>
      <c r="G1502" s="3">
        <v>18.3</v>
      </c>
      <c r="H1502" s="3">
        <f t="shared" si="117"/>
        <v>4.2778499272414878</v>
      </c>
      <c r="I1502" s="3">
        <v>17.100000000000001</v>
      </c>
      <c r="J1502" s="3">
        <f t="shared" si="115"/>
        <v>1.1999999999999993</v>
      </c>
      <c r="K1502" s="3">
        <f t="shared" si="118"/>
        <v>6.557377049180324E-2</v>
      </c>
      <c r="L1502" s="3">
        <f t="shared" si="119"/>
        <v>0.25607375986579189</v>
      </c>
    </row>
    <row r="1503" spans="1:12">
      <c r="A1503" s="12" t="s">
        <v>12</v>
      </c>
      <c r="B1503" s="2">
        <v>2</v>
      </c>
      <c r="C1503" s="1">
        <v>81</v>
      </c>
      <c r="D1503" s="3">
        <v>21</v>
      </c>
      <c r="E1503" s="3">
        <v>31</v>
      </c>
      <c r="F1503" s="3">
        <f t="shared" si="116"/>
        <v>5.5677643628300215</v>
      </c>
      <c r="G1503" s="3">
        <v>15.299999999999999</v>
      </c>
      <c r="H1503" s="3">
        <f t="shared" si="117"/>
        <v>3.9115214431215892</v>
      </c>
      <c r="I1503" s="3">
        <v>13.799999999999999</v>
      </c>
      <c r="J1503" s="3">
        <f t="shared" si="115"/>
        <v>1.5</v>
      </c>
      <c r="K1503" s="3">
        <f t="shared" si="118"/>
        <v>9.8039215686274522E-2</v>
      </c>
      <c r="L1503" s="3">
        <f t="shared" si="119"/>
        <v>0.31311214554257477</v>
      </c>
    </row>
    <row r="1504" spans="1:12">
      <c r="A1504" s="12" t="s">
        <v>12</v>
      </c>
      <c r="B1504" s="2">
        <v>2</v>
      </c>
      <c r="C1504" s="1">
        <v>81</v>
      </c>
      <c r="D1504" s="3">
        <v>7</v>
      </c>
      <c r="E1504" s="3">
        <v>32</v>
      </c>
      <c r="F1504" s="3">
        <f t="shared" si="116"/>
        <v>5.6568542494923806</v>
      </c>
      <c r="G1504" s="3">
        <v>17.8</v>
      </c>
      <c r="H1504" s="3">
        <f t="shared" si="117"/>
        <v>4.2190046219457971</v>
      </c>
      <c r="I1504" s="3">
        <v>15.7</v>
      </c>
      <c r="J1504" s="3">
        <f t="shared" si="115"/>
        <v>2.1000000000000014</v>
      </c>
      <c r="K1504" s="3">
        <f t="shared" si="118"/>
        <v>0.11797752808988772</v>
      </c>
      <c r="L1504" s="3">
        <f t="shared" si="119"/>
        <v>0.34347857005916355</v>
      </c>
    </row>
    <row r="1505" spans="1:12">
      <c r="A1505" s="12" t="s">
        <v>12</v>
      </c>
      <c r="B1505" s="2">
        <v>2</v>
      </c>
      <c r="C1505" s="1">
        <v>81</v>
      </c>
      <c r="D1505" s="3">
        <v>5</v>
      </c>
      <c r="E1505" s="3">
        <v>34</v>
      </c>
      <c r="F1505" s="3">
        <f t="shared" si="116"/>
        <v>5.8309518948453007</v>
      </c>
      <c r="G1505" s="3">
        <v>14.5</v>
      </c>
      <c r="H1505" s="3">
        <f t="shared" si="117"/>
        <v>3.8078865529319543</v>
      </c>
      <c r="I1505" s="3">
        <v>13.299999999999999</v>
      </c>
      <c r="J1505" s="3">
        <f t="shared" si="115"/>
        <v>1.2000000000000011</v>
      </c>
      <c r="K1505" s="3">
        <f t="shared" si="118"/>
        <v>8.2758620689655241E-2</v>
      </c>
      <c r="L1505" s="3">
        <f t="shared" si="119"/>
        <v>0.28767798089123059</v>
      </c>
    </row>
    <row r="1506" spans="1:12">
      <c r="A1506" s="12" t="s">
        <v>12</v>
      </c>
      <c r="B1506" s="1">
        <v>2</v>
      </c>
      <c r="C1506" s="1">
        <v>81</v>
      </c>
      <c r="D1506" s="3">
        <v>12</v>
      </c>
      <c r="E1506" s="3">
        <v>34</v>
      </c>
      <c r="F1506" s="3">
        <f t="shared" si="116"/>
        <v>5.8309518948453007</v>
      </c>
      <c r="G1506" s="3">
        <v>14.9</v>
      </c>
      <c r="H1506" s="3">
        <f t="shared" si="117"/>
        <v>3.8600518131237567</v>
      </c>
      <c r="I1506" s="3">
        <v>13.899999999999999</v>
      </c>
      <c r="J1506" s="3">
        <f t="shared" si="115"/>
        <v>1.0000000000000018</v>
      </c>
      <c r="K1506" s="3">
        <f t="shared" si="118"/>
        <v>6.7114093959731655E-2</v>
      </c>
      <c r="L1506" s="3">
        <f t="shared" si="119"/>
        <v>0.25906388007542014</v>
      </c>
    </row>
    <row r="1507" spans="1:12">
      <c r="A1507" s="12" t="s">
        <v>12</v>
      </c>
      <c r="B1507" s="1">
        <v>2</v>
      </c>
      <c r="C1507" s="1">
        <v>81</v>
      </c>
      <c r="D1507" s="3">
        <v>22</v>
      </c>
      <c r="E1507" s="3">
        <v>35</v>
      </c>
      <c r="F1507" s="3">
        <f t="shared" si="116"/>
        <v>5.9160797830996161</v>
      </c>
      <c r="G1507" s="3">
        <v>15.299999999999999</v>
      </c>
      <c r="H1507" s="3">
        <f t="shared" si="117"/>
        <v>3.9115214431215892</v>
      </c>
      <c r="I1507" s="3">
        <v>13.799999999999999</v>
      </c>
      <c r="J1507" s="3">
        <f t="shared" si="115"/>
        <v>1.5</v>
      </c>
      <c r="K1507" s="3">
        <f t="shared" si="118"/>
        <v>9.8039215686274522E-2</v>
      </c>
      <c r="L1507" s="3">
        <f t="shared" si="119"/>
        <v>0.31311214554257477</v>
      </c>
    </row>
    <row r="1508" spans="1:12">
      <c r="A1508" s="12" t="s">
        <v>12</v>
      </c>
      <c r="B1508" s="1">
        <v>2</v>
      </c>
      <c r="C1508" s="1">
        <v>81</v>
      </c>
      <c r="D1508" s="3">
        <v>16</v>
      </c>
      <c r="E1508" s="3">
        <v>36</v>
      </c>
      <c r="F1508" s="3">
        <f t="shared" si="116"/>
        <v>6</v>
      </c>
      <c r="G1508" s="3">
        <v>23.599999999999998</v>
      </c>
      <c r="H1508" s="3">
        <f t="shared" si="117"/>
        <v>4.8579831205964474</v>
      </c>
      <c r="I1508" s="3">
        <v>21.9</v>
      </c>
      <c r="J1508" s="3">
        <f t="shared" si="115"/>
        <v>1.6999999999999993</v>
      </c>
      <c r="K1508" s="3">
        <f t="shared" si="118"/>
        <v>7.203389830508472E-2</v>
      </c>
      <c r="L1508" s="3">
        <f t="shared" si="119"/>
        <v>0.26839131562903579</v>
      </c>
    </row>
    <row r="1509" spans="1:12">
      <c r="A1509" s="12" t="s">
        <v>12</v>
      </c>
      <c r="B1509" s="2">
        <v>2</v>
      </c>
      <c r="C1509" s="1">
        <v>81</v>
      </c>
      <c r="D1509" s="3">
        <v>1</v>
      </c>
      <c r="E1509" s="3">
        <v>37</v>
      </c>
      <c r="F1509" s="3">
        <f t="shared" si="116"/>
        <v>6.0827625302982193</v>
      </c>
      <c r="G1509" s="3">
        <v>20.400000000000002</v>
      </c>
      <c r="H1509" s="3">
        <f t="shared" si="117"/>
        <v>4.5166359162544865</v>
      </c>
      <c r="I1509" s="3">
        <v>18.5</v>
      </c>
      <c r="J1509" s="3">
        <f t="shared" si="115"/>
        <v>1.9000000000000021</v>
      </c>
      <c r="K1509" s="3">
        <f t="shared" si="118"/>
        <v>9.3137254901960884E-2</v>
      </c>
      <c r="L1509" s="3">
        <f t="shared" si="119"/>
        <v>0.30518396894653704</v>
      </c>
    </row>
    <row r="1510" spans="1:12">
      <c r="A1510" s="12" t="s">
        <v>12</v>
      </c>
      <c r="B1510" s="1">
        <v>2</v>
      </c>
      <c r="C1510" s="1">
        <v>81</v>
      </c>
      <c r="D1510" s="3">
        <v>2</v>
      </c>
      <c r="E1510" s="3">
        <v>37</v>
      </c>
      <c r="F1510" s="3">
        <f t="shared" si="116"/>
        <v>6.0827625302982193</v>
      </c>
      <c r="G1510" s="3">
        <v>25.4</v>
      </c>
      <c r="H1510" s="3">
        <f t="shared" si="117"/>
        <v>5.0398412673416608</v>
      </c>
      <c r="I1510" s="3">
        <v>23.2</v>
      </c>
      <c r="J1510" s="3">
        <f t="shared" si="115"/>
        <v>2.1999999999999993</v>
      </c>
      <c r="K1510" s="3">
        <f t="shared" si="118"/>
        <v>8.6614173228346428E-2</v>
      </c>
      <c r="L1510" s="3">
        <f t="shared" si="119"/>
        <v>0.29430285970127174</v>
      </c>
    </row>
    <row r="1511" spans="1:12">
      <c r="A1511" s="12" t="s">
        <v>12</v>
      </c>
      <c r="B1511" s="2">
        <v>2</v>
      </c>
      <c r="C1511" s="1">
        <v>81</v>
      </c>
      <c r="D1511" s="3">
        <v>3</v>
      </c>
      <c r="E1511" s="3">
        <v>37</v>
      </c>
      <c r="F1511" s="3">
        <f t="shared" si="116"/>
        <v>6.0827625302982193</v>
      </c>
      <c r="G1511" s="3">
        <v>26.4</v>
      </c>
      <c r="H1511" s="3">
        <f t="shared" si="117"/>
        <v>5.1380930314660516</v>
      </c>
      <c r="I1511" s="3">
        <v>24.2</v>
      </c>
      <c r="J1511" s="3">
        <f t="shared" si="115"/>
        <v>2.1999999999999993</v>
      </c>
      <c r="K1511" s="3">
        <f t="shared" si="118"/>
        <v>8.3333333333333315E-2</v>
      </c>
      <c r="L1511" s="3">
        <f t="shared" si="119"/>
        <v>0.28867513459481287</v>
      </c>
    </row>
    <row r="1512" spans="1:12">
      <c r="A1512" s="12" t="s">
        <v>12</v>
      </c>
      <c r="B1512" s="1">
        <v>2</v>
      </c>
      <c r="C1512" s="1">
        <v>81</v>
      </c>
      <c r="D1512" s="3">
        <v>6</v>
      </c>
      <c r="E1512" s="3">
        <v>37</v>
      </c>
      <c r="F1512" s="3">
        <f t="shared" si="116"/>
        <v>6.0827625302982193</v>
      </c>
      <c r="G1512" s="3">
        <v>25.5</v>
      </c>
      <c r="H1512" s="3">
        <f t="shared" si="117"/>
        <v>5.0497524691810387</v>
      </c>
      <c r="I1512" s="3">
        <v>23.400000000000002</v>
      </c>
      <c r="J1512" s="3">
        <f t="shared" si="115"/>
        <v>2.0999999999999979</v>
      </c>
      <c r="K1512" s="3">
        <f t="shared" si="118"/>
        <v>8.2352941176470504E-2</v>
      </c>
      <c r="L1512" s="3">
        <f t="shared" si="119"/>
        <v>0.28697202159177559</v>
      </c>
    </row>
    <row r="1513" spans="1:12">
      <c r="A1513" s="12" t="s">
        <v>12</v>
      </c>
      <c r="B1513" s="2">
        <v>2</v>
      </c>
      <c r="C1513" s="1">
        <v>81</v>
      </c>
      <c r="D1513" s="3">
        <v>11</v>
      </c>
      <c r="E1513" s="3">
        <v>37</v>
      </c>
      <c r="F1513" s="3">
        <f t="shared" si="116"/>
        <v>6.0827625302982193</v>
      </c>
      <c r="G1513" s="3">
        <v>17.899999999999999</v>
      </c>
      <c r="H1513" s="3">
        <f t="shared" si="117"/>
        <v>4.2308391602612359</v>
      </c>
      <c r="I1513" s="3">
        <v>16.400000000000002</v>
      </c>
      <c r="J1513" s="3">
        <f t="shared" si="115"/>
        <v>1.4999999999999964</v>
      </c>
      <c r="K1513" s="3">
        <f t="shared" si="118"/>
        <v>8.379888268156406E-2</v>
      </c>
      <c r="L1513" s="3">
        <f t="shared" si="119"/>
        <v>0.28948036665992405</v>
      </c>
    </row>
    <row r="1514" spans="1:12">
      <c r="A1514" s="12" t="s">
        <v>12</v>
      </c>
      <c r="B1514" s="2">
        <v>2</v>
      </c>
      <c r="C1514" s="1">
        <v>81</v>
      </c>
      <c r="D1514" s="3">
        <v>13</v>
      </c>
      <c r="E1514" s="3">
        <v>37</v>
      </c>
      <c r="F1514" s="3">
        <f t="shared" si="116"/>
        <v>6.0827625302982193</v>
      </c>
      <c r="G1514" s="3">
        <v>21</v>
      </c>
      <c r="H1514" s="3">
        <f t="shared" si="117"/>
        <v>4.5825756949558398</v>
      </c>
      <c r="I1514" s="3">
        <v>19</v>
      </c>
      <c r="J1514" s="3">
        <f t="shared" si="115"/>
        <v>2</v>
      </c>
      <c r="K1514" s="3">
        <f t="shared" si="118"/>
        <v>9.5238095238095233E-2</v>
      </c>
      <c r="L1514" s="3">
        <f t="shared" si="119"/>
        <v>0.30860669992418382</v>
      </c>
    </row>
    <row r="1515" spans="1:12">
      <c r="A1515" s="12" t="s">
        <v>12</v>
      </c>
      <c r="B1515" s="2">
        <v>2</v>
      </c>
      <c r="C1515" s="1">
        <v>81</v>
      </c>
      <c r="D1515" s="3">
        <v>15</v>
      </c>
      <c r="E1515" s="3">
        <v>37</v>
      </c>
      <c r="F1515" s="3">
        <f t="shared" si="116"/>
        <v>6.0827625302982193</v>
      </c>
      <c r="G1515" s="3">
        <v>22.4</v>
      </c>
      <c r="H1515" s="3">
        <f t="shared" si="117"/>
        <v>4.7328638264796927</v>
      </c>
      <c r="I1515" s="3">
        <v>20.8</v>
      </c>
      <c r="J1515" s="3">
        <f t="shared" si="115"/>
        <v>1.5999999999999979</v>
      </c>
      <c r="K1515" s="3">
        <f t="shared" si="118"/>
        <v>7.1428571428571341E-2</v>
      </c>
      <c r="L1515" s="3">
        <f t="shared" si="119"/>
        <v>0.26726124191242423</v>
      </c>
    </row>
    <row r="1516" spans="1:12">
      <c r="A1516" s="12" t="s">
        <v>12</v>
      </c>
      <c r="B1516" s="2">
        <v>2</v>
      </c>
      <c r="C1516" s="1">
        <v>81</v>
      </c>
      <c r="D1516" s="3">
        <v>17</v>
      </c>
      <c r="E1516" s="3">
        <v>38</v>
      </c>
      <c r="F1516" s="3">
        <f t="shared" si="116"/>
        <v>6.164414002968976</v>
      </c>
      <c r="G1516" s="3">
        <v>21.1</v>
      </c>
      <c r="H1516" s="3">
        <f t="shared" si="117"/>
        <v>4.5934736311423405</v>
      </c>
      <c r="I1516" s="3">
        <v>19.8</v>
      </c>
      <c r="J1516" s="3">
        <f t="shared" si="115"/>
        <v>1.3000000000000007</v>
      </c>
      <c r="K1516" s="3">
        <f t="shared" si="118"/>
        <v>6.1611374407582971E-2</v>
      </c>
      <c r="L1516" s="3">
        <f t="shared" si="119"/>
        <v>0.2482163862592133</v>
      </c>
    </row>
    <row r="1517" spans="1:12">
      <c r="A1517" s="12" t="s">
        <v>12</v>
      </c>
      <c r="B1517" s="2">
        <v>2</v>
      </c>
      <c r="C1517" s="1">
        <v>81</v>
      </c>
      <c r="D1517" s="3">
        <v>19</v>
      </c>
      <c r="E1517" s="3">
        <v>38</v>
      </c>
      <c r="F1517" s="3">
        <f t="shared" si="116"/>
        <v>6.164414002968976</v>
      </c>
      <c r="G1517" s="3">
        <v>23.5</v>
      </c>
      <c r="H1517" s="3">
        <f t="shared" si="117"/>
        <v>4.8476798574163293</v>
      </c>
      <c r="I1517" s="3">
        <v>22.3</v>
      </c>
      <c r="J1517" s="3">
        <f t="shared" si="115"/>
        <v>1.1999999999999993</v>
      </c>
      <c r="K1517" s="3">
        <f t="shared" si="118"/>
        <v>5.1063829787234012E-2</v>
      </c>
      <c r="L1517" s="3">
        <f t="shared" si="119"/>
        <v>0.22597307314641277</v>
      </c>
    </row>
    <row r="1518" spans="1:12">
      <c r="A1518" s="12" t="s">
        <v>12</v>
      </c>
      <c r="B1518" s="1">
        <v>2</v>
      </c>
      <c r="C1518" s="1">
        <v>81</v>
      </c>
      <c r="D1518" s="3">
        <v>8</v>
      </c>
      <c r="E1518" s="3">
        <v>39</v>
      </c>
      <c r="F1518" s="3">
        <f t="shared" si="116"/>
        <v>6.2449979983983983</v>
      </c>
      <c r="G1518" s="3">
        <v>24.6</v>
      </c>
      <c r="H1518" s="3">
        <f t="shared" si="117"/>
        <v>4.9598387070548977</v>
      </c>
      <c r="I1518" s="3">
        <v>22.1</v>
      </c>
      <c r="J1518" s="3">
        <f t="shared" si="115"/>
        <v>2.5</v>
      </c>
      <c r="K1518" s="3">
        <f t="shared" si="118"/>
        <v>0.1016260162601626</v>
      </c>
      <c r="L1518" s="3">
        <f t="shared" si="119"/>
        <v>0.31878835653166915</v>
      </c>
    </row>
    <row r="1519" spans="1:12">
      <c r="A1519" s="12" t="s">
        <v>12</v>
      </c>
      <c r="B1519" s="1">
        <v>2</v>
      </c>
      <c r="C1519" s="1">
        <v>81</v>
      </c>
      <c r="D1519" s="3">
        <v>4</v>
      </c>
      <c r="E1519" s="3">
        <v>40</v>
      </c>
      <c r="F1519" s="3">
        <f t="shared" si="116"/>
        <v>6.324555320336759</v>
      </c>
      <c r="G1519" s="3">
        <v>24.8</v>
      </c>
      <c r="H1519" s="3">
        <f t="shared" si="117"/>
        <v>4.9799598391954927</v>
      </c>
      <c r="I1519" s="3">
        <v>23</v>
      </c>
      <c r="J1519" s="3">
        <f t="shared" si="115"/>
        <v>1.8000000000000007</v>
      </c>
      <c r="K1519" s="3">
        <f t="shared" si="118"/>
        <v>7.2580645161290355E-2</v>
      </c>
      <c r="L1519" s="3">
        <f t="shared" si="119"/>
        <v>0.26940795304016241</v>
      </c>
    </row>
    <row r="1520" spans="1:12">
      <c r="A1520" s="12" t="s">
        <v>12</v>
      </c>
      <c r="B1520" s="1">
        <v>2</v>
      </c>
      <c r="C1520" s="1">
        <v>81</v>
      </c>
      <c r="D1520" s="3">
        <v>18</v>
      </c>
      <c r="E1520" s="3">
        <v>42</v>
      </c>
      <c r="F1520" s="3">
        <f t="shared" si="116"/>
        <v>6.4807406984078604</v>
      </c>
      <c r="G1520" s="3">
        <v>24.2</v>
      </c>
      <c r="H1520" s="3">
        <f t="shared" si="117"/>
        <v>4.919349550499537</v>
      </c>
      <c r="I1520" s="3">
        <v>22.4</v>
      </c>
      <c r="J1520" s="3">
        <f t="shared" si="115"/>
        <v>1.8000000000000007</v>
      </c>
      <c r="K1520" s="3">
        <f t="shared" si="118"/>
        <v>7.4380165289256228E-2</v>
      </c>
      <c r="L1520" s="3">
        <f t="shared" si="119"/>
        <v>0.27272727272727276</v>
      </c>
    </row>
    <row r="1521" spans="1:12">
      <c r="A1521" s="12" t="s">
        <v>12</v>
      </c>
      <c r="B1521" s="1">
        <v>2</v>
      </c>
      <c r="C1521" s="1">
        <v>81</v>
      </c>
      <c r="D1521" s="3">
        <v>14</v>
      </c>
      <c r="E1521" s="3">
        <v>43</v>
      </c>
      <c r="F1521" s="3">
        <f t="shared" si="116"/>
        <v>6.5574385243020004</v>
      </c>
      <c r="G1521" s="3">
        <v>26.700000000000003</v>
      </c>
      <c r="H1521" s="3">
        <f t="shared" si="117"/>
        <v>5.1672042731055257</v>
      </c>
      <c r="I1521" s="3">
        <v>24.1</v>
      </c>
      <c r="J1521" s="3">
        <f t="shared" si="115"/>
        <v>2.6000000000000014</v>
      </c>
      <c r="K1521" s="3">
        <f t="shared" si="118"/>
        <v>9.7378277153558096E-2</v>
      </c>
      <c r="L1521" s="3">
        <f t="shared" si="119"/>
        <v>0.31205492650102179</v>
      </c>
    </row>
    <row r="1522" spans="1:12">
      <c r="A1522" s="12" t="s">
        <v>12</v>
      </c>
      <c r="B1522" s="1">
        <v>2</v>
      </c>
      <c r="C1522" s="1">
        <v>81</v>
      </c>
      <c r="D1522" s="3">
        <v>10</v>
      </c>
      <c r="E1522" s="3">
        <v>44</v>
      </c>
      <c r="F1522" s="3">
        <f t="shared" si="116"/>
        <v>6.6332495807107996</v>
      </c>
      <c r="G1522" s="3">
        <v>29.9</v>
      </c>
      <c r="H1522" s="3">
        <f t="shared" si="117"/>
        <v>5.4680892457969259</v>
      </c>
      <c r="I1522" s="3">
        <v>27.2</v>
      </c>
      <c r="J1522" s="3">
        <f t="shared" si="115"/>
        <v>2.6999999999999993</v>
      </c>
      <c r="K1522" s="3">
        <f t="shared" si="118"/>
        <v>9.0301003344481587E-2</v>
      </c>
      <c r="L1522" s="3">
        <f t="shared" si="119"/>
        <v>0.30050125348237999</v>
      </c>
    </row>
    <row r="1523" spans="1:12">
      <c r="A1523" s="12" t="s">
        <v>12</v>
      </c>
      <c r="B1523" s="2">
        <v>2</v>
      </c>
      <c r="C1523" s="1">
        <v>81</v>
      </c>
      <c r="D1523" s="3">
        <v>9</v>
      </c>
      <c r="E1523" s="3">
        <v>45</v>
      </c>
      <c r="F1523" s="3">
        <f t="shared" si="116"/>
        <v>6.7082039324993694</v>
      </c>
      <c r="G1523" s="3">
        <v>17.899999999999999</v>
      </c>
      <c r="H1523" s="3">
        <f t="shared" si="117"/>
        <v>4.2308391602612359</v>
      </c>
      <c r="I1523" s="3">
        <v>16.2</v>
      </c>
      <c r="J1523" s="3">
        <f t="shared" si="115"/>
        <v>1.6999999999999993</v>
      </c>
      <c r="K1523" s="3">
        <f t="shared" si="118"/>
        <v>9.4972067039106114E-2</v>
      </c>
      <c r="L1523" s="3">
        <f t="shared" si="119"/>
        <v>0.30817538357095642</v>
      </c>
    </row>
    <row r="1524" spans="1:12">
      <c r="A1524" s="12" t="s">
        <v>12</v>
      </c>
      <c r="B1524" s="1">
        <v>2</v>
      </c>
      <c r="C1524" s="1">
        <v>81</v>
      </c>
      <c r="D1524" s="3">
        <v>20</v>
      </c>
      <c r="E1524" s="3">
        <v>45</v>
      </c>
      <c r="F1524" s="3">
        <f t="shared" si="116"/>
        <v>6.7082039324993694</v>
      </c>
      <c r="G1524" s="3">
        <v>30</v>
      </c>
      <c r="H1524" s="3">
        <f t="shared" si="117"/>
        <v>5.4772255750516612</v>
      </c>
      <c r="I1524" s="3">
        <v>27.400000000000002</v>
      </c>
      <c r="J1524" s="3">
        <f t="shared" si="115"/>
        <v>2.5999999999999979</v>
      </c>
      <c r="K1524" s="3">
        <f t="shared" si="118"/>
        <v>8.66666666666666E-2</v>
      </c>
      <c r="L1524" s="3">
        <f t="shared" si="119"/>
        <v>0.2943920288775948</v>
      </c>
    </row>
    <row r="1525" spans="1:12">
      <c r="A1525" s="12" t="s">
        <v>12</v>
      </c>
      <c r="B1525" s="2">
        <v>2</v>
      </c>
      <c r="C1525" s="1">
        <v>82</v>
      </c>
      <c r="D1525" s="3">
        <v>8</v>
      </c>
      <c r="E1525" s="3">
        <v>23</v>
      </c>
      <c r="F1525" s="3">
        <f t="shared" si="116"/>
        <v>4.7958315233127191</v>
      </c>
      <c r="G1525" s="3">
        <v>9.7000000000000011</v>
      </c>
      <c r="H1525" s="3">
        <f t="shared" si="117"/>
        <v>3.1144823004794877</v>
      </c>
      <c r="I1525" s="6">
        <v>9</v>
      </c>
      <c r="J1525" s="3">
        <f t="shared" si="115"/>
        <v>0.70000000000000107</v>
      </c>
      <c r="K1525" s="3">
        <f t="shared" si="118"/>
        <v>7.2164948453608352E-2</v>
      </c>
      <c r="L1525" s="3">
        <f t="shared" si="119"/>
        <v>0.2686353447586679</v>
      </c>
    </row>
    <row r="1526" spans="1:12">
      <c r="A1526" s="12" t="s">
        <v>12</v>
      </c>
      <c r="B1526" s="1">
        <v>2</v>
      </c>
      <c r="C1526" s="1">
        <v>82</v>
      </c>
      <c r="D1526" s="3">
        <v>23</v>
      </c>
      <c r="E1526" s="3">
        <v>24</v>
      </c>
      <c r="F1526" s="3">
        <f t="shared" si="116"/>
        <v>4.8989794855663558</v>
      </c>
      <c r="G1526" s="3">
        <v>11.299999999999999</v>
      </c>
      <c r="H1526" s="3">
        <f t="shared" si="117"/>
        <v>3.3615472627943221</v>
      </c>
      <c r="I1526" s="3">
        <v>10.6</v>
      </c>
      <c r="J1526" s="3">
        <f t="shared" si="115"/>
        <v>0.69999999999999929</v>
      </c>
      <c r="K1526" s="3">
        <f t="shared" si="118"/>
        <v>6.19469026548672E-2</v>
      </c>
      <c r="L1526" s="3">
        <f t="shared" si="119"/>
        <v>0.24889134708717214</v>
      </c>
    </row>
    <row r="1527" spans="1:12">
      <c r="A1527" s="12" t="s">
        <v>12</v>
      </c>
      <c r="B1527" s="1">
        <v>2</v>
      </c>
      <c r="C1527" s="1">
        <v>82</v>
      </c>
      <c r="D1527" s="3">
        <v>25</v>
      </c>
      <c r="E1527" s="3">
        <v>25</v>
      </c>
      <c r="F1527" s="3">
        <f t="shared" si="116"/>
        <v>5</v>
      </c>
      <c r="G1527" s="3">
        <v>10.4</v>
      </c>
      <c r="H1527" s="3">
        <f t="shared" si="117"/>
        <v>3.2249030993194201</v>
      </c>
      <c r="I1527" s="3">
        <v>9.7999999999999989</v>
      </c>
      <c r="J1527" s="3">
        <f t="shared" si="115"/>
        <v>0.60000000000000142</v>
      </c>
      <c r="K1527" s="3">
        <f t="shared" si="118"/>
        <v>5.7692307692307827E-2</v>
      </c>
      <c r="L1527" s="3">
        <f t="shared" si="119"/>
        <v>0.24019223070763099</v>
      </c>
    </row>
    <row r="1528" spans="1:12">
      <c r="A1528" s="12" t="s">
        <v>12</v>
      </c>
      <c r="B1528" s="1">
        <v>2</v>
      </c>
      <c r="C1528" s="1">
        <v>82</v>
      </c>
      <c r="D1528" s="3">
        <v>1</v>
      </c>
      <c r="E1528" s="3">
        <v>26</v>
      </c>
      <c r="F1528" s="3">
        <f t="shared" si="116"/>
        <v>5.0990195135927845</v>
      </c>
      <c r="G1528" s="3">
        <v>15.100000000000001</v>
      </c>
      <c r="H1528" s="3">
        <f t="shared" si="117"/>
        <v>3.8858718455450898</v>
      </c>
      <c r="I1528" s="3">
        <v>13.700000000000001</v>
      </c>
      <c r="J1528" s="3">
        <f t="shared" si="115"/>
        <v>1.4000000000000004</v>
      </c>
      <c r="K1528" s="3">
        <f t="shared" si="118"/>
        <v>9.2715231788079486E-2</v>
      </c>
      <c r="L1528" s="3">
        <f t="shared" si="119"/>
        <v>0.304491759803249</v>
      </c>
    </row>
    <row r="1529" spans="1:12">
      <c r="A1529" s="12" t="s">
        <v>12</v>
      </c>
      <c r="B1529" s="2">
        <v>2</v>
      </c>
      <c r="C1529" s="1">
        <v>82</v>
      </c>
      <c r="D1529" s="3">
        <v>16</v>
      </c>
      <c r="E1529" s="3">
        <v>26</v>
      </c>
      <c r="F1529" s="3">
        <f t="shared" si="116"/>
        <v>5.0990195135927845</v>
      </c>
      <c r="G1529" s="3">
        <v>10.3</v>
      </c>
      <c r="H1529" s="3">
        <f t="shared" si="117"/>
        <v>3.2093613071762426</v>
      </c>
      <c r="I1529" s="3">
        <v>9.7000000000000011</v>
      </c>
      <c r="J1529" s="3">
        <f t="shared" si="115"/>
        <v>0.59999999999999964</v>
      </c>
      <c r="K1529" s="3">
        <f t="shared" si="118"/>
        <v>5.825242718446598E-2</v>
      </c>
      <c r="L1529" s="3">
        <f t="shared" si="119"/>
        <v>0.24135539601273881</v>
      </c>
    </row>
    <row r="1530" spans="1:12">
      <c r="A1530" s="12" t="s">
        <v>12</v>
      </c>
      <c r="B1530" s="1">
        <v>2</v>
      </c>
      <c r="C1530" s="1">
        <v>82</v>
      </c>
      <c r="D1530" s="3">
        <v>5</v>
      </c>
      <c r="E1530" s="3">
        <v>27</v>
      </c>
      <c r="F1530" s="3">
        <f t="shared" si="116"/>
        <v>5.196152422706632</v>
      </c>
      <c r="G1530" s="3">
        <v>11.9</v>
      </c>
      <c r="H1530" s="3">
        <f t="shared" si="117"/>
        <v>3.4496376621320679</v>
      </c>
      <c r="I1530" s="6">
        <v>11</v>
      </c>
      <c r="J1530" s="3">
        <f t="shared" si="115"/>
        <v>0.90000000000000036</v>
      </c>
      <c r="K1530" s="3">
        <f t="shared" si="118"/>
        <v>7.5630252100840359E-2</v>
      </c>
      <c r="L1530" s="3">
        <f t="shared" si="119"/>
        <v>0.27500954910846342</v>
      </c>
    </row>
    <row r="1531" spans="1:12">
      <c r="A1531" s="12" t="s">
        <v>12</v>
      </c>
      <c r="B1531" s="2">
        <v>2</v>
      </c>
      <c r="C1531" s="1">
        <v>82</v>
      </c>
      <c r="D1531" s="3">
        <v>18</v>
      </c>
      <c r="E1531" s="3">
        <v>27</v>
      </c>
      <c r="F1531" s="3">
        <f t="shared" si="116"/>
        <v>5.196152422706632</v>
      </c>
      <c r="G1531" s="3">
        <v>16.2</v>
      </c>
      <c r="H1531" s="3">
        <f t="shared" si="117"/>
        <v>4.0249223594996213</v>
      </c>
      <c r="I1531" s="3">
        <v>15.100000000000001</v>
      </c>
      <c r="J1531" s="3">
        <f t="shared" si="115"/>
        <v>1.0999999999999979</v>
      </c>
      <c r="K1531" s="3">
        <f t="shared" si="118"/>
        <v>6.7901234567901106E-2</v>
      </c>
      <c r="L1531" s="3">
        <f t="shared" si="119"/>
        <v>0.26057865332352359</v>
      </c>
    </row>
    <row r="1532" spans="1:12">
      <c r="A1532" s="12" t="s">
        <v>12</v>
      </c>
      <c r="B1532" s="1">
        <v>2</v>
      </c>
      <c r="C1532" s="1">
        <v>82</v>
      </c>
      <c r="D1532" s="3">
        <v>11</v>
      </c>
      <c r="E1532" s="3">
        <v>28</v>
      </c>
      <c r="F1532" s="3">
        <f t="shared" si="116"/>
        <v>5.2915026221291814</v>
      </c>
      <c r="G1532" s="6">
        <v>9</v>
      </c>
      <c r="H1532" s="3">
        <f t="shared" si="117"/>
        <v>3</v>
      </c>
      <c r="I1532" s="3">
        <v>8.3000000000000007</v>
      </c>
      <c r="J1532" s="3">
        <f t="shared" si="115"/>
        <v>0.69999999999999929</v>
      </c>
      <c r="K1532" s="3">
        <f t="shared" si="118"/>
        <v>7.7777777777777696E-2</v>
      </c>
      <c r="L1532" s="3">
        <f t="shared" si="119"/>
        <v>0.27888667551135837</v>
      </c>
    </row>
    <row r="1533" spans="1:12">
      <c r="A1533" s="12" t="s">
        <v>12</v>
      </c>
      <c r="B1533" s="2">
        <v>2</v>
      </c>
      <c r="C1533" s="1">
        <v>82</v>
      </c>
      <c r="D1533" s="3">
        <v>22</v>
      </c>
      <c r="E1533" s="3">
        <v>28</v>
      </c>
      <c r="F1533" s="3">
        <f t="shared" si="116"/>
        <v>5.2915026221291814</v>
      </c>
      <c r="G1533" s="3">
        <v>11.9</v>
      </c>
      <c r="H1533" s="3">
        <f t="shared" si="117"/>
        <v>3.4496376621320679</v>
      </c>
      <c r="I1533" s="3">
        <v>11.5</v>
      </c>
      <c r="J1533" s="3">
        <f t="shared" si="115"/>
        <v>0.40000000000000036</v>
      </c>
      <c r="K1533" s="3">
        <f t="shared" si="118"/>
        <v>3.3613445378151287E-2</v>
      </c>
      <c r="L1533" s="3">
        <f t="shared" si="119"/>
        <v>0.18333969940564232</v>
      </c>
    </row>
    <row r="1534" spans="1:12">
      <c r="A1534" s="12" t="s">
        <v>12</v>
      </c>
      <c r="B1534" s="2">
        <v>2</v>
      </c>
      <c r="C1534" s="1">
        <v>82</v>
      </c>
      <c r="D1534" s="3">
        <v>14</v>
      </c>
      <c r="E1534" s="3">
        <v>29</v>
      </c>
      <c r="F1534" s="3">
        <f t="shared" si="116"/>
        <v>5.3851648071345037</v>
      </c>
      <c r="G1534" s="3">
        <v>12.200000000000001</v>
      </c>
      <c r="H1534" s="3">
        <f t="shared" si="117"/>
        <v>3.4928498393145961</v>
      </c>
      <c r="I1534" s="3">
        <v>11.1</v>
      </c>
      <c r="J1534" s="3">
        <f t="shared" si="115"/>
        <v>1.1000000000000014</v>
      </c>
      <c r="K1534" s="3">
        <f t="shared" si="118"/>
        <v>9.0163934426229622E-2</v>
      </c>
      <c r="L1534" s="3">
        <f t="shared" si="119"/>
        <v>0.30027309973793792</v>
      </c>
    </row>
    <row r="1535" spans="1:12">
      <c r="A1535" s="12" t="s">
        <v>12</v>
      </c>
      <c r="B1535" s="2">
        <v>2</v>
      </c>
      <c r="C1535" s="1">
        <v>82</v>
      </c>
      <c r="D1535" s="3">
        <v>20</v>
      </c>
      <c r="E1535" s="3">
        <v>30</v>
      </c>
      <c r="F1535" s="3">
        <f t="shared" si="116"/>
        <v>5.4772255750516612</v>
      </c>
      <c r="G1535" s="3">
        <v>18.2</v>
      </c>
      <c r="H1535" s="3">
        <f t="shared" si="117"/>
        <v>4.2661458015403086</v>
      </c>
      <c r="I1535" s="3">
        <v>17.2</v>
      </c>
      <c r="J1535" s="3">
        <f t="shared" si="115"/>
        <v>1</v>
      </c>
      <c r="K1535" s="3">
        <f t="shared" si="118"/>
        <v>5.4945054945054944E-2</v>
      </c>
      <c r="L1535" s="3">
        <f t="shared" si="119"/>
        <v>0.23440361546924771</v>
      </c>
    </row>
    <row r="1536" spans="1:12">
      <c r="A1536" s="12" t="s">
        <v>12</v>
      </c>
      <c r="B1536" s="1">
        <v>2</v>
      </c>
      <c r="C1536" s="1">
        <v>82</v>
      </c>
      <c r="D1536" s="3">
        <v>3</v>
      </c>
      <c r="E1536" s="3">
        <v>31</v>
      </c>
      <c r="F1536" s="3">
        <f t="shared" si="116"/>
        <v>5.5677643628300215</v>
      </c>
      <c r="G1536" s="3">
        <v>21.7</v>
      </c>
      <c r="H1536" s="3">
        <f t="shared" si="117"/>
        <v>4.658325879540846</v>
      </c>
      <c r="I1536" s="3">
        <v>20.100000000000001</v>
      </c>
      <c r="J1536" s="3">
        <f t="shared" si="115"/>
        <v>1.5999999999999979</v>
      </c>
      <c r="K1536" s="3">
        <f t="shared" si="118"/>
        <v>7.3732718894009119E-2</v>
      </c>
      <c r="L1536" s="3">
        <f t="shared" si="119"/>
        <v>0.27153769332085209</v>
      </c>
    </row>
    <row r="1537" spans="1:12">
      <c r="A1537" s="12" t="s">
        <v>12</v>
      </c>
      <c r="B1537" s="1">
        <v>2</v>
      </c>
      <c r="C1537" s="1">
        <v>82</v>
      </c>
      <c r="D1537" s="3">
        <v>21</v>
      </c>
      <c r="E1537" s="3">
        <v>31</v>
      </c>
      <c r="F1537" s="3">
        <f t="shared" si="116"/>
        <v>5.5677643628300215</v>
      </c>
      <c r="G1537" s="3">
        <v>19.2</v>
      </c>
      <c r="H1537" s="3">
        <f t="shared" si="117"/>
        <v>4.3817804600413286</v>
      </c>
      <c r="I1537" s="3">
        <v>18.8</v>
      </c>
      <c r="J1537" s="3">
        <f t="shared" si="115"/>
        <v>0.39999999999999858</v>
      </c>
      <c r="K1537" s="3">
        <f t="shared" si="118"/>
        <v>2.0833333333333259E-2</v>
      </c>
      <c r="L1537" s="3">
        <f t="shared" si="119"/>
        <v>0.14433756729740618</v>
      </c>
    </row>
    <row r="1538" spans="1:12">
      <c r="A1538" s="12" t="s">
        <v>12</v>
      </c>
      <c r="B1538" s="1">
        <v>2</v>
      </c>
      <c r="C1538" s="1">
        <v>82</v>
      </c>
      <c r="D1538" s="3">
        <v>13</v>
      </c>
      <c r="E1538" s="3">
        <v>32</v>
      </c>
      <c r="F1538" s="3">
        <f t="shared" si="116"/>
        <v>5.6568542494923806</v>
      </c>
      <c r="G1538" s="3">
        <v>17.399999999999999</v>
      </c>
      <c r="H1538" s="3">
        <f t="shared" si="117"/>
        <v>4.1713307229228418</v>
      </c>
      <c r="I1538" s="3">
        <v>16.299999999999997</v>
      </c>
      <c r="J1538" s="3">
        <f t="shared" ref="J1538:J1601" si="120">G1538-I1538</f>
        <v>1.1000000000000014</v>
      </c>
      <c r="K1538" s="3">
        <f t="shared" si="118"/>
        <v>6.321839080459779E-2</v>
      </c>
      <c r="L1538" s="3">
        <f t="shared" si="119"/>
        <v>0.2514326764853721</v>
      </c>
    </row>
    <row r="1539" spans="1:12">
      <c r="A1539" s="12" t="s">
        <v>12</v>
      </c>
      <c r="B1539" s="2">
        <v>2</v>
      </c>
      <c r="C1539" s="1">
        <v>82</v>
      </c>
      <c r="D1539" s="3">
        <v>4</v>
      </c>
      <c r="E1539" s="3">
        <v>33</v>
      </c>
      <c r="F1539" s="3">
        <f t="shared" ref="F1539:F1602" si="121">SQRT(E1539)</f>
        <v>5.7445626465380286</v>
      </c>
      <c r="G1539" s="3">
        <v>24.5</v>
      </c>
      <c r="H1539" s="3">
        <f t="shared" ref="H1539:H1602" si="122">SQRT(G1539)</f>
        <v>4.9497474683058327</v>
      </c>
      <c r="I1539" s="3">
        <v>22.1</v>
      </c>
      <c r="J1539" s="3">
        <f t="shared" si="120"/>
        <v>2.3999999999999986</v>
      </c>
      <c r="K1539" s="3">
        <f t="shared" ref="K1539:K1602" si="123">J1539/G1539</f>
        <v>9.7959183673469327E-2</v>
      </c>
      <c r="L1539" s="3">
        <f t="shared" ref="L1539:L1602" si="124">SQRT(K1539)</f>
        <v>0.31298431857438053</v>
      </c>
    </row>
    <row r="1540" spans="1:12">
      <c r="A1540" s="12" t="s">
        <v>12</v>
      </c>
      <c r="B1540" s="1">
        <v>2</v>
      </c>
      <c r="C1540" s="1">
        <v>82</v>
      </c>
      <c r="D1540" s="3">
        <v>15</v>
      </c>
      <c r="E1540" s="3">
        <v>33</v>
      </c>
      <c r="F1540" s="3">
        <f t="shared" si="121"/>
        <v>5.7445626465380286</v>
      </c>
      <c r="G1540" s="6">
        <v>25</v>
      </c>
      <c r="H1540" s="3">
        <f t="shared" si="122"/>
        <v>5</v>
      </c>
      <c r="I1540" s="3">
        <v>23.400000000000002</v>
      </c>
      <c r="J1540" s="3">
        <f t="shared" si="120"/>
        <v>1.5999999999999979</v>
      </c>
      <c r="K1540" s="3">
        <f t="shared" si="123"/>
        <v>6.3999999999999918E-2</v>
      </c>
      <c r="L1540" s="3">
        <f t="shared" si="124"/>
        <v>0.25298221281347016</v>
      </c>
    </row>
    <row r="1541" spans="1:12">
      <c r="A1541" s="12" t="s">
        <v>12</v>
      </c>
      <c r="B1541" s="2">
        <v>2</v>
      </c>
      <c r="C1541" s="1">
        <v>82</v>
      </c>
      <c r="D1541" s="3">
        <v>24</v>
      </c>
      <c r="E1541" s="3">
        <v>33</v>
      </c>
      <c r="F1541" s="3">
        <f t="shared" si="121"/>
        <v>5.7445626465380286</v>
      </c>
      <c r="G1541" s="3">
        <v>20.100000000000001</v>
      </c>
      <c r="H1541" s="3">
        <f t="shared" si="122"/>
        <v>4.483302354291979</v>
      </c>
      <c r="I1541" s="3">
        <v>18.2</v>
      </c>
      <c r="J1541" s="3">
        <f t="shared" si="120"/>
        <v>1.9000000000000021</v>
      </c>
      <c r="K1541" s="3">
        <f t="shared" si="123"/>
        <v>9.4527363184079699E-2</v>
      </c>
      <c r="L1541" s="3">
        <f t="shared" si="124"/>
        <v>0.30745302597970914</v>
      </c>
    </row>
    <row r="1542" spans="1:12">
      <c r="A1542" s="12" t="s">
        <v>12</v>
      </c>
      <c r="B1542" s="2">
        <v>2</v>
      </c>
      <c r="C1542" s="1">
        <v>82</v>
      </c>
      <c r="D1542" s="3">
        <v>2</v>
      </c>
      <c r="E1542" s="3">
        <v>36</v>
      </c>
      <c r="F1542" s="3">
        <f t="shared" si="121"/>
        <v>6</v>
      </c>
      <c r="G1542" s="3">
        <v>21.3</v>
      </c>
      <c r="H1542" s="3">
        <f t="shared" si="122"/>
        <v>4.6151923036857303</v>
      </c>
      <c r="I1542" s="3">
        <v>19.2</v>
      </c>
      <c r="J1542" s="3">
        <f t="shared" si="120"/>
        <v>2.1000000000000014</v>
      </c>
      <c r="K1542" s="3">
        <f t="shared" si="123"/>
        <v>9.8591549295774711E-2</v>
      </c>
      <c r="L1542" s="3">
        <f t="shared" si="124"/>
        <v>0.31399291281137975</v>
      </c>
    </row>
    <row r="1543" spans="1:12">
      <c r="A1543" s="12" t="s">
        <v>12</v>
      </c>
      <c r="B1543" s="1">
        <v>2</v>
      </c>
      <c r="C1543" s="1">
        <v>82</v>
      </c>
      <c r="D1543" s="3">
        <v>17</v>
      </c>
      <c r="E1543" s="3">
        <v>36</v>
      </c>
      <c r="F1543" s="3">
        <f t="shared" si="121"/>
        <v>6</v>
      </c>
      <c r="G1543" s="3">
        <v>21.3</v>
      </c>
      <c r="H1543" s="3">
        <f t="shared" si="122"/>
        <v>4.6151923036857303</v>
      </c>
      <c r="I1543" s="3">
        <v>20.2</v>
      </c>
      <c r="J1543" s="3">
        <f t="shared" si="120"/>
        <v>1.1000000000000014</v>
      </c>
      <c r="K1543" s="3">
        <f t="shared" si="123"/>
        <v>5.1643192488262976E-2</v>
      </c>
      <c r="L1543" s="3">
        <f t="shared" si="124"/>
        <v>0.22725138610856255</v>
      </c>
    </row>
    <row r="1544" spans="1:12">
      <c r="A1544" s="12" t="s">
        <v>12</v>
      </c>
      <c r="B1544" s="1">
        <v>2</v>
      </c>
      <c r="C1544" s="1">
        <v>82</v>
      </c>
      <c r="D1544" s="3">
        <v>19</v>
      </c>
      <c r="E1544" s="3">
        <v>36</v>
      </c>
      <c r="F1544" s="3">
        <f t="shared" si="121"/>
        <v>6</v>
      </c>
      <c r="G1544" s="3">
        <v>23.400000000000002</v>
      </c>
      <c r="H1544" s="3">
        <f t="shared" si="122"/>
        <v>4.8373546489791304</v>
      </c>
      <c r="I1544" s="3">
        <v>22.5</v>
      </c>
      <c r="J1544" s="3">
        <f t="shared" si="120"/>
        <v>0.90000000000000213</v>
      </c>
      <c r="K1544" s="3">
        <f t="shared" si="123"/>
        <v>3.8461538461538547E-2</v>
      </c>
      <c r="L1544" s="3">
        <f t="shared" si="124"/>
        <v>0.19611613513818424</v>
      </c>
    </row>
    <row r="1545" spans="1:12">
      <c r="A1545" s="12" t="s">
        <v>12</v>
      </c>
      <c r="B1545" s="1">
        <v>2</v>
      </c>
      <c r="C1545" s="1">
        <v>82</v>
      </c>
      <c r="D1545" s="3">
        <v>7</v>
      </c>
      <c r="E1545" s="3">
        <v>38</v>
      </c>
      <c r="F1545" s="3">
        <f t="shared" si="121"/>
        <v>6.164414002968976</v>
      </c>
      <c r="G1545" s="3">
        <v>28.7</v>
      </c>
      <c r="H1545" s="3">
        <f t="shared" si="122"/>
        <v>5.3572380943915494</v>
      </c>
      <c r="I1545" s="3">
        <v>26.9</v>
      </c>
      <c r="J1545" s="3">
        <f t="shared" si="120"/>
        <v>1.8000000000000007</v>
      </c>
      <c r="K1545" s="3">
        <f t="shared" si="123"/>
        <v>6.2717770034843232E-2</v>
      </c>
      <c r="L1545" s="3">
        <f t="shared" si="124"/>
        <v>0.2504351613389047</v>
      </c>
    </row>
    <row r="1546" spans="1:12">
      <c r="A1546" s="12" t="s">
        <v>12</v>
      </c>
      <c r="B1546" s="2">
        <v>2</v>
      </c>
      <c r="C1546" s="1">
        <v>82</v>
      </c>
      <c r="D1546" s="3">
        <v>10</v>
      </c>
      <c r="E1546" s="3">
        <v>40</v>
      </c>
      <c r="F1546" s="3">
        <f t="shared" si="121"/>
        <v>6.324555320336759</v>
      </c>
      <c r="G1546" s="3">
        <v>31.6</v>
      </c>
      <c r="H1546" s="3">
        <f t="shared" si="122"/>
        <v>5.6213877290220786</v>
      </c>
      <c r="I1546" s="3">
        <v>29.8</v>
      </c>
      <c r="J1546" s="3">
        <f t="shared" si="120"/>
        <v>1.8000000000000007</v>
      </c>
      <c r="K1546" s="3">
        <f t="shared" si="123"/>
        <v>5.6962025316455715E-2</v>
      </c>
      <c r="L1546" s="3">
        <f t="shared" si="124"/>
        <v>0.23866718525271904</v>
      </c>
    </row>
    <row r="1547" spans="1:12">
      <c r="A1547" s="12" t="s">
        <v>12</v>
      </c>
      <c r="B1547" s="2">
        <v>2</v>
      </c>
      <c r="C1547" s="1">
        <v>82</v>
      </c>
      <c r="D1547" s="3">
        <v>12</v>
      </c>
      <c r="E1547" s="3">
        <v>43</v>
      </c>
      <c r="F1547" s="3">
        <f t="shared" si="121"/>
        <v>6.5574385243020004</v>
      </c>
      <c r="G1547" s="3">
        <v>30.700000000000003</v>
      </c>
      <c r="H1547" s="3">
        <f t="shared" si="122"/>
        <v>5.5407580708780273</v>
      </c>
      <c r="I1547" s="3">
        <v>28.9</v>
      </c>
      <c r="J1547" s="3">
        <f t="shared" si="120"/>
        <v>1.8000000000000043</v>
      </c>
      <c r="K1547" s="3">
        <f t="shared" si="123"/>
        <v>5.8631921824104365E-2</v>
      </c>
      <c r="L1547" s="3">
        <f t="shared" si="124"/>
        <v>0.24214029368137879</v>
      </c>
    </row>
    <row r="1548" spans="1:12">
      <c r="A1548" s="12" t="s">
        <v>12</v>
      </c>
      <c r="B1548" s="1">
        <v>2</v>
      </c>
      <c r="C1548" s="1">
        <v>82</v>
      </c>
      <c r="D1548" s="3">
        <v>9</v>
      </c>
      <c r="E1548" s="3">
        <v>47</v>
      </c>
      <c r="F1548" s="3">
        <f t="shared" si="121"/>
        <v>6.8556546004010439</v>
      </c>
      <c r="G1548" s="3">
        <v>42.4</v>
      </c>
      <c r="H1548" s="3">
        <f t="shared" si="122"/>
        <v>6.5115282384398823</v>
      </c>
      <c r="I1548" s="3">
        <v>39.9</v>
      </c>
      <c r="J1548" s="3">
        <f t="shared" si="120"/>
        <v>2.5</v>
      </c>
      <c r="K1548" s="3">
        <f t="shared" si="123"/>
        <v>5.8962264150943397E-2</v>
      </c>
      <c r="L1548" s="3">
        <f t="shared" si="124"/>
        <v>0.24282146558931605</v>
      </c>
    </row>
    <row r="1549" spans="1:12">
      <c r="A1549" s="12" t="s">
        <v>12</v>
      </c>
      <c r="B1549" s="2">
        <v>2</v>
      </c>
      <c r="C1549" s="1">
        <v>82</v>
      </c>
      <c r="D1549" s="3">
        <v>6</v>
      </c>
      <c r="E1549" s="3">
        <v>51</v>
      </c>
      <c r="F1549" s="3">
        <f t="shared" si="121"/>
        <v>7.1414284285428504</v>
      </c>
      <c r="G1549" s="3">
        <v>52.5</v>
      </c>
      <c r="H1549" s="3">
        <f t="shared" si="122"/>
        <v>7.245688373094719</v>
      </c>
      <c r="I1549" s="3">
        <v>47.4</v>
      </c>
      <c r="J1549" s="3">
        <f t="shared" si="120"/>
        <v>5.1000000000000014</v>
      </c>
      <c r="K1549" s="3">
        <f t="shared" si="123"/>
        <v>9.714285714285717E-2</v>
      </c>
      <c r="L1549" s="3">
        <f t="shared" si="124"/>
        <v>0.31167748898959191</v>
      </c>
    </row>
    <row r="1550" spans="1:12">
      <c r="A1550" s="12" t="s">
        <v>12</v>
      </c>
      <c r="B1550" s="2">
        <v>2</v>
      </c>
      <c r="C1550" s="1">
        <v>83</v>
      </c>
      <c r="D1550" s="3">
        <v>17</v>
      </c>
      <c r="E1550" s="3">
        <v>23</v>
      </c>
      <c r="F1550" s="3">
        <f t="shared" si="121"/>
        <v>4.7958315233127191</v>
      </c>
      <c r="G1550" s="3">
        <v>8.3000000000000007</v>
      </c>
      <c r="H1550" s="3">
        <f t="shared" si="122"/>
        <v>2.8809720581775866</v>
      </c>
      <c r="I1550" s="3">
        <v>7.9</v>
      </c>
      <c r="J1550" s="3">
        <f t="shared" si="120"/>
        <v>0.40000000000000036</v>
      </c>
      <c r="K1550" s="3">
        <f t="shared" si="123"/>
        <v>4.8192771084337387E-2</v>
      </c>
      <c r="L1550" s="3">
        <f t="shared" si="124"/>
        <v>0.21952851997938078</v>
      </c>
    </row>
    <row r="1551" spans="1:12">
      <c r="A1551" s="12" t="s">
        <v>12</v>
      </c>
      <c r="B1551" s="2">
        <v>2</v>
      </c>
      <c r="C1551" s="1">
        <v>83</v>
      </c>
      <c r="D1551" s="3">
        <v>11</v>
      </c>
      <c r="E1551" s="3">
        <v>27</v>
      </c>
      <c r="F1551" s="3">
        <f t="shared" si="121"/>
        <v>5.196152422706632</v>
      </c>
      <c r="G1551" s="3">
        <v>12.3</v>
      </c>
      <c r="H1551" s="3">
        <f t="shared" si="122"/>
        <v>3.5071355833500366</v>
      </c>
      <c r="I1551" s="6">
        <v>12</v>
      </c>
      <c r="J1551" s="3">
        <f t="shared" si="120"/>
        <v>0.30000000000000071</v>
      </c>
      <c r="K1551" s="3">
        <f t="shared" si="123"/>
        <v>2.4390243902439081E-2</v>
      </c>
      <c r="L1551" s="3">
        <f t="shared" si="124"/>
        <v>0.15617376188860624</v>
      </c>
    </row>
    <row r="1552" spans="1:12">
      <c r="A1552" s="12" t="s">
        <v>12</v>
      </c>
      <c r="B1552" s="2">
        <v>2</v>
      </c>
      <c r="C1552" s="1">
        <v>83</v>
      </c>
      <c r="D1552" s="3">
        <v>15</v>
      </c>
      <c r="E1552" s="3">
        <v>28</v>
      </c>
      <c r="F1552" s="3">
        <f t="shared" si="121"/>
        <v>5.2915026221291814</v>
      </c>
      <c r="G1552" s="6">
        <v>12</v>
      </c>
      <c r="H1552" s="3">
        <f t="shared" si="122"/>
        <v>3.4641016151377544</v>
      </c>
      <c r="I1552" s="3">
        <v>11.299999999999999</v>
      </c>
      <c r="J1552" s="3">
        <f t="shared" si="120"/>
        <v>0.70000000000000107</v>
      </c>
      <c r="K1552" s="3">
        <f t="shared" si="123"/>
        <v>5.8333333333333424E-2</v>
      </c>
      <c r="L1552" s="3">
        <f t="shared" si="124"/>
        <v>0.24152294576982417</v>
      </c>
    </row>
    <row r="1553" spans="1:12">
      <c r="A1553" s="12" t="s">
        <v>12</v>
      </c>
      <c r="B1553" s="2">
        <v>2</v>
      </c>
      <c r="C1553" s="1">
        <v>83</v>
      </c>
      <c r="D1553" s="3">
        <v>19</v>
      </c>
      <c r="E1553" s="3">
        <v>29</v>
      </c>
      <c r="F1553" s="3">
        <f t="shared" si="121"/>
        <v>5.3851648071345037</v>
      </c>
      <c r="G1553" s="3">
        <v>12.3</v>
      </c>
      <c r="H1553" s="3">
        <f t="shared" si="122"/>
        <v>3.5071355833500366</v>
      </c>
      <c r="I1553" s="3">
        <v>11.799999999999999</v>
      </c>
      <c r="J1553" s="3">
        <f t="shared" si="120"/>
        <v>0.50000000000000178</v>
      </c>
      <c r="K1553" s="3">
        <f t="shared" si="123"/>
        <v>4.0650406504065185E-2</v>
      </c>
      <c r="L1553" s="3">
        <f t="shared" si="124"/>
        <v>0.20161945963637831</v>
      </c>
    </row>
    <row r="1554" spans="1:12">
      <c r="A1554" s="12" t="s">
        <v>12</v>
      </c>
      <c r="B1554" s="2">
        <v>2</v>
      </c>
      <c r="C1554" s="1">
        <v>83</v>
      </c>
      <c r="D1554" s="3">
        <v>21</v>
      </c>
      <c r="E1554" s="3">
        <v>30</v>
      </c>
      <c r="F1554" s="3">
        <f t="shared" si="121"/>
        <v>5.4772255750516612</v>
      </c>
      <c r="G1554" s="3">
        <v>10.8</v>
      </c>
      <c r="H1554" s="3">
        <f t="shared" si="122"/>
        <v>3.2863353450309969</v>
      </c>
      <c r="I1554" s="3">
        <v>10.3</v>
      </c>
      <c r="J1554" s="3">
        <f t="shared" si="120"/>
        <v>0.5</v>
      </c>
      <c r="K1554" s="3">
        <f t="shared" si="123"/>
        <v>4.6296296296296294E-2</v>
      </c>
      <c r="L1554" s="3">
        <f t="shared" si="124"/>
        <v>0.21516574145596759</v>
      </c>
    </row>
    <row r="1555" spans="1:12">
      <c r="A1555" s="12" t="s">
        <v>12</v>
      </c>
      <c r="B1555" s="1">
        <v>2</v>
      </c>
      <c r="C1555" s="5">
        <v>83</v>
      </c>
      <c r="D1555" s="3">
        <v>6</v>
      </c>
      <c r="E1555" s="3">
        <v>31</v>
      </c>
      <c r="F1555" s="3">
        <f t="shared" si="121"/>
        <v>5.5677643628300215</v>
      </c>
      <c r="G1555" s="3">
        <v>17.2</v>
      </c>
      <c r="H1555" s="3">
        <f t="shared" si="122"/>
        <v>4.1472882706655438</v>
      </c>
      <c r="I1555" s="3">
        <v>16.899999999999999</v>
      </c>
      <c r="J1555" s="3">
        <f t="shared" si="120"/>
        <v>0.30000000000000071</v>
      </c>
      <c r="K1555" s="3">
        <f t="shared" si="123"/>
        <v>1.744186046511632E-2</v>
      </c>
      <c r="L1555" s="3">
        <f t="shared" si="124"/>
        <v>0.13206763594884374</v>
      </c>
    </row>
    <row r="1556" spans="1:12">
      <c r="A1556" s="12" t="s">
        <v>12</v>
      </c>
      <c r="B1556" s="1">
        <v>2</v>
      </c>
      <c r="C1556" s="5">
        <v>83</v>
      </c>
      <c r="D1556" s="3">
        <v>10</v>
      </c>
      <c r="E1556" s="3">
        <v>31</v>
      </c>
      <c r="F1556" s="3">
        <f t="shared" si="121"/>
        <v>5.5677643628300215</v>
      </c>
      <c r="G1556" s="3">
        <v>12.8</v>
      </c>
      <c r="H1556" s="3">
        <f t="shared" si="122"/>
        <v>3.5777087639996634</v>
      </c>
      <c r="I1556" s="3">
        <v>12.200000000000001</v>
      </c>
      <c r="J1556" s="3">
        <f t="shared" si="120"/>
        <v>0.59999999999999964</v>
      </c>
      <c r="K1556" s="3">
        <f t="shared" si="123"/>
        <v>4.6874999999999972E-2</v>
      </c>
      <c r="L1556" s="3">
        <f t="shared" si="124"/>
        <v>0.21650635094610959</v>
      </c>
    </row>
    <row r="1557" spans="1:12">
      <c r="A1557" s="12" t="s">
        <v>12</v>
      </c>
      <c r="B1557" s="1">
        <v>2</v>
      </c>
      <c r="C1557" s="5">
        <v>83</v>
      </c>
      <c r="D1557" s="3">
        <v>12</v>
      </c>
      <c r="E1557" s="3">
        <v>31</v>
      </c>
      <c r="F1557" s="3">
        <f t="shared" si="121"/>
        <v>5.5677643628300215</v>
      </c>
      <c r="G1557" s="6">
        <v>17</v>
      </c>
      <c r="H1557" s="3">
        <f t="shared" si="122"/>
        <v>4.1231056256176606</v>
      </c>
      <c r="I1557" s="3">
        <v>16.400000000000002</v>
      </c>
      <c r="J1557" s="3">
        <f t="shared" si="120"/>
        <v>0.59999999999999787</v>
      </c>
      <c r="K1557" s="3">
        <f t="shared" si="123"/>
        <v>3.5294117647058698E-2</v>
      </c>
      <c r="L1557" s="3">
        <f t="shared" si="124"/>
        <v>0.1878672873255445</v>
      </c>
    </row>
    <row r="1558" spans="1:12">
      <c r="A1558" s="12" t="s">
        <v>12</v>
      </c>
      <c r="B1558" s="2">
        <v>2</v>
      </c>
      <c r="C1558" s="1">
        <v>83</v>
      </c>
      <c r="D1558" s="3">
        <v>13</v>
      </c>
      <c r="E1558" s="3">
        <v>32</v>
      </c>
      <c r="F1558" s="3">
        <f t="shared" si="121"/>
        <v>5.6568542494923806</v>
      </c>
      <c r="G1558" s="3">
        <v>15.2</v>
      </c>
      <c r="H1558" s="3">
        <f t="shared" si="122"/>
        <v>3.8987177379235853</v>
      </c>
      <c r="I1558" s="3">
        <v>14.6</v>
      </c>
      <c r="J1558" s="3">
        <f t="shared" si="120"/>
        <v>0.59999999999999964</v>
      </c>
      <c r="K1558" s="3">
        <f t="shared" si="123"/>
        <v>3.9473684210526293E-2</v>
      </c>
      <c r="L1558" s="3">
        <f t="shared" si="124"/>
        <v>0.19867985355975651</v>
      </c>
    </row>
    <row r="1559" spans="1:12">
      <c r="A1559" s="12" t="s">
        <v>12</v>
      </c>
      <c r="B1559" s="1">
        <v>2</v>
      </c>
      <c r="C1559" s="5">
        <v>83</v>
      </c>
      <c r="D1559" s="3">
        <v>22</v>
      </c>
      <c r="E1559" s="3">
        <v>32</v>
      </c>
      <c r="F1559" s="3">
        <f t="shared" si="121"/>
        <v>5.6568542494923806</v>
      </c>
      <c r="G1559" s="3">
        <v>13.6</v>
      </c>
      <c r="H1559" s="3">
        <f t="shared" si="122"/>
        <v>3.687817782917155</v>
      </c>
      <c r="I1559" s="6">
        <v>13</v>
      </c>
      <c r="J1559" s="3">
        <f t="shared" si="120"/>
        <v>0.59999999999999964</v>
      </c>
      <c r="K1559" s="3">
        <f t="shared" si="123"/>
        <v>4.4117647058823505E-2</v>
      </c>
      <c r="L1559" s="3">
        <f t="shared" si="124"/>
        <v>0.21004201260420141</v>
      </c>
    </row>
    <row r="1560" spans="1:12">
      <c r="A1560" s="12" t="s">
        <v>12</v>
      </c>
      <c r="B1560" s="1">
        <v>2</v>
      </c>
      <c r="C1560" s="5">
        <v>83</v>
      </c>
      <c r="D1560" s="3">
        <v>14</v>
      </c>
      <c r="E1560" s="3">
        <v>34</v>
      </c>
      <c r="F1560" s="3">
        <f t="shared" si="121"/>
        <v>5.8309518948453007</v>
      </c>
      <c r="G1560" s="3">
        <v>15.9</v>
      </c>
      <c r="H1560" s="3">
        <f t="shared" si="122"/>
        <v>3.9874804074753771</v>
      </c>
      <c r="I1560" s="3">
        <v>15.4</v>
      </c>
      <c r="J1560" s="3">
        <f t="shared" si="120"/>
        <v>0.5</v>
      </c>
      <c r="K1560" s="3">
        <f t="shared" si="123"/>
        <v>3.1446540880503145E-2</v>
      </c>
      <c r="L1560" s="3">
        <f t="shared" si="124"/>
        <v>0.17733172553297716</v>
      </c>
    </row>
    <row r="1561" spans="1:12">
      <c r="A1561" s="12" t="s">
        <v>12</v>
      </c>
      <c r="B1561" s="1">
        <v>2</v>
      </c>
      <c r="C1561" s="5">
        <v>83</v>
      </c>
      <c r="D1561" s="3">
        <v>20</v>
      </c>
      <c r="E1561" s="3">
        <v>35</v>
      </c>
      <c r="F1561" s="3">
        <f t="shared" si="121"/>
        <v>5.9160797830996161</v>
      </c>
      <c r="G1561" s="6">
        <v>22</v>
      </c>
      <c r="H1561" s="3">
        <f t="shared" si="122"/>
        <v>4.6904157598234297</v>
      </c>
      <c r="I1561" s="3">
        <v>21.3</v>
      </c>
      <c r="J1561" s="3">
        <f t="shared" si="120"/>
        <v>0.69999999999999929</v>
      </c>
      <c r="K1561" s="3">
        <f t="shared" si="123"/>
        <v>3.1818181818181787E-2</v>
      </c>
      <c r="L1561" s="3">
        <f t="shared" si="124"/>
        <v>0.17837651700316887</v>
      </c>
    </row>
    <row r="1562" spans="1:12">
      <c r="A1562" s="12" t="s">
        <v>12</v>
      </c>
      <c r="B1562" s="2">
        <v>2</v>
      </c>
      <c r="C1562" s="1">
        <v>83</v>
      </c>
      <c r="D1562" s="3">
        <v>25</v>
      </c>
      <c r="E1562" s="3">
        <v>35</v>
      </c>
      <c r="F1562" s="3">
        <f t="shared" si="121"/>
        <v>5.9160797830996161</v>
      </c>
      <c r="G1562" s="6">
        <v>25</v>
      </c>
      <c r="H1562" s="3">
        <f t="shared" si="122"/>
        <v>5</v>
      </c>
      <c r="I1562" s="3">
        <v>24.299999999999997</v>
      </c>
      <c r="J1562" s="3">
        <f t="shared" si="120"/>
        <v>0.70000000000000284</v>
      </c>
      <c r="K1562" s="3">
        <f t="shared" si="123"/>
        <v>2.8000000000000115E-2</v>
      </c>
      <c r="L1562" s="3">
        <f t="shared" si="124"/>
        <v>0.16733200530681544</v>
      </c>
    </row>
    <row r="1563" spans="1:12">
      <c r="A1563" s="12" t="s">
        <v>12</v>
      </c>
      <c r="B1563" s="1">
        <v>2</v>
      </c>
      <c r="C1563" s="5">
        <v>83</v>
      </c>
      <c r="D1563" s="3">
        <v>2</v>
      </c>
      <c r="E1563" s="3">
        <v>36</v>
      </c>
      <c r="F1563" s="3">
        <f t="shared" si="121"/>
        <v>6</v>
      </c>
      <c r="G1563" s="3">
        <v>24.2</v>
      </c>
      <c r="H1563" s="3">
        <f t="shared" si="122"/>
        <v>4.919349550499537</v>
      </c>
      <c r="I1563" s="3">
        <v>23.3</v>
      </c>
      <c r="J1563" s="3">
        <f t="shared" si="120"/>
        <v>0.89999999999999858</v>
      </c>
      <c r="K1563" s="3">
        <f t="shared" si="123"/>
        <v>3.7190082644628045E-2</v>
      </c>
      <c r="L1563" s="3">
        <f t="shared" si="124"/>
        <v>0.19284730395996735</v>
      </c>
    </row>
    <row r="1564" spans="1:12">
      <c r="A1564" s="12" t="s">
        <v>12</v>
      </c>
      <c r="B1564" s="2">
        <v>2</v>
      </c>
      <c r="C1564" s="1">
        <v>83</v>
      </c>
      <c r="D1564" s="3">
        <v>3</v>
      </c>
      <c r="E1564" s="3">
        <v>36</v>
      </c>
      <c r="F1564" s="3">
        <f t="shared" si="121"/>
        <v>6</v>
      </c>
      <c r="G1564" s="3">
        <v>19.599999999999998</v>
      </c>
      <c r="H1564" s="3">
        <f t="shared" si="122"/>
        <v>4.4271887242357311</v>
      </c>
      <c r="I1564" s="3">
        <v>19.099999999999998</v>
      </c>
      <c r="J1564" s="3">
        <f t="shared" si="120"/>
        <v>0.5</v>
      </c>
      <c r="K1564" s="3">
        <f t="shared" si="123"/>
        <v>2.5510204081632657E-2</v>
      </c>
      <c r="L1564" s="3">
        <f t="shared" si="124"/>
        <v>0.15971914124998499</v>
      </c>
    </row>
    <row r="1565" spans="1:12">
      <c r="A1565" s="12" t="s">
        <v>12</v>
      </c>
      <c r="B1565" s="2">
        <v>2</v>
      </c>
      <c r="C1565" s="1">
        <v>83</v>
      </c>
      <c r="D1565" s="3">
        <v>23</v>
      </c>
      <c r="E1565" s="3">
        <v>36</v>
      </c>
      <c r="F1565" s="3">
        <f t="shared" si="121"/>
        <v>6</v>
      </c>
      <c r="G1565" s="3">
        <v>26.1</v>
      </c>
      <c r="H1565" s="3">
        <f t="shared" si="122"/>
        <v>5.1088159097779204</v>
      </c>
      <c r="I1565" s="3">
        <v>25.3</v>
      </c>
      <c r="J1565" s="3">
        <f t="shared" si="120"/>
        <v>0.80000000000000071</v>
      </c>
      <c r="K1565" s="3">
        <f t="shared" si="123"/>
        <v>3.0651340996168609E-2</v>
      </c>
      <c r="L1565" s="3">
        <f t="shared" si="124"/>
        <v>0.17507524381296349</v>
      </c>
    </row>
    <row r="1566" spans="1:12">
      <c r="A1566" s="12" t="s">
        <v>12</v>
      </c>
      <c r="B1566" s="1">
        <v>2</v>
      </c>
      <c r="C1566" s="5">
        <v>83</v>
      </c>
      <c r="D1566" s="3">
        <v>4</v>
      </c>
      <c r="E1566" s="3">
        <v>39</v>
      </c>
      <c r="F1566" s="3">
        <f t="shared" si="121"/>
        <v>6.2449979983983983</v>
      </c>
      <c r="G1566" s="3">
        <v>32.5</v>
      </c>
      <c r="H1566" s="3">
        <f t="shared" si="122"/>
        <v>5.7008771254956896</v>
      </c>
      <c r="I1566" s="3">
        <v>31.8</v>
      </c>
      <c r="J1566" s="3">
        <f t="shared" si="120"/>
        <v>0.69999999999999929</v>
      </c>
      <c r="K1566" s="3">
        <f t="shared" si="123"/>
        <v>2.1538461538461517E-2</v>
      </c>
      <c r="L1566" s="3">
        <f t="shared" si="124"/>
        <v>0.1467598771410685</v>
      </c>
    </row>
    <row r="1567" spans="1:12">
      <c r="A1567" s="12" t="s">
        <v>12</v>
      </c>
      <c r="B1567" s="1">
        <v>2</v>
      </c>
      <c r="C1567" s="5">
        <v>83</v>
      </c>
      <c r="D1567" s="3">
        <v>24</v>
      </c>
      <c r="E1567" s="3">
        <v>40</v>
      </c>
      <c r="F1567" s="3">
        <f t="shared" si="121"/>
        <v>6.324555320336759</v>
      </c>
      <c r="G1567" s="3">
        <v>34.9</v>
      </c>
      <c r="H1567" s="3">
        <f t="shared" si="122"/>
        <v>5.9076221950967716</v>
      </c>
      <c r="I1567" s="6">
        <v>34</v>
      </c>
      <c r="J1567" s="3">
        <f t="shared" si="120"/>
        <v>0.89999999999999858</v>
      </c>
      <c r="K1567" s="3">
        <f t="shared" si="123"/>
        <v>2.5787965616045804E-2</v>
      </c>
      <c r="L1567" s="3">
        <f t="shared" si="124"/>
        <v>0.16058631827165665</v>
      </c>
    </row>
    <row r="1568" spans="1:12">
      <c r="A1568" s="12" t="s">
        <v>12</v>
      </c>
      <c r="B1568" s="2">
        <v>2</v>
      </c>
      <c r="C1568" s="1">
        <v>83</v>
      </c>
      <c r="D1568" s="3">
        <v>1</v>
      </c>
      <c r="E1568" s="3">
        <v>41</v>
      </c>
      <c r="F1568" s="3">
        <f t="shared" si="121"/>
        <v>6.4031242374328485</v>
      </c>
      <c r="G1568" s="3">
        <v>25.8</v>
      </c>
      <c r="H1568" s="3">
        <f t="shared" si="122"/>
        <v>5.0793700396801178</v>
      </c>
      <c r="I1568" s="3">
        <v>25.1</v>
      </c>
      <c r="J1568" s="3">
        <f t="shared" si="120"/>
        <v>0.69999999999999929</v>
      </c>
      <c r="K1568" s="3">
        <f t="shared" si="123"/>
        <v>2.7131782945736406E-2</v>
      </c>
      <c r="L1568" s="3">
        <f t="shared" si="124"/>
        <v>0.16471728186725401</v>
      </c>
    </row>
    <row r="1569" spans="1:12">
      <c r="A1569" s="12" t="s">
        <v>12</v>
      </c>
      <c r="B1569" s="2">
        <v>2</v>
      </c>
      <c r="C1569" s="1">
        <v>83</v>
      </c>
      <c r="D1569" s="3">
        <v>7</v>
      </c>
      <c r="E1569" s="3">
        <v>41</v>
      </c>
      <c r="F1569" s="3">
        <f t="shared" si="121"/>
        <v>6.4031242374328485</v>
      </c>
      <c r="G1569" s="3">
        <v>43.8</v>
      </c>
      <c r="H1569" s="3">
        <f t="shared" si="122"/>
        <v>6.6181568431097189</v>
      </c>
      <c r="I1569" s="3">
        <v>42.6</v>
      </c>
      <c r="J1569" s="3">
        <f t="shared" si="120"/>
        <v>1.1999999999999957</v>
      </c>
      <c r="K1569" s="3">
        <f t="shared" si="123"/>
        <v>2.7397260273972508E-2</v>
      </c>
      <c r="L1569" s="3">
        <f t="shared" si="124"/>
        <v>0.16552117772047331</v>
      </c>
    </row>
    <row r="1570" spans="1:12">
      <c r="A1570" s="12" t="s">
        <v>12</v>
      </c>
      <c r="B1570" s="1">
        <v>2</v>
      </c>
      <c r="C1570" s="5">
        <v>83</v>
      </c>
      <c r="D1570" s="3">
        <v>18</v>
      </c>
      <c r="E1570" s="3">
        <v>41</v>
      </c>
      <c r="F1570" s="3">
        <f t="shared" si="121"/>
        <v>6.4031242374328485</v>
      </c>
      <c r="G1570" s="3">
        <v>29.6</v>
      </c>
      <c r="H1570" s="3">
        <f t="shared" si="122"/>
        <v>5.440588203494177</v>
      </c>
      <c r="I1570" s="3">
        <v>28.7</v>
      </c>
      <c r="J1570" s="3">
        <f t="shared" si="120"/>
        <v>0.90000000000000213</v>
      </c>
      <c r="K1570" s="3">
        <f t="shared" si="123"/>
        <v>3.0405405405405476E-2</v>
      </c>
      <c r="L1570" s="3">
        <f t="shared" si="124"/>
        <v>0.17437145811572913</v>
      </c>
    </row>
    <row r="1571" spans="1:12">
      <c r="A1571" s="12" t="s">
        <v>12</v>
      </c>
      <c r="B1571" s="1">
        <v>2</v>
      </c>
      <c r="C1571" s="5">
        <v>83</v>
      </c>
      <c r="D1571" s="3">
        <v>16</v>
      </c>
      <c r="E1571" s="3">
        <v>42</v>
      </c>
      <c r="F1571" s="3">
        <f t="shared" si="121"/>
        <v>6.4807406984078604</v>
      </c>
      <c r="G1571" s="3">
        <v>26.5</v>
      </c>
      <c r="H1571" s="3">
        <f t="shared" si="122"/>
        <v>5.1478150704935004</v>
      </c>
      <c r="I1571" s="3">
        <v>25.6</v>
      </c>
      <c r="J1571" s="3">
        <f t="shared" si="120"/>
        <v>0.89999999999999858</v>
      </c>
      <c r="K1571" s="3">
        <f t="shared" si="123"/>
        <v>3.396226415094334E-2</v>
      </c>
      <c r="L1571" s="3">
        <f t="shared" si="124"/>
        <v>0.18428853505018519</v>
      </c>
    </row>
    <row r="1572" spans="1:12">
      <c r="A1572" s="12" t="s">
        <v>12</v>
      </c>
      <c r="B1572" s="2">
        <v>2</v>
      </c>
      <c r="C1572" s="1">
        <v>83</v>
      </c>
      <c r="D1572" s="3">
        <v>5</v>
      </c>
      <c r="E1572" s="3">
        <v>43</v>
      </c>
      <c r="F1572" s="3">
        <f t="shared" si="121"/>
        <v>6.5574385243020004</v>
      </c>
      <c r="G1572" s="3">
        <v>33.799999999999997</v>
      </c>
      <c r="H1572" s="3">
        <f t="shared" si="122"/>
        <v>5.8137767414994528</v>
      </c>
      <c r="I1572" s="3">
        <v>32.700000000000003</v>
      </c>
      <c r="J1572" s="3">
        <f t="shared" si="120"/>
        <v>1.0999999999999943</v>
      </c>
      <c r="K1572" s="3">
        <f t="shared" si="123"/>
        <v>3.2544378698224685E-2</v>
      </c>
      <c r="L1572" s="3">
        <f t="shared" si="124"/>
        <v>0.18040060614705453</v>
      </c>
    </row>
    <row r="1573" spans="1:12">
      <c r="A1573" s="12" t="s">
        <v>12</v>
      </c>
      <c r="B1573" s="1">
        <v>2</v>
      </c>
      <c r="C1573" s="5">
        <v>83</v>
      </c>
      <c r="D1573" s="3">
        <v>8</v>
      </c>
      <c r="E1573" s="3">
        <v>46</v>
      </c>
      <c r="F1573" s="3">
        <f t="shared" si="121"/>
        <v>6.7823299831252681</v>
      </c>
      <c r="G1573" s="3">
        <v>30.3</v>
      </c>
      <c r="H1573" s="3">
        <f t="shared" si="122"/>
        <v>5.5045435778091543</v>
      </c>
      <c r="I1573" s="3">
        <v>29.4</v>
      </c>
      <c r="J1573" s="3">
        <f t="shared" si="120"/>
        <v>0.90000000000000213</v>
      </c>
      <c r="K1573" s="3">
        <f t="shared" si="123"/>
        <v>2.9702970297029771E-2</v>
      </c>
      <c r="L1573" s="3">
        <f t="shared" si="124"/>
        <v>0.17234549688642803</v>
      </c>
    </row>
    <row r="1574" spans="1:12">
      <c r="A1574" s="12" t="s">
        <v>12</v>
      </c>
      <c r="B1574" s="2">
        <v>2</v>
      </c>
      <c r="C1574" s="1">
        <v>83</v>
      </c>
      <c r="D1574" s="3">
        <v>9</v>
      </c>
      <c r="E1574" s="3">
        <v>46</v>
      </c>
      <c r="F1574" s="3">
        <f t="shared" si="121"/>
        <v>6.7823299831252681</v>
      </c>
      <c r="G1574" s="3">
        <v>45.1</v>
      </c>
      <c r="H1574" s="3">
        <f t="shared" si="122"/>
        <v>6.7156533561523259</v>
      </c>
      <c r="I1574" s="3">
        <v>43.5</v>
      </c>
      <c r="J1574" s="3">
        <f t="shared" si="120"/>
        <v>1.6000000000000014</v>
      </c>
      <c r="K1574" s="3">
        <f t="shared" si="123"/>
        <v>3.54767184035477E-2</v>
      </c>
      <c r="L1574" s="3">
        <f t="shared" si="124"/>
        <v>0.18835264373920452</v>
      </c>
    </row>
    <row r="1575" spans="1:12">
      <c r="A1575" s="12" t="s">
        <v>12</v>
      </c>
      <c r="B1575" s="2">
        <v>2</v>
      </c>
      <c r="C1575" s="5">
        <v>86</v>
      </c>
      <c r="D1575" s="3">
        <v>2</v>
      </c>
      <c r="E1575" s="3">
        <v>24</v>
      </c>
      <c r="F1575" s="3">
        <f t="shared" si="121"/>
        <v>4.8989794855663558</v>
      </c>
      <c r="G1575" s="3">
        <v>7.6</v>
      </c>
      <c r="H1575" s="3">
        <f t="shared" si="122"/>
        <v>2.7568097504180442</v>
      </c>
      <c r="I1575" s="3">
        <v>7.3</v>
      </c>
      <c r="J1575" s="3">
        <f t="shared" si="120"/>
        <v>0.29999999999999982</v>
      </c>
      <c r="K1575" s="3">
        <f t="shared" si="123"/>
        <v>3.9473684210526293E-2</v>
      </c>
      <c r="L1575" s="3">
        <f t="shared" si="124"/>
        <v>0.19867985355975651</v>
      </c>
    </row>
    <row r="1576" spans="1:12">
      <c r="A1576" s="12" t="s">
        <v>12</v>
      </c>
      <c r="B1576" s="2">
        <v>2</v>
      </c>
      <c r="C1576" s="5">
        <v>86</v>
      </c>
      <c r="D1576" s="3">
        <v>6</v>
      </c>
      <c r="E1576" s="3">
        <v>25</v>
      </c>
      <c r="F1576" s="3">
        <f t="shared" si="121"/>
        <v>5</v>
      </c>
      <c r="G1576" s="3">
        <v>12.1</v>
      </c>
      <c r="H1576" s="3">
        <f t="shared" si="122"/>
        <v>3.4785054261852171</v>
      </c>
      <c r="I1576" s="3">
        <v>11.299999999999999</v>
      </c>
      <c r="J1576" s="3">
        <f t="shared" si="120"/>
        <v>0.80000000000000071</v>
      </c>
      <c r="K1576" s="3">
        <f t="shared" si="123"/>
        <v>6.61157024793389E-2</v>
      </c>
      <c r="L1576" s="3">
        <f t="shared" si="124"/>
        <v>0.25712973861329014</v>
      </c>
    </row>
    <row r="1577" spans="1:12">
      <c r="A1577" s="12" t="s">
        <v>12</v>
      </c>
      <c r="B1577" s="1">
        <v>2</v>
      </c>
      <c r="C1577" s="1">
        <v>86</v>
      </c>
      <c r="D1577" s="3">
        <v>5</v>
      </c>
      <c r="E1577" s="3">
        <v>27</v>
      </c>
      <c r="F1577" s="3">
        <f t="shared" si="121"/>
        <v>5.196152422706632</v>
      </c>
      <c r="G1577" s="3">
        <v>12.3</v>
      </c>
      <c r="H1577" s="3">
        <f t="shared" si="122"/>
        <v>3.5071355833500366</v>
      </c>
      <c r="I1577" s="3">
        <v>11.6</v>
      </c>
      <c r="J1577" s="3">
        <f t="shared" si="120"/>
        <v>0.70000000000000107</v>
      </c>
      <c r="K1577" s="3">
        <f t="shared" si="123"/>
        <v>5.6910569105691138E-2</v>
      </c>
      <c r="L1577" s="3">
        <f t="shared" si="124"/>
        <v>0.23855936180684911</v>
      </c>
    </row>
    <row r="1578" spans="1:12">
      <c r="A1578" s="12" t="s">
        <v>12</v>
      </c>
      <c r="B1578" s="1">
        <v>2</v>
      </c>
      <c r="C1578" s="1">
        <v>86</v>
      </c>
      <c r="D1578" s="3">
        <v>25</v>
      </c>
      <c r="E1578" s="3">
        <v>30</v>
      </c>
      <c r="F1578" s="3">
        <f t="shared" si="121"/>
        <v>5.4772255750516612</v>
      </c>
      <c r="G1578" s="3">
        <v>12.9</v>
      </c>
      <c r="H1578" s="3">
        <f t="shared" si="122"/>
        <v>3.591656999213594</v>
      </c>
      <c r="I1578" s="3">
        <v>11.799999999999999</v>
      </c>
      <c r="J1578" s="3">
        <f t="shared" si="120"/>
        <v>1.1000000000000014</v>
      </c>
      <c r="K1578" s="3">
        <f t="shared" si="123"/>
        <v>8.5271317829457474E-2</v>
      </c>
      <c r="L1578" s="3">
        <f t="shared" si="124"/>
        <v>0.29201253026104457</v>
      </c>
    </row>
    <row r="1579" spans="1:12">
      <c r="A1579" s="12" t="s">
        <v>12</v>
      </c>
      <c r="B1579" s="2">
        <v>2</v>
      </c>
      <c r="C1579" s="5">
        <v>86</v>
      </c>
      <c r="D1579" s="3">
        <v>12</v>
      </c>
      <c r="E1579" s="3">
        <v>31</v>
      </c>
      <c r="F1579" s="3">
        <f t="shared" si="121"/>
        <v>5.5677643628300215</v>
      </c>
      <c r="G1579" s="3">
        <v>16.2</v>
      </c>
      <c r="H1579" s="3">
        <f t="shared" si="122"/>
        <v>4.0249223594996213</v>
      </c>
      <c r="I1579" s="3">
        <v>15.2</v>
      </c>
      <c r="J1579" s="3">
        <f t="shared" si="120"/>
        <v>1</v>
      </c>
      <c r="K1579" s="3">
        <f t="shared" si="123"/>
        <v>6.1728395061728399E-2</v>
      </c>
      <c r="L1579" s="3">
        <f t="shared" si="124"/>
        <v>0.24845199749997665</v>
      </c>
    </row>
    <row r="1580" spans="1:12">
      <c r="A1580" s="12" t="s">
        <v>12</v>
      </c>
      <c r="B1580" s="2">
        <v>2</v>
      </c>
      <c r="C1580" s="5">
        <v>86</v>
      </c>
      <c r="D1580" s="3">
        <v>20</v>
      </c>
      <c r="E1580" s="3">
        <v>31</v>
      </c>
      <c r="F1580" s="3">
        <f t="shared" si="121"/>
        <v>5.5677643628300215</v>
      </c>
      <c r="G1580" s="3">
        <v>18.3</v>
      </c>
      <c r="H1580" s="3">
        <f t="shared" si="122"/>
        <v>4.2778499272414878</v>
      </c>
      <c r="I1580" s="3">
        <v>17.7</v>
      </c>
      <c r="J1580" s="3">
        <f t="shared" si="120"/>
        <v>0.60000000000000142</v>
      </c>
      <c r="K1580" s="3">
        <f t="shared" si="123"/>
        <v>3.2786885245901717E-2</v>
      </c>
      <c r="L1580" s="3">
        <f t="shared" si="124"/>
        <v>0.18107149208503728</v>
      </c>
    </row>
    <row r="1581" spans="1:12">
      <c r="A1581" s="12" t="s">
        <v>12</v>
      </c>
      <c r="B1581" s="2">
        <v>2</v>
      </c>
      <c r="C1581" s="5">
        <v>86</v>
      </c>
      <c r="D1581" s="3">
        <v>18</v>
      </c>
      <c r="E1581" s="3">
        <v>33</v>
      </c>
      <c r="F1581" s="3">
        <f t="shared" si="121"/>
        <v>5.7445626465380286</v>
      </c>
      <c r="G1581" s="3">
        <v>13.5</v>
      </c>
      <c r="H1581" s="3">
        <f t="shared" si="122"/>
        <v>3.6742346141747673</v>
      </c>
      <c r="I1581" s="3">
        <v>12.7</v>
      </c>
      <c r="J1581" s="3">
        <f t="shared" si="120"/>
        <v>0.80000000000000071</v>
      </c>
      <c r="K1581" s="3">
        <f t="shared" si="123"/>
        <v>5.925925925925931E-2</v>
      </c>
      <c r="L1581" s="3">
        <f t="shared" si="124"/>
        <v>0.24343224778007394</v>
      </c>
    </row>
    <row r="1582" spans="1:12">
      <c r="A1582" s="12" t="s">
        <v>12</v>
      </c>
      <c r="B1582" s="1">
        <v>2</v>
      </c>
      <c r="C1582" s="1">
        <v>86</v>
      </c>
      <c r="D1582" s="3">
        <v>19</v>
      </c>
      <c r="E1582" s="3">
        <v>33</v>
      </c>
      <c r="F1582" s="3">
        <f t="shared" si="121"/>
        <v>5.7445626465380286</v>
      </c>
      <c r="G1582" s="3">
        <v>24.6</v>
      </c>
      <c r="H1582" s="3">
        <f t="shared" si="122"/>
        <v>4.9598387070548977</v>
      </c>
      <c r="I1582" s="3">
        <v>23.3</v>
      </c>
      <c r="J1582" s="3">
        <f t="shared" si="120"/>
        <v>1.3000000000000007</v>
      </c>
      <c r="K1582" s="3">
        <f t="shared" si="123"/>
        <v>5.2845528455284577E-2</v>
      </c>
      <c r="L1582" s="3">
        <f t="shared" si="124"/>
        <v>0.22988155309916578</v>
      </c>
    </row>
    <row r="1583" spans="1:12">
      <c r="A1583" s="12" t="s">
        <v>12</v>
      </c>
      <c r="B1583" s="2">
        <v>2</v>
      </c>
      <c r="C1583" s="5">
        <v>86</v>
      </c>
      <c r="D1583" s="3">
        <v>22</v>
      </c>
      <c r="E1583" s="3">
        <v>35</v>
      </c>
      <c r="F1583" s="3">
        <f t="shared" si="121"/>
        <v>5.9160797830996161</v>
      </c>
      <c r="G1583" s="6">
        <v>24</v>
      </c>
      <c r="H1583" s="3">
        <f t="shared" si="122"/>
        <v>4.8989794855663558</v>
      </c>
      <c r="I1583" s="3">
        <v>22.599999999999998</v>
      </c>
      <c r="J1583" s="3">
        <f t="shared" si="120"/>
        <v>1.4000000000000021</v>
      </c>
      <c r="K1583" s="3">
        <f t="shared" si="123"/>
        <v>5.8333333333333424E-2</v>
      </c>
      <c r="L1583" s="3">
        <f t="shared" si="124"/>
        <v>0.24152294576982417</v>
      </c>
    </row>
    <row r="1584" spans="1:12">
      <c r="A1584" s="12" t="s">
        <v>12</v>
      </c>
      <c r="B1584" s="2">
        <v>2</v>
      </c>
      <c r="C1584" s="5">
        <v>86</v>
      </c>
      <c r="D1584" s="3">
        <v>10</v>
      </c>
      <c r="E1584" s="3">
        <v>36</v>
      </c>
      <c r="F1584" s="3">
        <f t="shared" si="121"/>
        <v>6</v>
      </c>
      <c r="G1584" s="3">
        <v>23.099999999999998</v>
      </c>
      <c r="H1584" s="3">
        <f t="shared" si="122"/>
        <v>4.8062459362791659</v>
      </c>
      <c r="I1584" s="3">
        <v>21.9</v>
      </c>
      <c r="J1584" s="3">
        <f t="shared" si="120"/>
        <v>1.1999999999999993</v>
      </c>
      <c r="K1584" s="3">
        <f t="shared" si="123"/>
        <v>5.1948051948051924E-2</v>
      </c>
      <c r="L1584" s="3">
        <f t="shared" si="124"/>
        <v>0.22792115291927584</v>
      </c>
    </row>
    <row r="1585" spans="1:12">
      <c r="A1585" s="12" t="s">
        <v>12</v>
      </c>
      <c r="B1585" s="1">
        <v>2</v>
      </c>
      <c r="C1585" s="1">
        <v>86</v>
      </c>
      <c r="D1585" s="3">
        <v>9</v>
      </c>
      <c r="E1585" s="3">
        <v>37</v>
      </c>
      <c r="F1585" s="3">
        <f t="shared" si="121"/>
        <v>6.0827625302982193</v>
      </c>
      <c r="G1585" s="6">
        <v>30</v>
      </c>
      <c r="H1585" s="3">
        <f t="shared" si="122"/>
        <v>5.4772255750516612</v>
      </c>
      <c r="I1585" s="3">
        <v>28.6</v>
      </c>
      <c r="J1585" s="3">
        <f t="shared" si="120"/>
        <v>1.3999999999999986</v>
      </c>
      <c r="K1585" s="3">
        <f t="shared" si="123"/>
        <v>4.666666666666662E-2</v>
      </c>
      <c r="L1585" s="3">
        <f t="shared" si="124"/>
        <v>0.21602468994692856</v>
      </c>
    </row>
    <row r="1586" spans="1:12">
      <c r="A1586" s="12" t="s">
        <v>12</v>
      </c>
      <c r="B1586" s="1">
        <v>2</v>
      </c>
      <c r="C1586" s="1">
        <v>86</v>
      </c>
      <c r="D1586" s="3">
        <v>17</v>
      </c>
      <c r="E1586" s="3">
        <v>37</v>
      </c>
      <c r="F1586" s="3">
        <f t="shared" si="121"/>
        <v>6.0827625302982193</v>
      </c>
      <c r="G1586" s="3">
        <v>27.2</v>
      </c>
      <c r="H1586" s="3">
        <f t="shared" si="122"/>
        <v>5.215361924162119</v>
      </c>
      <c r="I1586" s="3">
        <v>25.7</v>
      </c>
      <c r="J1586" s="3">
        <f t="shared" si="120"/>
        <v>1.5</v>
      </c>
      <c r="K1586" s="3">
        <f t="shared" si="123"/>
        <v>5.514705882352941E-2</v>
      </c>
      <c r="L1586" s="3">
        <f t="shared" si="124"/>
        <v>0.23483410915693106</v>
      </c>
    </row>
    <row r="1587" spans="1:12">
      <c r="A1587" s="12" t="s">
        <v>12</v>
      </c>
      <c r="B1587" s="1">
        <v>2</v>
      </c>
      <c r="C1587" s="1">
        <v>86</v>
      </c>
      <c r="D1587" s="3">
        <v>21</v>
      </c>
      <c r="E1587" s="3">
        <v>37</v>
      </c>
      <c r="F1587" s="3">
        <f t="shared" si="121"/>
        <v>6.0827625302982193</v>
      </c>
      <c r="G1587" s="3">
        <v>34.799999999999997</v>
      </c>
      <c r="H1587" s="3">
        <f t="shared" si="122"/>
        <v>5.8991524815010496</v>
      </c>
      <c r="I1587" s="3">
        <v>33.099999999999994</v>
      </c>
      <c r="J1587" s="3">
        <f t="shared" si="120"/>
        <v>1.7000000000000028</v>
      </c>
      <c r="K1587" s="3">
        <f t="shared" si="123"/>
        <v>4.8850574712643764E-2</v>
      </c>
      <c r="L1587" s="3">
        <f t="shared" si="124"/>
        <v>0.22102166118424629</v>
      </c>
    </row>
    <row r="1588" spans="1:12">
      <c r="A1588" s="12" t="s">
        <v>12</v>
      </c>
      <c r="B1588" s="1">
        <v>2</v>
      </c>
      <c r="C1588" s="1">
        <v>86</v>
      </c>
      <c r="D1588" s="3">
        <v>23</v>
      </c>
      <c r="E1588" s="3">
        <v>37</v>
      </c>
      <c r="F1588" s="3">
        <f t="shared" si="121"/>
        <v>6.0827625302982193</v>
      </c>
      <c r="G1588" s="3">
        <v>20.7</v>
      </c>
      <c r="H1588" s="3">
        <f t="shared" si="122"/>
        <v>4.5497252664309302</v>
      </c>
      <c r="I1588" s="3">
        <v>19.5</v>
      </c>
      <c r="J1588" s="3">
        <f t="shared" si="120"/>
        <v>1.1999999999999993</v>
      </c>
      <c r="K1588" s="3">
        <f t="shared" si="123"/>
        <v>5.7971014492753589E-2</v>
      </c>
      <c r="L1588" s="3">
        <f t="shared" si="124"/>
        <v>0.24077170617153834</v>
      </c>
    </row>
    <row r="1589" spans="1:12">
      <c r="A1589" s="12" t="s">
        <v>12</v>
      </c>
      <c r="B1589" s="2">
        <v>2</v>
      </c>
      <c r="C1589" s="5">
        <v>86</v>
      </c>
      <c r="D1589" s="3">
        <v>4</v>
      </c>
      <c r="E1589" s="3">
        <v>38</v>
      </c>
      <c r="F1589" s="3">
        <f t="shared" si="121"/>
        <v>6.164414002968976</v>
      </c>
      <c r="G1589" s="3">
        <v>25.1</v>
      </c>
      <c r="H1589" s="3">
        <f t="shared" si="122"/>
        <v>5.0099900199501395</v>
      </c>
      <c r="I1589" s="3">
        <v>23.8</v>
      </c>
      <c r="J1589" s="3">
        <f t="shared" si="120"/>
        <v>1.3000000000000007</v>
      </c>
      <c r="K1589" s="3">
        <f t="shared" si="123"/>
        <v>5.1792828685258988E-2</v>
      </c>
      <c r="L1589" s="3">
        <f t="shared" si="124"/>
        <v>0.22758037851550161</v>
      </c>
    </row>
    <row r="1590" spans="1:12">
      <c r="A1590" s="12" t="s">
        <v>12</v>
      </c>
      <c r="B1590" s="1">
        <v>2</v>
      </c>
      <c r="C1590" s="1">
        <v>86</v>
      </c>
      <c r="D1590" s="3">
        <v>7</v>
      </c>
      <c r="E1590" s="3">
        <v>38</v>
      </c>
      <c r="F1590" s="3">
        <f t="shared" si="121"/>
        <v>6.164414002968976</v>
      </c>
      <c r="G1590" s="3">
        <v>29.4</v>
      </c>
      <c r="H1590" s="3">
        <f t="shared" si="122"/>
        <v>5.4221766846903838</v>
      </c>
      <c r="I1590" s="3">
        <v>27.5</v>
      </c>
      <c r="J1590" s="3">
        <f t="shared" si="120"/>
        <v>1.8999999999999986</v>
      </c>
      <c r="K1590" s="3">
        <f t="shared" si="123"/>
        <v>6.4625850340136015E-2</v>
      </c>
      <c r="L1590" s="3">
        <f t="shared" si="124"/>
        <v>0.25421614885788829</v>
      </c>
    </row>
    <row r="1591" spans="1:12">
      <c r="A1591" s="12" t="s">
        <v>12</v>
      </c>
      <c r="B1591" s="1">
        <v>2</v>
      </c>
      <c r="C1591" s="1">
        <v>86</v>
      </c>
      <c r="D1591" s="3">
        <v>3</v>
      </c>
      <c r="E1591" s="3">
        <v>39</v>
      </c>
      <c r="F1591" s="3">
        <f t="shared" si="121"/>
        <v>6.2449979983983983</v>
      </c>
      <c r="G1591" s="3">
        <v>23.3</v>
      </c>
      <c r="H1591" s="3">
        <f t="shared" si="122"/>
        <v>4.8270073544588685</v>
      </c>
      <c r="I1591" s="3">
        <v>22.1</v>
      </c>
      <c r="J1591" s="3">
        <f t="shared" si="120"/>
        <v>1.1999999999999993</v>
      </c>
      <c r="K1591" s="3">
        <f t="shared" si="123"/>
        <v>5.1502145922746746E-2</v>
      </c>
      <c r="L1591" s="3">
        <f t="shared" si="124"/>
        <v>0.22694084234167006</v>
      </c>
    </row>
    <row r="1592" spans="1:12">
      <c r="A1592" s="12" t="s">
        <v>12</v>
      </c>
      <c r="B1592" s="1">
        <v>2</v>
      </c>
      <c r="C1592" s="1">
        <v>86</v>
      </c>
      <c r="D1592" s="3">
        <v>11</v>
      </c>
      <c r="E1592" s="3">
        <v>39</v>
      </c>
      <c r="F1592" s="3">
        <f t="shared" si="121"/>
        <v>6.2449979983983983</v>
      </c>
      <c r="G1592" s="3">
        <v>28.299999999999997</v>
      </c>
      <c r="H1592" s="3">
        <f t="shared" si="122"/>
        <v>5.3197744313081543</v>
      </c>
      <c r="I1592" s="3">
        <v>26.599999999999998</v>
      </c>
      <c r="J1592" s="3">
        <f t="shared" si="120"/>
        <v>1.6999999999999993</v>
      </c>
      <c r="K1592" s="3">
        <f t="shared" si="123"/>
        <v>6.0070671378091856E-2</v>
      </c>
      <c r="L1592" s="3">
        <f t="shared" si="124"/>
        <v>0.24509318917116374</v>
      </c>
    </row>
    <row r="1593" spans="1:12">
      <c r="A1593" s="12" t="s">
        <v>12</v>
      </c>
      <c r="B1593" s="2">
        <v>2</v>
      </c>
      <c r="C1593" s="5">
        <v>86</v>
      </c>
      <c r="D1593" s="3">
        <v>24</v>
      </c>
      <c r="E1593" s="3">
        <v>39</v>
      </c>
      <c r="F1593" s="3">
        <f t="shared" si="121"/>
        <v>6.2449979983983983</v>
      </c>
      <c r="G1593" s="3">
        <v>27.099999999999998</v>
      </c>
      <c r="H1593" s="3">
        <f t="shared" si="122"/>
        <v>5.205766033928148</v>
      </c>
      <c r="I1593" s="3">
        <v>25.4</v>
      </c>
      <c r="J1593" s="3">
        <f t="shared" si="120"/>
        <v>1.6999999999999993</v>
      </c>
      <c r="K1593" s="3">
        <f t="shared" si="123"/>
        <v>6.2730627306273046E-2</v>
      </c>
      <c r="L1593" s="3">
        <f t="shared" si="124"/>
        <v>0.25046082988418178</v>
      </c>
    </row>
    <row r="1594" spans="1:12">
      <c r="A1594" s="12" t="s">
        <v>12</v>
      </c>
      <c r="B1594" s="2">
        <v>2</v>
      </c>
      <c r="C1594" s="5">
        <v>86</v>
      </c>
      <c r="D1594" s="3">
        <v>8</v>
      </c>
      <c r="E1594" s="3">
        <v>40</v>
      </c>
      <c r="F1594" s="3">
        <f t="shared" si="121"/>
        <v>6.324555320336759</v>
      </c>
      <c r="G1594" s="3">
        <v>23.5</v>
      </c>
      <c r="H1594" s="3">
        <f t="shared" si="122"/>
        <v>4.8476798574163293</v>
      </c>
      <c r="I1594" s="3">
        <v>22.3</v>
      </c>
      <c r="J1594" s="3">
        <f t="shared" si="120"/>
        <v>1.1999999999999993</v>
      </c>
      <c r="K1594" s="3">
        <f t="shared" si="123"/>
        <v>5.1063829787234012E-2</v>
      </c>
      <c r="L1594" s="3">
        <f t="shared" si="124"/>
        <v>0.22597307314641277</v>
      </c>
    </row>
    <row r="1595" spans="1:12">
      <c r="A1595" s="12" t="s">
        <v>12</v>
      </c>
      <c r="B1595" s="2">
        <v>2</v>
      </c>
      <c r="C1595" s="5">
        <v>86</v>
      </c>
      <c r="D1595" s="3">
        <v>14</v>
      </c>
      <c r="E1595" s="3">
        <v>40</v>
      </c>
      <c r="F1595" s="3">
        <f t="shared" si="121"/>
        <v>6.324555320336759</v>
      </c>
      <c r="G1595" s="3">
        <v>33.099999999999994</v>
      </c>
      <c r="H1595" s="3">
        <f t="shared" si="122"/>
        <v>5.7532599454570095</v>
      </c>
      <c r="I1595" s="3">
        <v>31.2</v>
      </c>
      <c r="J1595" s="3">
        <f t="shared" si="120"/>
        <v>1.899999999999995</v>
      </c>
      <c r="K1595" s="3">
        <f t="shared" si="123"/>
        <v>5.7401812688821614E-2</v>
      </c>
      <c r="L1595" s="3">
        <f t="shared" si="124"/>
        <v>0.23958675399283161</v>
      </c>
    </row>
    <row r="1596" spans="1:12">
      <c r="A1596" s="12" t="s">
        <v>12</v>
      </c>
      <c r="B1596" s="2">
        <v>2</v>
      </c>
      <c r="C1596" s="5">
        <v>86</v>
      </c>
      <c r="D1596" s="3">
        <v>16</v>
      </c>
      <c r="E1596" s="3">
        <v>42</v>
      </c>
      <c r="F1596" s="3">
        <f t="shared" si="121"/>
        <v>6.4807406984078604</v>
      </c>
      <c r="G1596" s="3">
        <v>35.9</v>
      </c>
      <c r="H1596" s="3">
        <f t="shared" si="122"/>
        <v>5.9916608715780972</v>
      </c>
      <c r="I1596" s="3">
        <v>34.1</v>
      </c>
      <c r="J1596" s="3">
        <f t="shared" si="120"/>
        <v>1.7999999999999972</v>
      </c>
      <c r="K1596" s="3">
        <f t="shared" si="123"/>
        <v>5.0139275766016636E-2</v>
      </c>
      <c r="L1596" s="3">
        <f t="shared" si="124"/>
        <v>0.2239180112586226</v>
      </c>
    </row>
    <row r="1597" spans="1:12">
      <c r="A1597" s="12" t="s">
        <v>12</v>
      </c>
      <c r="B1597" s="1">
        <v>2</v>
      </c>
      <c r="C1597" s="1">
        <v>86</v>
      </c>
      <c r="D1597" s="3">
        <v>13</v>
      </c>
      <c r="E1597" s="3">
        <v>43</v>
      </c>
      <c r="F1597" s="3">
        <f t="shared" si="121"/>
        <v>6.5574385243020004</v>
      </c>
      <c r="G1597" s="3">
        <v>29.9</v>
      </c>
      <c r="H1597" s="3">
        <f t="shared" si="122"/>
        <v>5.4680892457969259</v>
      </c>
      <c r="I1597" s="3">
        <v>28.1</v>
      </c>
      <c r="J1597" s="3">
        <f t="shared" si="120"/>
        <v>1.7999999999999972</v>
      </c>
      <c r="K1597" s="3">
        <f t="shared" si="123"/>
        <v>6.0200668896320975E-2</v>
      </c>
      <c r="L1597" s="3">
        <f t="shared" si="124"/>
        <v>0.24535824603285902</v>
      </c>
    </row>
    <row r="1598" spans="1:12">
      <c r="A1598" s="12" t="s">
        <v>12</v>
      </c>
      <c r="B1598" s="1">
        <v>2</v>
      </c>
      <c r="C1598" s="1">
        <v>86</v>
      </c>
      <c r="D1598" s="3">
        <v>15</v>
      </c>
      <c r="E1598" s="3">
        <v>44</v>
      </c>
      <c r="F1598" s="3">
        <f t="shared" si="121"/>
        <v>6.6332495807107996</v>
      </c>
      <c r="G1598" s="3">
        <v>44.2</v>
      </c>
      <c r="H1598" s="3">
        <f t="shared" si="122"/>
        <v>6.6483080554378651</v>
      </c>
      <c r="I1598" s="3">
        <v>41.8</v>
      </c>
      <c r="J1598" s="3">
        <f t="shared" si="120"/>
        <v>2.4000000000000057</v>
      </c>
      <c r="K1598" s="3">
        <f t="shared" si="123"/>
        <v>5.4298642533936778E-2</v>
      </c>
      <c r="L1598" s="3">
        <f t="shared" si="124"/>
        <v>0.23302069121418548</v>
      </c>
    </row>
    <row r="1599" spans="1:12">
      <c r="A1599" s="12" t="s">
        <v>12</v>
      </c>
      <c r="B1599" s="1">
        <v>2</v>
      </c>
      <c r="C1599" s="1">
        <v>86</v>
      </c>
      <c r="D1599" s="3">
        <v>1</v>
      </c>
      <c r="E1599" s="3">
        <v>46</v>
      </c>
      <c r="F1599" s="3">
        <f t="shared" si="121"/>
        <v>6.7823299831252681</v>
      </c>
      <c r="G1599" s="3">
        <v>40.800000000000004</v>
      </c>
      <c r="H1599" s="3">
        <f t="shared" si="122"/>
        <v>6.3874877690685254</v>
      </c>
      <c r="I1599" s="3">
        <v>38.4</v>
      </c>
      <c r="J1599" s="3">
        <f t="shared" si="120"/>
        <v>2.4000000000000057</v>
      </c>
      <c r="K1599" s="3">
        <f t="shared" si="123"/>
        <v>5.8823529411764837E-2</v>
      </c>
      <c r="L1599" s="3">
        <f t="shared" si="124"/>
        <v>0.24253562503633325</v>
      </c>
    </row>
    <row r="1600" spans="1:12">
      <c r="A1600" s="12" t="s">
        <v>12</v>
      </c>
      <c r="B1600" s="1">
        <v>2</v>
      </c>
      <c r="C1600" s="5">
        <v>87</v>
      </c>
      <c r="D1600" s="3">
        <v>24</v>
      </c>
      <c r="E1600" s="3">
        <v>15</v>
      </c>
      <c r="F1600" s="3">
        <f t="shared" si="121"/>
        <v>3.872983346207417</v>
      </c>
      <c r="G1600" s="3">
        <v>4.2</v>
      </c>
      <c r="H1600" s="3">
        <f t="shared" si="122"/>
        <v>2.0493901531919199</v>
      </c>
      <c r="I1600" s="3">
        <v>4.1000000000000005</v>
      </c>
      <c r="J1600" s="7">
        <f t="shared" si="120"/>
        <v>9.9999999999999645E-2</v>
      </c>
      <c r="K1600" s="3">
        <f t="shared" si="123"/>
        <v>2.3809523809523725E-2</v>
      </c>
      <c r="L1600" s="3">
        <f t="shared" si="124"/>
        <v>0.15430334996209163</v>
      </c>
    </row>
    <row r="1601" spans="1:12">
      <c r="A1601" s="12" t="s">
        <v>12</v>
      </c>
      <c r="B1601" s="2">
        <v>2</v>
      </c>
      <c r="C1601" s="1">
        <v>87</v>
      </c>
      <c r="D1601" s="3">
        <v>25</v>
      </c>
      <c r="E1601" s="3">
        <v>19</v>
      </c>
      <c r="F1601" s="3">
        <f t="shared" si="121"/>
        <v>4.358898943540674</v>
      </c>
      <c r="G1601" s="3">
        <v>5.8999999999999995</v>
      </c>
      <c r="H1601" s="3">
        <f t="shared" si="122"/>
        <v>2.4289915602982237</v>
      </c>
      <c r="I1601" s="3">
        <v>5.1000000000000005</v>
      </c>
      <c r="J1601" s="3">
        <f t="shared" si="120"/>
        <v>0.79999999999999893</v>
      </c>
      <c r="K1601" s="3">
        <f t="shared" si="123"/>
        <v>0.13559322033898288</v>
      </c>
      <c r="L1601" s="3">
        <f t="shared" si="124"/>
        <v>0.3682298471593291</v>
      </c>
    </row>
    <row r="1602" spans="1:12">
      <c r="A1602" s="12" t="s">
        <v>12</v>
      </c>
      <c r="B1602" s="2">
        <v>2</v>
      </c>
      <c r="C1602" s="1">
        <v>87</v>
      </c>
      <c r="D1602" s="3">
        <v>7</v>
      </c>
      <c r="E1602" s="3">
        <v>21</v>
      </c>
      <c r="F1602" s="3">
        <f t="shared" si="121"/>
        <v>4.5825756949558398</v>
      </c>
      <c r="G1602" s="3">
        <v>8.6999999999999993</v>
      </c>
      <c r="H1602" s="3">
        <f t="shared" si="122"/>
        <v>2.9495762407505248</v>
      </c>
      <c r="I1602" s="3">
        <v>7.7</v>
      </c>
      <c r="J1602" s="3">
        <f t="shared" ref="J1602:J1665" si="125">G1602-I1602</f>
        <v>0.99999999999999911</v>
      </c>
      <c r="K1602" s="3">
        <f t="shared" si="123"/>
        <v>0.11494252873563209</v>
      </c>
      <c r="L1602" s="3">
        <f t="shared" si="124"/>
        <v>0.33903175181040507</v>
      </c>
    </row>
    <row r="1603" spans="1:12">
      <c r="A1603" s="12" t="s">
        <v>12</v>
      </c>
      <c r="B1603" s="1">
        <v>2</v>
      </c>
      <c r="C1603" s="5">
        <v>87</v>
      </c>
      <c r="D1603" s="3">
        <v>22</v>
      </c>
      <c r="E1603" s="3">
        <v>24</v>
      </c>
      <c r="F1603" s="3">
        <f t="shared" ref="F1603:F1666" si="126">SQRT(E1603)</f>
        <v>4.8989794855663558</v>
      </c>
      <c r="G1603" s="3">
        <v>8.3000000000000007</v>
      </c>
      <c r="H1603" s="3">
        <f t="shared" ref="H1603:H1666" si="127">SQRT(G1603)</f>
        <v>2.8809720581775866</v>
      </c>
      <c r="I1603" s="3">
        <v>7.8</v>
      </c>
      <c r="J1603" s="3">
        <f t="shared" si="125"/>
        <v>0.50000000000000089</v>
      </c>
      <c r="K1603" s="3">
        <f t="shared" ref="K1603:K1666" si="128">J1603/G1603</f>
        <v>6.024096385542179E-2</v>
      </c>
      <c r="L1603" s="3">
        <f t="shared" ref="L1603:L1666" si="129">SQRT(K1603)</f>
        <v>0.24544034683690819</v>
      </c>
    </row>
    <row r="1604" spans="1:12">
      <c r="A1604" s="12" t="s">
        <v>12</v>
      </c>
      <c r="B1604" s="2">
        <v>2</v>
      </c>
      <c r="C1604" s="1">
        <v>87</v>
      </c>
      <c r="D1604" s="3">
        <v>23</v>
      </c>
      <c r="E1604" s="3">
        <v>24</v>
      </c>
      <c r="F1604" s="3">
        <f t="shared" si="126"/>
        <v>4.8989794855663558</v>
      </c>
      <c r="G1604" s="3">
        <v>10.4</v>
      </c>
      <c r="H1604" s="3">
        <f t="shared" si="127"/>
        <v>3.2249030993194201</v>
      </c>
      <c r="I1604" s="3">
        <v>9.9</v>
      </c>
      <c r="J1604" s="3">
        <f t="shared" si="125"/>
        <v>0.5</v>
      </c>
      <c r="K1604" s="3">
        <f t="shared" si="128"/>
        <v>4.8076923076923073E-2</v>
      </c>
      <c r="L1604" s="3">
        <f t="shared" si="129"/>
        <v>0.2192645048267573</v>
      </c>
    </row>
    <row r="1605" spans="1:12">
      <c r="A1605" s="12" t="s">
        <v>12</v>
      </c>
      <c r="B1605" s="1">
        <v>2</v>
      </c>
      <c r="C1605" s="5">
        <v>87</v>
      </c>
      <c r="D1605" s="3">
        <v>12</v>
      </c>
      <c r="E1605" s="3">
        <v>25</v>
      </c>
      <c r="F1605" s="3">
        <f t="shared" si="126"/>
        <v>5</v>
      </c>
      <c r="G1605" s="3">
        <v>10.6</v>
      </c>
      <c r="H1605" s="3">
        <f t="shared" si="127"/>
        <v>3.2557641192199411</v>
      </c>
      <c r="I1605" s="3">
        <v>9.9</v>
      </c>
      <c r="J1605" s="3">
        <f t="shared" si="125"/>
        <v>0.69999999999999929</v>
      </c>
      <c r="K1605" s="3">
        <f t="shared" si="128"/>
        <v>6.6037735849056534E-2</v>
      </c>
      <c r="L1605" s="3">
        <f t="shared" si="129"/>
        <v>0.25697808437502317</v>
      </c>
    </row>
    <row r="1606" spans="1:12">
      <c r="A1606" s="12" t="s">
        <v>12</v>
      </c>
      <c r="B1606" s="2">
        <v>2</v>
      </c>
      <c r="C1606" s="1">
        <v>87</v>
      </c>
      <c r="D1606" s="3">
        <v>11</v>
      </c>
      <c r="E1606" s="3">
        <v>28</v>
      </c>
      <c r="F1606" s="3">
        <f t="shared" si="126"/>
        <v>5.2915026221291814</v>
      </c>
      <c r="G1606" s="3">
        <v>12.8</v>
      </c>
      <c r="H1606" s="3">
        <f t="shared" si="127"/>
        <v>3.5777087639996634</v>
      </c>
      <c r="I1606" s="3">
        <v>12.4</v>
      </c>
      <c r="J1606" s="3">
        <f t="shared" si="125"/>
        <v>0.40000000000000036</v>
      </c>
      <c r="K1606" s="3">
        <f t="shared" si="128"/>
        <v>3.1250000000000028E-2</v>
      </c>
      <c r="L1606" s="3">
        <f t="shared" si="129"/>
        <v>0.17677669529663695</v>
      </c>
    </row>
    <row r="1607" spans="1:12">
      <c r="A1607" s="12" t="s">
        <v>12</v>
      </c>
      <c r="B1607" s="2">
        <v>2</v>
      </c>
      <c r="C1607" s="1">
        <v>87</v>
      </c>
      <c r="D1607" s="3">
        <v>19</v>
      </c>
      <c r="E1607" s="3">
        <v>28</v>
      </c>
      <c r="F1607" s="3">
        <f t="shared" si="126"/>
        <v>5.2915026221291814</v>
      </c>
      <c r="G1607" s="3">
        <v>13.299999999999999</v>
      </c>
      <c r="H1607" s="3">
        <f t="shared" si="127"/>
        <v>3.6469165057620936</v>
      </c>
      <c r="I1607" s="3">
        <v>12.7</v>
      </c>
      <c r="J1607" s="3">
        <f t="shared" si="125"/>
        <v>0.59999999999999964</v>
      </c>
      <c r="K1607" s="3">
        <f t="shared" si="128"/>
        <v>4.5112781954887195E-2</v>
      </c>
      <c r="L1607" s="3">
        <f t="shared" si="129"/>
        <v>0.21239769762143657</v>
      </c>
    </row>
    <row r="1608" spans="1:12">
      <c r="A1608" s="12" t="s">
        <v>12</v>
      </c>
      <c r="B1608" s="2">
        <v>2</v>
      </c>
      <c r="C1608" s="1">
        <v>87</v>
      </c>
      <c r="D1608" s="3">
        <v>21</v>
      </c>
      <c r="E1608" s="3">
        <v>28</v>
      </c>
      <c r="F1608" s="3">
        <f t="shared" si="126"/>
        <v>5.2915026221291814</v>
      </c>
      <c r="G1608" s="3">
        <v>12.200000000000001</v>
      </c>
      <c r="H1608" s="3">
        <f t="shared" si="127"/>
        <v>3.4928498393145961</v>
      </c>
      <c r="I1608" s="6">
        <v>12</v>
      </c>
      <c r="J1608" s="3">
        <f t="shared" si="125"/>
        <v>0.20000000000000107</v>
      </c>
      <c r="K1608" s="3">
        <f t="shared" si="128"/>
        <v>1.6393442622950907E-2</v>
      </c>
      <c r="L1608" s="3">
        <f t="shared" si="129"/>
        <v>0.12803687993289631</v>
      </c>
    </row>
    <row r="1609" spans="1:12">
      <c r="A1609" s="12" t="s">
        <v>12</v>
      </c>
      <c r="B1609" s="1">
        <v>2</v>
      </c>
      <c r="C1609" s="5">
        <v>87</v>
      </c>
      <c r="D1609" s="3">
        <v>10</v>
      </c>
      <c r="E1609" s="3">
        <v>29</v>
      </c>
      <c r="F1609" s="3">
        <f t="shared" si="126"/>
        <v>5.3851648071345037</v>
      </c>
      <c r="G1609" s="3">
        <v>16.2</v>
      </c>
      <c r="H1609" s="3">
        <f t="shared" si="127"/>
        <v>4.0249223594996213</v>
      </c>
      <c r="I1609" s="3">
        <v>15.2</v>
      </c>
      <c r="J1609" s="3">
        <f t="shared" si="125"/>
        <v>1</v>
      </c>
      <c r="K1609" s="3">
        <f t="shared" si="128"/>
        <v>6.1728395061728399E-2</v>
      </c>
      <c r="L1609" s="3">
        <f t="shared" si="129"/>
        <v>0.24845199749997665</v>
      </c>
    </row>
    <row r="1610" spans="1:12">
      <c r="A1610" s="12" t="s">
        <v>12</v>
      </c>
      <c r="B1610" s="1">
        <v>2</v>
      </c>
      <c r="C1610" s="5">
        <v>87</v>
      </c>
      <c r="D1610" s="3">
        <v>18</v>
      </c>
      <c r="E1610" s="3">
        <v>29</v>
      </c>
      <c r="F1610" s="3">
        <f t="shared" si="126"/>
        <v>5.3851648071345037</v>
      </c>
      <c r="G1610" s="3">
        <v>21.9</v>
      </c>
      <c r="H1610" s="3">
        <f t="shared" si="127"/>
        <v>4.6797435827190359</v>
      </c>
      <c r="I1610" s="3">
        <v>20.400000000000002</v>
      </c>
      <c r="J1610" s="3">
        <f t="shared" si="125"/>
        <v>1.4999999999999964</v>
      </c>
      <c r="K1610" s="3">
        <f t="shared" si="128"/>
        <v>6.849315068493135E-2</v>
      </c>
      <c r="L1610" s="3">
        <f t="shared" si="129"/>
        <v>0.26171196129510654</v>
      </c>
    </row>
    <row r="1611" spans="1:12">
      <c r="A1611" s="12" t="s">
        <v>12</v>
      </c>
      <c r="B1611" s="1">
        <v>2</v>
      </c>
      <c r="C1611" s="5">
        <v>87</v>
      </c>
      <c r="D1611" s="3">
        <v>20</v>
      </c>
      <c r="E1611" s="3">
        <v>29</v>
      </c>
      <c r="F1611" s="3">
        <f t="shared" si="126"/>
        <v>5.3851648071345037</v>
      </c>
      <c r="G1611" s="3">
        <v>16.5</v>
      </c>
      <c r="H1611" s="3">
        <f t="shared" si="127"/>
        <v>4.0620192023179804</v>
      </c>
      <c r="I1611" s="6">
        <v>16</v>
      </c>
      <c r="J1611" s="3">
        <f t="shared" si="125"/>
        <v>0.5</v>
      </c>
      <c r="K1611" s="3">
        <f t="shared" si="128"/>
        <v>3.0303030303030304E-2</v>
      </c>
      <c r="L1611" s="3">
        <f t="shared" si="129"/>
        <v>0.17407765595569785</v>
      </c>
    </row>
    <row r="1612" spans="1:12">
      <c r="A1612" s="12" t="s">
        <v>12</v>
      </c>
      <c r="B1612" s="1">
        <v>2</v>
      </c>
      <c r="C1612" s="5">
        <v>87</v>
      </c>
      <c r="D1612" s="3">
        <v>8</v>
      </c>
      <c r="E1612" s="3">
        <v>30</v>
      </c>
      <c r="F1612" s="3">
        <f t="shared" si="126"/>
        <v>5.4772255750516612</v>
      </c>
      <c r="G1612" s="6">
        <v>15</v>
      </c>
      <c r="H1612" s="3">
        <f t="shared" si="127"/>
        <v>3.872983346207417</v>
      </c>
      <c r="I1612" s="3">
        <v>14.1</v>
      </c>
      <c r="J1612" s="3">
        <f t="shared" si="125"/>
        <v>0.90000000000000036</v>
      </c>
      <c r="K1612" s="3">
        <f t="shared" si="128"/>
        <v>6.0000000000000026E-2</v>
      </c>
      <c r="L1612" s="3">
        <f t="shared" si="129"/>
        <v>0.24494897427831785</v>
      </c>
    </row>
    <row r="1613" spans="1:12">
      <c r="A1613" s="12" t="s">
        <v>12</v>
      </c>
      <c r="B1613" s="1">
        <v>2</v>
      </c>
      <c r="C1613" s="5">
        <v>87</v>
      </c>
      <c r="D1613" s="3">
        <v>2</v>
      </c>
      <c r="E1613" s="3">
        <v>32</v>
      </c>
      <c r="F1613" s="3">
        <f t="shared" si="126"/>
        <v>5.6568542494923806</v>
      </c>
      <c r="G1613" s="3">
        <v>16.600000000000001</v>
      </c>
      <c r="H1613" s="3">
        <f t="shared" si="127"/>
        <v>4.0743097574926725</v>
      </c>
      <c r="I1613" s="3">
        <v>15.5</v>
      </c>
      <c r="J1613" s="3">
        <f t="shared" si="125"/>
        <v>1.1000000000000014</v>
      </c>
      <c r="K1613" s="3">
        <f t="shared" si="128"/>
        <v>6.626506024096393E-2</v>
      </c>
      <c r="L1613" s="3">
        <f t="shared" si="129"/>
        <v>0.25742000746050009</v>
      </c>
    </row>
    <row r="1614" spans="1:12">
      <c r="A1614" s="12" t="s">
        <v>12</v>
      </c>
      <c r="B1614" s="1">
        <v>2</v>
      </c>
      <c r="C1614" s="5">
        <v>87</v>
      </c>
      <c r="D1614" s="3">
        <v>4</v>
      </c>
      <c r="E1614" s="3">
        <v>32</v>
      </c>
      <c r="F1614" s="3">
        <f t="shared" si="126"/>
        <v>5.6568542494923806</v>
      </c>
      <c r="G1614" s="3">
        <v>18.100000000000001</v>
      </c>
      <c r="H1614" s="3">
        <f t="shared" si="127"/>
        <v>4.2544094772365293</v>
      </c>
      <c r="I1614" s="3">
        <v>16.899999999999999</v>
      </c>
      <c r="J1614" s="3">
        <f t="shared" si="125"/>
        <v>1.2000000000000028</v>
      </c>
      <c r="K1614" s="3">
        <f t="shared" si="128"/>
        <v>6.6298342541436614E-2</v>
      </c>
      <c r="L1614" s="3">
        <f t="shared" si="129"/>
        <v>0.257484645253725</v>
      </c>
    </row>
    <row r="1615" spans="1:12">
      <c r="A1615" s="12" t="s">
        <v>12</v>
      </c>
      <c r="B1615" s="2">
        <v>2</v>
      </c>
      <c r="C1615" s="1">
        <v>87</v>
      </c>
      <c r="D1615" s="3">
        <v>15</v>
      </c>
      <c r="E1615" s="3">
        <v>33</v>
      </c>
      <c r="F1615" s="3">
        <f t="shared" si="126"/>
        <v>5.7445626465380286</v>
      </c>
      <c r="G1615" s="6">
        <v>21</v>
      </c>
      <c r="H1615" s="3">
        <f t="shared" si="127"/>
        <v>4.5825756949558398</v>
      </c>
      <c r="I1615" s="3">
        <v>20.5</v>
      </c>
      <c r="J1615" s="3">
        <f t="shared" si="125"/>
        <v>0.5</v>
      </c>
      <c r="K1615" s="3">
        <f t="shared" si="128"/>
        <v>2.3809523809523808E-2</v>
      </c>
      <c r="L1615" s="3">
        <f t="shared" si="129"/>
        <v>0.15430334996209191</v>
      </c>
    </row>
    <row r="1616" spans="1:12">
      <c r="A1616" s="12" t="s">
        <v>12</v>
      </c>
      <c r="B1616" s="2">
        <v>2</v>
      </c>
      <c r="C1616" s="1">
        <v>87</v>
      </c>
      <c r="D1616" s="3">
        <v>9</v>
      </c>
      <c r="E1616" s="3">
        <v>34</v>
      </c>
      <c r="F1616" s="3">
        <f t="shared" si="126"/>
        <v>5.8309518948453007</v>
      </c>
      <c r="G1616" s="3">
        <v>19.5</v>
      </c>
      <c r="H1616" s="3">
        <f t="shared" si="127"/>
        <v>4.4158804331639239</v>
      </c>
      <c r="I1616" s="3">
        <v>18.2</v>
      </c>
      <c r="J1616" s="3">
        <f t="shared" si="125"/>
        <v>1.3000000000000007</v>
      </c>
      <c r="K1616" s="3">
        <f t="shared" si="128"/>
        <v>6.6666666666666707E-2</v>
      </c>
      <c r="L1616" s="3">
        <f t="shared" si="129"/>
        <v>0.25819888974716121</v>
      </c>
    </row>
    <row r="1617" spans="1:12">
      <c r="A1617" s="12" t="s">
        <v>12</v>
      </c>
      <c r="B1617" s="1">
        <v>2</v>
      </c>
      <c r="C1617" s="5">
        <v>87</v>
      </c>
      <c r="D1617" s="3">
        <v>16</v>
      </c>
      <c r="E1617" s="3">
        <v>34</v>
      </c>
      <c r="F1617" s="3">
        <f t="shared" si="126"/>
        <v>5.8309518948453007</v>
      </c>
      <c r="G1617" s="3">
        <v>14.6</v>
      </c>
      <c r="H1617" s="3">
        <f t="shared" si="127"/>
        <v>3.8209946349085602</v>
      </c>
      <c r="I1617" s="6">
        <v>14</v>
      </c>
      <c r="J1617" s="3">
        <f t="shared" si="125"/>
        <v>0.59999999999999964</v>
      </c>
      <c r="K1617" s="3">
        <f t="shared" si="128"/>
        <v>4.1095890410958881E-2</v>
      </c>
      <c r="L1617" s="3">
        <f t="shared" si="129"/>
        <v>0.20272121351984573</v>
      </c>
    </row>
    <row r="1618" spans="1:12">
      <c r="A1618" s="12" t="s">
        <v>12</v>
      </c>
      <c r="B1618" s="2">
        <v>2</v>
      </c>
      <c r="C1618" s="1">
        <v>87</v>
      </c>
      <c r="D1618" s="3">
        <v>3</v>
      </c>
      <c r="E1618" s="3">
        <v>35</v>
      </c>
      <c r="F1618" s="3">
        <f t="shared" si="126"/>
        <v>5.9160797830996161</v>
      </c>
      <c r="G1618" s="3">
        <v>22.700000000000003</v>
      </c>
      <c r="H1618" s="3">
        <f t="shared" si="127"/>
        <v>4.7644516998286388</v>
      </c>
      <c r="I1618" s="6">
        <v>21</v>
      </c>
      <c r="J1618" s="3">
        <f t="shared" si="125"/>
        <v>1.7000000000000028</v>
      </c>
      <c r="K1618" s="3">
        <f t="shared" si="128"/>
        <v>7.4889867841409802E-2</v>
      </c>
      <c r="L1618" s="3">
        <f t="shared" si="129"/>
        <v>0.27366013199114297</v>
      </c>
    </row>
    <row r="1619" spans="1:12">
      <c r="A1619" s="12" t="s">
        <v>12</v>
      </c>
      <c r="B1619" s="2">
        <v>2</v>
      </c>
      <c r="C1619" s="1">
        <v>87</v>
      </c>
      <c r="D1619" s="3">
        <v>5</v>
      </c>
      <c r="E1619" s="3">
        <v>36</v>
      </c>
      <c r="F1619" s="3">
        <f t="shared" si="126"/>
        <v>6</v>
      </c>
      <c r="G1619" s="3">
        <v>21.8</v>
      </c>
      <c r="H1619" s="3">
        <f t="shared" si="127"/>
        <v>4.6690470119715011</v>
      </c>
      <c r="I1619" s="3">
        <v>20.100000000000001</v>
      </c>
      <c r="J1619" s="3">
        <f t="shared" si="125"/>
        <v>1.6999999999999993</v>
      </c>
      <c r="K1619" s="3">
        <f t="shared" si="128"/>
        <v>7.7981651376146752E-2</v>
      </c>
      <c r="L1619" s="3">
        <f t="shared" si="129"/>
        <v>0.27925194963714534</v>
      </c>
    </row>
    <row r="1620" spans="1:12">
      <c r="A1620" s="12" t="s">
        <v>12</v>
      </c>
      <c r="B1620" s="2">
        <v>2</v>
      </c>
      <c r="C1620" s="1">
        <v>87</v>
      </c>
      <c r="D1620" s="3">
        <v>1</v>
      </c>
      <c r="E1620" s="3">
        <v>37</v>
      </c>
      <c r="F1620" s="3">
        <f t="shared" si="126"/>
        <v>6.0827625302982193</v>
      </c>
      <c r="G1620" s="3">
        <v>25.3</v>
      </c>
      <c r="H1620" s="3">
        <f t="shared" si="127"/>
        <v>5.0299105359837171</v>
      </c>
      <c r="I1620" s="3">
        <v>23.8</v>
      </c>
      <c r="J1620" s="3">
        <f t="shared" si="125"/>
        <v>1.5</v>
      </c>
      <c r="K1620" s="3">
        <f t="shared" si="128"/>
        <v>5.9288537549407112E-2</v>
      </c>
      <c r="L1620" s="3">
        <f t="shared" si="129"/>
        <v>0.24349237677883698</v>
      </c>
    </row>
    <row r="1621" spans="1:12">
      <c r="A1621" s="12" t="s">
        <v>12</v>
      </c>
      <c r="B1621" s="1">
        <v>2</v>
      </c>
      <c r="C1621" s="5">
        <v>87</v>
      </c>
      <c r="D1621" s="3">
        <v>14</v>
      </c>
      <c r="E1621" s="3">
        <v>37</v>
      </c>
      <c r="F1621" s="3">
        <f t="shared" si="126"/>
        <v>6.0827625302982193</v>
      </c>
      <c r="G1621" s="3">
        <v>18.599999999999998</v>
      </c>
      <c r="H1621" s="3">
        <f t="shared" si="127"/>
        <v>4.3127717305695645</v>
      </c>
      <c r="I1621" s="3">
        <v>17.5</v>
      </c>
      <c r="J1621" s="3">
        <f t="shared" si="125"/>
        <v>1.0999999999999979</v>
      </c>
      <c r="K1621" s="3">
        <f t="shared" si="128"/>
        <v>5.9139784946236451E-2</v>
      </c>
      <c r="L1621" s="3">
        <f t="shared" si="129"/>
        <v>0.2431867285569598</v>
      </c>
    </row>
    <row r="1622" spans="1:12">
      <c r="A1622" s="12" t="s">
        <v>12</v>
      </c>
      <c r="B1622" s="2">
        <v>2</v>
      </c>
      <c r="C1622" s="1">
        <v>87</v>
      </c>
      <c r="D1622" s="3">
        <v>17</v>
      </c>
      <c r="E1622" s="3">
        <v>41</v>
      </c>
      <c r="F1622" s="3">
        <f t="shared" si="126"/>
        <v>6.4031242374328485</v>
      </c>
      <c r="G1622" s="3">
        <v>34.1</v>
      </c>
      <c r="H1622" s="3">
        <f t="shared" si="127"/>
        <v>5.8395205282625735</v>
      </c>
      <c r="I1622" s="3">
        <v>32.599999999999994</v>
      </c>
      <c r="J1622" s="3">
        <f t="shared" si="125"/>
        <v>1.5000000000000071</v>
      </c>
      <c r="K1622" s="3">
        <f t="shared" si="128"/>
        <v>4.3988269794721611E-2</v>
      </c>
      <c r="L1622" s="3">
        <f t="shared" si="129"/>
        <v>0.20973380699048405</v>
      </c>
    </row>
    <row r="1623" spans="1:12">
      <c r="A1623" s="12" t="s">
        <v>12</v>
      </c>
      <c r="B1623" s="1">
        <v>2</v>
      </c>
      <c r="C1623" s="5">
        <v>87</v>
      </c>
      <c r="D1623" s="3">
        <v>6</v>
      </c>
      <c r="E1623" s="3">
        <v>42</v>
      </c>
      <c r="F1623" s="3">
        <f t="shared" si="126"/>
        <v>6.4807406984078604</v>
      </c>
      <c r="G1623" s="3">
        <v>31.6</v>
      </c>
      <c r="H1623" s="3">
        <f t="shared" si="127"/>
        <v>5.6213877290220786</v>
      </c>
      <c r="I1623" s="6">
        <v>30</v>
      </c>
      <c r="J1623" s="3">
        <f t="shared" si="125"/>
        <v>1.6000000000000014</v>
      </c>
      <c r="K1623" s="3">
        <f t="shared" si="128"/>
        <v>5.0632911392405104E-2</v>
      </c>
      <c r="L1623" s="3">
        <f t="shared" si="129"/>
        <v>0.22501758018520487</v>
      </c>
    </row>
    <row r="1624" spans="1:12">
      <c r="A1624" s="12" t="s">
        <v>12</v>
      </c>
      <c r="B1624" s="2">
        <v>2</v>
      </c>
      <c r="C1624" s="1">
        <v>87</v>
      </c>
      <c r="D1624" s="3">
        <v>13</v>
      </c>
      <c r="E1624" s="3">
        <v>44</v>
      </c>
      <c r="F1624" s="3">
        <f t="shared" si="126"/>
        <v>6.6332495807107996</v>
      </c>
      <c r="G1624" s="3">
        <v>30.599999999999998</v>
      </c>
      <c r="H1624" s="3">
        <f t="shared" si="127"/>
        <v>5.5317266743757321</v>
      </c>
      <c r="I1624" s="3">
        <v>29.5</v>
      </c>
      <c r="J1624" s="3">
        <f t="shared" si="125"/>
        <v>1.0999999999999979</v>
      </c>
      <c r="K1624" s="3">
        <f t="shared" si="128"/>
        <v>3.5947712418300588E-2</v>
      </c>
      <c r="L1624" s="3">
        <f t="shared" si="129"/>
        <v>0.18959881966484018</v>
      </c>
    </row>
    <row r="1625" spans="1:12">
      <c r="A1625" s="12" t="s">
        <v>12</v>
      </c>
      <c r="B1625" s="1">
        <v>2</v>
      </c>
      <c r="C1625" s="1">
        <v>88</v>
      </c>
      <c r="D1625" s="3">
        <v>25</v>
      </c>
      <c r="E1625" s="3">
        <v>23</v>
      </c>
      <c r="F1625" s="3">
        <f t="shared" si="126"/>
        <v>4.7958315233127191</v>
      </c>
      <c r="G1625" s="3">
        <v>9.1999999999999993</v>
      </c>
      <c r="H1625" s="3">
        <f t="shared" si="127"/>
        <v>3.03315017762062</v>
      </c>
      <c r="I1625" s="3">
        <v>8.9</v>
      </c>
      <c r="J1625" s="3">
        <f t="shared" si="125"/>
        <v>0.29999999999999893</v>
      </c>
      <c r="K1625" s="3">
        <f t="shared" si="128"/>
        <v>3.2608695652173801E-2</v>
      </c>
      <c r="L1625" s="3">
        <f t="shared" si="129"/>
        <v>0.18057877962865349</v>
      </c>
    </row>
    <row r="1626" spans="1:12">
      <c r="A1626" s="12" t="s">
        <v>12</v>
      </c>
      <c r="B1626" s="2">
        <v>2</v>
      </c>
      <c r="C1626" s="5">
        <v>88</v>
      </c>
      <c r="D1626" s="3">
        <v>24</v>
      </c>
      <c r="E1626" s="3">
        <v>30</v>
      </c>
      <c r="F1626" s="3">
        <f t="shared" si="126"/>
        <v>5.4772255750516612</v>
      </c>
      <c r="G1626" s="3">
        <v>17.399999999999999</v>
      </c>
      <c r="H1626" s="3">
        <f t="shared" si="127"/>
        <v>4.1713307229228418</v>
      </c>
      <c r="I1626" s="3">
        <v>16.5</v>
      </c>
      <c r="J1626" s="3">
        <f t="shared" si="125"/>
        <v>0.89999999999999858</v>
      </c>
      <c r="K1626" s="3">
        <f t="shared" si="128"/>
        <v>5.1724137931034406E-2</v>
      </c>
      <c r="L1626" s="3">
        <f t="shared" si="129"/>
        <v>0.22742941307367084</v>
      </c>
    </row>
    <row r="1627" spans="1:12">
      <c r="A1627" s="12" t="s">
        <v>12</v>
      </c>
      <c r="B1627" s="1">
        <v>2</v>
      </c>
      <c r="C1627" s="1">
        <v>88</v>
      </c>
      <c r="D1627" s="3">
        <v>5</v>
      </c>
      <c r="E1627" s="3">
        <v>34</v>
      </c>
      <c r="F1627" s="3">
        <f t="shared" si="126"/>
        <v>5.8309518948453007</v>
      </c>
      <c r="G1627" s="3">
        <v>18.899999999999999</v>
      </c>
      <c r="H1627" s="3">
        <f t="shared" si="127"/>
        <v>4.3474130238568316</v>
      </c>
      <c r="I1627" s="3">
        <v>17.100000000000001</v>
      </c>
      <c r="J1627" s="3">
        <f t="shared" si="125"/>
        <v>1.7999999999999972</v>
      </c>
      <c r="K1627" s="3">
        <f t="shared" si="128"/>
        <v>9.5238095238095094E-2</v>
      </c>
      <c r="L1627" s="3">
        <f t="shared" si="129"/>
        <v>0.3086066999241836</v>
      </c>
    </row>
    <row r="1628" spans="1:12">
      <c r="A1628" s="12" t="s">
        <v>12</v>
      </c>
      <c r="B1628" s="2">
        <v>2</v>
      </c>
      <c r="C1628" s="5">
        <v>88</v>
      </c>
      <c r="D1628" s="3">
        <v>10</v>
      </c>
      <c r="E1628" s="3">
        <v>35</v>
      </c>
      <c r="F1628" s="3">
        <f t="shared" si="126"/>
        <v>5.9160797830996161</v>
      </c>
      <c r="G1628" s="6">
        <v>24</v>
      </c>
      <c r="H1628" s="3">
        <f t="shared" si="127"/>
        <v>4.8989794855663558</v>
      </c>
      <c r="I1628" s="3">
        <v>21.4</v>
      </c>
      <c r="J1628" s="3">
        <f t="shared" si="125"/>
        <v>2.6000000000000014</v>
      </c>
      <c r="K1628" s="3">
        <f t="shared" si="128"/>
        <v>0.10833333333333339</v>
      </c>
      <c r="L1628" s="3">
        <f t="shared" si="129"/>
        <v>0.32914029430219172</v>
      </c>
    </row>
    <row r="1629" spans="1:12">
      <c r="A1629" s="12" t="s">
        <v>12</v>
      </c>
      <c r="B1629" s="2">
        <v>2</v>
      </c>
      <c r="C1629" s="5">
        <v>88</v>
      </c>
      <c r="D1629" s="3">
        <v>8</v>
      </c>
      <c r="E1629" s="3">
        <v>36</v>
      </c>
      <c r="F1629" s="3">
        <f t="shared" si="126"/>
        <v>6</v>
      </c>
      <c r="G1629" s="3">
        <v>23.8</v>
      </c>
      <c r="H1629" s="3">
        <f t="shared" si="127"/>
        <v>4.8785243670601872</v>
      </c>
      <c r="I1629" s="3">
        <v>22.700000000000003</v>
      </c>
      <c r="J1629" s="3">
        <f t="shared" si="125"/>
        <v>1.0999999999999979</v>
      </c>
      <c r="K1629" s="3">
        <f t="shared" si="128"/>
        <v>4.6218487394957895E-2</v>
      </c>
      <c r="L1629" s="3">
        <f t="shared" si="129"/>
        <v>0.21498485387337848</v>
      </c>
    </row>
    <row r="1630" spans="1:12">
      <c r="A1630" s="12" t="s">
        <v>12</v>
      </c>
      <c r="B1630" s="1">
        <v>2</v>
      </c>
      <c r="C1630" s="1">
        <v>88</v>
      </c>
      <c r="D1630" s="3">
        <v>17</v>
      </c>
      <c r="E1630" s="3">
        <v>36</v>
      </c>
      <c r="F1630" s="3">
        <f t="shared" si="126"/>
        <v>6</v>
      </c>
      <c r="G1630" s="3">
        <v>26.8</v>
      </c>
      <c r="H1630" s="3">
        <f t="shared" si="127"/>
        <v>5.1768716422179137</v>
      </c>
      <c r="I1630" s="3">
        <v>25.2</v>
      </c>
      <c r="J1630" s="3">
        <f t="shared" si="125"/>
        <v>1.6000000000000014</v>
      </c>
      <c r="K1630" s="3">
        <f t="shared" si="128"/>
        <v>5.9701492537313487E-2</v>
      </c>
      <c r="L1630" s="3">
        <f t="shared" si="129"/>
        <v>0.24433888871261056</v>
      </c>
    </row>
    <row r="1631" spans="1:12">
      <c r="A1631" s="12" t="s">
        <v>12</v>
      </c>
      <c r="B1631" s="2">
        <v>2</v>
      </c>
      <c r="C1631" s="5">
        <v>88</v>
      </c>
      <c r="D1631" s="3">
        <v>14</v>
      </c>
      <c r="E1631" s="3">
        <v>37</v>
      </c>
      <c r="F1631" s="3">
        <f t="shared" si="126"/>
        <v>6.0827625302982193</v>
      </c>
      <c r="G1631" s="3">
        <v>23.599999999999998</v>
      </c>
      <c r="H1631" s="3">
        <f t="shared" si="127"/>
        <v>4.8579831205964474</v>
      </c>
      <c r="I1631" s="3">
        <v>22.3</v>
      </c>
      <c r="J1631" s="3">
        <f t="shared" si="125"/>
        <v>1.2999999999999972</v>
      </c>
      <c r="K1631" s="3">
        <f t="shared" si="128"/>
        <v>5.5084745762711752E-2</v>
      </c>
      <c r="L1631" s="3">
        <f t="shared" si="129"/>
        <v>0.23470139701908838</v>
      </c>
    </row>
    <row r="1632" spans="1:12">
      <c r="A1632" s="12" t="s">
        <v>12</v>
      </c>
      <c r="B1632" s="2">
        <v>2</v>
      </c>
      <c r="C1632" s="5">
        <v>88</v>
      </c>
      <c r="D1632" s="3">
        <v>22</v>
      </c>
      <c r="E1632" s="3">
        <v>37</v>
      </c>
      <c r="F1632" s="3">
        <f t="shared" si="126"/>
        <v>6.0827625302982193</v>
      </c>
      <c r="G1632" s="3">
        <v>21.8</v>
      </c>
      <c r="H1632" s="3">
        <f t="shared" si="127"/>
        <v>4.6690470119715011</v>
      </c>
      <c r="I1632" s="6">
        <v>21</v>
      </c>
      <c r="J1632" s="3">
        <f t="shared" si="125"/>
        <v>0.80000000000000071</v>
      </c>
      <c r="K1632" s="3">
        <f t="shared" si="128"/>
        <v>3.6697247706422048E-2</v>
      </c>
      <c r="L1632" s="3">
        <f t="shared" si="129"/>
        <v>0.19156525704423036</v>
      </c>
    </row>
    <row r="1633" spans="1:12">
      <c r="A1633" s="12" t="s">
        <v>12</v>
      </c>
      <c r="B1633" s="2">
        <v>2</v>
      </c>
      <c r="C1633" s="5">
        <v>88</v>
      </c>
      <c r="D1633" s="3">
        <v>6</v>
      </c>
      <c r="E1633" s="3">
        <v>38</v>
      </c>
      <c r="F1633" s="3">
        <f t="shared" si="126"/>
        <v>6.164414002968976</v>
      </c>
      <c r="G1633" s="6">
        <v>22</v>
      </c>
      <c r="H1633" s="3">
        <f t="shared" si="127"/>
        <v>4.6904157598234297</v>
      </c>
      <c r="I1633" s="3">
        <v>20.7</v>
      </c>
      <c r="J1633" s="3">
        <f t="shared" si="125"/>
        <v>1.3000000000000007</v>
      </c>
      <c r="K1633" s="3">
        <f t="shared" si="128"/>
        <v>5.9090909090909124E-2</v>
      </c>
      <c r="L1633" s="3">
        <f t="shared" si="129"/>
        <v>0.24308621740219893</v>
      </c>
    </row>
    <row r="1634" spans="1:12">
      <c r="A1634" s="12" t="s">
        <v>12</v>
      </c>
      <c r="B1634" s="1">
        <v>2</v>
      </c>
      <c r="C1634" s="1">
        <v>88</v>
      </c>
      <c r="D1634" s="3">
        <v>15</v>
      </c>
      <c r="E1634" s="3">
        <v>38</v>
      </c>
      <c r="F1634" s="3">
        <f t="shared" si="126"/>
        <v>6.164414002968976</v>
      </c>
      <c r="G1634" s="3">
        <v>26.4</v>
      </c>
      <c r="H1634" s="3">
        <f t="shared" si="127"/>
        <v>5.1380930314660516</v>
      </c>
      <c r="I1634" s="3">
        <v>24.9</v>
      </c>
      <c r="J1634" s="3">
        <f t="shared" si="125"/>
        <v>1.5</v>
      </c>
      <c r="K1634" s="3">
        <f t="shared" si="128"/>
        <v>5.6818181818181823E-2</v>
      </c>
      <c r="L1634" s="3">
        <f t="shared" si="129"/>
        <v>0.23836564731139809</v>
      </c>
    </row>
    <row r="1635" spans="1:12">
      <c r="A1635" s="12" t="s">
        <v>12</v>
      </c>
      <c r="B1635" s="1">
        <v>2</v>
      </c>
      <c r="C1635" s="1">
        <v>88</v>
      </c>
      <c r="D1635" s="3">
        <v>9</v>
      </c>
      <c r="E1635" s="3">
        <v>39</v>
      </c>
      <c r="F1635" s="3">
        <f t="shared" si="126"/>
        <v>6.2449979983983983</v>
      </c>
      <c r="G1635" s="3">
        <v>24.8</v>
      </c>
      <c r="H1635" s="3">
        <f t="shared" si="127"/>
        <v>4.9799598391954927</v>
      </c>
      <c r="I1635" s="3">
        <v>22.4</v>
      </c>
      <c r="J1635" s="3">
        <f t="shared" si="125"/>
        <v>2.4000000000000021</v>
      </c>
      <c r="K1635" s="3">
        <f t="shared" si="128"/>
        <v>9.6774193548387177E-2</v>
      </c>
      <c r="L1635" s="3">
        <f t="shared" si="129"/>
        <v>0.31108550841912769</v>
      </c>
    </row>
    <row r="1636" spans="1:12">
      <c r="A1636" s="12" t="s">
        <v>12</v>
      </c>
      <c r="B1636" s="1">
        <v>2</v>
      </c>
      <c r="C1636" s="1">
        <v>88</v>
      </c>
      <c r="D1636" s="3">
        <v>13</v>
      </c>
      <c r="E1636" s="3">
        <v>39</v>
      </c>
      <c r="F1636" s="3">
        <f t="shared" si="126"/>
        <v>6.2449979983983983</v>
      </c>
      <c r="G1636" s="3">
        <v>26.3</v>
      </c>
      <c r="H1636" s="3">
        <f t="shared" si="127"/>
        <v>5.1283525619832337</v>
      </c>
      <c r="I1636" s="3">
        <v>25.2</v>
      </c>
      <c r="J1636" s="3">
        <f t="shared" si="125"/>
        <v>1.1000000000000014</v>
      </c>
      <c r="K1636" s="3">
        <f t="shared" si="128"/>
        <v>4.1825095057034273E-2</v>
      </c>
      <c r="L1636" s="3">
        <f t="shared" si="129"/>
        <v>0.20451184576213249</v>
      </c>
    </row>
    <row r="1637" spans="1:12">
      <c r="A1637" s="12" t="s">
        <v>12</v>
      </c>
      <c r="B1637" s="1">
        <v>2</v>
      </c>
      <c r="C1637" s="1">
        <v>88</v>
      </c>
      <c r="D1637" s="3">
        <v>1</v>
      </c>
      <c r="E1637" s="3">
        <v>40</v>
      </c>
      <c r="F1637" s="3">
        <f t="shared" si="126"/>
        <v>6.324555320336759</v>
      </c>
      <c r="G1637" s="3">
        <v>26.8</v>
      </c>
      <c r="H1637" s="3">
        <f t="shared" si="127"/>
        <v>5.1768716422179137</v>
      </c>
      <c r="I1637" s="3">
        <v>25.5</v>
      </c>
      <c r="J1637" s="3">
        <f t="shared" si="125"/>
        <v>1.3000000000000007</v>
      </c>
      <c r="K1637" s="3">
        <f t="shared" si="128"/>
        <v>4.8507462686567186E-2</v>
      </c>
      <c r="L1637" s="3">
        <f t="shared" si="129"/>
        <v>0.22024409796080163</v>
      </c>
    </row>
    <row r="1638" spans="1:12">
      <c r="A1638" s="12" t="s">
        <v>12</v>
      </c>
      <c r="B1638" s="1">
        <v>2</v>
      </c>
      <c r="C1638" s="1">
        <v>88</v>
      </c>
      <c r="D1638" s="3">
        <v>7</v>
      </c>
      <c r="E1638" s="3">
        <v>40</v>
      </c>
      <c r="F1638" s="3">
        <f t="shared" si="126"/>
        <v>6.324555320336759</v>
      </c>
      <c r="G1638" s="3">
        <v>26.9</v>
      </c>
      <c r="H1638" s="3">
        <f t="shared" si="127"/>
        <v>5.1865209919559758</v>
      </c>
      <c r="I1638" s="3">
        <v>24.7</v>
      </c>
      <c r="J1638" s="3">
        <f t="shared" si="125"/>
        <v>2.1999999999999993</v>
      </c>
      <c r="K1638" s="3">
        <f t="shared" si="128"/>
        <v>8.1784386617100344E-2</v>
      </c>
      <c r="L1638" s="3">
        <f t="shared" si="129"/>
        <v>0.2859796961623331</v>
      </c>
    </row>
    <row r="1639" spans="1:12">
      <c r="A1639" s="12" t="s">
        <v>12</v>
      </c>
      <c r="B1639" s="1">
        <v>2</v>
      </c>
      <c r="C1639" s="1">
        <v>88</v>
      </c>
      <c r="D1639" s="3">
        <v>11</v>
      </c>
      <c r="E1639" s="3">
        <v>40</v>
      </c>
      <c r="F1639" s="3">
        <f t="shared" si="126"/>
        <v>6.324555320336759</v>
      </c>
      <c r="G1639" s="3">
        <v>27.099999999999998</v>
      </c>
      <c r="H1639" s="3">
        <f t="shared" si="127"/>
        <v>5.205766033928148</v>
      </c>
      <c r="I1639" s="3">
        <v>24.6</v>
      </c>
      <c r="J1639" s="3">
        <f t="shared" si="125"/>
        <v>2.4999999999999964</v>
      </c>
      <c r="K1639" s="3">
        <f t="shared" si="128"/>
        <v>9.2250922509224967E-2</v>
      </c>
      <c r="L1639" s="3">
        <f t="shared" si="129"/>
        <v>0.30372836961539329</v>
      </c>
    </row>
    <row r="1640" spans="1:12">
      <c r="A1640" s="12" t="s">
        <v>12</v>
      </c>
      <c r="B1640" s="1">
        <v>2</v>
      </c>
      <c r="C1640" s="1">
        <v>88</v>
      </c>
      <c r="D1640" s="3">
        <v>23</v>
      </c>
      <c r="E1640" s="3">
        <v>40</v>
      </c>
      <c r="F1640" s="3">
        <f t="shared" si="126"/>
        <v>6.324555320336759</v>
      </c>
      <c r="G1640" s="3">
        <v>24.9</v>
      </c>
      <c r="H1640" s="3">
        <f t="shared" si="127"/>
        <v>4.9899899799498595</v>
      </c>
      <c r="I1640" s="3">
        <v>22.2</v>
      </c>
      <c r="J1640" s="3">
        <f t="shared" si="125"/>
        <v>2.6999999999999993</v>
      </c>
      <c r="K1640" s="3">
        <f t="shared" si="128"/>
        <v>0.10843373493975901</v>
      </c>
      <c r="L1640" s="3">
        <f t="shared" si="129"/>
        <v>0.32929277996907103</v>
      </c>
    </row>
    <row r="1641" spans="1:12">
      <c r="A1641" s="12" t="s">
        <v>12</v>
      </c>
      <c r="B1641" s="2">
        <v>2</v>
      </c>
      <c r="C1641" s="5">
        <v>88</v>
      </c>
      <c r="D1641" s="3">
        <v>18</v>
      </c>
      <c r="E1641" s="3">
        <v>41</v>
      </c>
      <c r="F1641" s="3">
        <f t="shared" si="126"/>
        <v>6.4031242374328485</v>
      </c>
      <c r="G1641" s="3">
        <v>33.099999999999994</v>
      </c>
      <c r="H1641" s="3">
        <f t="shared" si="127"/>
        <v>5.7532599454570095</v>
      </c>
      <c r="I1641" s="3">
        <v>31.4</v>
      </c>
      <c r="J1641" s="3">
        <f t="shared" si="125"/>
        <v>1.6999999999999957</v>
      </c>
      <c r="K1641" s="3">
        <f t="shared" si="128"/>
        <v>5.1359516616314077E-2</v>
      </c>
      <c r="L1641" s="3">
        <f t="shared" si="129"/>
        <v>0.2266263811128662</v>
      </c>
    </row>
    <row r="1642" spans="1:12">
      <c r="A1642" s="12" t="s">
        <v>12</v>
      </c>
      <c r="B1642" s="2">
        <v>2</v>
      </c>
      <c r="C1642" s="5">
        <v>88</v>
      </c>
      <c r="D1642" s="3">
        <v>4</v>
      </c>
      <c r="E1642" s="3">
        <v>42</v>
      </c>
      <c r="F1642" s="3">
        <f t="shared" si="126"/>
        <v>6.4807406984078604</v>
      </c>
      <c r="G1642" s="3">
        <v>35.799999999999997</v>
      </c>
      <c r="H1642" s="3">
        <f t="shared" si="127"/>
        <v>5.9833101206606365</v>
      </c>
      <c r="I1642" s="3">
        <v>33.200000000000003</v>
      </c>
      <c r="J1642" s="3">
        <f t="shared" si="125"/>
        <v>2.5999999999999943</v>
      </c>
      <c r="K1642" s="3">
        <f t="shared" si="128"/>
        <v>7.2625698324022187E-2</v>
      </c>
      <c r="L1642" s="3">
        <f t="shared" si="129"/>
        <v>0.26949155519982848</v>
      </c>
    </row>
    <row r="1643" spans="1:12">
      <c r="A1643" s="12" t="s">
        <v>12</v>
      </c>
      <c r="B1643" s="2">
        <v>2</v>
      </c>
      <c r="C1643" s="5">
        <v>88</v>
      </c>
      <c r="D1643" s="3">
        <v>12</v>
      </c>
      <c r="E1643" s="3">
        <v>42</v>
      </c>
      <c r="F1643" s="3">
        <f t="shared" si="126"/>
        <v>6.4807406984078604</v>
      </c>
      <c r="G1643" s="3">
        <v>30.5</v>
      </c>
      <c r="H1643" s="3">
        <f t="shared" si="127"/>
        <v>5.5226805085936306</v>
      </c>
      <c r="I1643" s="3">
        <v>27.799999999999997</v>
      </c>
      <c r="J1643" s="3">
        <f t="shared" si="125"/>
        <v>2.7000000000000028</v>
      </c>
      <c r="K1643" s="3">
        <f t="shared" si="128"/>
        <v>8.8524590163934519E-2</v>
      </c>
      <c r="L1643" s="3">
        <f t="shared" si="129"/>
        <v>0.29753082220827898</v>
      </c>
    </row>
    <row r="1644" spans="1:12">
      <c r="A1644" s="12" t="s">
        <v>12</v>
      </c>
      <c r="B1644" s="2">
        <v>2</v>
      </c>
      <c r="C1644" s="5">
        <v>88</v>
      </c>
      <c r="D1644" s="3">
        <v>2</v>
      </c>
      <c r="E1644" s="3">
        <v>43</v>
      </c>
      <c r="F1644" s="3">
        <f t="shared" si="126"/>
        <v>6.5574385243020004</v>
      </c>
      <c r="G1644" s="3">
        <v>27.5</v>
      </c>
      <c r="H1644" s="3">
        <f t="shared" si="127"/>
        <v>5.2440442408507577</v>
      </c>
      <c r="I1644" s="6">
        <v>25.9</v>
      </c>
      <c r="J1644" s="3">
        <f t="shared" si="125"/>
        <v>1.6000000000000014</v>
      </c>
      <c r="K1644" s="3">
        <f t="shared" si="128"/>
        <v>5.818181818181823E-2</v>
      </c>
      <c r="L1644" s="3">
        <f t="shared" si="129"/>
        <v>0.241209075662211</v>
      </c>
    </row>
    <row r="1645" spans="1:12">
      <c r="A1645" s="12" t="s">
        <v>12</v>
      </c>
      <c r="B1645" s="1">
        <v>2</v>
      </c>
      <c r="C1645" s="1">
        <v>88</v>
      </c>
      <c r="D1645" s="3">
        <v>3</v>
      </c>
      <c r="E1645" s="3">
        <v>45</v>
      </c>
      <c r="F1645" s="3">
        <f t="shared" si="126"/>
        <v>6.7082039324993694</v>
      </c>
      <c r="G1645" s="3">
        <v>38.199999999999996</v>
      </c>
      <c r="H1645" s="3">
        <f t="shared" si="127"/>
        <v>6.1806148561449774</v>
      </c>
      <c r="I1645" s="3">
        <v>36.1</v>
      </c>
      <c r="J1645" s="3">
        <f t="shared" si="125"/>
        <v>2.0999999999999943</v>
      </c>
      <c r="K1645" s="3">
        <f t="shared" si="128"/>
        <v>5.4973821989528653E-2</v>
      </c>
      <c r="L1645" s="3">
        <f t="shared" si="129"/>
        <v>0.23446496964264971</v>
      </c>
    </row>
    <row r="1646" spans="1:12">
      <c r="A1646" s="12" t="s">
        <v>12</v>
      </c>
      <c r="B1646" s="2">
        <v>2</v>
      </c>
      <c r="C1646" s="5">
        <v>88</v>
      </c>
      <c r="D1646" s="3">
        <v>16</v>
      </c>
      <c r="E1646" s="3">
        <v>46</v>
      </c>
      <c r="F1646" s="3">
        <f t="shared" si="126"/>
        <v>6.7823299831252681</v>
      </c>
      <c r="G1646" s="3">
        <v>38.1</v>
      </c>
      <c r="H1646" s="3">
        <f t="shared" si="127"/>
        <v>6.1725197448043856</v>
      </c>
      <c r="I1646" s="3">
        <v>35.4</v>
      </c>
      <c r="J1646" s="3">
        <f t="shared" si="125"/>
        <v>2.7000000000000028</v>
      </c>
      <c r="K1646" s="3">
        <f t="shared" si="128"/>
        <v>7.0866141732283533E-2</v>
      </c>
      <c r="L1646" s="3">
        <f t="shared" si="129"/>
        <v>0.26620695282483425</v>
      </c>
    </row>
    <row r="1647" spans="1:12">
      <c r="A1647" s="12" t="s">
        <v>12</v>
      </c>
      <c r="B1647" s="1">
        <v>2</v>
      </c>
      <c r="C1647" s="1">
        <v>88</v>
      </c>
      <c r="D1647" s="3">
        <v>21</v>
      </c>
      <c r="E1647" s="3">
        <v>47</v>
      </c>
      <c r="F1647" s="3">
        <f t="shared" si="126"/>
        <v>6.8556546004010439</v>
      </c>
      <c r="G1647" s="3">
        <v>45.3</v>
      </c>
      <c r="H1647" s="3">
        <f t="shared" si="127"/>
        <v>6.730527468185536</v>
      </c>
      <c r="I1647" s="3">
        <v>42.7</v>
      </c>
      <c r="J1647" s="3">
        <f t="shared" si="125"/>
        <v>2.5999999999999943</v>
      </c>
      <c r="K1647" s="3">
        <f t="shared" si="128"/>
        <v>5.7395143487858596E-2</v>
      </c>
      <c r="L1647" s="3">
        <f t="shared" si="129"/>
        <v>0.23957283545481237</v>
      </c>
    </row>
    <row r="1648" spans="1:12">
      <c r="A1648" s="12" t="s">
        <v>12</v>
      </c>
      <c r="B1648" s="1">
        <v>2</v>
      </c>
      <c r="C1648" s="1">
        <v>88</v>
      </c>
      <c r="D1648" s="3">
        <v>19</v>
      </c>
      <c r="E1648" s="3">
        <v>49</v>
      </c>
      <c r="F1648" s="3">
        <f t="shared" si="126"/>
        <v>7</v>
      </c>
      <c r="G1648" s="3">
        <v>41.2</v>
      </c>
      <c r="H1648" s="3">
        <f t="shared" si="127"/>
        <v>6.4187226143524851</v>
      </c>
      <c r="I1648" s="3">
        <v>38.1</v>
      </c>
      <c r="J1648" s="3">
        <f t="shared" si="125"/>
        <v>3.1000000000000014</v>
      </c>
      <c r="K1648" s="3">
        <f t="shared" si="128"/>
        <v>7.5242718446601978E-2</v>
      </c>
      <c r="L1648" s="3">
        <f t="shared" si="129"/>
        <v>0.27430406203080909</v>
      </c>
    </row>
    <row r="1649" spans="1:12">
      <c r="A1649" s="12" t="s">
        <v>12</v>
      </c>
      <c r="B1649" s="2">
        <v>2</v>
      </c>
      <c r="C1649" s="5">
        <v>88</v>
      </c>
      <c r="D1649" s="3">
        <v>20</v>
      </c>
      <c r="E1649" s="3">
        <v>50</v>
      </c>
      <c r="F1649" s="3">
        <f t="shared" si="126"/>
        <v>7.0710678118654755</v>
      </c>
      <c r="G1649" s="3">
        <v>50.4</v>
      </c>
      <c r="H1649" s="3">
        <f t="shared" si="127"/>
        <v>7.0992957397195395</v>
      </c>
      <c r="I1649" s="3">
        <v>47.300000000000004</v>
      </c>
      <c r="J1649" s="3">
        <f t="shared" si="125"/>
        <v>3.0999999999999943</v>
      </c>
      <c r="K1649" s="3">
        <f t="shared" si="128"/>
        <v>6.1507936507936393E-2</v>
      </c>
      <c r="L1649" s="3">
        <f t="shared" si="129"/>
        <v>0.24800793638094809</v>
      </c>
    </row>
    <row r="1650" spans="1:12">
      <c r="A1650" s="12" t="s">
        <v>12</v>
      </c>
      <c r="B1650" s="1">
        <v>2</v>
      </c>
      <c r="C1650" s="1">
        <v>90</v>
      </c>
      <c r="D1650" s="3">
        <v>1</v>
      </c>
      <c r="E1650" s="3">
        <v>28</v>
      </c>
      <c r="F1650" s="3">
        <f t="shared" si="126"/>
        <v>5.2915026221291814</v>
      </c>
      <c r="G1650" s="3">
        <v>10.7</v>
      </c>
      <c r="H1650" s="3">
        <f t="shared" si="127"/>
        <v>3.271085446759225</v>
      </c>
      <c r="I1650" s="3">
        <v>10.3</v>
      </c>
      <c r="J1650" s="3">
        <f t="shared" si="125"/>
        <v>0.39999999999999858</v>
      </c>
      <c r="K1650" s="3">
        <f t="shared" si="128"/>
        <v>3.738317757009333E-2</v>
      </c>
      <c r="L1650" s="3">
        <f t="shared" si="129"/>
        <v>0.1933472978091324</v>
      </c>
    </row>
    <row r="1651" spans="1:12">
      <c r="A1651" s="12" t="s">
        <v>12</v>
      </c>
      <c r="B1651" s="2">
        <v>2</v>
      </c>
      <c r="C1651" s="1">
        <v>90</v>
      </c>
      <c r="D1651" s="3">
        <v>20</v>
      </c>
      <c r="E1651" s="3">
        <v>29</v>
      </c>
      <c r="F1651" s="3">
        <f t="shared" si="126"/>
        <v>5.3851648071345037</v>
      </c>
      <c r="G1651" s="3">
        <v>18.100000000000001</v>
      </c>
      <c r="H1651" s="3">
        <f t="shared" si="127"/>
        <v>4.2544094772365293</v>
      </c>
      <c r="I1651" s="3">
        <v>17.2</v>
      </c>
      <c r="J1651" s="3">
        <f t="shared" si="125"/>
        <v>0.90000000000000213</v>
      </c>
      <c r="K1651" s="3">
        <f t="shared" si="128"/>
        <v>4.9723756906077464E-2</v>
      </c>
      <c r="L1651" s="3">
        <f t="shared" si="129"/>
        <v>0.22298824387415014</v>
      </c>
    </row>
    <row r="1652" spans="1:12">
      <c r="A1652" s="12" t="s">
        <v>12</v>
      </c>
      <c r="B1652" s="1">
        <v>2</v>
      </c>
      <c r="C1652" s="1">
        <v>90</v>
      </c>
      <c r="D1652" s="3">
        <v>21</v>
      </c>
      <c r="E1652" s="3">
        <v>30</v>
      </c>
      <c r="F1652" s="3">
        <f t="shared" si="126"/>
        <v>5.4772255750516612</v>
      </c>
      <c r="G1652" s="3">
        <v>17.7</v>
      </c>
      <c r="H1652" s="3">
        <f t="shared" si="127"/>
        <v>4.2071367935925261</v>
      </c>
      <c r="I1652" s="6">
        <v>17</v>
      </c>
      <c r="J1652" s="3">
        <f t="shared" si="125"/>
        <v>0.69999999999999929</v>
      </c>
      <c r="K1652" s="3">
        <f t="shared" si="128"/>
        <v>3.9548022598870018E-2</v>
      </c>
      <c r="L1652" s="3">
        <f t="shared" si="129"/>
        <v>0.19886684640449753</v>
      </c>
    </row>
    <row r="1653" spans="1:12">
      <c r="A1653" s="12" t="s">
        <v>12</v>
      </c>
      <c r="B1653" s="1">
        <v>2</v>
      </c>
      <c r="C1653" s="1">
        <v>90</v>
      </c>
      <c r="D1653" s="3">
        <v>11</v>
      </c>
      <c r="E1653" s="3">
        <v>32</v>
      </c>
      <c r="F1653" s="3">
        <f t="shared" si="126"/>
        <v>5.6568542494923806</v>
      </c>
      <c r="G1653" s="3">
        <v>18.8</v>
      </c>
      <c r="H1653" s="3">
        <f t="shared" si="127"/>
        <v>4.3358966777357599</v>
      </c>
      <c r="I1653" s="3">
        <v>17.600000000000001</v>
      </c>
      <c r="J1653" s="3">
        <f t="shared" si="125"/>
        <v>1.1999999999999993</v>
      </c>
      <c r="K1653" s="3">
        <f t="shared" si="128"/>
        <v>6.3829787234042507E-2</v>
      </c>
      <c r="L1653" s="3">
        <f t="shared" si="129"/>
        <v>0.2526455763199556</v>
      </c>
    </row>
    <row r="1654" spans="1:12">
      <c r="A1654" s="12" t="s">
        <v>12</v>
      </c>
      <c r="B1654" s="1">
        <v>2</v>
      </c>
      <c r="C1654" s="1">
        <v>90</v>
      </c>
      <c r="D1654" s="3">
        <v>15</v>
      </c>
      <c r="E1654" s="3">
        <v>33</v>
      </c>
      <c r="F1654" s="3">
        <f t="shared" si="126"/>
        <v>5.7445626465380286</v>
      </c>
      <c r="G1654" s="3">
        <v>14.1</v>
      </c>
      <c r="H1654" s="3">
        <f t="shared" si="127"/>
        <v>3.7549966711037173</v>
      </c>
      <c r="I1654" s="3">
        <v>13.299999999999999</v>
      </c>
      <c r="J1654" s="3">
        <f t="shared" si="125"/>
        <v>0.80000000000000071</v>
      </c>
      <c r="K1654" s="3">
        <f t="shared" si="128"/>
        <v>5.6737588652482324E-2</v>
      </c>
      <c r="L1654" s="3">
        <f t="shared" si="129"/>
        <v>0.23819653367016558</v>
      </c>
    </row>
    <row r="1655" spans="1:12">
      <c r="A1655" s="12" t="s">
        <v>12</v>
      </c>
      <c r="B1655" s="1">
        <v>2</v>
      </c>
      <c r="C1655" s="1">
        <v>90</v>
      </c>
      <c r="D1655" s="3">
        <v>19</v>
      </c>
      <c r="E1655" s="3">
        <v>33</v>
      </c>
      <c r="F1655" s="3">
        <f t="shared" si="126"/>
        <v>5.7445626465380286</v>
      </c>
      <c r="G1655" s="3">
        <v>19.5</v>
      </c>
      <c r="H1655" s="3">
        <f t="shared" si="127"/>
        <v>4.4158804331639239</v>
      </c>
      <c r="I1655" s="3">
        <v>18.5</v>
      </c>
      <c r="J1655" s="3">
        <f t="shared" si="125"/>
        <v>1</v>
      </c>
      <c r="K1655" s="3">
        <f t="shared" si="128"/>
        <v>5.128205128205128E-2</v>
      </c>
      <c r="L1655" s="3">
        <f t="shared" si="129"/>
        <v>0.22645540682891915</v>
      </c>
    </row>
    <row r="1656" spans="1:12">
      <c r="A1656" s="12" t="s">
        <v>12</v>
      </c>
      <c r="B1656" s="1">
        <v>2</v>
      </c>
      <c r="C1656" s="1">
        <v>90</v>
      </c>
      <c r="D1656" s="3">
        <v>23</v>
      </c>
      <c r="E1656" s="3">
        <v>33</v>
      </c>
      <c r="F1656" s="3">
        <f t="shared" si="126"/>
        <v>5.7445626465380286</v>
      </c>
      <c r="G1656" s="3">
        <v>17.2</v>
      </c>
      <c r="H1656" s="3">
        <f t="shared" si="127"/>
        <v>4.1472882706655438</v>
      </c>
      <c r="I1656" s="3">
        <v>16.400000000000002</v>
      </c>
      <c r="J1656" s="3">
        <f t="shared" si="125"/>
        <v>0.79999999999999716</v>
      </c>
      <c r="K1656" s="3">
        <f t="shared" si="128"/>
        <v>4.6511627906976584E-2</v>
      </c>
      <c r="L1656" s="3">
        <f t="shared" si="129"/>
        <v>0.21566554640687646</v>
      </c>
    </row>
    <row r="1657" spans="1:12">
      <c r="A1657" s="12" t="s">
        <v>12</v>
      </c>
      <c r="B1657" s="2">
        <v>2</v>
      </c>
      <c r="C1657" s="1">
        <v>90</v>
      </c>
      <c r="D1657" s="3">
        <v>24</v>
      </c>
      <c r="E1657" s="3">
        <v>34</v>
      </c>
      <c r="F1657" s="3">
        <f t="shared" si="126"/>
        <v>5.8309518948453007</v>
      </c>
      <c r="G1657" s="3">
        <v>17.7</v>
      </c>
      <c r="H1657" s="3">
        <f t="shared" si="127"/>
        <v>4.2071367935925261</v>
      </c>
      <c r="I1657" s="3">
        <v>16.7</v>
      </c>
      <c r="J1657" s="3">
        <f t="shared" si="125"/>
        <v>1</v>
      </c>
      <c r="K1657" s="3">
        <f t="shared" si="128"/>
        <v>5.6497175141242938E-2</v>
      </c>
      <c r="L1657" s="3">
        <f t="shared" si="129"/>
        <v>0.23769134427076419</v>
      </c>
    </row>
    <row r="1658" spans="1:12">
      <c r="A1658" s="12" t="s">
        <v>12</v>
      </c>
      <c r="B1658" s="1">
        <v>2</v>
      </c>
      <c r="C1658" s="1">
        <v>90</v>
      </c>
      <c r="D1658" s="3">
        <v>5</v>
      </c>
      <c r="E1658" s="3">
        <v>35</v>
      </c>
      <c r="F1658" s="3">
        <f t="shared" si="126"/>
        <v>5.9160797830996161</v>
      </c>
      <c r="G1658" s="3">
        <v>19.5</v>
      </c>
      <c r="H1658" s="3">
        <f t="shared" si="127"/>
        <v>4.4158804331639239</v>
      </c>
      <c r="I1658" s="3">
        <v>18.100000000000001</v>
      </c>
      <c r="J1658" s="3">
        <f t="shared" si="125"/>
        <v>1.3999999999999986</v>
      </c>
      <c r="K1658" s="3">
        <f t="shared" si="128"/>
        <v>7.179487179487172E-2</v>
      </c>
      <c r="L1658" s="3">
        <f t="shared" si="129"/>
        <v>0.26794565082283334</v>
      </c>
    </row>
    <row r="1659" spans="1:12">
      <c r="A1659" s="12" t="s">
        <v>12</v>
      </c>
      <c r="B1659" s="1">
        <v>2</v>
      </c>
      <c r="C1659" s="1">
        <v>90</v>
      </c>
      <c r="D1659" s="3">
        <v>17</v>
      </c>
      <c r="E1659" s="3">
        <v>35</v>
      </c>
      <c r="F1659" s="3">
        <f t="shared" si="126"/>
        <v>5.9160797830996161</v>
      </c>
      <c r="G1659" s="3">
        <v>19.7</v>
      </c>
      <c r="H1659" s="3">
        <f t="shared" si="127"/>
        <v>4.4384682042344297</v>
      </c>
      <c r="I1659" s="3">
        <v>18.599999999999998</v>
      </c>
      <c r="J1659" s="3">
        <f t="shared" si="125"/>
        <v>1.1000000000000014</v>
      </c>
      <c r="K1659" s="3">
        <f t="shared" si="128"/>
        <v>5.5837563451776727E-2</v>
      </c>
      <c r="L1659" s="3">
        <f t="shared" si="129"/>
        <v>0.23629973222959166</v>
      </c>
    </row>
    <row r="1660" spans="1:12">
      <c r="A1660" s="12" t="s">
        <v>12</v>
      </c>
      <c r="B1660" s="2">
        <v>2</v>
      </c>
      <c r="C1660" s="1">
        <v>90</v>
      </c>
      <c r="D1660" s="3">
        <v>16</v>
      </c>
      <c r="E1660" s="3">
        <v>36</v>
      </c>
      <c r="F1660" s="3">
        <f t="shared" si="126"/>
        <v>6</v>
      </c>
      <c r="G1660" s="3">
        <v>15.5</v>
      </c>
      <c r="H1660" s="3">
        <f t="shared" si="127"/>
        <v>3.9370039370059056</v>
      </c>
      <c r="I1660" s="3">
        <v>14.8</v>
      </c>
      <c r="J1660" s="3">
        <f t="shared" si="125"/>
        <v>0.69999999999999929</v>
      </c>
      <c r="K1660" s="3">
        <f t="shared" si="128"/>
        <v>4.5161290322580601E-2</v>
      </c>
      <c r="L1660" s="3">
        <f t="shared" si="129"/>
        <v>0.21251185925162058</v>
      </c>
    </row>
    <row r="1661" spans="1:12">
      <c r="A1661" s="12" t="s">
        <v>12</v>
      </c>
      <c r="B1661" s="1">
        <v>2</v>
      </c>
      <c r="C1661" s="1">
        <v>90</v>
      </c>
      <c r="D1661" s="3">
        <v>25</v>
      </c>
      <c r="E1661" s="3">
        <v>37</v>
      </c>
      <c r="F1661" s="3">
        <f t="shared" si="126"/>
        <v>6.0827625302982193</v>
      </c>
      <c r="G1661" s="3">
        <v>18.899999999999999</v>
      </c>
      <c r="H1661" s="3">
        <f t="shared" si="127"/>
        <v>4.3474130238568316</v>
      </c>
      <c r="I1661" s="3">
        <v>17.8</v>
      </c>
      <c r="J1661" s="3">
        <f t="shared" si="125"/>
        <v>1.0999999999999979</v>
      </c>
      <c r="K1661" s="3">
        <f t="shared" si="128"/>
        <v>5.8201058201058094E-2</v>
      </c>
      <c r="L1661" s="3">
        <f t="shared" si="129"/>
        <v>0.24124895481858175</v>
      </c>
    </row>
    <row r="1662" spans="1:12">
      <c r="A1662" s="12" t="s">
        <v>12</v>
      </c>
      <c r="B1662" s="2">
        <v>2</v>
      </c>
      <c r="C1662" s="1">
        <v>90</v>
      </c>
      <c r="D1662" s="3">
        <v>6</v>
      </c>
      <c r="E1662" s="3">
        <v>39</v>
      </c>
      <c r="F1662" s="3">
        <f t="shared" si="126"/>
        <v>6.2449979983983983</v>
      </c>
      <c r="G1662" s="3">
        <v>24.6</v>
      </c>
      <c r="H1662" s="3">
        <f t="shared" si="127"/>
        <v>4.9598387070548977</v>
      </c>
      <c r="I1662" s="3">
        <v>23.3</v>
      </c>
      <c r="J1662" s="3">
        <f t="shared" si="125"/>
        <v>1.3000000000000007</v>
      </c>
      <c r="K1662" s="3">
        <f t="shared" si="128"/>
        <v>5.2845528455284577E-2</v>
      </c>
      <c r="L1662" s="3">
        <f t="shared" si="129"/>
        <v>0.22988155309916578</v>
      </c>
    </row>
    <row r="1663" spans="1:12">
      <c r="A1663" s="12" t="s">
        <v>12</v>
      </c>
      <c r="B1663" s="1">
        <v>2</v>
      </c>
      <c r="C1663" s="1">
        <v>90</v>
      </c>
      <c r="D1663" s="3">
        <v>13</v>
      </c>
      <c r="E1663" s="3">
        <v>39</v>
      </c>
      <c r="F1663" s="3">
        <f t="shared" si="126"/>
        <v>6.2449979983983983</v>
      </c>
      <c r="G1663" s="6">
        <v>23</v>
      </c>
      <c r="H1663" s="3">
        <f t="shared" si="127"/>
        <v>4.7958315233127191</v>
      </c>
      <c r="I1663" s="3">
        <v>21.7</v>
      </c>
      <c r="J1663" s="3">
        <f t="shared" si="125"/>
        <v>1.3000000000000007</v>
      </c>
      <c r="K1663" s="3">
        <f t="shared" si="128"/>
        <v>5.652173913043481E-2</v>
      </c>
      <c r="L1663" s="3">
        <f t="shared" si="129"/>
        <v>0.23774301068682294</v>
      </c>
    </row>
    <row r="1664" spans="1:12">
      <c r="A1664" s="12" t="s">
        <v>12</v>
      </c>
      <c r="B1664" s="2">
        <v>2</v>
      </c>
      <c r="C1664" s="1">
        <v>90</v>
      </c>
      <c r="D1664" s="3">
        <v>2</v>
      </c>
      <c r="E1664" s="3">
        <v>40</v>
      </c>
      <c r="F1664" s="3">
        <f t="shared" si="126"/>
        <v>6.324555320336759</v>
      </c>
      <c r="G1664" s="3">
        <v>23.5</v>
      </c>
      <c r="H1664" s="3">
        <f t="shared" si="127"/>
        <v>4.8476798574163293</v>
      </c>
      <c r="I1664" s="3">
        <v>22.3</v>
      </c>
      <c r="J1664" s="3">
        <f t="shared" si="125"/>
        <v>1.1999999999999993</v>
      </c>
      <c r="K1664" s="3">
        <f t="shared" si="128"/>
        <v>5.1063829787234012E-2</v>
      </c>
      <c r="L1664" s="3">
        <f t="shared" si="129"/>
        <v>0.22597307314641277</v>
      </c>
    </row>
    <row r="1665" spans="1:12">
      <c r="A1665" s="12" t="s">
        <v>12</v>
      </c>
      <c r="B1665" s="2">
        <v>2</v>
      </c>
      <c r="C1665" s="1">
        <v>90</v>
      </c>
      <c r="D1665" s="3">
        <v>14</v>
      </c>
      <c r="E1665" s="3">
        <v>40</v>
      </c>
      <c r="F1665" s="3">
        <f t="shared" si="126"/>
        <v>6.324555320336759</v>
      </c>
      <c r="G1665" s="3">
        <v>24.400000000000002</v>
      </c>
      <c r="H1665" s="3">
        <f t="shared" si="127"/>
        <v>4.9396356140913875</v>
      </c>
      <c r="I1665" s="3">
        <v>23.099999999999998</v>
      </c>
      <c r="J1665" s="3">
        <f t="shared" si="125"/>
        <v>1.3000000000000043</v>
      </c>
      <c r="K1665" s="3">
        <f t="shared" si="128"/>
        <v>5.3278688524590334E-2</v>
      </c>
      <c r="L1665" s="3">
        <f t="shared" si="129"/>
        <v>0.23082176787424175</v>
      </c>
    </row>
    <row r="1666" spans="1:12">
      <c r="A1666" s="12" t="s">
        <v>12</v>
      </c>
      <c r="B1666" s="2">
        <v>2</v>
      </c>
      <c r="C1666" s="1">
        <v>90</v>
      </c>
      <c r="D1666" s="3">
        <v>22</v>
      </c>
      <c r="E1666" s="3">
        <v>40</v>
      </c>
      <c r="F1666" s="3">
        <f t="shared" si="126"/>
        <v>6.324555320336759</v>
      </c>
      <c r="G1666" s="3">
        <v>30.700000000000003</v>
      </c>
      <c r="H1666" s="3">
        <f t="shared" si="127"/>
        <v>5.5407580708780273</v>
      </c>
      <c r="I1666" s="3">
        <v>29.1</v>
      </c>
      <c r="J1666" s="3">
        <f t="shared" ref="J1666:J1729" si="130">G1666-I1666</f>
        <v>1.6000000000000014</v>
      </c>
      <c r="K1666" s="3">
        <f t="shared" si="128"/>
        <v>5.2117263843648252E-2</v>
      </c>
      <c r="L1666" s="3">
        <f t="shared" si="129"/>
        <v>0.22829205821413992</v>
      </c>
    </row>
    <row r="1667" spans="1:12">
      <c r="A1667" s="12" t="s">
        <v>12</v>
      </c>
      <c r="B1667" s="2">
        <v>2</v>
      </c>
      <c r="C1667" s="1">
        <v>90</v>
      </c>
      <c r="D1667" s="3">
        <v>4</v>
      </c>
      <c r="E1667" s="3">
        <v>41</v>
      </c>
      <c r="F1667" s="3">
        <f t="shared" ref="F1667:F1730" si="131">SQRT(E1667)</f>
        <v>6.4031242374328485</v>
      </c>
      <c r="G1667" s="3">
        <v>26.3</v>
      </c>
      <c r="H1667" s="3">
        <f t="shared" ref="H1667:H1730" si="132">SQRT(G1667)</f>
        <v>5.1283525619832337</v>
      </c>
      <c r="I1667" s="3">
        <v>24.9</v>
      </c>
      <c r="J1667" s="3">
        <f t="shared" si="130"/>
        <v>1.4000000000000021</v>
      </c>
      <c r="K1667" s="3">
        <f t="shared" ref="K1667:K1730" si="133">J1667/G1667</f>
        <v>5.3231939163498179E-2</v>
      </c>
      <c r="L1667" s="3">
        <f t="shared" ref="L1667:L1730" si="134">SQRT(K1667)</f>
        <v>0.23072047842248025</v>
      </c>
    </row>
    <row r="1668" spans="1:12">
      <c r="A1668" s="12" t="s">
        <v>12</v>
      </c>
      <c r="B1668" s="1">
        <v>2</v>
      </c>
      <c r="C1668" s="1">
        <v>90</v>
      </c>
      <c r="D1668" s="3">
        <v>7</v>
      </c>
      <c r="E1668" s="3">
        <v>41</v>
      </c>
      <c r="F1668" s="3">
        <f t="shared" si="131"/>
        <v>6.4031242374328485</v>
      </c>
      <c r="G1668" s="3">
        <v>35.1</v>
      </c>
      <c r="H1668" s="3">
        <f t="shared" si="132"/>
        <v>5.92452529743945</v>
      </c>
      <c r="I1668" s="3">
        <v>33.300000000000004</v>
      </c>
      <c r="J1668" s="3">
        <f t="shared" si="130"/>
        <v>1.7999999999999972</v>
      </c>
      <c r="K1668" s="3">
        <f t="shared" si="133"/>
        <v>5.1282051282051197E-2</v>
      </c>
      <c r="L1668" s="3">
        <f t="shared" si="134"/>
        <v>0.22645540682891896</v>
      </c>
    </row>
    <row r="1669" spans="1:12">
      <c r="A1669" s="12" t="s">
        <v>12</v>
      </c>
      <c r="B1669" s="2">
        <v>2</v>
      </c>
      <c r="C1669" s="1">
        <v>90</v>
      </c>
      <c r="D1669" s="3">
        <v>10</v>
      </c>
      <c r="E1669" s="3">
        <v>41</v>
      </c>
      <c r="F1669" s="3">
        <f t="shared" si="131"/>
        <v>6.4031242374328485</v>
      </c>
      <c r="G1669" s="3">
        <v>23.5</v>
      </c>
      <c r="H1669" s="3">
        <f t="shared" si="132"/>
        <v>4.8476798574163293</v>
      </c>
      <c r="I1669" s="3">
        <v>22.2</v>
      </c>
      <c r="J1669" s="3">
        <f t="shared" si="130"/>
        <v>1.3000000000000007</v>
      </c>
      <c r="K1669" s="3">
        <f t="shared" si="133"/>
        <v>5.5319148936170244E-2</v>
      </c>
      <c r="L1669" s="3">
        <f t="shared" si="134"/>
        <v>0.23520023158188055</v>
      </c>
    </row>
    <row r="1670" spans="1:12">
      <c r="A1670" s="12" t="s">
        <v>12</v>
      </c>
      <c r="B1670" s="2">
        <v>2</v>
      </c>
      <c r="C1670" s="1">
        <v>90</v>
      </c>
      <c r="D1670" s="3">
        <v>8</v>
      </c>
      <c r="E1670" s="3">
        <v>42</v>
      </c>
      <c r="F1670" s="3">
        <f t="shared" si="131"/>
        <v>6.4807406984078604</v>
      </c>
      <c r="G1670" s="3">
        <v>33.099999999999994</v>
      </c>
      <c r="H1670" s="3">
        <f t="shared" si="132"/>
        <v>5.7532599454570095</v>
      </c>
      <c r="I1670" s="3">
        <v>31.4</v>
      </c>
      <c r="J1670" s="3">
        <f t="shared" si="130"/>
        <v>1.6999999999999957</v>
      </c>
      <c r="K1670" s="3">
        <f t="shared" si="133"/>
        <v>5.1359516616314077E-2</v>
      </c>
      <c r="L1670" s="3">
        <f t="shared" si="134"/>
        <v>0.2266263811128662</v>
      </c>
    </row>
    <row r="1671" spans="1:12">
      <c r="A1671" s="12" t="s">
        <v>12</v>
      </c>
      <c r="B1671" s="2">
        <v>2</v>
      </c>
      <c r="C1671" s="1">
        <v>90</v>
      </c>
      <c r="D1671" s="3">
        <v>12</v>
      </c>
      <c r="E1671" s="3">
        <v>43</v>
      </c>
      <c r="F1671" s="3">
        <f t="shared" si="131"/>
        <v>6.5574385243020004</v>
      </c>
      <c r="G1671" s="3">
        <v>36.900000000000006</v>
      </c>
      <c r="H1671" s="3">
        <f t="shared" si="132"/>
        <v>6.0745370193949766</v>
      </c>
      <c r="I1671" s="3">
        <v>34.799999999999997</v>
      </c>
      <c r="J1671" s="3">
        <f t="shared" si="130"/>
        <v>2.1000000000000085</v>
      </c>
      <c r="K1671" s="3">
        <f t="shared" si="133"/>
        <v>5.6910569105691276E-2</v>
      </c>
      <c r="L1671" s="3">
        <f t="shared" si="134"/>
        <v>0.23855936180684939</v>
      </c>
    </row>
    <row r="1672" spans="1:12">
      <c r="A1672" s="12" t="s">
        <v>12</v>
      </c>
      <c r="B1672" s="1">
        <v>2</v>
      </c>
      <c r="C1672" s="1">
        <v>90</v>
      </c>
      <c r="D1672" s="3">
        <v>3</v>
      </c>
      <c r="E1672" s="3">
        <v>44</v>
      </c>
      <c r="F1672" s="3">
        <f t="shared" si="131"/>
        <v>6.6332495807107996</v>
      </c>
      <c r="G1672" s="3">
        <v>37.400000000000006</v>
      </c>
      <c r="H1672" s="3">
        <f t="shared" si="132"/>
        <v>6.1155539405682626</v>
      </c>
      <c r="I1672" s="3">
        <v>35.5</v>
      </c>
      <c r="J1672" s="3">
        <f t="shared" si="130"/>
        <v>1.9000000000000057</v>
      </c>
      <c r="K1672" s="3">
        <f t="shared" si="133"/>
        <v>5.0802139037433303E-2</v>
      </c>
      <c r="L1672" s="3">
        <f t="shared" si="134"/>
        <v>0.22539329856371795</v>
      </c>
    </row>
    <row r="1673" spans="1:12">
      <c r="A1673" s="12" t="s">
        <v>12</v>
      </c>
      <c r="B1673" s="2">
        <v>2</v>
      </c>
      <c r="C1673" s="1">
        <v>90</v>
      </c>
      <c r="D1673" s="3">
        <v>18</v>
      </c>
      <c r="E1673" s="3">
        <v>44</v>
      </c>
      <c r="F1673" s="3">
        <f t="shared" si="131"/>
        <v>6.6332495807107996</v>
      </c>
      <c r="G1673" s="3">
        <v>39.1</v>
      </c>
      <c r="H1673" s="3">
        <f t="shared" si="132"/>
        <v>6.2529992803453931</v>
      </c>
      <c r="I1673" s="6">
        <v>37</v>
      </c>
      <c r="J1673" s="3">
        <f t="shared" si="130"/>
        <v>2.1000000000000014</v>
      </c>
      <c r="K1673" s="3">
        <f t="shared" si="133"/>
        <v>5.3708439897698246E-2</v>
      </c>
      <c r="L1673" s="3">
        <f t="shared" si="134"/>
        <v>0.2317508142330858</v>
      </c>
    </row>
    <row r="1674" spans="1:12">
      <c r="A1674" s="12" t="s">
        <v>12</v>
      </c>
      <c r="B1674" s="1">
        <v>2</v>
      </c>
      <c r="C1674" s="1">
        <v>90</v>
      </c>
      <c r="D1674" s="3">
        <v>9</v>
      </c>
      <c r="E1674" s="3">
        <v>45</v>
      </c>
      <c r="F1674" s="3">
        <f t="shared" si="131"/>
        <v>6.7082039324993694</v>
      </c>
      <c r="G1674" s="3">
        <v>38.199999999999996</v>
      </c>
      <c r="H1674" s="3">
        <f t="shared" si="132"/>
        <v>6.1806148561449774</v>
      </c>
      <c r="I1674" s="3">
        <v>36.1</v>
      </c>
      <c r="J1674" s="3">
        <f t="shared" si="130"/>
        <v>2.0999999999999943</v>
      </c>
      <c r="K1674" s="3">
        <f t="shared" si="133"/>
        <v>5.4973821989528653E-2</v>
      </c>
      <c r="L1674" s="3">
        <f t="shared" si="134"/>
        <v>0.23446496964264971</v>
      </c>
    </row>
    <row r="1675" spans="1:12">
      <c r="A1675" s="12" t="s">
        <v>12</v>
      </c>
      <c r="B1675" s="1">
        <v>2</v>
      </c>
      <c r="C1675" s="5">
        <v>91</v>
      </c>
      <c r="D1675" s="3">
        <v>24</v>
      </c>
      <c r="E1675" s="3">
        <v>29</v>
      </c>
      <c r="F1675" s="3">
        <f t="shared" si="131"/>
        <v>5.3851648071345037</v>
      </c>
      <c r="G1675" s="3">
        <v>9.9</v>
      </c>
      <c r="H1675" s="3">
        <f t="shared" si="132"/>
        <v>3.1464265445104549</v>
      </c>
      <c r="I1675" s="3">
        <v>9.5</v>
      </c>
      <c r="J1675" s="3">
        <f t="shared" si="130"/>
        <v>0.40000000000000036</v>
      </c>
      <c r="K1675" s="3">
        <f t="shared" si="133"/>
        <v>4.0404040404040435E-2</v>
      </c>
      <c r="L1675" s="3">
        <f t="shared" si="134"/>
        <v>0.2010075630518425</v>
      </c>
    </row>
    <row r="1676" spans="1:12">
      <c r="A1676" s="12" t="s">
        <v>12</v>
      </c>
      <c r="B1676" s="2">
        <v>2</v>
      </c>
      <c r="C1676" s="1">
        <v>91</v>
      </c>
      <c r="D1676" s="3">
        <v>7</v>
      </c>
      <c r="E1676" s="3">
        <v>34</v>
      </c>
      <c r="F1676" s="3">
        <f t="shared" si="131"/>
        <v>5.8309518948453007</v>
      </c>
      <c r="G1676" s="3">
        <v>29.9</v>
      </c>
      <c r="H1676" s="3">
        <f t="shared" si="132"/>
        <v>5.4680892457969259</v>
      </c>
      <c r="I1676" s="3">
        <v>28.2</v>
      </c>
      <c r="J1676" s="3">
        <f t="shared" si="130"/>
        <v>1.6999999999999993</v>
      </c>
      <c r="K1676" s="3">
        <f t="shared" si="133"/>
        <v>5.6856187290969876E-2</v>
      </c>
      <c r="L1676" s="3">
        <f t="shared" si="134"/>
        <v>0.23844535493686991</v>
      </c>
    </row>
    <row r="1677" spans="1:12">
      <c r="A1677" s="12" t="s">
        <v>12</v>
      </c>
      <c r="B1677" s="2">
        <v>2</v>
      </c>
      <c r="C1677" s="1">
        <v>91</v>
      </c>
      <c r="D1677" s="3">
        <v>21</v>
      </c>
      <c r="E1677" s="3">
        <v>34</v>
      </c>
      <c r="F1677" s="3">
        <f t="shared" si="131"/>
        <v>5.8309518948453007</v>
      </c>
      <c r="G1677" s="3">
        <v>19.5</v>
      </c>
      <c r="H1677" s="3">
        <f t="shared" si="132"/>
        <v>4.4158804331639239</v>
      </c>
      <c r="I1677" s="3">
        <v>18.5</v>
      </c>
      <c r="J1677" s="3">
        <f t="shared" si="130"/>
        <v>1</v>
      </c>
      <c r="K1677" s="3">
        <f t="shared" si="133"/>
        <v>5.128205128205128E-2</v>
      </c>
      <c r="L1677" s="3">
        <f t="shared" si="134"/>
        <v>0.22645540682891915</v>
      </c>
    </row>
    <row r="1678" spans="1:12">
      <c r="A1678" s="12" t="s">
        <v>12</v>
      </c>
      <c r="B1678" s="1">
        <v>2</v>
      </c>
      <c r="C1678" s="5">
        <v>91</v>
      </c>
      <c r="D1678" s="3">
        <v>16</v>
      </c>
      <c r="E1678" s="3">
        <v>36</v>
      </c>
      <c r="F1678" s="3">
        <f t="shared" si="131"/>
        <v>6</v>
      </c>
      <c r="G1678" s="3">
        <v>19.099999999999998</v>
      </c>
      <c r="H1678" s="3">
        <f t="shared" si="132"/>
        <v>4.3703546766824308</v>
      </c>
      <c r="I1678" s="3">
        <v>18.399999999999999</v>
      </c>
      <c r="J1678" s="3">
        <f t="shared" si="130"/>
        <v>0.69999999999999929</v>
      </c>
      <c r="K1678" s="3">
        <f t="shared" si="133"/>
        <v>3.6649214659685833E-2</v>
      </c>
      <c r="L1678" s="3">
        <f t="shared" si="134"/>
        <v>0.19143984606054673</v>
      </c>
    </row>
    <row r="1679" spans="1:12">
      <c r="A1679" s="12" t="s">
        <v>12</v>
      </c>
      <c r="B1679" s="1">
        <v>2</v>
      </c>
      <c r="C1679" s="5">
        <v>91</v>
      </c>
      <c r="D1679" s="3">
        <v>18</v>
      </c>
      <c r="E1679" s="3">
        <v>36</v>
      </c>
      <c r="F1679" s="3">
        <f t="shared" si="131"/>
        <v>6</v>
      </c>
      <c r="G1679" s="3">
        <v>31.6</v>
      </c>
      <c r="H1679" s="3">
        <f t="shared" si="132"/>
        <v>5.6213877290220786</v>
      </c>
      <c r="I1679" s="3">
        <v>29.9</v>
      </c>
      <c r="J1679" s="3">
        <f t="shared" si="130"/>
        <v>1.7000000000000028</v>
      </c>
      <c r="K1679" s="3">
        <f t="shared" si="133"/>
        <v>5.3797468354430465E-2</v>
      </c>
      <c r="L1679" s="3">
        <f t="shared" si="134"/>
        <v>0.23194281268112291</v>
      </c>
    </row>
    <row r="1680" spans="1:12">
      <c r="A1680" s="12" t="s">
        <v>12</v>
      </c>
      <c r="B1680" s="2">
        <v>2</v>
      </c>
      <c r="C1680" s="1">
        <v>91</v>
      </c>
      <c r="D1680" s="3">
        <v>1</v>
      </c>
      <c r="E1680" s="3">
        <v>38</v>
      </c>
      <c r="F1680" s="3">
        <f t="shared" si="131"/>
        <v>6.164414002968976</v>
      </c>
      <c r="G1680" s="3">
        <v>34.200000000000003</v>
      </c>
      <c r="H1680" s="3">
        <f t="shared" si="132"/>
        <v>5.8480766068853782</v>
      </c>
      <c r="I1680" s="3">
        <v>32.4</v>
      </c>
      <c r="J1680" s="3">
        <f t="shared" si="130"/>
        <v>1.8000000000000043</v>
      </c>
      <c r="K1680" s="3">
        <f t="shared" si="133"/>
        <v>5.2631578947368543E-2</v>
      </c>
      <c r="L1680" s="3">
        <f t="shared" si="134"/>
        <v>0.22941573387056202</v>
      </c>
    </row>
    <row r="1681" spans="1:12">
      <c r="A1681" s="12" t="s">
        <v>12</v>
      </c>
      <c r="B1681" s="2">
        <v>2</v>
      </c>
      <c r="C1681" s="1">
        <v>91</v>
      </c>
      <c r="D1681" s="3">
        <v>15</v>
      </c>
      <c r="E1681" s="3">
        <v>38</v>
      </c>
      <c r="F1681" s="3">
        <f t="shared" si="131"/>
        <v>6.164414002968976</v>
      </c>
      <c r="G1681" s="3">
        <v>27.599999999999998</v>
      </c>
      <c r="H1681" s="3">
        <f t="shared" si="132"/>
        <v>5.253570214625479</v>
      </c>
      <c r="I1681" s="3">
        <v>26.1</v>
      </c>
      <c r="J1681" s="3">
        <f t="shared" si="130"/>
        <v>1.4999999999999964</v>
      </c>
      <c r="K1681" s="3">
        <f t="shared" si="133"/>
        <v>5.4347826086956395E-2</v>
      </c>
      <c r="L1681" s="3">
        <f t="shared" si="134"/>
        <v>0.23312620206007817</v>
      </c>
    </row>
    <row r="1682" spans="1:12">
      <c r="A1682" s="12" t="s">
        <v>12</v>
      </c>
      <c r="B1682" s="1">
        <v>2</v>
      </c>
      <c r="C1682" s="5">
        <v>91</v>
      </c>
      <c r="D1682" s="3">
        <v>2</v>
      </c>
      <c r="E1682" s="3">
        <v>40</v>
      </c>
      <c r="F1682" s="3">
        <f t="shared" si="131"/>
        <v>6.324555320336759</v>
      </c>
      <c r="G1682" s="3">
        <v>26.4</v>
      </c>
      <c r="H1682" s="3">
        <f t="shared" si="132"/>
        <v>5.1380930314660516</v>
      </c>
      <c r="I1682" s="6">
        <v>25</v>
      </c>
      <c r="J1682" s="3">
        <f t="shared" si="130"/>
        <v>1.3999999999999986</v>
      </c>
      <c r="K1682" s="3">
        <f t="shared" si="133"/>
        <v>5.3030303030302976E-2</v>
      </c>
      <c r="L1682" s="3">
        <f t="shared" si="134"/>
        <v>0.23028309323591903</v>
      </c>
    </row>
    <row r="1683" spans="1:12">
      <c r="A1683" s="12" t="s">
        <v>12</v>
      </c>
      <c r="B1683" s="1">
        <v>2</v>
      </c>
      <c r="C1683" s="5">
        <v>91</v>
      </c>
      <c r="D1683" s="3">
        <v>4</v>
      </c>
      <c r="E1683" s="3">
        <v>40</v>
      </c>
      <c r="F1683" s="3">
        <f t="shared" si="131"/>
        <v>6.324555320336759</v>
      </c>
      <c r="G1683" s="3">
        <v>27.2</v>
      </c>
      <c r="H1683" s="3">
        <f t="shared" si="132"/>
        <v>5.215361924162119</v>
      </c>
      <c r="I1683" s="3">
        <v>25.7</v>
      </c>
      <c r="J1683" s="3">
        <f t="shared" si="130"/>
        <v>1.5</v>
      </c>
      <c r="K1683" s="3">
        <f t="shared" si="133"/>
        <v>5.514705882352941E-2</v>
      </c>
      <c r="L1683" s="3">
        <f t="shared" si="134"/>
        <v>0.23483410915693106</v>
      </c>
    </row>
    <row r="1684" spans="1:12">
      <c r="A1684" s="12" t="s">
        <v>12</v>
      </c>
      <c r="B1684" s="1">
        <v>2</v>
      </c>
      <c r="C1684" s="5">
        <v>91</v>
      </c>
      <c r="D1684" s="3">
        <v>6</v>
      </c>
      <c r="E1684" s="3">
        <v>40</v>
      </c>
      <c r="F1684" s="3">
        <f t="shared" si="131"/>
        <v>6.324555320336759</v>
      </c>
      <c r="G1684" s="3">
        <v>22.8</v>
      </c>
      <c r="H1684" s="3">
        <f t="shared" si="132"/>
        <v>4.7749345545253288</v>
      </c>
      <c r="I1684" s="3">
        <v>21.9</v>
      </c>
      <c r="J1684" s="3">
        <f t="shared" si="130"/>
        <v>0.90000000000000213</v>
      </c>
      <c r="K1684" s="3">
        <f t="shared" si="133"/>
        <v>3.9473684210526411E-2</v>
      </c>
      <c r="L1684" s="3">
        <f t="shared" si="134"/>
        <v>0.19867985355975681</v>
      </c>
    </row>
    <row r="1685" spans="1:12">
      <c r="A1685" s="12" t="s">
        <v>12</v>
      </c>
      <c r="B1685" s="2">
        <v>2</v>
      </c>
      <c r="C1685" s="1">
        <v>91</v>
      </c>
      <c r="D1685" s="3">
        <v>19</v>
      </c>
      <c r="E1685" s="3">
        <v>40</v>
      </c>
      <c r="F1685" s="3">
        <f t="shared" si="131"/>
        <v>6.324555320336759</v>
      </c>
      <c r="G1685" s="3">
        <v>30.4</v>
      </c>
      <c r="H1685" s="3">
        <f t="shared" si="132"/>
        <v>5.5136195008360884</v>
      </c>
      <c r="I1685" s="3">
        <v>29.1</v>
      </c>
      <c r="J1685" s="3">
        <f t="shared" si="130"/>
        <v>1.2999999999999972</v>
      </c>
      <c r="K1685" s="3">
        <f t="shared" si="133"/>
        <v>4.2763157894736753E-2</v>
      </c>
      <c r="L1685" s="3">
        <f t="shared" si="134"/>
        <v>0.20679254796712757</v>
      </c>
    </row>
    <row r="1686" spans="1:12">
      <c r="A1686" s="12" t="s">
        <v>12</v>
      </c>
      <c r="B1686" s="2">
        <v>2</v>
      </c>
      <c r="C1686" s="1">
        <v>91</v>
      </c>
      <c r="D1686" s="3">
        <v>11</v>
      </c>
      <c r="E1686" s="3">
        <v>41</v>
      </c>
      <c r="F1686" s="3">
        <f t="shared" si="131"/>
        <v>6.4031242374328485</v>
      </c>
      <c r="G1686" s="6">
        <v>31</v>
      </c>
      <c r="H1686" s="3">
        <f t="shared" si="132"/>
        <v>5.5677643628300215</v>
      </c>
      <c r="I1686" s="3">
        <v>29.8</v>
      </c>
      <c r="J1686" s="3">
        <f t="shared" si="130"/>
        <v>1.1999999999999993</v>
      </c>
      <c r="K1686" s="3">
        <f t="shared" si="133"/>
        <v>3.8709677419354813E-2</v>
      </c>
      <c r="L1686" s="3">
        <f t="shared" si="134"/>
        <v>0.19674775073518583</v>
      </c>
    </row>
    <row r="1687" spans="1:12">
      <c r="A1687" s="12" t="s">
        <v>12</v>
      </c>
      <c r="B1687" s="2">
        <v>2</v>
      </c>
      <c r="C1687" s="1">
        <v>91</v>
      </c>
      <c r="D1687" s="3">
        <v>9</v>
      </c>
      <c r="E1687" s="3">
        <v>42</v>
      </c>
      <c r="F1687" s="3">
        <f t="shared" si="131"/>
        <v>6.4807406984078604</v>
      </c>
      <c r="G1687" s="3">
        <v>36.299999999999997</v>
      </c>
      <c r="H1687" s="3">
        <f t="shared" si="132"/>
        <v>6.024948132556827</v>
      </c>
      <c r="I1687" s="3">
        <v>34.700000000000003</v>
      </c>
      <c r="J1687" s="3">
        <f t="shared" si="130"/>
        <v>1.5999999999999943</v>
      </c>
      <c r="K1687" s="3">
        <f t="shared" si="133"/>
        <v>4.4077134986225744E-2</v>
      </c>
      <c r="L1687" s="3">
        <f t="shared" si="134"/>
        <v>0.20994555243259083</v>
      </c>
    </row>
    <row r="1688" spans="1:12">
      <c r="A1688" s="12" t="s">
        <v>12</v>
      </c>
      <c r="B1688" s="1">
        <v>2</v>
      </c>
      <c r="C1688" s="5">
        <v>91</v>
      </c>
      <c r="D1688" s="3">
        <v>22</v>
      </c>
      <c r="E1688" s="3">
        <v>42</v>
      </c>
      <c r="F1688" s="3">
        <f t="shared" si="131"/>
        <v>6.4807406984078604</v>
      </c>
      <c r="G1688" s="3">
        <v>22.8</v>
      </c>
      <c r="H1688" s="3">
        <f t="shared" si="132"/>
        <v>4.7749345545253288</v>
      </c>
      <c r="I1688" s="3">
        <v>21.5</v>
      </c>
      <c r="J1688" s="3">
        <f t="shared" si="130"/>
        <v>1.3000000000000007</v>
      </c>
      <c r="K1688" s="3">
        <f t="shared" si="133"/>
        <v>5.7017543859649154E-2</v>
      </c>
      <c r="L1688" s="3">
        <f t="shared" si="134"/>
        <v>0.2387834664704597</v>
      </c>
    </row>
    <row r="1689" spans="1:12">
      <c r="A1689" s="12" t="s">
        <v>12</v>
      </c>
      <c r="B1689" s="2">
        <v>2</v>
      </c>
      <c r="C1689" s="1">
        <v>91</v>
      </c>
      <c r="D1689" s="3">
        <v>13</v>
      </c>
      <c r="E1689" s="3">
        <v>43</v>
      </c>
      <c r="F1689" s="3">
        <f t="shared" si="131"/>
        <v>6.5574385243020004</v>
      </c>
      <c r="G1689" s="3">
        <v>34.200000000000003</v>
      </c>
      <c r="H1689" s="3">
        <f t="shared" si="132"/>
        <v>5.8480766068853782</v>
      </c>
      <c r="I1689" s="3">
        <v>32.200000000000003</v>
      </c>
      <c r="J1689" s="3">
        <f t="shared" si="130"/>
        <v>2</v>
      </c>
      <c r="K1689" s="3">
        <f t="shared" si="133"/>
        <v>5.8479532163742687E-2</v>
      </c>
      <c r="L1689" s="3">
        <f t="shared" si="134"/>
        <v>0.24182541670333721</v>
      </c>
    </row>
    <row r="1690" spans="1:12">
      <c r="A1690" s="12" t="s">
        <v>12</v>
      </c>
      <c r="B1690" s="1">
        <v>2</v>
      </c>
      <c r="C1690" s="5">
        <v>91</v>
      </c>
      <c r="D1690" s="3">
        <v>8</v>
      </c>
      <c r="E1690" s="3">
        <v>44</v>
      </c>
      <c r="F1690" s="3">
        <f t="shared" si="131"/>
        <v>6.6332495807107996</v>
      </c>
      <c r="G1690" s="3">
        <v>38.9</v>
      </c>
      <c r="H1690" s="3">
        <f t="shared" si="132"/>
        <v>6.2369864518050697</v>
      </c>
      <c r="I1690" s="3">
        <v>36.6</v>
      </c>
      <c r="J1690" s="3">
        <f t="shared" si="130"/>
        <v>2.2999999999999972</v>
      </c>
      <c r="K1690" s="3">
        <f t="shared" si="133"/>
        <v>5.9125964010282708E-2</v>
      </c>
      <c r="L1690" s="3">
        <f t="shared" si="134"/>
        <v>0.24315831059267276</v>
      </c>
    </row>
    <row r="1691" spans="1:12">
      <c r="A1691" s="12" t="s">
        <v>12</v>
      </c>
      <c r="B1691" s="1">
        <v>2</v>
      </c>
      <c r="C1691" s="5">
        <v>91</v>
      </c>
      <c r="D1691" s="3">
        <v>14</v>
      </c>
      <c r="E1691" s="3">
        <v>44</v>
      </c>
      <c r="F1691" s="3">
        <f t="shared" si="131"/>
        <v>6.6332495807107996</v>
      </c>
      <c r="G1691" s="3">
        <v>29.5</v>
      </c>
      <c r="H1691" s="3">
        <f t="shared" si="132"/>
        <v>5.4313902456001077</v>
      </c>
      <c r="I1691" s="3">
        <v>27.900000000000002</v>
      </c>
      <c r="J1691" s="3">
        <f t="shared" si="130"/>
        <v>1.5999999999999979</v>
      </c>
      <c r="K1691" s="3">
        <f t="shared" si="133"/>
        <v>5.4237288135593149E-2</v>
      </c>
      <c r="L1691" s="3">
        <f t="shared" si="134"/>
        <v>0.23288900389583264</v>
      </c>
    </row>
    <row r="1692" spans="1:12">
      <c r="A1692" s="12" t="s">
        <v>12</v>
      </c>
      <c r="B1692" s="2">
        <v>2</v>
      </c>
      <c r="C1692" s="1">
        <v>91</v>
      </c>
      <c r="D1692" s="3">
        <v>23</v>
      </c>
      <c r="E1692" s="3">
        <v>44</v>
      </c>
      <c r="F1692" s="3">
        <f t="shared" si="131"/>
        <v>6.6332495807107996</v>
      </c>
      <c r="G1692" s="3">
        <v>42.2</v>
      </c>
      <c r="H1692" s="3">
        <f t="shared" si="132"/>
        <v>6.4961527075646863</v>
      </c>
      <c r="I1692" s="3">
        <v>39.9</v>
      </c>
      <c r="J1692" s="3">
        <f t="shared" si="130"/>
        <v>2.3000000000000043</v>
      </c>
      <c r="K1692" s="3">
        <f t="shared" si="133"/>
        <v>5.4502369668246543E-2</v>
      </c>
      <c r="L1692" s="3">
        <f t="shared" si="134"/>
        <v>0.23345742581517201</v>
      </c>
    </row>
    <row r="1693" spans="1:12">
      <c r="A1693" s="12" t="s">
        <v>12</v>
      </c>
      <c r="B1693" s="1">
        <v>2</v>
      </c>
      <c r="C1693" s="5">
        <v>91</v>
      </c>
      <c r="D1693" s="3">
        <v>20</v>
      </c>
      <c r="E1693" s="3">
        <v>45</v>
      </c>
      <c r="F1693" s="3">
        <f t="shared" si="131"/>
        <v>6.7082039324993694</v>
      </c>
      <c r="G1693" s="3">
        <v>37.299999999999997</v>
      </c>
      <c r="H1693" s="3">
        <f t="shared" si="132"/>
        <v>6.1073725938409877</v>
      </c>
      <c r="I1693" s="3">
        <v>35.6</v>
      </c>
      <c r="J1693" s="3">
        <f t="shared" si="130"/>
        <v>1.6999999999999957</v>
      </c>
      <c r="K1693" s="3">
        <f t="shared" si="133"/>
        <v>4.5576407506702304E-2</v>
      </c>
      <c r="L1693" s="3">
        <f t="shared" si="134"/>
        <v>0.21348631690743625</v>
      </c>
    </row>
    <row r="1694" spans="1:12">
      <c r="A1694" s="12" t="s">
        <v>12</v>
      </c>
      <c r="B1694" s="2">
        <v>2</v>
      </c>
      <c r="C1694" s="1">
        <v>91</v>
      </c>
      <c r="D1694" s="3">
        <v>17</v>
      </c>
      <c r="E1694" s="3">
        <v>48</v>
      </c>
      <c r="F1694" s="3">
        <f t="shared" si="131"/>
        <v>6.9282032302755088</v>
      </c>
      <c r="G1694" s="3">
        <v>45.199999999999996</v>
      </c>
      <c r="H1694" s="3">
        <f t="shared" si="132"/>
        <v>6.7230945255886443</v>
      </c>
      <c r="I1694" s="6">
        <v>43</v>
      </c>
      <c r="J1694" s="3">
        <f t="shared" si="130"/>
        <v>2.1999999999999957</v>
      </c>
      <c r="K1694" s="3">
        <f t="shared" si="133"/>
        <v>4.8672566371681325E-2</v>
      </c>
      <c r="L1694" s="3">
        <f t="shared" si="134"/>
        <v>0.22061859933306013</v>
      </c>
    </row>
    <row r="1695" spans="1:12">
      <c r="A1695" s="12" t="s">
        <v>12</v>
      </c>
      <c r="B1695" s="2">
        <v>2</v>
      </c>
      <c r="C1695" s="1">
        <v>91</v>
      </c>
      <c r="D1695" s="3">
        <v>5</v>
      </c>
      <c r="E1695" s="3">
        <v>49</v>
      </c>
      <c r="F1695" s="3">
        <f t="shared" si="131"/>
        <v>7</v>
      </c>
      <c r="G1695" s="3">
        <v>35.700000000000003</v>
      </c>
      <c r="H1695" s="3">
        <f t="shared" si="132"/>
        <v>5.9749476985158623</v>
      </c>
      <c r="I1695" s="3">
        <v>33.799999999999997</v>
      </c>
      <c r="J1695" s="3">
        <f t="shared" si="130"/>
        <v>1.9000000000000057</v>
      </c>
      <c r="K1695" s="3">
        <f t="shared" si="133"/>
        <v>5.322128851540632E-2</v>
      </c>
      <c r="L1695" s="3">
        <f t="shared" si="134"/>
        <v>0.2306973959874847</v>
      </c>
    </row>
    <row r="1696" spans="1:12">
      <c r="A1696" s="12" t="s">
        <v>12</v>
      </c>
      <c r="B1696" s="1">
        <v>2</v>
      </c>
      <c r="C1696" s="5">
        <v>91</v>
      </c>
      <c r="D1696" s="3">
        <v>12</v>
      </c>
      <c r="E1696" s="3">
        <v>49</v>
      </c>
      <c r="F1696" s="3">
        <f t="shared" si="131"/>
        <v>7</v>
      </c>
      <c r="G1696" s="3">
        <v>38.800000000000004</v>
      </c>
      <c r="H1696" s="3">
        <f t="shared" si="132"/>
        <v>6.2289646009589754</v>
      </c>
      <c r="I1696" s="3">
        <v>36.900000000000006</v>
      </c>
      <c r="J1696" s="3">
        <f t="shared" si="130"/>
        <v>1.8999999999999986</v>
      </c>
      <c r="K1696" s="3">
        <f t="shared" si="133"/>
        <v>4.8969072164948411E-2</v>
      </c>
      <c r="L1696" s="3">
        <f t="shared" si="134"/>
        <v>0.22128956632645022</v>
      </c>
    </row>
    <row r="1697" spans="1:12">
      <c r="A1697" s="12" t="s">
        <v>12</v>
      </c>
      <c r="B1697" s="2">
        <v>2</v>
      </c>
      <c r="C1697" s="1">
        <v>91</v>
      </c>
      <c r="D1697" s="3">
        <v>25</v>
      </c>
      <c r="E1697" s="3">
        <v>49</v>
      </c>
      <c r="F1697" s="3">
        <f t="shared" si="131"/>
        <v>7</v>
      </c>
      <c r="G1697" s="3">
        <v>48.7</v>
      </c>
      <c r="H1697" s="3">
        <f t="shared" si="132"/>
        <v>6.9785385289471611</v>
      </c>
      <c r="I1697" s="6">
        <v>46</v>
      </c>
      <c r="J1697" s="3">
        <f t="shared" si="130"/>
        <v>2.7000000000000028</v>
      </c>
      <c r="K1697" s="3">
        <f t="shared" si="133"/>
        <v>5.544147843942511E-2</v>
      </c>
      <c r="L1697" s="3">
        <f t="shared" si="134"/>
        <v>0.23546014193367232</v>
      </c>
    </row>
    <row r="1698" spans="1:12">
      <c r="A1698" s="12" t="s">
        <v>12</v>
      </c>
      <c r="B1698" s="1">
        <v>2</v>
      </c>
      <c r="C1698" s="5">
        <v>91</v>
      </c>
      <c r="D1698" s="3">
        <v>10</v>
      </c>
      <c r="E1698" s="3">
        <v>51</v>
      </c>
      <c r="F1698" s="3">
        <f t="shared" si="131"/>
        <v>7.1414284285428504</v>
      </c>
      <c r="G1698" s="3">
        <v>45.699999999999996</v>
      </c>
      <c r="H1698" s="3">
        <f t="shared" si="132"/>
        <v>6.7601775124622279</v>
      </c>
      <c r="I1698" s="3">
        <v>43.3</v>
      </c>
      <c r="J1698" s="3">
        <f t="shared" si="130"/>
        <v>2.3999999999999986</v>
      </c>
      <c r="K1698" s="3">
        <f t="shared" si="133"/>
        <v>5.2516411378555776E-2</v>
      </c>
      <c r="L1698" s="3">
        <f t="shared" si="134"/>
        <v>0.22916459451354124</v>
      </c>
    </row>
    <row r="1699" spans="1:12">
      <c r="A1699" s="12" t="s">
        <v>12</v>
      </c>
      <c r="B1699" s="2">
        <v>2</v>
      </c>
      <c r="C1699" s="1">
        <v>91</v>
      </c>
      <c r="D1699" s="3">
        <v>3</v>
      </c>
      <c r="E1699" s="3">
        <v>53</v>
      </c>
      <c r="F1699" s="3">
        <f t="shared" si="131"/>
        <v>7.2801098892805181</v>
      </c>
      <c r="G1699" s="3">
        <v>46.1</v>
      </c>
      <c r="H1699" s="3">
        <f t="shared" si="132"/>
        <v>6.7896980787071826</v>
      </c>
      <c r="I1699" s="3">
        <v>43.6</v>
      </c>
      <c r="J1699" s="3">
        <f t="shared" si="130"/>
        <v>2.5</v>
      </c>
      <c r="K1699" s="3">
        <f t="shared" si="133"/>
        <v>5.4229934924078092E-2</v>
      </c>
      <c r="L1699" s="3">
        <f t="shared" si="134"/>
        <v>0.23287321641631115</v>
      </c>
    </row>
    <row r="1700" spans="1:12">
      <c r="A1700" s="12" t="s">
        <v>12</v>
      </c>
      <c r="B1700" s="2">
        <v>2</v>
      </c>
      <c r="C1700" s="1">
        <v>92</v>
      </c>
      <c r="D1700" s="3">
        <v>8</v>
      </c>
      <c r="E1700" s="3">
        <v>30</v>
      </c>
      <c r="F1700" s="3">
        <f t="shared" si="131"/>
        <v>5.4772255750516612</v>
      </c>
      <c r="G1700" s="3">
        <v>12.6</v>
      </c>
      <c r="H1700" s="3">
        <f t="shared" si="132"/>
        <v>3.5496478698597698</v>
      </c>
      <c r="I1700" s="3">
        <v>11.700000000000001</v>
      </c>
      <c r="J1700" s="3">
        <f t="shared" si="130"/>
        <v>0.89999999999999858</v>
      </c>
      <c r="K1700" s="3">
        <f t="shared" si="133"/>
        <v>7.1428571428571314E-2</v>
      </c>
      <c r="L1700" s="3">
        <f t="shared" si="134"/>
        <v>0.26726124191242417</v>
      </c>
    </row>
    <row r="1701" spans="1:12">
      <c r="A1701" s="12" t="s">
        <v>12</v>
      </c>
      <c r="B1701" s="1">
        <v>2</v>
      </c>
      <c r="C1701" s="1">
        <v>92</v>
      </c>
      <c r="D1701" s="3">
        <v>25</v>
      </c>
      <c r="E1701" s="3">
        <v>33</v>
      </c>
      <c r="F1701" s="3">
        <f t="shared" si="131"/>
        <v>5.7445626465380286</v>
      </c>
      <c r="G1701" s="3">
        <v>32.4</v>
      </c>
      <c r="H1701" s="3">
        <f t="shared" si="132"/>
        <v>5.6920997883030831</v>
      </c>
      <c r="I1701" s="3">
        <v>30.4</v>
      </c>
      <c r="J1701" s="3">
        <f t="shared" si="130"/>
        <v>2</v>
      </c>
      <c r="K1701" s="3">
        <f t="shared" si="133"/>
        <v>6.1728395061728399E-2</v>
      </c>
      <c r="L1701" s="3">
        <f t="shared" si="134"/>
        <v>0.24845199749997665</v>
      </c>
    </row>
    <row r="1702" spans="1:12">
      <c r="A1702" s="12" t="s">
        <v>12</v>
      </c>
      <c r="B1702" s="2">
        <v>2</v>
      </c>
      <c r="C1702" s="1">
        <v>92</v>
      </c>
      <c r="D1702" s="3">
        <v>22</v>
      </c>
      <c r="E1702" s="3">
        <v>36</v>
      </c>
      <c r="F1702" s="3">
        <f t="shared" si="131"/>
        <v>6</v>
      </c>
      <c r="G1702" s="3">
        <v>24.2</v>
      </c>
      <c r="H1702" s="3">
        <f t="shared" si="132"/>
        <v>4.919349550499537</v>
      </c>
      <c r="I1702" s="3">
        <v>23.3</v>
      </c>
      <c r="J1702" s="3">
        <f t="shared" si="130"/>
        <v>0.89999999999999858</v>
      </c>
      <c r="K1702" s="3">
        <f t="shared" si="133"/>
        <v>3.7190082644628045E-2</v>
      </c>
      <c r="L1702" s="3">
        <f t="shared" si="134"/>
        <v>0.19284730395996735</v>
      </c>
    </row>
    <row r="1703" spans="1:12">
      <c r="A1703" s="12" t="s">
        <v>12</v>
      </c>
      <c r="B1703" s="2">
        <v>2</v>
      </c>
      <c r="C1703" s="1">
        <v>92</v>
      </c>
      <c r="D1703" s="3">
        <v>10</v>
      </c>
      <c r="E1703" s="3">
        <v>37</v>
      </c>
      <c r="F1703" s="3">
        <f t="shared" si="131"/>
        <v>6.0827625302982193</v>
      </c>
      <c r="G1703" s="3">
        <v>26.599999999999998</v>
      </c>
      <c r="H1703" s="3">
        <f t="shared" si="132"/>
        <v>5.1575187832910503</v>
      </c>
      <c r="I1703" s="3">
        <v>24.299999999999997</v>
      </c>
      <c r="J1703" s="3">
        <f t="shared" si="130"/>
        <v>2.3000000000000007</v>
      </c>
      <c r="K1703" s="3">
        <f t="shared" si="133"/>
        <v>8.6466165413533871E-2</v>
      </c>
      <c r="L1703" s="3">
        <f t="shared" si="134"/>
        <v>0.29405129724851387</v>
      </c>
    </row>
    <row r="1704" spans="1:12">
      <c r="A1704" s="12" t="s">
        <v>12</v>
      </c>
      <c r="B1704" s="1">
        <v>2</v>
      </c>
      <c r="C1704" s="1">
        <v>92</v>
      </c>
      <c r="D1704" s="3">
        <v>15</v>
      </c>
      <c r="E1704" s="3">
        <v>37</v>
      </c>
      <c r="F1704" s="3">
        <f t="shared" si="131"/>
        <v>6.0827625302982193</v>
      </c>
      <c r="G1704" s="3">
        <v>18.5</v>
      </c>
      <c r="H1704" s="3">
        <f t="shared" si="132"/>
        <v>4.3011626335213133</v>
      </c>
      <c r="I1704" s="3">
        <v>17.600000000000001</v>
      </c>
      <c r="J1704" s="3">
        <f t="shared" si="130"/>
        <v>0.89999999999999858</v>
      </c>
      <c r="K1704" s="3">
        <f t="shared" si="133"/>
        <v>4.8648648648648575E-2</v>
      </c>
      <c r="L1704" s="3">
        <f t="shared" si="134"/>
        <v>0.22056438662814215</v>
      </c>
    </row>
    <row r="1705" spans="1:12">
      <c r="A1705" s="12" t="s">
        <v>12</v>
      </c>
      <c r="B1705" s="2">
        <v>2</v>
      </c>
      <c r="C1705" s="1">
        <v>92</v>
      </c>
      <c r="D1705" s="3">
        <v>20</v>
      </c>
      <c r="E1705" s="3">
        <v>37</v>
      </c>
      <c r="F1705" s="3">
        <f t="shared" si="131"/>
        <v>6.0827625302982193</v>
      </c>
      <c r="G1705" s="3">
        <v>25.9</v>
      </c>
      <c r="H1705" s="3">
        <f t="shared" si="132"/>
        <v>5.0892042599997884</v>
      </c>
      <c r="I1705" s="3">
        <v>23.900000000000002</v>
      </c>
      <c r="J1705" s="3">
        <f t="shared" si="130"/>
        <v>1.9999999999999964</v>
      </c>
      <c r="K1705" s="3">
        <f t="shared" si="133"/>
        <v>7.7220077220077094E-2</v>
      </c>
      <c r="L1705" s="3">
        <f t="shared" si="134"/>
        <v>0.27788500718836395</v>
      </c>
    </row>
    <row r="1706" spans="1:12">
      <c r="A1706" s="12" t="s">
        <v>12</v>
      </c>
      <c r="B1706" s="2">
        <v>2</v>
      </c>
      <c r="C1706" s="1">
        <v>92</v>
      </c>
      <c r="D1706" s="3">
        <v>24</v>
      </c>
      <c r="E1706" s="3">
        <v>37</v>
      </c>
      <c r="F1706" s="3">
        <f t="shared" si="131"/>
        <v>6.0827625302982193</v>
      </c>
      <c r="G1706" s="3">
        <v>24.6</v>
      </c>
      <c r="H1706" s="3">
        <f t="shared" si="132"/>
        <v>4.9598387070548977</v>
      </c>
      <c r="I1706" s="3">
        <v>23.5</v>
      </c>
      <c r="J1706" s="3">
        <f t="shared" si="130"/>
        <v>1.1000000000000014</v>
      </c>
      <c r="K1706" s="3">
        <f t="shared" si="133"/>
        <v>4.4715447154471601E-2</v>
      </c>
      <c r="L1706" s="3">
        <f t="shared" si="134"/>
        <v>0.21146027322991806</v>
      </c>
    </row>
    <row r="1707" spans="1:12">
      <c r="A1707" s="12" t="s">
        <v>12</v>
      </c>
      <c r="B1707" s="1">
        <v>2</v>
      </c>
      <c r="C1707" s="1">
        <v>92</v>
      </c>
      <c r="D1707" s="3">
        <v>19</v>
      </c>
      <c r="E1707" s="3">
        <v>38</v>
      </c>
      <c r="F1707" s="3">
        <f t="shared" si="131"/>
        <v>6.164414002968976</v>
      </c>
      <c r="G1707" s="3">
        <v>27.2</v>
      </c>
      <c r="H1707" s="3">
        <f t="shared" si="132"/>
        <v>5.215361924162119</v>
      </c>
      <c r="I1707" s="3">
        <v>25.7</v>
      </c>
      <c r="J1707" s="3">
        <f t="shared" si="130"/>
        <v>1.5</v>
      </c>
      <c r="K1707" s="3">
        <f t="shared" si="133"/>
        <v>5.514705882352941E-2</v>
      </c>
      <c r="L1707" s="3">
        <f t="shared" si="134"/>
        <v>0.23483410915693106</v>
      </c>
    </row>
    <row r="1708" spans="1:12">
      <c r="A1708" s="12" t="s">
        <v>12</v>
      </c>
      <c r="B1708" s="1">
        <v>2</v>
      </c>
      <c r="C1708" s="1">
        <v>92</v>
      </c>
      <c r="D1708" s="3">
        <v>1</v>
      </c>
      <c r="E1708" s="3">
        <v>39</v>
      </c>
      <c r="F1708" s="3">
        <f t="shared" si="131"/>
        <v>6.2449979983983983</v>
      </c>
      <c r="G1708" s="3">
        <v>25.2</v>
      </c>
      <c r="H1708" s="3">
        <f t="shared" si="132"/>
        <v>5.0199601592044534</v>
      </c>
      <c r="I1708" s="3">
        <v>23.7</v>
      </c>
      <c r="J1708" s="3">
        <f t="shared" si="130"/>
        <v>1.5</v>
      </c>
      <c r="K1708" s="3">
        <f t="shared" si="133"/>
        <v>5.9523809523809527E-2</v>
      </c>
      <c r="L1708" s="3">
        <f t="shared" si="134"/>
        <v>0.2439750182371333</v>
      </c>
    </row>
    <row r="1709" spans="1:12">
      <c r="A1709" s="12" t="s">
        <v>12</v>
      </c>
      <c r="B1709" s="2">
        <v>2</v>
      </c>
      <c r="C1709" s="1">
        <v>92</v>
      </c>
      <c r="D1709" s="3">
        <v>16</v>
      </c>
      <c r="E1709" s="3">
        <v>39</v>
      </c>
      <c r="F1709" s="3">
        <f t="shared" si="131"/>
        <v>6.2449979983983983</v>
      </c>
      <c r="G1709" s="6">
        <v>28</v>
      </c>
      <c r="H1709" s="3">
        <f t="shared" si="132"/>
        <v>5.2915026221291814</v>
      </c>
      <c r="I1709" s="3">
        <v>26.700000000000003</v>
      </c>
      <c r="J1709" s="3">
        <f t="shared" si="130"/>
        <v>1.2999999999999972</v>
      </c>
      <c r="K1709" s="3">
        <f t="shared" si="133"/>
        <v>4.6428571428571326E-2</v>
      </c>
      <c r="L1709" s="3">
        <f t="shared" si="134"/>
        <v>0.21547290184283341</v>
      </c>
    </row>
    <row r="1710" spans="1:12">
      <c r="A1710" s="12" t="s">
        <v>12</v>
      </c>
      <c r="B1710" s="1">
        <v>2</v>
      </c>
      <c r="C1710" s="1">
        <v>92</v>
      </c>
      <c r="D1710" s="3">
        <v>17</v>
      </c>
      <c r="E1710" s="3">
        <v>39</v>
      </c>
      <c r="F1710" s="3">
        <f t="shared" si="131"/>
        <v>6.2449979983983983</v>
      </c>
      <c r="G1710" s="6">
        <v>19</v>
      </c>
      <c r="H1710" s="3">
        <f t="shared" si="132"/>
        <v>4.358898943540674</v>
      </c>
      <c r="I1710" s="3">
        <v>17.399999999999999</v>
      </c>
      <c r="J1710" s="3">
        <f t="shared" si="130"/>
        <v>1.6000000000000014</v>
      </c>
      <c r="K1710" s="3">
        <f t="shared" si="133"/>
        <v>8.4210526315789555E-2</v>
      </c>
      <c r="L1710" s="3">
        <f t="shared" si="134"/>
        <v>0.29019050004400482</v>
      </c>
    </row>
    <row r="1711" spans="1:12">
      <c r="A1711" s="12" t="s">
        <v>12</v>
      </c>
      <c r="B1711" s="2">
        <v>2</v>
      </c>
      <c r="C1711" s="1">
        <v>92</v>
      </c>
      <c r="D1711" s="3">
        <v>18</v>
      </c>
      <c r="E1711" s="3">
        <v>39</v>
      </c>
      <c r="F1711" s="3">
        <f t="shared" si="131"/>
        <v>6.2449979983983983</v>
      </c>
      <c r="G1711" s="3">
        <v>26.3</v>
      </c>
      <c r="H1711" s="3">
        <f t="shared" si="132"/>
        <v>5.1283525619832337</v>
      </c>
      <c r="I1711" s="3">
        <v>24.9</v>
      </c>
      <c r="J1711" s="3">
        <f t="shared" si="130"/>
        <v>1.4000000000000021</v>
      </c>
      <c r="K1711" s="3">
        <f t="shared" si="133"/>
        <v>5.3231939163498179E-2</v>
      </c>
      <c r="L1711" s="3">
        <f t="shared" si="134"/>
        <v>0.23072047842248025</v>
      </c>
    </row>
    <row r="1712" spans="1:12">
      <c r="A1712" s="12" t="s">
        <v>12</v>
      </c>
      <c r="B1712" s="2">
        <v>2</v>
      </c>
      <c r="C1712" s="1">
        <v>92</v>
      </c>
      <c r="D1712" s="3">
        <v>2</v>
      </c>
      <c r="E1712" s="3">
        <v>40</v>
      </c>
      <c r="F1712" s="3">
        <f t="shared" si="131"/>
        <v>6.324555320336759</v>
      </c>
      <c r="G1712" s="3">
        <v>23.599999999999998</v>
      </c>
      <c r="H1712" s="3">
        <f t="shared" si="132"/>
        <v>4.8579831205964474</v>
      </c>
      <c r="I1712" s="3">
        <v>20.9</v>
      </c>
      <c r="J1712" s="3">
        <f t="shared" si="130"/>
        <v>2.6999999999999993</v>
      </c>
      <c r="K1712" s="3">
        <f t="shared" si="133"/>
        <v>0.11440677966101694</v>
      </c>
      <c r="L1712" s="3">
        <f t="shared" si="134"/>
        <v>0.33824071260127297</v>
      </c>
    </row>
    <row r="1713" spans="1:12">
      <c r="A1713" s="12" t="s">
        <v>12</v>
      </c>
      <c r="B1713" s="2">
        <v>2</v>
      </c>
      <c r="C1713" s="1">
        <v>92</v>
      </c>
      <c r="D1713" s="3">
        <v>6</v>
      </c>
      <c r="E1713" s="3">
        <v>40</v>
      </c>
      <c r="F1713" s="3">
        <f t="shared" si="131"/>
        <v>6.324555320336759</v>
      </c>
      <c r="G1713" s="3">
        <v>37.1</v>
      </c>
      <c r="H1713" s="3">
        <f t="shared" si="132"/>
        <v>6.0909769331364245</v>
      </c>
      <c r="I1713" s="3">
        <v>33.4</v>
      </c>
      <c r="J1713" s="3">
        <f t="shared" si="130"/>
        <v>3.7000000000000028</v>
      </c>
      <c r="K1713" s="3">
        <f t="shared" si="133"/>
        <v>9.9730458221024332E-2</v>
      </c>
      <c r="L1713" s="3">
        <f t="shared" si="134"/>
        <v>0.31580129547078228</v>
      </c>
    </row>
    <row r="1714" spans="1:12">
      <c r="A1714" s="12" t="s">
        <v>12</v>
      </c>
      <c r="B1714" s="2">
        <v>2</v>
      </c>
      <c r="C1714" s="1">
        <v>92</v>
      </c>
      <c r="D1714" s="3">
        <v>12</v>
      </c>
      <c r="E1714" s="3">
        <v>41</v>
      </c>
      <c r="F1714" s="3">
        <f t="shared" si="131"/>
        <v>6.4031242374328485</v>
      </c>
      <c r="G1714" s="3">
        <v>28.7</v>
      </c>
      <c r="H1714" s="3">
        <f t="shared" si="132"/>
        <v>5.3572380943915494</v>
      </c>
      <c r="I1714" s="3">
        <v>26.700000000000003</v>
      </c>
      <c r="J1714" s="3">
        <f t="shared" si="130"/>
        <v>1.9999999999999964</v>
      </c>
      <c r="K1714" s="3">
        <f t="shared" si="133"/>
        <v>6.9686411149825656E-2</v>
      </c>
      <c r="L1714" s="3">
        <f t="shared" si="134"/>
        <v>0.26398183867422709</v>
      </c>
    </row>
    <row r="1715" spans="1:12">
      <c r="A1715" s="12" t="s">
        <v>12</v>
      </c>
      <c r="B1715" s="1">
        <v>2</v>
      </c>
      <c r="C1715" s="1">
        <v>92</v>
      </c>
      <c r="D1715" s="3">
        <v>21</v>
      </c>
      <c r="E1715" s="3">
        <v>41</v>
      </c>
      <c r="F1715" s="3">
        <f t="shared" si="131"/>
        <v>6.4031242374328485</v>
      </c>
      <c r="G1715" s="3">
        <v>30.099999999999998</v>
      </c>
      <c r="H1715" s="3">
        <f t="shared" si="132"/>
        <v>5.486346689738081</v>
      </c>
      <c r="I1715" s="3">
        <v>28.299999999999997</v>
      </c>
      <c r="J1715" s="3">
        <f t="shared" si="130"/>
        <v>1.8000000000000007</v>
      </c>
      <c r="K1715" s="3">
        <f t="shared" si="133"/>
        <v>5.9800664451827273E-2</v>
      </c>
      <c r="L1715" s="3">
        <f t="shared" si="134"/>
        <v>0.2445417437817668</v>
      </c>
    </row>
    <row r="1716" spans="1:12">
      <c r="A1716" s="12" t="s">
        <v>12</v>
      </c>
      <c r="B1716" s="1">
        <v>2</v>
      </c>
      <c r="C1716" s="1">
        <v>92</v>
      </c>
      <c r="D1716" s="3">
        <v>3</v>
      </c>
      <c r="E1716" s="3">
        <v>42</v>
      </c>
      <c r="F1716" s="3">
        <f t="shared" si="131"/>
        <v>6.4807406984078604</v>
      </c>
      <c r="G1716" s="3">
        <v>35.6</v>
      </c>
      <c r="H1716" s="3">
        <f t="shared" si="132"/>
        <v>5.9665735560705189</v>
      </c>
      <c r="I1716" s="3">
        <v>31.9</v>
      </c>
      <c r="J1716" s="3">
        <f t="shared" si="130"/>
        <v>3.7000000000000028</v>
      </c>
      <c r="K1716" s="3">
        <f t="shared" si="133"/>
        <v>0.10393258426966299</v>
      </c>
      <c r="L1716" s="3">
        <f t="shared" si="134"/>
        <v>0.32238576933491186</v>
      </c>
    </row>
    <row r="1717" spans="1:12">
      <c r="A1717" s="12" t="s">
        <v>12</v>
      </c>
      <c r="B1717" s="1">
        <v>2</v>
      </c>
      <c r="C1717" s="1">
        <v>92</v>
      </c>
      <c r="D1717" s="3">
        <v>11</v>
      </c>
      <c r="E1717" s="3">
        <v>42</v>
      </c>
      <c r="F1717" s="3">
        <f t="shared" si="131"/>
        <v>6.4807406984078604</v>
      </c>
      <c r="G1717" s="3">
        <v>36.1</v>
      </c>
      <c r="H1717" s="3">
        <f t="shared" si="132"/>
        <v>6.008327554319921</v>
      </c>
      <c r="I1717" s="3">
        <v>32.800000000000004</v>
      </c>
      <c r="J1717" s="3">
        <f t="shared" si="130"/>
        <v>3.2999999999999972</v>
      </c>
      <c r="K1717" s="3">
        <f t="shared" si="133"/>
        <v>9.1412742382271386E-2</v>
      </c>
      <c r="L1717" s="3">
        <f t="shared" si="134"/>
        <v>0.3023454024493698</v>
      </c>
    </row>
    <row r="1718" spans="1:12">
      <c r="A1718" s="12" t="s">
        <v>12</v>
      </c>
      <c r="B1718" s="1">
        <v>2</v>
      </c>
      <c r="C1718" s="1">
        <v>92</v>
      </c>
      <c r="D1718" s="3">
        <v>13</v>
      </c>
      <c r="E1718" s="3">
        <v>42</v>
      </c>
      <c r="F1718" s="3">
        <f t="shared" si="131"/>
        <v>6.4807406984078604</v>
      </c>
      <c r="G1718" s="6">
        <v>27</v>
      </c>
      <c r="H1718" s="3">
        <f t="shared" si="132"/>
        <v>5.196152422706632</v>
      </c>
      <c r="I1718" s="3">
        <v>24.299999999999997</v>
      </c>
      <c r="J1718" s="3">
        <f t="shared" si="130"/>
        <v>2.7000000000000028</v>
      </c>
      <c r="K1718" s="3">
        <f t="shared" si="133"/>
        <v>0.1000000000000001</v>
      </c>
      <c r="L1718" s="3">
        <f t="shared" si="134"/>
        <v>0.31622776601683811</v>
      </c>
    </row>
    <row r="1719" spans="1:12">
      <c r="A1719" s="12" t="s">
        <v>12</v>
      </c>
      <c r="B1719" s="2">
        <v>2</v>
      </c>
      <c r="C1719" s="1">
        <v>92</v>
      </c>
      <c r="D1719" s="3">
        <v>4</v>
      </c>
      <c r="E1719" s="3">
        <v>43</v>
      </c>
      <c r="F1719" s="3">
        <f t="shared" si="131"/>
        <v>6.5574385243020004</v>
      </c>
      <c r="G1719" s="3">
        <v>26.700000000000003</v>
      </c>
      <c r="H1719" s="3">
        <f t="shared" si="132"/>
        <v>5.1672042731055257</v>
      </c>
      <c r="I1719" s="3">
        <v>24.1</v>
      </c>
      <c r="J1719" s="3">
        <f t="shared" si="130"/>
        <v>2.6000000000000014</v>
      </c>
      <c r="K1719" s="3">
        <f t="shared" si="133"/>
        <v>9.7378277153558096E-2</v>
      </c>
      <c r="L1719" s="3">
        <f t="shared" si="134"/>
        <v>0.31205492650102179</v>
      </c>
    </row>
    <row r="1720" spans="1:12">
      <c r="A1720" s="12" t="s">
        <v>12</v>
      </c>
      <c r="B1720" s="1">
        <v>2</v>
      </c>
      <c r="C1720" s="1">
        <v>92</v>
      </c>
      <c r="D1720" s="3">
        <v>5</v>
      </c>
      <c r="E1720" s="3">
        <v>43</v>
      </c>
      <c r="F1720" s="3">
        <f t="shared" si="131"/>
        <v>6.5574385243020004</v>
      </c>
      <c r="G1720" s="3">
        <v>31.9</v>
      </c>
      <c r="H1720" s="3">
        <f t="shared" si="132"/>
        <v>5.648008498577175</v>
      </c>
      <c r="I1720" s="3">
        <v>28.299999999999997</v>
      </c>
      <c r="J1720" s="3">
        <f t="shared" si="130"/>
        <v>3.6000000000000014</v>
      </c>
      <c r="K1720" s="3">
        <f t="shared" si="133"/>
        <v>0.11285266457680256</v>
      </c>
      <c r="L1720" s="3">
        <f t="shared" si="134"/>
        <v>0.33593550657351262</v>
      </c>
    </row>
    <row r="1721" spans="1:12">
      <c r="A1721" s="12" t="s">
        <v>12</v>
      </c>
      <c r="B1721" s="1">
        <v>2</v>
      </c>
      <c r="C1721" s="1">
        <v>92</v>
      </c>
      <c r="D1721" s="3">
        <v>9</v>
      </c>
      <c r="E1721" s="3">
        <v>44</v>
      </c>
      <c r="F1721" s="3">
        <f t="shared" si="131"/>
        <v>6.6332495807107996</v>
      </c>
      <c r="G1721" s="3">
        <v>29.3</v>
      </c>
      <c r="H1721" s="3">
        <f t="shared" si="132"/>
        <v>5.4129474410897434</v>
      </c>
      <c r="I1721" s="3">
        <v>27.799999999999997</v>
      </c>
      <c r="J1721" s="3">
        <f t="shared" si="130"/>
        <v>1.5000000000000036</v>
      </c>
      <c r="K1721" s="3">
        <f t="shared" si="133"/>
        <v>5.1194539249146881E-2</v>
      </c>
      <c r="L1721" s="3">
        <f t="shared" si="134"/>
        <v>0.22626210298931387</v>
      </c>
    </row>
    <row r="1722" spans="1:12">
      <c r="A1722" s="12" t="s">
        <v>12</v>
      </c>
      <c r="B1722" s="1">
        <v>2</v>
      </c>
      <c r="C1722" s="1">
        <v>92</v>
      </c>
      <c r="D1722" s="3">
        <v>7</v>
      </c>
      <c r="E1722" s="3">
        <v>45</v>
      </c>
      <c r="F1722" s="3">
        <f t="shared" si="131"/>
        <v>6.7082039324993694</v>
      </c>
      <c r="G1722" s="3">
        <v>32.4</v>
      </c>
      <c r="H1722" s="3">
        <f t="shared" si="132"/>
        <v>5.6920997883030831</v>
      </c>
      <c r="I1722" s="3">
        <v>30.900000000000002</v>
      </c>
      <c r="J1722" s="3">
        <f t="shared" si="130"/>
        <v>1.4999999999999964</v>
      </c>
      <c r="K1722" s="3">
        <f t="shared" si="133"/>
        <v>4.629629629629619E-2</v>
      </c>
      <c r="L1722" s="3">
        <f t="shared" si="134"/>
        <v>0.21516574145596737</v>
      </c>
    </row>
    <row r="1723" spans="1:12">
      <c r="A1723" s="12" t="s">
        <v>12</v>
      </c>
      <c r="B1723" s="1">
        <v>2</v>
      </c>
      <c r="C1723" s="1">
        <v>92</v>
      </c>
      <c r="D1723" s="3">
        <v>23</v>
      </c>
      <c r="E1723" s="3">
        <v>45</v>
      </c>
      <c r="F1723" s="3">
        <f t="shared" si="131"/>
        <v>6.7082039324993694</v>
      </c>
      <c r="G1723" s="3">
        <v>43.7</v>
      </c>
      <c r="H1723" s="3">
        <f t="shared" si="132"/>
        <v>6.6105975524153644</v>
      </c>
      <c r="I1723" s="6">
        <v>41</v>
      </c>
      <c r="J1723" s="3">
        <f t="shared" si="130"/>
        <v>2.7000000000000028</v>
      </c>
      <c r="K1723" s="3">
        <f t="shared" si="133"/>
        <v>6.1784897025171683E-2</v>
      </c>
      <c r="L1723" s="3">
        <f t="shared" si="134"/>
        <v>0.24856567949974848</v>
      </c>
    </row>
    <row r="1724" spans="1:12">
      <c r="A1724" s="12" t="s">
        <v>12</v>
      </c>
      <c r="B1724" s="2">
        <v>2</v>
      </c>
      <c r="C1724" s="1">
        <v>92</v>
      </c>
      <c r="D1724" s="3">
        <v>14</v>
      </c>
      <c r="E1724" s="3">
        <v>47</v>
      </c>
      <c r="F1724" s="3">
        <f t="shared" si="131"/>
        <v>6.8556546004010439</v>
      </c>
      <c r="G1724" s="3">
        <v>32.9</v>
      </c>
      <c r="H1724" s="3">
        <f t="shared" si="132"/>
        <v>5.735852159879995</v>
      </c>
      <c r="I1724" s="3">
        <v>30.200000000000003</v>
      </c>
      <c r="J1724" s="3">
        <f t="shared" si="130"/>
        <v>2.6999999999999957</v>
      </c>
      <c r="K1724" s="3">
        <f t="shared" si="133"/>
        <v>8.2066869300911727E-2</v>
      </c>
      <c r="L1724" s="3">
        <f t="shared" si="134"/>
        <v>0.2864731563356534</v>
      </c>
    </row>
    <row r="1725" spans="1:12">
      <c r="A1725" s="12" t="s">
        <v>12</v>
      </c>
      <c r="B1725" s="1">
        <v>2</v>
      </c>
      <c r="C1725" s="1">
        <v>96</v>
      </c>
      <c r="D1725" s="6">
        <v>23</v>
      </c>
      <c r="E1725" s="6">
        <v>17</v>
      </c>
      <c r="F1725" s="3">
        <f t="shared" si="131"/>
        <v>4.1231056256176606</v>
      </c>
      <c r="G1725" s="6">
        <v>5.8</v>
      </c>
      <c r="H1725" s="3">
        <f t="shared" si="132"/>
        <v>2.4083189157584592</v>
      </c>
      <c r="I1725" s="6">
        <v>5.8</v>
      </c>
      <c r="J1725" s="6">
        <f t="shared" si="130"/>
        <v>0</v>
      </c>
      <c r="K1725" s="3">
        <f t="shared" si="133"/>
        <v>0</v>
      </c>
      <c r="L1725" s="3">
        <f t="shared" si="134"/>
        <v>0</v>
      </c>
    </row>
    <row r="1726" spans="1:12">
      <c r="A1726" s="12" t="s">
        <v>12</v>
      </c>
      <c r="B1726" s="1">
        <v>2</v>
      </c>
      <c r="C1726" s="1">
        <v>96</v>
      </c>
      <c r="D1726" s="6">
        <v>9</v>
      </c>
      <c r="E1726" s="6">
        <v>19</v>
      </c>
      <c r="F1726" s="3">
        <f t="shared" si="131"/>
        <v>4.358898943540674</v>
      </c>
      <c r="G1726" s="6">
        <v>4.5999999999999996</v>
      </c>
      <c r="H1726" s="3">
        <f t="shared" si="132"/>
        <v>2.1447610589527217</v>
      </c>
      <c r="I1726" s="6">
        <v>4.2</v>
      </c>
      <c r="J1726" s="6">
        <f t="shared" si="130"/>
        <v>0.39999999999999947</v>
      </c>
      <c r="K1726" s="3">
        <f t="shared" si="133"/>
        <v>8.6956521739130321E-2</v>
      </c>
      <c r="L1726" s="3">
        <f t="shared" si="134"/>
        <v>0.29488391230979405</v>
      </c>
    </row>
    <row r="1727" spans="1:12">
      <c r="A1727" s="12" t="s">
        <v>12</v>
      </c>
      <c r="B1727" s="2">
        <v>2</v>
      </c>
      <c r="C1727" s="5">
        <v>96</v>
      </c>
      <c r="D1727" s="6">
        <v>22</v>
      </c>
      <c r="E1727" s="6">
        <v>19</v>
      </c>
      <c r="F1727" s="3">
        <f t="shared" si="131"/>
        <v>4.358898943540674</v>
      </c>
      <c r="G1727" s="6">
        <v>7.9</v>
      </c>
      <c r="H1727" s="3">
        <f t="shared" si="132"/>
        <v>2.8106938645110393</v>
      </c>
      <c r="I1727" s="6">
        <v>7.3</v>
      </c>
      <c r="J1727" s="6">
        <f t="shared" si="130"/>
        <v>0.60000000000000053</v>
      </c>
      <c r="K1727" s="3">
        <f t="shared" si="133"/>
        <v>7.5949367088607653E-2</v>
      </c>
      <c r="L1727" s="3">
        <f t="shared" si="134"/>
        <v>0.27558912730477531</v>
      </c>
    </row>
    <row r="1728" spans="1:12">
      <c r="A1728" s="12" t="s">
        <v>12</v>
      </c>
      <c r="B1728" s="2">
        <v>2</v>
      </c>
      <c r="C1728" s="5">
        <v>96</v>
      </c>
      <c r="D1728" s="6">
        <v>24</v>
      </c>
      <c r="E1728" s="6">
        <v>20</v>
      </c>
      <c r="F1728" s="3">
        <f t="shared" si="131"/>
        <v>4.4721359549995796</v>
      </c>
      <c r="G1728" s="6">
        <v>7.4</v>
      </c>
      <c r="H1728" s="3">
        <f t="shared" si="132"/>
        <v>2.7202941017470885</v>
      </c>
      <c r="I1728" s="6">
        <v>7.1000000000000005</v>
      </c>
      <c r="J1728" s="6">
        <f t="shared" si="130"/>
        <v>0.29999999999999982</v>
      </c>
      <c r="K1728" s="3">
        <f t="shared" si="133"/>
        <v>4.0540540540540515E-2</v>
      </c>
      <c r="L1728" s="3">
        <f t="shared" si="134"/>
        <v>0.20134681656420722</v>
      </c>
    </row>
    <row r="1729" spans="1:12">
      <c r="A1729" s="12" t="s">
        <v>12</v>
      </c>
      <c r="B1729" s="1">
        <v>2</v>
      </c>
      <c r="C1729" s="1">
        <v>96</v>
      </c>
      <c r="D1729" s="6">
        <v>25</v>
      </c>
      <c r="E1729" s="6">
        <v>20</v>
      </c>
      <c r="F1729" s="3">
        <f t="shared" si="131"/>
        <v>4.4721359549995796</v>
      </c>
      <c r="G1729" s="6">
        <v>9.4</v>
      </c>
      <c r="H1729" s="3">
        <f t="shared" si="132"/>
        <v>3.0659419433511785</v>
      </c>
      <c r="I1729" s="6">
        <v>8.9</v>
      </c>
      <c r="J1729" s="6">
        <f t="shared" si="130"/>
        <v>0.5</v>
      </c>
      <c r="K1729" s="3">
        <f t="shared" si="133"/>
        <v>5.3191489361702128E-2</v>
      </c>
      <c r="L1729" s="3">
        <f t="shared" si="134"/>
        <v>0.23063280200722128</v>
      </c>
    </row>
    <row r="1730" spans="1:12">
      <c r="A1730" s="12" t="s">
        <v>12</v>
      </c>
      <c r="B1730" s="1">
        <v>2</v>
      </c>
      <c r="C1730" s="1">
        <v>96</v>
      </c>
      <c r="D1730" s="6">
        <v>11</v>
      </c>
      <c r="E1730" s="6">
        <v>21</v>
      </c>
      <c r="F1730" s="3">
        <f t="shared" si="131"/>
        <v>4.5825756949558398</v>
      </c>
      <c r="G1730" s="6">
        <v>6.2</v>
      </c>
      <c r="H1730" s="3">
        <f t="shared" si="132"/>
        <v>2.4899799195977463</v>
      </c>
      <c r="I1730" s="6">
        <v>5.8</v>
      </c>
      <c r="J1730" s="6">
        <f t="shared" ref="J1730:J1793" si="135">G1730-I1730</f>
        <v>0.40000000000000036</v>
      </c>
      <c r="K1730" s="3">
        <f t="shared" si="133"/>
        <v>6.4516129032258118E-2</v>
      </c>
      <c r="L1730" s="3">
        <f t="shared" si="134"/>
        <v>0.25400025400038112</v>
      </c>
    </row>
    <row r="1731" spans="1:12">
      <c r="A1731" s="12" t="s">
        <v>12</v>
      </c>
      <c r="B1731" s="1">
        <v>2</v>
      </c>
      <c r="C1731" s="1">
        <v>96</v>
      </c>
      <c r="D1731" s="6">
        <v>21</v>
      </c>
      <c r="E1731" s="6">
        <v>26</v>
      </c>
      <c r="F1731" s="3">
        <f t="shared" ref="F1731:F1794" si="136">SQRT(E1731)</f>
        <v>5.0990195135927845</v>
      </c>
      <c r="G1731" s="6">
        <v>15</v>
      </c>
      <c r="H1731" s="3">
        <f t="shared" ref="H1731:H1794" si="137">SQRT(G1731)</f>
        <v>3.872983346207417</v>
      </c>
      <c r="I1731" s="6">
        <v>14</v>
      </c>
      <c r="J1731" s="6">
        <f t="shared" si="135"/>
        <v>1</v>
      </c>
      <c r="K1731" s="3">
        <f t="shared" ref="K1731:K1794" si="138">J1731/G1731</f>
        <v>6.6666666666666666E-2</v>
      </c>
      <c r="L1731" s="3">
        <f t="shared" ref="L1731:L1794" si="139">SQRT(K1731)</f>
        <v>0.2581988897471611</v>
      </c>
    </row>
    <row r="1732" spans="1:12">
      <c r="A1732" s="12" t="s">
        <v>12</v>
      </c>
      <c r="B1732" s="2">
        <v>2</v>
      </c>
      <c r="C1732" s="5">
        <v>96</v>
      </c>
      <c r="D1732" s="6">
        <v>4</v>
      </c>
      <c r="E1732" s="6">
        <v>29</v>
      </c>
      <c r="F1732" s="3">
        <f t="shared" si="136"/>
        <v>5.3851648071345037</v>
      </c>
      <c r="G1732" s="6">
        <v>16.299999999999997</v>
      </c>
      <c r="H1732" s="3">
        <f t="shared" si="137"/>
        <v>4.0373258476372698</v>
      </c>
      <c r="I1732" s="6">
        <v>14.9</v>
      </c>
      <c r="J1732" s="6">
        <f t="shared" si="135"/>
        <v>1.3999999999999968</v>
      </c>
      <c r="K1732" s="3">
        <f t="shared" si="138"/>
        <v>8.5889570552147063E-2</v>
      </c>
      <c r="L1732" s="3">
        <f t="shared" si="139"/>
        <v>0.29306922484653186</v>
      </c>
    </row>
    <row r="1733" spans="1:12">
      <c r="A1733" s="12" t="s">
        <v>12</v>
      </c>
      <c r="B1733" s="1">
        <v>2</v>
      </c>
      <c r="C1733" s="1">
        <v>96</v>
      </c>
      <c r="D1733" s="6">
        <v>7</v>
      </c>
      <c r="E1733" s="6">
        <v>32</v>
      </c>
      <c r="F1733" s="3">
        <f t="shared" si="136"/>
        <v>5.6568542494923806</v>
      </c>
      <c r="G1733" s="6">
        <v>17</v>
      </c>
      <c r="H1733" s="3">
        <f t="shared" si="137"/>
        <v>4.1231056256176606</v>
      </c>
      <c r="I1733" s="6">
        <v>15.7</v>
      </c>
      <c r="J1733" s="6">
        <f t="shared" si="135"/>
        <v>1.3000000000000007</v>
      </c>
      <c r="K1733" s="3">
        <f t="shared" si="138"/>
        <v>7.6470588235294165E-2</v>
      </c>
      <c r="L1733" s="3">
        <f t="shared" si="139"/>
        <v>0.27653315937748618</v>
      </c>
    </row>
    <row r="1734" spans="1:12">
      <c r="A1734" s="12" t="s">
        <v>12</v>
      </c>
      <c r="B1734" s="1">
        <v>2</v>
      </c>
      <c r="C1734" s="1">
        <v>96</v>
      </c>
      <c r="D1734" s="6">
        <v>19</v>
      </c>
      <c r="E1734" s="6">
        <v>32</v>
      </c>
      <c r="F1734" s="3">
        <f t="shared" si="136"/>
        <v>5.6568542494923806</v>
      </c>
      <c r="G1734" s="6">
        <v>17.600000000000001</v>
      </c>
      <c r="H1734" s="3">
        <f t="shared" si="137"/>
        <v>4.1952353926806065</v>
      </c>
      <c r="I1734" s="6">
        <v>16.5</v>
      </c>
      <c r="J1734" s="6">
        <f t="shared" si="135"/>
        <v>1.1000000000000014</v>
      </c>
      <c r="K1734" s="3">
        <f t="shared" si="138"/>
        <v>6.2500000000000069E-2</v>
      </c>
      <c r="L1734" s="3">
        <f t="shared" si="139"/>
        <v>0.25000000000000011</v>
      </c>
    </row>
    <row r="1735" spans="1:12">
      <c r="A1735" s="12" t="s">
        <v>12</v>
      </c>
      <c r="B1735" s="2">
        <v>2</v>
      </c>
      <c r="C1735" s="5">
        <v>96</v>
      </c>
      <c r="D1735" s="6">
        <v>18</v>
      </c>
      <c r="E1735" s="6">
        <v>35</v>
      </c>
      <c r="F1735" s="3">
        <f t="shared" si="136"/>
        <v>5.9160797830996161</v>
      </c>
      <c r="G1735" s="6">
        <v>24.400000000000002</v>
      </c>
      <c r="H1735" s="3">
        <f t="shared" si="137"/>
        <v>4.9396356140913875</v>
      </c>
      <c r="I1735" s="6">
        <v>22.599999999999998</v>
      </c>
      <c r="J1735" s="6">
        <f t="shared" si="135"/>
        <v>1.8000000000000043</v>
      </c>
      <c r="K1735" s="3">
        <f t="shared" si="138"/>
        <v>7.3770491803278854E-2</v>
      </c>
      <c r="L1735" s="3">
        <f t="shared" si="139"/>
        <v>0.27160723812755588</v>
      </c>
    </row>
    <row r="1736" spans="1:12">
      <c r="A1736" s="12" t="s">
        <v>12</v>
      </c>
      <c r="B1736" s="2">
        <v>2</v>
      </c>
      <c r="C1736" s="5">
        <v>96</v>
      </c>
      <c r="D1736" s="6">
        <v>2</v>
      </c>
      <c r="E1736" s="6">
        <v>36</v>
      </c>
      <c r="F1736" s="3">
        <f t="shared" si="136"/>
        <v>6</v>
      </c>
      <c r="G1736" s="6">
        <v>21.3</v>
      </c>
      <c r="H1736" s="3">
        <f t="shared" si="137"/>
        <v>4.6151923036857303</v>
      </c>
      <c r="I1736" s="6">
        <v>18.5</v>
      </c>
      <c r="J1736" s="6">
        <f t="shared" si="135"/>
        <v>2.8000000000000007</v>
      </c>
      <c r="K1736" s="3">
        <f t="shared" si="138"/>
        <v>0.1314553990610329</v>
      </c>
      <c r="L1736" s="3">
        <f t="shared" si="139"/>
        <v>0.3625677854705695</v>
      </c>
    </row>
    <row r="1737" spans="1:12">
      <c r="A1737" s="12" t="s">
        <v>12</v>
      </c>
      <c r="B1737" s="1">
        <v>2</v>
      </c>
      <c r="C1737" s="1">
        <v>96</v>
      </c>
      <c r="D1737" s="6">
        <v>17</v>
      </c>
      <c r="E1737" s="6">
        <v>36</v>
      </c>
      <c r="F1737" s="3">
        <f t="shared" si="136"/>
        <v>6</v>
      </c>
      <c r="G1737" s="6">
        <v>25</v>
      </c>
      <c r="H1737" s="3">
        <f t="shared" si="137"/>
        <v>5</v>
      </c>
      <c r="I1737" s="6">
        <v>23.599999999999998</v>
      </c>
      <c r="J1737" s="6">
        <f t="shared" si="135"/>
        <v>1.4000000000000021</v>
      </c>
      <c r="K1737" s="3">
        <f t="shared" si="138"/>
        <v>5.6000000000000084E-2</v>
      </c>
      <c r="L1737" s="3">
        <f t="shared" si="139"/>
        <v>0.23664319132398481</v>
      </c>
    </row>
    <row r="1738" spans="1:12">
      <c r="A1738" s="12" t="s">
        <v>12</v>
      </c>
      <c r="B1738" s="1">
        <v>2</v>
      </c>
      <c r="C1738" s="1">
        <v>96</v>
      </c>
      <c r="D1738" s="6">
        <v>13</v>
      </c>
      <c r="E1738" s="6">
        <v>37</v>
      </c>
      <c r="F1738" s="3">
        <f t="shared" si="136"/>
        <v>6.0827625302982193</v>
      </c>
      <c r="G1738" s="6">
        <v>34.799999999999997</v>
      </c>
      <c r="H1738" s="3">
        <f t="shared" si="137"/>
        <v>5.8991524815010496</v>
      </c>
      <c r="I1738" s="6">
        <v>30</v>
      </c>
      <c r="J1738" s="6">
        <f t="shared" si="135"/>
        <v>4.7999999999999972</v>
      </c>
      <c r="K1738" s="3">
        <f t="shared" si="138"/>
        <v>0.13793103448275856</v>
      </c>
      <c r="L1738" s="3">
        <f t="shared" si="139"/>
        <v>0.37139067635410367</v>
      </c>
    </row>
    <row r="1739" spans="1:12">
      <c r="A1739" s="12" t="s">
        <v>12</v>
      </c>
      <c r="B1739" s="1">
        <v>2</v>
      </c>
      <c r="C1739" s="1">
        <v>96</v>
      </c>
      <c r="D1739" s="6">
        <v>15</v>
      </c>
      <c r="E1739" s="6">
        <v>39</v>
      </c>
      <c r="F1739" s="3">
        <f t="shared" si="136"/>
        <v>6.2449979983983983</v>
      </c>
      <c r="G1739" s="6">
        <v>25.3</v>
      </c>
      <c r="H1739" s="3">
        <f t="shared" si="137"/>
        <v>5.0299105359837171</v>
      </c>
      <c r="I1739" s="6">
        <v>23.900000000000002</v>
      </c>
      <c r="J1739" s="6">
        <f t="shared" si="135"/>
        <v>1.3999999999999986</v>
      </c>
      <c r="K1739" s="3">
        <f t="shared" si="138"/>
        <v>5.5335968379446585E-2</v>
      </c>
      <c r="L1739" s="3">
        <f t="shared" si="139"/>
        <v>0.23523598444848226</v>
      </c>
    </row>
    <row r="1740" spans="1:12">
      <c r="A1740" s="12" t="s">
        <v>12</v>
      </c>
      <c r="B1740" s="2">
        <v>2</v>
      </c>
      <c r="C1740" s="5">
        <v>96</v>
      </c>
      <c r="D1740" s="6">
        <v>20</v>
      </c>
      <c r="E1740" s="6">
        <v>39</v>
      </c>
      <c r="F1740" s="3">
        <f t="shared" si="136"/>
        <v>6.2449979983983983</v>
      </c>
      <c r="G1740" s="6">
        <v>32</v>
      </c>
      <c r="H1740" s="3">
        <f t="shared" si="137"/>
        <v>5.6568542494923806</v>
      </c>
      <c r="I1740" s="6">
        <v>29.9</v>
      </c>
      <c r="J1740" s="6">
        <f t="shared" si="135"/>
        <v>2.1000000000000014</v>
      </c>
      <c r="K1740" s="3">
        <f t="shared" si="138"/>
        <v>6.5625000000000044E-2</v>
      </c>
      <c r="L1740" s="3">
        <f t="shared" si="139"/>
        <v>0.25617376914899004</v>
      </c>
    </row>
    <row r="1741" spans="1:12">
      <c r="A1741" s="12" t="s">
        <v>12</v>
      </c>
      <c r="B1741" s="1">
        <v>2</v>
      </c>
      <c r="C1741" s="1">
        <v>96</v>
      </c>
      <c r="D1741" s="6">
        <v>1</v>
      </c>
      <c r="E1741" s="6">
        <v>40</v>
      </c>
      <c r="F1741" s="3">
        <f t="shared" si="136"/>
        <v>6.324555320336759</v>
      </c>
      <c r="G1741" s="6">
        <v>26.599999999999998</v>
      </c>
      <c r="H1741" s="3">
        <f t="shared" si="137"/>
        <v>5.1575187832910503</v>
      </c>
      <c r="I1741" s="6">
        <v>24.6</v>
      </c>
      <c r="J1741" s="6">
        <f t="shared" si="135"/>
        <v>1.9999999999999964</v>
      </c>
      <c r="K1741" s="3">
        <f t="shared" si="138"/>
        <v>7.5187969924811901E-2</v>
      </c>
      <c r="L1741" s="3">
        <f t="shared" si="139"/>
        <v>0.27420424855354064</v>
      </c>
    </row>
    <row r="1742" spans="1:12">
      <c r="A1742" s="12" t="s">
        <v>12</v>
      </c>
      <c r="B1742" s="2">
        <v>2</v>
      </c>
      <c r="C1742" s="5">
        <v>96</v>
      </c>
      <c r="D1742" s="6">
        <v>6</v>
      </c>
      <c r="E1742" s="6">
        <v>42</v>
      </c>
      <c r="F1742" s="3">
        <f t="shared" si="136"/>
        <v>6.4807406984078604</v>
      </c>
      <c r="G1742" s="6">
        <v>34.200000000000003</v>
      </c>
      <c r="H1742" s="3">
        <f t="shared" si="137"/>
        <v>5.8480766068853782</v>
      </c>
      <c r="I1742" s="6">
        <v>31.5</v>
      </c>
      <c r="J1742" s="6">
        <f t="shared" si="135"/>
        <v>2.7000000000000028</v>
      </c>
      <c r="K1742" s="3">
        <f t="shared" si="138"/>
        <v>7.894736842105271E-2</v>
      </c>
      <c r="L1742" s="3">
        <f t="shared" si="139"/>
        <v>0.28097574347450832</v>
      </c>
    </row>
    <row r="1743" spans="1:12">
      <c r="A1743" s="12" t="s">
        <v>12</v>
      </c>
      <c r="B1743" s="2">
        <v>2</v>
      </c>
      <c r="C1743" s="5">
        <v>96</v>
      </c>
      <c r="D1743" s="6">
        <v>12</v>
      </c>
      <c r="E1743" s="6">
        <v>42</v>
      </c>
      <c r="F1743" s="3">
        <f t="shared" si="136"/>
        <v>6.4807406984078604</v>
      </c>
      <c r="G1743" s="6">
        <v>31.5</v>
      </c>
      <c r="H1743" s="3">
        <f t="shared" si="137"/>
        <v>5.6124860801609122</v>
      </c>
      <c r="I1743" s="6">
        <v>29.4</v>
      </c>
      <c r="J1743" s="6">
        <f t="shared" si="135"/>
        <v>2.1000000000000014</v>
      </c>
      <c r="K1743" s="3">
        <f t="shared" si="138"/>
        <v>6.6666666666666707E-2</v>
      </c>
      <c r="L1743" s="3">
        <f t="shared" si="139"/>
        <v>0.25819888974716121</v>
      </c>
    </row>
    <row r="1744" spans="1:12">
      <c r="A1744" s="12" t="s">
        <v>12</v>
      </c>
      <c r="B1744" s="2">
        <v>2</v>
      </c>
      <c r="C1744" s="5">
        <v>96</v>
      </c>
      <c r="D1744" s="6">
        <v>16</v>
      </c>
      <c r="E1744" s="6">
        <v>43</v>
      </c>
      <c r="F1744" s="3">
        <f t="shared" si="136"/>
        <v>6.5574385243020004</v>
      </c>
      <c r="G1744" s="6">
        <v>28.9</v>
      </c>
      <c r="H1744" s="3">
        <f t="shared" si="137"/>
        <v>5.3758720222862451</v>
      </c>
      <c r="I1744" s="6">
        <v>27</v>
      </c>
      <c r="J1744" s="6">
        <f t="shared" si="135"/>
        <v>1.8999999999999986</v>
      </c>
      <c r="K1744" s="3">
        <f t="shared" si="138"/>
        <v>6.5743944636678153E-2</v>
      </c>
      <c r="L1744" s="3">
        <f t="shared" si="139"/>
        <v>0.25640582020827485</v>
      </c>
    </row>
    <row r="1745" spans="1:12">
      <c r="A1745" s="12" t="s">
        <v>12</v>
      </c>
      <c r="B1745" s="2">
        <v>2</v>
      </c>
      <c r="C1745" s="5">
        <v>96</v>
      </c>
      <c r="D1745" s="6">
        <v>8</v>
      </c>
      <c r="E1745" s="6">
        <v>44</v>
      </c>
      <c r="F1745" s="3">
        <f t="shared" si="136"/>
        <v>6.6332495807107996</v>
      </c>
      <c r="G1745" s="6">
        <v>38.9</v>
      </c>
      <c r="H1745" s="3">
        <f t="shared" si="137"/>
        <v>6.2369864518050697</v>
      </c>
      <c r="I1745" s="6">
        <v>34.299999999999997</v>
      </c>
      <c r="J1745" s="6">
        <f t="shared" si="135"/>
        <v>4.6000000000000014</v>
      </c>
      <c r="K1745" s="3">
        <f t="shared" si="138"/>
        <v>0.1182519280205656</v>
      </c>
      <c r="L1745" s="3">
        <f t="shared" si="139"/>
        <v>0.34387778064388747</v>
      </c>
    </row>
    <row r="1746" spans="1:12">
      <c r="A1746" s="12" t="s">
        <v>12</v>
      </c>
      <c r="B1746" s="2">
        <v>2</v>
      </c>
      <c r="C1746" s="5">
        <v>96</v>
      </c>
      <c r="D1746" s="6">
        <v>10</v>
      </c>
      <c r="E1746" s="6">
        <v>44</v>
      </c>
      <c r="F1746" s="3">
        <f t="shared" si="136"/>
        <v>6.6332495807107996</v>
      </c>
      <c r="G1746" s="6">
        <v>34.299999999999997</v>
      </c>
      <c r="H1746" s="3">
        <f t="shared" si="137"/>
        <v>5.8566201857385289</v>
      </c>
      <c r="I1746" s="6">
        <v>32</v>
      </c>
      <c r="J1746" s="6">
        <f t="shared" si="135"/>
        <v>2.2999999999999972</v>
      </c>
      <c r="K1746" s="3">
        <f t="shared" si="138"/>
        <v>6.7055393586005749E-2</v>
      </c>
      <c r="L1746" s="3">
        <f t="shared" si="139"/>
        <v>0.25895056204999006</v>
      </c>
    </row>
    <row r="1747" spans="1:12">
      <c r="A1747" s="12" t="s">
        <v>12</v>
      </c>
      <c r="B1747" s="1">
        <v>2</v>
      </c>
      <c r="C1747" s="1">
        <v>96</v>
      </c>
      <c r="D1747" s="6">
        <v>3</v>
      </c>
      <c r="E1747" s="6">
        <v>45</v>
      </c>
      <c r="F1747" s="3">
        <f t="shared" si="136"/>
        <v>6.7082039324993694</v>
      </c>
      <c r="G1747" s="6">
        <v>42.9</v>
      </c>
      <c r="H1747" s="3">
        <f t="shared" si="137"/>
        <v>6.549809157525126</v>
      </c>
      <c r="I1747" s="6">
        <v>37.900000000000006</v>
      </c>
      <c r="J1747" s="6">
        <f t="shared" si="135"/>
        <v>4.9999999999999929</v>
      </c>
      <c r="K1747" s="3">
        <f t="shared" si="138"/>
        <v>0.11655011655011639</v>
      </c>
      <c r="L1747" s="3">
        <f t="shared" si="139"/>
        <v>0.34139437099945918</v>
      </c>
    </row>
    <row r="1748" spans="1:12">
      <c r="A1748" s="12" t="s">
        <v>12</v>
      </c>
      <c r="B1748" s="1">
        <v>2</v>
      </c>
      <c r="C1748" s="1">
        <v>96</v>
      </c>
      <c r="D1748" s="6">
        <v>5</v>
      </c>
      <c r="E1748" s="6">
        <v>45</v>
      </c>
      <c r="F1748" s="3">
        <f t="shared" si="136"/>
        <v>6.7082039324993694</v>
      </c>
      <c r="G1748" s="6">
        <v>39.5</v>
      </c>
      <c r="H1748" s="3">
        <f t="shared" si="137"/>
        <v>6.2849025449882676</v>
      </c>
      <c r="I1748" s="6">
        <v>34.5</v>
      </c>
      <c r="J1748" s="6">
        <f t="shared" si="135"/>
        <v>5</v>
      </c>
      <c r="K1748" s="3">
        <f t="shared" si="138"/>
        <v>0.12658227848101267</v>
      </c>
      <c r="L1748" s="3">
        <f t="shared" si="139"/>
        <v>0.35578403348241006</v>
      </c>
    </row>
    <row r="1749" spans="1:12">
      <c r="A1749" s="12" t="s">
        <v>12</v>
      </c>
      <c r="B1749" s="2">
        <v>2</v>
      </c>
      <c r="C1749" s="5">
        <v>96</v>
      </c>
      <c r="D1749" s="6">
        <v>14</v>
      </c>
      <c r="E1749" s="6">
        <v>47</v>
      </c>
      <c r="F1749" s="3">
        <f t="shared" si="136"/>
        <v>6.8556546004010439</v>
      </c>
      <c r="G1749" s="6">
        <v>37.299999999999997</v>
      </c>
      <c r="H1749" s="3">
        <f t="shared" si="137"/>
        <v>6.1073725938409877</v>
      </c>
      <c r="I1749" s="6">
        <v>35.1</v>
      </c>
      <c r="J1749" s="6">
        <f t="shared" si="135"/>
        <v>2.1999999999999957</v>
      </c>
      <c r="K1749" s="3">
        <f t="shared" si="138"/>
        <v>5.8981233243967722E-2</v>
      </c>
      <c r="L1749" s="3">
        <f t="shared" si="139"/>
        <v>0.24286052220146387</v>
      </c>
    </row>
    <row r="1750" spans="1:12">
      <c r="A1750" s="12" t="s">
        <v>12</v>
      </c>
      <c r="B1750" s="1">
        <v>2</v>
      </c>
      <c r="C1750" s="5">
        <v>97</v>
      </c>
      <c r="D1750" s="3">
        <v>14</v>
      </c>
      <c r="E1750" s="3">
        <v>23</v>
      </c>
      <c r="F1750" s="3">
        <f t="shared" si="136"/>
        <v>4.7958315233127191</v>
      </c>
      <c r="G1750" s="3">
        <v>10.6</v>
      </c>
      <c r="H1750" s="3">
        <f t="shared" si="137"/>
        <v>3.2557641192199411</v>
      </c>
      <c r="I1750" s="3">
        <v>9.7999999999999989</v>
      </c>
      <c r="J1750" s="3">
        <f t="shared" si="135"/>
        <v>0.80000000000000071</v>
      </c>
      <c r="K1750" s="3">
        <f t="shared" si="138"/>
        <v>7.5471698113207614E-2</v>
      </c>
      <c r="L1750" s="3">
        <f t="shared" si="139"/>
        <v>0.27472112789737818</v>
      </c>
    </row>
    <row r="1751" spans="1:12">
      <c r="A1751" s="12" t="s">
        <v>12</v>
      </c>
      <c r="B1751" s="2">
        <v>2</v>
      </c>
      <c r="C1751" s="1">
        <v>97</v>
      </c>
      <c r="D1751" s="3">
        <v>9</v>
      </c>
      <c r="E1751" s="3">
        <v>25</v>
      </c>
      <c r="F1751" s="3">
        <f t="shared" si="136"/>
        <v>5</v>
      </c>
      <c r="G1751" s="3">
        <v>12.4</v>
      </c>
      <c r="H1751" s="3">
        <f t="shared" si="137"/>
        <v>3.5213633723318019</v>
      </c>
      <c r="I1751" s="3">
        <v>10.9</v>
      </c>
      <c r="J1751" s="3">
        <f t="shared" si="135"/>
        <v>1.5</v>
      </c>
      <c r="K1751" s="3">
        <f t="shared" si="138"/>
        <v>0.12096774193548386</v>
      </c>
      <c r="L1751" s="3">
        <f t="shared" si="139"/>
        <v>0.34780417182012618</v>
      </c>
    </row>
    <row r="1752" spans="1:12">
      <c r="A1752" s="12" t="s">
        <v>12</v>
      </c>
      <c r="B1752" s="2">
        <v>2</v>
      </c>
      <c r="C1752" s="1">
        <v>97</v>
      </c>
      <c r="D1752" s="3">
        <v>21</v>
      </c>
      <c r="E1752" s="3">
        <v>26</v>
      </c>
      <c r="F1752" s="3">
        <f t="shared" si="136"/>
        <v>5.0990195135927845</v>
      </c>
      <c r="G1752" s="3">
        <v>17.7</v>
      </c>
      <c r="H1752" s="3">
        <f t="shared" si="137"/>
        <v>4.2071367935925261</v>
      </c>
      <c r="I1752" s="3">
        <v>15.5</v>
      </c>
      <c r="J1752" s="3">
        <f t="shared" si="135"/>
        <v>2.1999999999999993</v>
      </c>
      <c r="K1752" s="3">
        <f t="shared" si="138"/>
        <v>0.12429378531073443</v>
      </c>
      <c r="L1752" s="3">
        <f t="shared" si="139"/>
        <v>0.35255323755531509</v>
      </c>
    </row>
    <row r="1753" spans="1:12">
      <c r="A1753" s="12" t="s">
        <v>12</v>
      </c>
      <c r="B1753" s="2">
        <v>2</v>
      </c>
      <c r="C1753" s="1">
        <v>97</v>
      </c>
      <c r="D1753" s="3">
        <v>19</v>
      </c>
      <c r="E1753" s="3">
        <v>27</v>
      </c>
      <c r="F1753" s="3">
        <f t="shared" si="136"/>
        <v>5.196152422706632</v>
      </c>
      <c r="G1753" s="3">
        <v>15.100000000000001</v>
      </c>
      <c r="H1753" s="3">
        <f t="shared" si="137"/>
        <v>3.8858718455450898</v>
      </c>
      <c r="I1753" s="3">
        <v>14.1</v>
      </c>
      <c r="J1753" s="3">
        <f t="shared" si="135"/>
        <v>1.0000000000000018</v>
      </c>
      <c r="K1753" s="3">
        <f t="shared" si="138"/>
        <v>6.6225165562914023E-2</v>
      </c>
      <c r="L1753" s="3">
        <f t="shared" si="139"/>
        <v>0.25734250632748962</v>
      </c>
    </row>
    <row r="1754" spans="1:12">
      <c r="A1754" s="12" t="s">
        <v>12</v>
      </c>
      <c r="B1754" s="1">
        <v>2</v>
      </c>
      <c r="C1754" s="5">
        <v>97</v>
      </c>
      <c r="D1754" s="3">
        <v>20</v>
      </c>
      <c r="E1754" s="3">
        <v>27</v>
      </c>
      <c r="F1754" s="3">
        <f t="shared" si="136"/>
        <v>5.196152422706632</v>
      </c>
      <c r="G1754" s="3">
        <v>18.3</v>
      </c>
      <c r="H1754" s="3">
        <f t="shared" si="137"/>
        <v>4.2778499272414878</v>
      </c>
      <c r="I1754" s="3">
        <v>17.3</v>
      </c>
      <c r="J1754" s="3">
        <f t="shared" si="135"/>
        <v>1</v>
      </c>
      <c r="K1754" s="3">
        <f t="shared" si="138"/>
        <v>5.4644808743169397E-2</v>
      </c>
      <c r="L1754" s="3">
        <f t="shared" si="139"/>
        <v>0.2337622911060922</v>
      </c>
    </row>
    <row r="1755" spans="1:12">
      <c r="A1755" s="12" t="s">
        <v>12</v>
      </c>
      <c r="B1755" s="2">
        <v>2</v>
      </c>
      <c r="C1755" s="1">
        <v>97</v>
      </c>
      <c r="D1755" s="3">
        <v>13</v>
      </c>
      <c r="E1755" s="3">
        <v>29</v>
      </c>
      <c r="F1755" s="3">
        <f t="shared" si="136"/>
        <v>5.3851648071345037</v>
      </c>
      <c r="G1755" s="3">
        <v>15.6</v>
      </c>
      <c r="H1755" s="3">
        <f t="shared" si="137"/>
        <v>3.9496835316262997</v>
      </c>
      <c r="I1755" s="3">
        <v>13.700000000000001</v>
      </c>
      <c r="J1755" s="3">
        <f t="shared" si="135"/>
        <v>1.8999999999999986</v>
      </c>
      <c r="K1755" s="3">
        <f t="shared" si="138"/>
        <v>0.12179487179487171</v>
      </c>
      <c r="L1755" s="3">
        <f t="shared" si="139"/>
        <v>0.34899122022605628</v>
      </c>
    </row>
    <row r="1756" spans="1:12">
      <c r="A1756" s="12" t="s">
        <v>12</v>
      </c>
      <c r="B1756" s="1">
        <v>2</v>
      </c>
      <c r="C1756" s="5">
        <v>97</v>
      </c>
      <c r="D1756" s="3">
        <v>24</v>
      </c>
      <c r="E1756" s="3">
        <v>29</v>
      </c>
      <c r="F1756" s="3">
        <f t="shared" si="136"/>
        <v>5.3851648071345037</v>
      </c>
      <c r="G1756" s="6">
        <v>14</v>
      </c>
      <c r="H1756" s="3">
        <f t="shared" si="137"/>
        <v>3.7416573867739413</v>
      </c>
      <c r="I1756" s="3">
        <v>13.299999999999999</v>
      </c>
      <c r="J1756" s="3">
        <f t="shared" si="135"/>
        <v>0.70000000000000107</v>
      </c>
      <c r="K1756" s="3">
        <f t="shared" si="138"/>
        <v>5.0000000000000079E-2</v>
      </c>
      <c r="L1756" s="3">
        <f t="shared" si="139"/>
        <v>0.22360679774997916</v>
      </c>
    </row>
    <row r="1757" spans="1:12">
      <c r="A1757" s="12" t="s">
        <v>12</v>
      </c>
      <c r="B1757" s="1">
        <v>2</v>
      </c>
      <c r="C1757" s="5">
        <v>97</v>
      </c>
      <c r="D1757" s="3">
        <v>22</v>
      </c>
      <c r="E1757" s="3">
        <v>32</v>
      </c>
      <c r="F1757" s="3">
        <f t="shared" si="136"/>
        <v>5.6568542494923806</v>
      </c>
      <c r="G1757" s="3">
        <v>15.6</v>
      </c>
      <c r="H1757" s="3">
        <f t="shared" si="137"/>
        <v>3.9496835316262997</v>
      </c>
      <c r="I1757" s="3">
        <v>14.8</v>
      </c>
      <c r="J1757" s="3">
        <f t="shared" si="135"/>
        <v>0.79999999999999893</v>
      </c>
      <c r="K1757" s="3">
        <f t="shared" si="138"/>
        <v>5.1282051282051218E-2</v>
      </c>
      <c r="L1757" s="3">
        <f t="shared" si="139"/>
        <v>0.22645540682891901</v>
      </c>
    </row>
    <row r="1758" spans="1:12">
      <c r="A1758" s="12" t="s">
        <v>12</v>
      </c>
      <c r="B1758" s="2">
        <v>2</v>
      </c>
      <c r="C1758" s="1">
        <v>97</v>
      </c>
      <c r="D1758" s="3">
        <v>11</v>
      </c>
      <c r="E1758" s="3">
        <v>33</v>
      </c>
      <c r="F1758" s="3">
        <f t="shared" si="136"/>
        <v>5.7445626465380286</v>
      </c>
      <c r="G1758" s="3">
        <v>22.1</v>
      </c>
      <c r="H1758" s="3">
        <f t="shared" si="137"/>
        <v>4.7010637094172631</v>
      </c>
      <c r="I1758" s="3">
        <v>20.5</v>
      </c>
      <c r="J1758" s="3">
        <f t="shared" si="135"/>
        <v>1.6000000000000014</v>
      </c>
      <c r="K1758" s="3">
        <f t="shared" si="138"/>
        <v>7.2398190045248931E-2</v>
      </c>
      <c r="L1758" s="3">
        <f t="shared" si="139"/>
        <v>0.26906911759852509</v>
      </c>
    </row>
    <row r="1759" spans="1:12">
      <c r="A1759" s="12" t="s">
        <v>12</v>
      </c>
      <c r="B1759" s="2">
        <v>2</v>
      </c>
      <c r="C1759" s="1">
        <v>97</v>
      </c>
      <c r="D1759" s="3">
        <v>15</v>
      </c>
      <c r="E1759" s="3">
        <v>33</v>
      </c>
      <c r="F1759" s="3">
        <f t="shared" si="136"/>
        <v>5.7445626465380286</v>
      </c>
      <c r="G1759" s="3">
        <v>17.600000000000001</v>
      </c>
      <c r="H1759" s="3">
        <f t="shared" si="137"/>
        <v>4.1952353926806065</v>
      </c>
      <c r="I1759" s="3">
        <v>16.2</v>
      </c>
      <c r="J1759" s="3">
        <f t="shared" si="135"/>
        <v>1.4000000000000021</v>
      </c>
      <c r="K1759" s="3">
        <f t="shared" si="138"/>
        <v>7.9545454545454655E-2</v>
      </c>
      <c r="L1759" s="3">
        <f t="shared" si="139"/>
        <v>0.28203803740888328</v>
      </c>
    </row>
    <row r="1760" spans="1:12">
      <c r="A1760" s="12" t="s">
        <v>12</v>
      </c>
      <c r="B1760" s="1">
        <v>2</v>
      </c>
      <c r="C1760" s="5">
        <v>97</v>
      </c>
      <c r="D1760" s="3">
        <v>12</v>
      </c>
      <c r="E1760" s="3">
        <v>36</v>
      </c>
      <c r="F1760" s="3">
        <f t="shared" si="136"/>
        <v>6</v>
      </c>
      <c r="G1760" s="3">
        <v>18.100000000000001</v>
      </c>
      <c r="H1760" s="3">
        <f t="shared" si="137"/>
        <v>4.2544094772365293</v>
      </c>
      <c r="I1760" s="3">
        <v>16.7</v>
      </c>
      <c r="J1760" s="3">
        <f t="shared" si="135"/>
        <v>1.4000000000000021</v>
      </c>
      <c r="K1760" s="3">
        <f t="shared" si="138"/>
        <v>7.7348066298342649E-2</v>
      </c>
      <c r="L1760" s="3">
        <f t="shared" si="139"/>
        <v>0.27811520328515421</v>
      </c>
    </row>
    <row r="1761" spans="1:12">
      <c r="A1761" s="12" t="s">
        <v>12</v>
      </c>
      <c r="B1761" s="2">
        <v>2</v>
      </c>
      <c r="C1761" s="1">
        <v>97</v>
      </c>
      <c r="D1761" s="3">
        <v>5</v>
      </c>
      <c r="E1761" s="3">
        <v>38</v>
      </c>
      <c r="F1761" s="3">
        <f t="shared" si="136"/>
        <v>6.164414002968976</v>
      </c>
      <c r="G1761" s="3">
        <v>26.200000000000003</v>
      </c>
      <c r="H1761" s="3">
        <f t="shared" si="137"/>
        <v>5.1185935568278911</v>
      </c>
      <c r="I1761" s="3">
        <v>24.400000000000002</v>
      </c>
      <c r="J1761" s="3">
        <f t="shared" si="135"/>
        <v>1.8000000000000007</v>
      </c>
      <c r="K1761" s="3">
        <f t="shared" si="138"/>
        <v>6.8702290076335895E-2</v>
      </c>
      <c r="L1761" s="3">
        <f t="shared" si="139"/>
        <v>0.26211121699831141</v>
      </c>
    </row>
    <row r="1762" spans="1:12">
      <c r="A1762" s="12" t="s">
        <v>12</v>
      </c>
      <c r="B1762" s="2">
        <v>2</v>
      </c>
      <c r="C1762" s="1">
        <v>97</v>
      </c>
      <c r="D1762" s="3">
        <v>7</v>
      </c>
      <c r="E1762" s="3">
        <v>38</v>
      </c>
      <c r="F1762" s="3">
        <f t="shared" si="136"/>
        <v>6.164414002968976</v>
      </c>
      <c r="G1762" s="3">
        <v>35.5</v>
      </c>
      <c r="H1762" s="3">
        <f t="shared" si="137"/>
        <v>5.9581876439064922</v>
      </c>
      <c r="I1762" s="3">
        <v>32.9</v>
      </c>
      <c r="J1762" s="3">
        <f t="shared" si="135"/>
        <v>2.6000000000000014</v>
      </c>
      <c r="K1762" s="3">
        <f t="shared" si="138"/>
        <v>7.3239436619718351E-2</v>
      </c>
      <c r="L1762" s="3">
        <f t="shared" si="139"/>
        <v>0.27062785632620739</v>
      </c>
    </row>
    <row r="1763" spans="1:12">
      <c r="A1763" s="12" t="s">
        <v>12</v>
      </c>
      <c r="B1763" s="2">
        <v>2</v>
      </c>
      <c r="C1763" s="1">
        <v>97</v>
      </c>
      <c r="D1763" s="3">
        <v>17</v>
      </c>
      <c r="E1763" s="3">
        <v>38</v>
      </c>
      <c r="F1763" s="3">
        <f t="shared" si="136"/>
        <v>6.164414002968976</v>
      </c>
      <c r="G1763" s="3">
        <v>21.2</v>
      </c>
      <c r="H1763" s="3">
        <f t="shared" si="137"/>
        <v>4.6043457732885349</v>
      </c>
      <c r="I1763" s="3">
        <v>19.8</v>
      </c>
      <c r="J1763" s="3">
        <f t="shared" si="135"/>
        <v>1.3999999999999986</v>
      </c>
      <c r="K1763" s="3">
        <f t="shared" si="138"/>
        <v>6.6037735849056534E-2</v>
      </c>
      <c r="L1763" s="3">
        <f t="shared" si="139"/>
        <v>0.25697808437502317</v>
      </c>
    </row>
    <row r="1764" spans="1:12">
      <c r="A1764" s="12" t="s">
        <v>12</v>
      </c>
      <c r="B1764" s="2">
        <v>2</v>
      </c>
      <c r="C1764" s="1">
        <v>97</v>
      </c>
      <c r="D1764" s="3">
        <v>23</v>
      </c>
      <c r="E1764" s="3">
        <v>39</v>
      </c>
      <c r="F1764" s="3">
        <f t="shared" si="136"/>
        <v>6.2449979983983983</v>
      </c>
      <c r="G1764" s="3">
        <v>24.7</v>
      </c>
      <c r="H1764" s="3">
        <f t="shared" si="137"/>
        <v>4.9699094559156709</v>
      </c>
      <c r="I1764" s="3">
        <v>23.2</v>
      </c>
      <c r="J1764" s="3">
        <f t="shared" si="135"/>
        <v>1.5</v>
      </c>
      <c r="K1764" s="3">
        <f t="shared" si="138"/>
        <v>6.0728744939271259E-2</v>
      </c>
      <c r="L1764" s="3">
        <f t="shared" si="139"/>
        <v>0.24643202904507211</v>
      </c>
    </row>
    <row r="1765" spans="1:12">
      <c r="A1765" s="12" t="s">
        <v>12</v>
      </c>
      <c r="B1765" s="2">
        <v>2</v>
      </c>
      <c r="C1765" s="1">
        <v>97</v>
      </c>
      <c r="D1765" s="3">
        <v>3</v>
      </c>
      <c r="E1765" s="3">
        <v>40</v>
      </c>
      <c r="F1765" s="3">
        <f t="shared" si="136"/>
        <v>6.324555320336759</v>
      </c>
      <c r="G1765" s="3">
        <v>28.1</v>
      </c>
      <c r="H1765" s="3">
        <f t="shared" si="137"/>
        <v>5.3009433122794292</v>
      </c>
      <c r="I1765" s="3">
        <v>26.4</v>
      </c>
      <c r="J1765" s="3">
        <f t="shared" si="135"/>
        <v>1.7000000000000028</v>
      </c>
      <c r="K1765" s="3">
        <f t="shared" si="138"/>
        <v>6.0498220640569492E-2</v>
      </c>
      <c r="L1765" s="3">
        <f t="shared" si="139"/>
        <v>0.24596386043597845</v>
      </c>
    </row>
    <row r="1766" spans="1:12">
      <c r="A1766" s="12" t="s">
        <v>12</v>
      </c>
      <c r="B1766" s="1">
        <v>2</v>
      </c>
      <c r="C1766" s="5">
        <v>97</v>
      </c>
      <c r="D1766" s="3">
        <v>18</v>
      </c>
      <c r="E1766" s="3">
        <v>40</v>
      </c>
      <c r="F1766" s="3">
        <f t="shared" si="136"/>
        <v>6.324555320336759</v>
      </c>
      <c r="G1766" s="3">
        <v>28.5</v>
      </c>
      <c r="H1766" s="3">
        <f t="shared" si="137"/>
        <v>5.3385391260156556</v>
      </c>
      <c r="I1766" s="3">
        <v>27.099999999999998</v>
      </c>
      <c r="J1766" s="3">
        <f t="shared" si="135"/>
        <v>1.4000000000000021</v>
      </c>
      <c r="K1766" s="3">
        <f t="shared" si="138"/>
        <v>4.9122807017543936E-2</v>
      </c>
      <c r="L1766" s="3">
        <f t="shared" si="139"/>
        <v>0.22163665540145641</v>
      </c>
    </row>
    <row r="1767" spans="1:12">
      <c r="A1767" s="12" t="s">
        <v>12</v>
      </c>
      <c r="B1767" s="1">
        <v>2</v>
      </c>
      <c r="C1767" s="5">
        <v>97</v>
      </c>
      <c r="D1767" s="3">
        <v>16</v>
      </c>
      <c r="E1767" s="3">
        <v>41</v>
      </c>
      <c r="F1767" s="3">
        <f t="shared" si="136"/>
        <v>6.4031242374328485</v>
      </c>
      <c r="G1767" s="6">
        <v>34</v>
      </c>
      <c r="H1767" s="3">
        <f t="shared" si="137"/>
        <v>5.8309518948453007</v>
      </c>
      <c r="I1767" s="3">
        <v>29.9</v>
      </c>
      <c r="J1767" s="3">
        <f t="shared" si="135"/>
        <v>4.1000000000000014</v>
      </c>
      <c r="K1767" s="3">
        <f t="shared" si="138"/>
        <v>0.12058823529411769</v>
      </c>
      <c r="L1767" s="3">
        <f t="shared" si="139"/>
        <v>0.34725816807401044</v>
      </c>
    </row>
    <row r="1768" spans="1:12">
      <c r="A1768" s="12" t="s">
        <v>12</v>
      </c>
      <c r="B1768" s="1">
        <v>2</v>
      </c>
      <c r="C1768" s="5">
        <v>97</v>
      </c>
      <c r="D1768" s="3">
        <v>2</v>
      </c>
      <c r="E1768" s="3">
        <v>44</v>
      </c>
      <c r="F1768" s="3">
        <f t="shared" si="136"/>
        <v>6.6332495807107996</v>
      </c>
      <c r="G1768" s="3">
        <v>33.799999999999997</v>
      </c>
      <c r="H1768" s="3">
        <f t="shared" si="137"/>
        <v>5.8137767414994528</v>
      </c>
      <c r="I1768" s="3">
        <v>31.6</v>
      </c>
      <c r="J1768" s="3">
        <f t="shared" si="135"/>
        <v>2.1999999999999957</v>
      </c>
      <c r="K1768" s="3">
        <f t="shared" si="138"/>
        <v>6.5088757396449579E-2</v>
      </c>
      <c r="L1768" s="3">
        <f t="shared" si="139"/>
        <v>0.25512498387349203</v>
      </c>
    </row>
    <row r="1769" spans="1:12">
      <c r="A1769" s="12" t="s">
        <v>12</v>
      </c>
      <c r="B1769" s="2">
        <v>2</v>
      </c>
      <c r="C1769" s="1">
        <v>97</v>
      </c>
      <c r="D1769" s="3">
        <v>1</v>
      </c>
      <c r="E1769" s="3">
        <v>45</v>
      </c>
      <c r="F1769" s="3">
        <f t="shared" si="136"/>
        <v>6.7082039324993694</v>
      </c>
      <c r="G1769" s="3">
        <v>29.6</v>
      </c>
      <c r="H1769" s="3">
        <f t="shared" si="137"/>
        <v>5.440588203494177</v>
      </c>
      <c r="I1769" s="6">
        <v>27</v>
      </c>
      <c r="J1769" s="3">
        <f t="shared" si="135"/>
        <v>2.6000000000000014</v>
      </c>
      <c r="K1769" s="3">
        <f t="shared" si="138"/>
        <v>8.7837837837837884E-2</v>
      </c>
      <c r="L1769" s="3">
        <f t="shared" si="139"/>
        <v>0.29637448918190967</v>
      </c>
    </row>
    <row r="1770" spans="1:12">
      <c r="A1770" s="12" t="s">
        <v>12</v>
      </c>
      <c r="B1770" s="1">
        <v>2</v>
      </c>
      <c r="C1770" s="5">
        <v>97</v>
      </c>
      <c r="D1770" s="3">
        <v>8</v>
      </c>
      <c r="E1770" s="3">
        <v>45</v>
      </c>
      <c r="F1770" s="3">
        <f t="shared" si="136"/>
        <v>6.7082039324993694</v>
      </c>
      <c r="G1770" s="3">
        <v>41.300000000000004</v>
      </c>
      <c r="H1770" s="3">
        <f t="shared" si="137"/>
        <v>6.4265076052238514</v>
      </c>
      <c r="I1770" s="3">
        <v>38.6</v>
      </c>
      <c r="J1770" s="3">
        <f t="shared" si="135"/>
        <v>2.7000000000000028</v>
      </c>
      <c r="K1770" s="3">
        <f t="shared" si="138"/>
        <v>6.5375302663438314E-2</v>
      </c>
      <c r="L1770" s="3">
        <f t="shared" si="139"/>
        <v>0.25568594537721134</v>
      </c>
    </row>
    <row r="1771" spans="1:12">
      <c r="A1771" s="12" t="s">
        <v>12</v>
      </c>
      <c r="B1771" s="1">
        <v>2</v>
      </c>
      <c r="C1771" s="5">
        <v>97</v>
      </c>
      <c r="D1771" s="3">
        <v>10</v>
      </c>
      <c r="E1771" s="3">
        <v>45</v>
      </c>
      <c r="F1771" s="3">
        <f t="shared" si="136"/>
        <v>6.7082039324993694</v>
      </c>
      <c r="G1771" s="3">
        <v>32.9</v>
      </c>
      <c r="H1771" s="3">
        <f t="shared" si="137"/>
        <v>5.735852159879995</v>
      </c>
      <c r="I1771" s="3">
        <v>31.4</v>
      </c>
      <c r="J1771" s="3">
        <f t="shared" si="135"/>
        <v>1.5</v>
      </c>
      <c r="K1771" s="3">
        <f t="shared" si="138"/>
        <v>4.5592705167173252E-2</v>
      </c>
      <c r="L1771" s="3">
        <f t="shared" si="139"/>
        <v>0.21352448376514871</v>
      </c>
    </row>
    <row r="1772" spans="1:12">
      <c r="A1772" s="12" t="s">
        <v>12</v>
      </c>
      <c r="B1772" s="1">
        <v>2</v>
      </c>
      <c r="C1772" s="5">
        <v>97</v>
      </c>
      <c r="D1772" s="3">
        <v>6</v>
      </c>
      <c r="E1772" s="3">
        <v>46</v>
      </c>
      <c r="F1772" s="3">
        <f t="shared" si="136"/>
        <v>6.7823299831252681</v>
      </c>
      <c r="G1772" s="3">
        <v>42.5</v>
      </c>
      <c r="H1772" s="3">
        <f t="shared" si="137"/>
        <v>6.5192024052026492</v>
      </c>
      <c r="I1772" s="3">
        <v>40.200000000000003</v>
      </c>
      <c r="J1772" s="3">
        <f t="shared" si="135"/>
        <v>2.2999999999999972</v>
      </c>
      <c r="K1772" s="3">
        <f t="shared" si="138"/>
        <v>5.4117647058823465E-2</v>
      </c>
      <c r="L1772" s="3">
        <f t="shared" si="139"/>
        <v>0.23263199921511973</v>
      </c>
    </row>
    <row r="1773" spans="1:12">
      <c r="A1773" s="12" t="s">
        <v>12</v>
      </c>
      <c r="B1773" s="2">
        <v>2</v>
      </c>
      <c r="C1773" s="1">
        <v>97</v>
      </c>
      <c r="D1773" s="3">
        <v>25</v>
      </c>
      <c r="E1773" s="3">
        <v>47</v>
      </c>
      <c r="F1773" s="3">
        <f t="shared" si="136"/>
        <v>6.8556546004010439</v>
      </c>
      <c r="G1773" s="3">
        <v>42.6</v>
      </c>
      <c r="H1773" s="3">
        <f t="shared" si="137"/>
        <v>6.5268675488322883</v>
      </c>
      <c r="I1773" s="3">
        <v>40.300000000000004</v>
      </c>
      <c r="J1773" s="3">
        <f t="shared" si="135"/>
        <v>2.2999999999999972</v>
      </c>
      <c r="K1773" s="3">
        <f t="shared" si="138"/>
        <v>5.399061032863843E-2</v>
      </c>
      <c r="L1773" s="3">
        <f t="shared" si="139"/>
        <v>0.2323587965381092</v>
      </c>
    </row>
    <row r="1774" spans="1:12">
      <c r="A1774" s="12" t="s">
        <v>12</v>
      </c>
      <c r="B1774" s="1">
        <v>2</v>
      </c>
      <c r="C1774" s="5">
        <v>97</v>
      </c>
      <c r="D1774" s="3">
        <v>4</v>
      </c>
      <c r="E1774" s="3">
        <v>53</v>
      </c>
      <c r="F1774" s="3">
        <f t="shared" si="136"/>
        <v>7.2801098892805181</v>
      </c>
      <c r="G1774" s="3">
        <v>52.6</v>
      </c>
      <c r="H1774" s="3">
        <f t="shared" si="137"/>
        <v>7.2525857457874983</v>
      </c>
      <c r="I1774" s="3">
        <v>49.7</v>
      </c>
      <c r="J1774" s="3">
        <f t="shared" si="135"/>
        <v>2.8999999999999986</v>
      </c>
      <c r="K1774" s="3">
        <f t="shared" si="138"/>
        <v>5.5133079847908717E-2</v>
      </c>
      <c r="L1774" s="3">
        <f t="shared" si="139"/>
        <v>0.23480434375860409</v>
      </c>
    </row>
    <row r="1775" spans="1:12">
      <c r="A1775" s="12" t="s">
        <v>12</v>
      </c>
      <c r="B1775" s="2">
        <v>2</v>
      </c>
      <c r="C1775" s="1">
        <v>98</v>
      </c>
      <c r="D1775" s="3">
        <v>14</v>
      </c>
      <c r="E1775" s="3">
        <v>24</v>
      </c>
      <c r="F1775" s="3">
        <f t="shared" si="136"/>
        <v>4.8989794855663558</v>
      </c>
      <c r="G1775" s="6">
        <v>11</v>
      </c>
      <c r="H1775" s="3">
        <f t="shared" si="137"/>
        <v>3.3166247903553998</v>
      </c>
      <c r="I1775" s="3">
        <v>10.3</v>
      </c>
      <c r="J1775" s="3">
        <f t="shared" si="135"/>
        <v>0.69999999999999929</v>
      </c>
      <c r="K1775" s="3">
        <f t="shared" si="138"/>
        <v>6.3636363636363574E-2</v>
      </c>
      <c r="L1775" s="3">
        <f t="shared" si="139"/>
        <v>0.25226248955475639</v>
      </c>
    </row>
    <row r="1776" spans="1:12">
      <c r="A1776" s="12" t="s">
        <v>12</v>
      </c>
      <c r="B1776" s="2">
        <v>2</v>
      </c>
      <c r="C1776" s="1">
        <v>98</v>
      </c>
      <c r="D1776" s="3">
        <v>4</v>
      </c>
      <c r="E1776" s="3">
        <v>28</v>
      </c>
      <c r="F1776" s="3">
        <f t="shared" si="136"/>
        <v>5.2915026221291814</v>
      </c>
      <c r="G1776" s="3">
        <v>10.9</v>
      </c>
      <c r="H1776" s="3">
        <f t="shared" si="137"/>
        <v>3.3015148038438356</v>
      </c>
      <c r="I1776" s="3">
        <v>9.5</v>
      </c>
      <c r="J1776" s="3">
        <f t="shared" si="135"/>
        <v>1.4000000000000004</v>
      </c>
      <c r="K1776" s="3">
        <f t="shared" si="138"/>
        <v>0.1284403669724771</v>
      </c>
      <c r="L1776" s="3">
        <f t="shared" si="139"/>
        <v>0.35838577953439654</v>
      </c>
    </row>
    <row r="1777" spans="1:12">
      <c r="A1777" s="12" t="s">
        <v>12</v>
      </c>
      <c r="B1777" s="2">
        <v>2</v>
      </c>
      <c r="C1777" s="1">
        <v>98</v>
      </c>
      <c r="D1777" s="3">
        <v>6</v>
      </c>
      <c r="E1777" s="3">
        <v>28</v>
      </c>
      <c r="F1777" s="3">
        <f t="shared" si="136"/>
        <v>5.2915026221291814</v>
      </c>
      <c r="G1777" s="3">
        <v>14.3</v>
      </c>
      <c r="H1777" s="3">
        <f t="shared" si="137"/>
        <v>3.7815340802378077</v>
      </c>
      <c r="I1777" s="3">
        <v>13.2</v>
      </c>
      <c r="J1777" s="3">
        <f t="shared" si="135"/>
        <v>1.1000000000000014</v>
      </c>
      <c r="K1777" s="3">
        <f t="shared" si="138"/>
        <v>7.6923076923077024E-2</v>
      </c>
      <c r="L1777" s="3">
        <f t="shared" si="139"/>
        <v>0.27735009811261474</v>
      </c>
    </row>
    <row r="1778" spans="1:12">
      <c r="A1778" s="12" t="s">
        <v>12</v>
      </c>
      <c r="B1778" s="2">
        <v>2</v>
      </c>
      <c r="C1778" s="1">
        <v>98</v>
      </c>
      <c r="D1778" s="3">
        <v>20</v>
      </c>
      <c r="E1778" s="3">
        <v>29</v>
      </c>
      <c r="F1778" s="3">
        <f t="shared" si="136"/>
        <v>5.3851648071345037</v>
      </c>
      <c r="G1778" s="3">
        <v>15.299999999999999</v>
      </c>
      <c r="H1778" s="3">
        <f t="shared" si="137"/>
        <v>3.9115214431215892</v>
      </c>
      <c r="I1778" s="3">
        <v>13.700000000000001</v>
      </c>
      <c r="J1778" s="3">
        <f t="shared" si="135"/>
        <v>1.5999999999999979</v>
      </c>
      <c r="K1778" s="3">
        <f t="shared" si="138"/>
        <v>0.10457516339869267</v>
      </c>
      <c r="L1778" s="3">
        <f t="shared" si="139"/>
        <v>0.32338083338177709</v>
      </c>
    </row>
    <row r="1779" spans="1:12">
      <c r="A1779" s="12" t="s">
        <v>12</v>
      </c>
      <c r="B1779" s="2">
        <v>2</v>
      </c>
      <c r="C1779" s="1">
        <v>98</v>
      </c>
      <c r="D1779" s="3">
        <v>16</v>
      </c>
      <c r="E1779" s="3">
        <v>30</v>
      </c>
      <c r="F1779" s="3">
        <f t="shared" si="136"/>
        <v>5.4772255750516612</v>
      </c>
      <c r="G1779" s="3">
        <v>10.8</v>
      </c>
      <c r="H1779" s="3">
        <f t="shared" si="137"/>
        <v>3.2863353450309969</v>
      </c>
      <c r="I1779" s="3">
        <v>9.6</v>
      </c>
      <c r="J1779" s="3">
        <f t="shared" si="135"/>
        <v>1.2000000000000011</v>
      </c>
      <c r="K1779" s="3">
        <f t="shared" si="138"/>
        <v>0.1111111111111112</v>
      </c>
      <c r="L1779" s="3">
        <f t="shared" si="139"/>
        <v>0.33333333333333348</v>
      </c>
    </row>
    <row r="1780" spans="1:12">
      <c r="A1780" s="12" t="s">
        <v>12</v>
      </c>
      <c r="B1780" s="1">
        <v>2</v>
      </c>
      <c r="C1780" s="1">
        <v>98</v>
      </c>
      <c r="D1780" s="3">
        <v>21</v>
      </c>
      <c r="E1780" s="3">
        <v>30</v>
      </c>
      <c r="F1780" s="3">
        <f t="shared" si="136"/>
        <v>5.4772255750516612</v>
      </c>
      <c r="G1780" s="3">
        <v>12.200000000000001</v>
      </c>
      <c r="H1780" s="3">
        <f t="shared" si="137"/>
        <v>3.4928498393145961</v>
      </c>
      <c r="I1780" s="3">
        <v>11.5</v>
      </c>
      <c r="J1780" s="3">
        <f t="shared" si="135"/>
        <v>0.70000000000000107</v>
      </c>
      <c r="K1780" s="3">
        <f t="shared" si="138"/>
        <v>5.7377049180327953E-2</v>
      </c>
      <c r="L1780" s="3">
        <f t="shared" si="139"/>
        <v>0.23953506879020439</v>
      </c>
    </row>
    <row r="1781" spans="1:12">
      <c r="A1781" s="12" t="s">
        <v>12</v>
      </c>
      <c r="B1781" s="1">
        <v>2</v>
      </c>
      <c r="C1781" s="1">
        <v>98</v>
      </c>
      <c r="D1781" s="3">
        <v>3</v>
      </c>
      <c r="E1781" s="3">
        <v>31</v>
      </c>
      <c r="F1781" s="3">
        <f t="shared" si="136"/>
        <v>5.5677643628300215</v>
      </c>
      <c r="G1781" s="3">
        <v>15.299999999999999</v>
      </c>
      <c r="H1781" s="3">
        <f t="shared" si="137"/>
        <v>3.9115214431215892</v>
      </c>
      <c r="I1781" s="3">
        <v>14.3</v>
      </c>
      <c r="J1781" s="3">
        <f t="shared" si="135"/>
        <v>0.99999999999999822</v>
      </c>
      <c r="K1781" s="3">
        <f t="shared" si="138"/>
        <v>6.5359477124182899E-2</v>
      </c>
      <c r="L1781" s="3">
        <f t="shared" si="139"/>
        <v>0.25565499628245658</v>
      </c>
    </row>
    <row r="1782" spans="1:12">
      <c r="A1782" s="12" t="s">
        <v>12</v>
      </c>
      <c r="B1782" s="2">
        <v>2</v>
      </c>
      <c r="C1782" s="1">
        <v>98</v>
      </c>
      <c r="D1782" s="3">
        <v>18</v>
      </c>
      <c r="E1782" s="3">
        <v>32</v>
      </c>
      <c r="F1782" s="3">
        <f t="shared" si="136"/>
        <v>5.6568542494923806</v>
      </c>
      <c r="G1782" s="3">
        <v>19.2</v>
      </c>
      <c r="H1782" s="3">
        <f t="shared" si="137"/>
        <v>4.3817804600413286</v>
      </c>
      <c r="I1782" s="3">
        <v>18.100000000000001</v>
      </c>
      <c r="J1782" s="3">
        <f t="shared" si="135"/>
        <v>1.0999999999999979</v>
      </c>
      <c r="K1782" s="3">
        <f t="shared" si="138"/>
        <v>5.729166666666656E-2</v>
      </c>
      <c r="L1782" s="3">
        <f t="shared" si="139"/>
        <v>0.2393567769390843</v>
      </c>
    </row>
    <row r="1783" spans="1:12">
      <c r="A1783" s="12" t="s">
        <v>12</v>
      </c>
      <c r="B1783" s="1">
        <v>2</v>
      </c>
      <c r="C1783" s="1">
        <v>98</v>
      </c>
      <c r="D1783" s="3">
        <v>23</v>
      </c>
      <c r="E1783" s="3">
        <v>32</v>
      </c>
      <c r="F1783" s="3">
        <f t="shared" si="136"/>
        <v>5.6568542494923806</v>
      </c>
      <c r="G1783" s="3">
        <v>19.5</v>
      </c>
      <c r="H1783" s="3">
        <f t="shared" si="137"/>
        <v>4.4158804331639239</v>
      </c>
      <c r="I1783" s="3">
        <v>18.3</v>
      </c>
      <c r="J1783" s="3">
        <f t="shared" si="135"/>
        <v>1.1999999999999993</v>
      </c>
      <c r="K1783" s="3">
        <f t="shared" si="138"/>
        <v>6.15384615384615E-2</v>
      </c>
      <c r="L1783" s="3">
        <f t="shared" si="139"/>
        <v>0.24806946917841682</v>
      </c>
    </row>
    <row r="1784" spans="1:12">
      <c r="A1784" s="12" t="s">
        <v>12</v>
      </c>
      <c r="B1784" s="1">
        <v>2</v>
      </c>
      <c r="C1784" s="1">
        <v>98</v>
      </c>
      <c r="D1784" s="3">
        <v>7</v>
      </c>
      <c r="E1784" s="3">
        <v>34</v>
      </c>
      <c r="F1784" s="3">
        <f t="shared" si="136"/>
        <v>5.8309518948453007</v>
      </c>
      <c r="G1784" s="3">
        <v>13.799999999999999</v>
      </c>
      <c r="H1784" s="3">
        <f t="shared" si="137"/>
        <v>3.714835124201342</v>
      </c>
      <c r="I1784" s="6">
        <v>13</v>
      </c>
      <c r="J1784" s="3">
        <f t="shared" si="135"/>
        <v>0.79999999999999893</v>
      </c>
      <c r="K1784" s="3">
        <f t="shared" si="138"/>
        <v>5.7971014492753548E-2</v>
      </c>
      <c r="L1784" s="3">
        <f t="shared" si="139"/>
        <v>0.24077170617153826</v>
      </c>
    </row>
    <row r="1785" spans="1:12">
      <c r="A1785" s="12" t="s">
        <v>12</v>
      </c>
      <c r="B1785" s="1">
        <v>2</v>
      </c>
      <c r="C1785" s="1">
        <v>98</v>
      </c>
      <c r="D1785" s="3">
        <v>11</v>
      </c>
      <c r="E1785" s="3">
        <v>35</v>
      </c>
      <c r="F1785" s="3">
        <f t="shared" si="136"/>
        <v>5.9160797830996161</v>
      </c>
      <c r="G1785" s="3">
        <v>21.5</v>
      </c>
      <c r="H1785" s="3">
        <f t="shared" si="137"/>
        <v>4.636809247747852</v>
      </c>
      <c r="I1785" s="6">
        <v>20</v>
      </c>
      <c r="J1785" s="3">
        <f t="shared" si="135"/>
        <v>1.5</v>
      </c>
      <c r="K1785" s="3">
        <f t="shared" si="138"/>
        <v>6.9767441860465115E-2</v>
      </c>
      <c r="L1785" s="3">
        <f t="shared" si="139"/>
        <v>0.26413527189768715</v>
      </c>
    </row>
    <row r="1786" spans="1:12">
      <c r="A1786" s="12" t="s">
        <v>12</v>
      </c>
      <c r="B1786" s="2">
        <v>2</v>
      </c>
      <c r="C1786" s="1">
        <v>98</v>
      </c>
      <c r="D1786" s="3">
        <v>22</v>
      </c>
      <c r="E1786" s="3">
        <v>35</v>
      </c>
      <c r="F1786" s="3">
        <f t="shared" si="136"/>
        <v>5.9160797830996161</v>
      </c>
      <c r="G1786" s="3">
        <v>18.3</v>
      </c>
      <c r="H1786" s="3">
        <f t="shared" si="137"/>
        <v>4.2778499272414878</v>
      </c>
      <c r="I1786" s="3">
        <v>17.3</v>
      </c>
      <c r="J1786" s="3">
        <f t="shared" si="135"/>
        <v>1</v>
      </c>
      <c r="K1786" s="3">
        <f t="shared" si="138"/>
        <v>5.4644808743169397E-2</v>
      </c>
      <c r="L1786" s="3">
        <f t="shared" si="139"/>
        <v>0.2337622911060922</v>
      </c>
    </row>
    <row r="1787" spans="1:12">
      <c r="A1787" s="12" t="s">
        <v>12</v>
      </c>
      <c r="B1787" s="1">
        <v>2</v>
      </c>
      <c r="C1787" s="1">
        <v>98</v>
      </c>
      <c r="D1787" s="3">
        <v>25</v>
      </c>
      <c r="E1787" s="3">
        <v>37</v>
      </c>
      <c r="F1787" s="3">
        <f t="shared" si="136"/>
        <v>6.0827625302982193</v>
      </c>
      <c r="G1787" s="3">
        <v>22.4</v>
      </c>
      <c r="H1787" s="3">
        <f t="shared" si="137"/>
        <v>4.7328638264796927</v>
      </c>
      <c r="I1787" s="3">
        <v>21.1</v>
      </c>
      <c r="J1787" s="3">
        <f t="shared" si="135"/>
        <v>1.2999999999999972</v>
      </c>
      <c r="K1787" s="3">
        <f t="shared" si="138"/>
        <v>5.8035714285714163E-2</v>
      </c>
      <c r="L1787" s="3">
        <f t="shared" si="139"/>
        <v>0.24090602791485763</v>
      </c>
    </row>
    <row r="1788" spans="1:12">
      <c r="A1788" s="12" t="s">
        <v>12</v>
      </c>
      <c r="B1788" s="1">
        <v>2</v>
      </c>
      <c r="C1788" s="1">
        <v>98</v>
      </c>
      <c r="D1788" s="3">
        <v>15</v>
      </c>
      <c r="E1788" s="3">
        <v>38</v>
      </c>
      <c r="F1788" s="3">
        <f t="shared" si="136"/>
        <v>6.164414002968976</v>
      </c>
      <c r="G1788" s="3">
        <v>23.8</v>
      </c>
      <c r="H1788" s="3">
        <f t="shared" si="137"/>
        <v>4.8785243670601872</v>
      </c>
      <c r="I1788" s="3">
        <v>22.5</v>
      </c>
      <c r="J1788" s="3">
        <f t="shared" si="135"/>
        <v>1.3000000000000007</v>
      </c>
      <c r="K1788" s="3">
        <f t="shared" si="138"/>
        <v>5.4621848739495826E-2</v>
      </c>
      <c r="L1788" s="3">
        <f t="shared" si="139"/>
        <v>0.23371317622140139</v>
      </c>
    </row>
    <row r="1789" spans="1:12">
      <c r="A1789" s="12" t="s">
        <v>12</v>
      </c>
      <c r="B1789" s="2">
        <v>2</v>
      </c>
      <c r="C1789" s="1">
        <v>98</v>
      </c>
      <c r="D1789" s="3">
        <v>24</v>
      </c>
      <c r="E1789" s="3">
        <v>38</v>
      </c>
      <c r="F1789" s="3">
        <f t="shared" si="136"/>
        <v>6.164414002968976</v>
      </c>
      <c r="G1789" s="3">
        <v>24.9</v>
      </c>
      <c r="H1789" s="3">
        <f t="shared" si="137"/>
        <v>4.9899899799498595</v>
      </c>
      <c r="I1789" s="3">
        <v>23.8</v>
      </c>
      <c r="J1789" s="3">
        <f t="shared" si="135"/>
        <v>1.0999999999999979</v>
      </c>
      <c r="K1789" s="3">
        <f t="shared" si="138"/>
        <v>4.4176706827309155E-2</v>
      </c>
      <c r="L1789" s="3">
        <f t="shared" si="139"/>
        <v>0.21018255595388774</v>
      </c>
    </row>
    <row r="1790" spans="1:12">
      <c r="A1790" s="12" t="s">
        <v>12</v>
      </c>
      <c r="B1790" s="1">
        <v>2</v>
      </c>
      <c r="C1790" s="1">
        <v>98</v>
      </c>
      <c r="D1790" s="3">
        <v>5</v>
      </c>
      <c r="E1790" s="3">
        <v>40</v>
      </c>
      <c r="F1790" s="3">
        <f t="shared" si="136"/>
        <v>6.324555320336759</v>
      </c>
      <c r="G1790" s="3">
        <v>34.299999999999997</v>
      </c>
      <c r="H1790" s="3">
        <f t="shared" si="137"/>
        <v>5.8566201857385289</v>
      </c>
      <c r="I1790" s="3">
        <v>31.6</v>
      </c>
      <c r="J1790" s="3">
        <f t="shared" si="135"/>
        <v>2.6999999999999957</v>
      </c>
      <c r="K1790" s="3">
        <f t="shared" si="138"/>
        <v>7.8717201166180639E-2</v>
      </c>
      <c r="L1790" s="3">
        <f t="shared" si="139"/>
        <v>0.28056585887484714</v>
      </c>
    </row>
    <row r="1791" spans="1:12">
      <c r="A1791" s="12" t="s">
        <v>12</v>
      </c>
      <c r="B1791" s="1">
        <v>2</v>
      </c>
      <c r="C1791" s="1">
        <v>98</v>
      </c>
      <c r="D1791" s="3">
        <v>19</v>
      </c>
      <c r="E1791" s="3">
        <v>41</v>
      </c>
      <c r="F1791" s="3">
        <f t="shared" si="136"/>
        <v>6.4031242374328485</v>
      </c>
      <c r="G1791" s="3">
        <v>36.700000000000003</v>
      </c>
      <c r="H1791" s="3">
        <f t="shared" si="137"/>
        <v>6.0580524923443839</v>
      </c>
      <c r="I1791" s="3">
        <v>33.799999999999997</v>
      </c>
      <c r="J1791" s="3">
        <f t="shared" si="135"/>
        <v>2.9000000000000057</v>
      </c>
      <c r="K1791" s="3">
        <f t="shared" si="138"/>
        <v>7.9019073569482443E-2</v>
      </c>
      <c r="L1791" s="3">
        <f t="shared" si="139"/>
        <v>0.28110331476075207</v>
      </c>
    </row>
    <row r="1792" spans="1:12">
      <c r="A1792" s="12" t="s">
        <v>12</v>
      </c>
      <c r="B1792" s="2">
        <v>2</v>
      </c>
      <c r="C1792" s="1">
        <v>98</v>
      </c>
      <c r="D1792" s="3">
        <v>12</v>
      </c>
      <c r="E1792" s="3">
        <v>43</v>
      </c>
      <c r="F1792" s="3">
        <f t="shared" si="136"/>
        <v>6.5574385243020004</v>
      </c>
      <c r="G1792" s="3">
        <v>43.7</v>
      </c>
      <c r="H1792" s="3">
        <f t="shared" si="137"/>
        <v>6.6105975524153644</v>
      </c>
      <c r="I1792" s="3">
        <v>40.4</v>
      </c>
      <c r="J1792" s="3">
        <f t="shared" si="135"/>
        <v>3.3000000000000043</v>
      </c>
      <c r="K1792" s="3">
        <f t="shared" si="138"/>
        <v>7.551487414187652E-2</v>
      </c>
      <c r="L1792" s="3">
        <f t="shared" si="139"/>
        <v>0.27479969822013361</v>
      </c>
    </row>
    <row r="1793" spans="1:12">
      <c r="A1793" s="12" t="s">
        <v>12</v>
      </c>
      <c r="B1793" s="1">
        <v>2</v>
      </c>
      <c r="C1793" s="1">
        <v>98</v>
      </c>
      <c r="D1793" s="3">
        <v>13</v>
      </c>
      <c r="E1793" s="3">
        <v>43</v>
      </c>
      <c r="F1793" s="3">
        <f t="shared" si="136"/>
        <v>6.5574385243020004</v>
      </c>
      <c r="G1793" s="3">
        <v>34.700000000000003</v>
      </c>
      <c r="H1793" s="3">
        <f t="shared" si="137"/>
        <v>5.8906705900092566</v>
      </c>
      <c r="I1793" s="3">
        <v>32.200000000000003</v>
      </c>
      <c r="J1793" s="3">
        <f t="shared" si="135"/>
        <v>2.5</v>
      </c>
      <c r="K1793" s="3">
        <f t="shared" si="138"/>
        <v>7.2046109510086456E-2</v>
      </c>
      <c r="L1793" s="3">
        <f t="shared" si="139"/>
        <v>0.26841406354750946</v>
      </c>
    </row>
    <row r="1794" spans="1:12">
      <c r="A1794" s="12" t="s">
        <v>12</v>
      </c>
      <c r="B1794" s="1">
        <v>2</v>
      </c>
      <c r="C1794" s="1">
        <v>98</v>
      </c>
      <c r="D1794" s="3">
        <v>9</v>
      </c>
      <c r="E1794" s="3">
        <v>44</v>
      </c>
      <c r="F1794" s="3">
        <f t="shared" si="136"/>
        <v>6.6332495807107996</v>
      </c>
      <c r="G1794" s="3">
        <v>47.5</v>
      </c>
      <c r="H1794" s="3">
        <f t="shared" si="137"/>
        <v>6.8920243760451108</v>
      </c>
      <c r="I1794" s="3">
        <v>43.8</v>
      </c>
      <c r="J1794" s="3">
        <f t="shared" ref="J1794:J1857" si="140">G1794-I1794</f>
        <v>3.7000000000000028</v>
      </c>
      <c r="K1794" s="3">
        <f t="shared" si="138"/>
        <v>7.7894736842105322E-2</v>
      </c>
      <c r="L1794" s="3">
        <f t="shared" si="139"/>
        <v>0.27909628596974434</v>
      </c>
    </row>
    <row r="1795" spans="1:12">
      <c r="A1795" s="12" t="s">
        <v>12</v>
      </c>
      <c r="B1795" s="2">
        <v>2</v>
      </c>
      <c r="C1795" s="1">
        <v>98</v>
      </c>
      <c r="D1795" s="3">
        <v>2</v>
      </c>
      <c r="E1795" s="3">
        <v>46</v>
      </c>
      <c r="F1795" s="3">
        <f t="shared" ref="F1795:F1858" si="141">SQRT(E1795)</f>
        <v>6.7823299831252681</v>
      </c>
      <c r="G1795" s="3">
        <v>52.1</v>
      </c>
      <c r="H1795" s="3">
        <f t="shared" ref="H1795:H1858" si="142">SQRT(G1795)</f>
        <v>7.2180329730474355</v>
      </c>
      <c r="I1795" s="3">
        <v>48.4</v>
      </c>
      <c r="J1795" s="3">
        <f t="shared" si="140"/>
        <v>3.7000000000000028</v>
      </c>
      <c r="K1795" s="3">
        <f t="shared" ref="K1795:K1858" si="143">J1795/G1795</f>
        <v>7.1017274472168962E-2</v>
      </c>
      <c r="L1795" s="3">
        <f t="shared" ref="L1795:L1858" si="144">SQRT(K1795)</f>
        <v>0.26649066488747586</v>
      </c>
    </row>
    <row r="1796" spans="1:12">
      <c r="A1796" s="12" t="s">
        <v>12</v>
      </c>
      <c r="B1796" s="2">
        <v>2</v>
      </c>
      <c r="C1796" s="1">
        <v>98</v>
      </c>
      <c r="D1796" s="3">
        <v>8</v>
      </c>
      <c r="E1796" s="3">
        <v>46</v>
      </c>
      <c r="F1796" s="3">
        <f t="shared" si="141"/>
        <v>6.7823299831252681</v>
      </c>
      <c r="G1796" s="3">
        <v>35.6</v>
      </c>
      <c r="H1796" s="3">
        <f t="shared" si="142"/>
        <v>5.9665735560705189</v>
      </c>
      <c r="I1796" s="3">
        <v>33.200000000000003</v>
      </c>
      <c r="J1796" s="3">
        <f t="shared" si="140"/>
        <v>2.3999999999999986</v>
      </c>
      <c r="K1796" s="3">
        <f t="shared" si="143"/>
        <v>6.7415730337078608E-2</v>
      </c>
      <c r="L1796" s="3">
        <f t="shared" si="144"/>
        <v>0.25964539344474918</v>
      </c>
    </row>
    <row r="1797" spans="1:12">
      <c r="A1797" s="12" t="s">
        <v>12</v>
      </c>
      <c r="B1797" s="1">
        <v>2</v>
      </c>
      <c r="C1797" s="1">
        <v>98</v>
      </c>
      <c r="D1797" s="3">
        <v>1</v>
      </c>
      <c r="E1797" s="3">
        <v>47</v>
      </c>
      <c r="F1797" s="3">
        <f t="shared" si="141"/>
        <v>6.8556546004010439</v>
      </c>
      <c r="G1797" s="3">
        <v>35.9</v>
      </c>
      <c r="H1797" s="3">
        <f t="shared" si="142"/>
        <v>5.9916608715780972</v>
      </c>
      <c r="I1797" s="3">
        <v>32.200000000000003</v>
      </c>
      <c r="J1797" s="3">
        <f t="shared" si="140"/>
        <v>3.6999999999999957</v>
      </c>
      <c r="K1797" s="3">
        <f t="shared" si="143"/>
        <v>0.10306406685236758</v>
      </c>
      <c r="L1797" s="3">
        <f t="shared" si="144"/>
        <v>0.32103592766599748</v>
      </c>
    </row>
    <row r="1798" spans="1:12">
      <c r="A1798" s="12" t="s">
        <v>12</v>
      </c>
      <c r="B1798" s="2">
        <v>2</v>
      </c>
      <c r="C1798" s="1">
        <v>98</v>
      </c>
      <c r="D1798" s="3">
        <v>10</v>
      </c>
      <c r="E1798" s="3">
        <v>47</v>
      </c>
      <c r="F1798" s="3">
        <f t="shared" si="141"/>
        <v>6.8556546004010439</v>
      </c>
      <c r="G1798" s="3">
        <v>34.799999999999997</v>
      </c>
      <c r="H1798" s="3">
        <f t="shared" si="142"/>
        <v>5.8991524815010496</v>
      </c>
      <c r="I1798" s="3">
        <v>31.3</v>
      </c>
      <c r="J1798" s="3">
        <f t="shared" si="140"/>
        <v>3.4999999999999964</v>
      </c>
      <c r="K1798" s="3">
        <f t="shared" si="143"/>
        <v>0.10057471264367807</v>
      </c>
      <c r="L1798" s="3">
        <f t="shared" si="144"/>
        <v>0.31713516462807789</v>
      </c>
    </row>
    <row r="1799" spans="1:12">
      <c r="A1799" s="12" t="s">
        <v>12</v>
      </c>
      <c r="B1799" s="1">
        <v>2</v>
      </c>
      <c r="C1799" s="1">
        <v>98</v>
      </c>
      <c r="D1799" s="3">
        <v>17</v>
      </c>
      <c r="E1799" s="3">
        <v>47</v>
      </c>
      <c r="F1799" s="3">
        <f t="shared" si="141"/>
        <v>6.8556546004010439</v>
      </c>
      <c r="G1799" s="3">
        <v>47.5</v>
      </c>
      <c r="H1799" s="3">
        <f t="shared" si="142"/>
        <v>6.8920243760451108</v>
      </c>
      <c r="I1799" s="3">
        <v>44.2</v>
      </c>
      <c r="J1799" s="3">
        <f t="shared" si="140"/>
        <v>3.2999999999999972</v>
      </c>
      <c r="K1799" s="3">
        <f t="shared" si="143"/>
        <v>6.9473684210526257E-2</v>
      </c>
      <c r="L1799" s="3">
        <f t="shared" si="144"/>
        <v>0.26357861106418756</v>
      </c>
    </row>
    <row r="1800" spans="1:12">
      <c r="A1800" s="12" t="s">
        <v>12</v>
      </c>
      <c r="B1800" s="2">
        <v>2</v>
      </c>
      <c r="C1800" s="1">
        <v>99</v>
      </c>
      <c r="D1800" s="3">
        <v>11</v>
      </c>
      <c r="E1800" s="3">
        <v>20</v>
      </c>
      <c r="F1800" s="3">
        <f t="shared" si="141"/>
        <v>4.4721359549995796</v>
      </c>
      <c r="G1800" s="3">
        <v>7.5</v>
      </c>
      <c r="H1800" s="3">
        <f t="shared" si="142"/>
        <v>2.7386127875258306</v>
      </c>
      <c r="I1800" s="3">
        <v>7.3</v>
      </c>
      <c r="J1800" s="3">
        <f t="shared" si="140"/>
        <v>0.20000000000000018</v>
      </c>
      <c r="K1800" s="3">
        <f t="shared" si="143"/>
        <v>2.6666666666666689E-2</v>
      </c>
      <c r="L1800" s="3">
        <f t="shared" si="144"/>
        <v>0.16329931618554527</v>
      </c>
    </row>
    <row r="1801" spans="1:12">
      <c r="A1801" s="12" t="s">
        <v>12</v>
      </c>
      <c r="B1801" s="1">
        <v>2</v>
      </c>
      <c r="C1801" s="1">
        <v>99</v>
      </c>
      <c r="D1801" s="3">
        <v>24</v>
      </c>
      <c r="E1801" s="3">
        <v>20</v>
      </c>
      <c r="F1801" s="3">
        <f t="shared" si="141"/>
        <v>4.4721359549995796</v>
      </c>
      <c r="G1801" s="3">
        <v>4.8</v>
      </c>
      <c r="H1801" s="3">
        <f t="shared" si="142"/>
        <v>2.1908902300206643</v>
      </c>
      <c r="I1801" s="3">
        <v>4.2</v>
      </c>
      <c r="J1801" s="3">
        <f t="shared" si="140"/>
        <v>0.59999999999999964</v>
      </c>
      <c r="K1801" s="3">
        <f t="shared" si="143"/>
        <v>0.12499999999999993</v>
      </c>
      <c r="L1801" s="3">
        <f t="shared" si="144"/>
        <v>0.35355339059327368</v>
      </c>
    </row>
    <row r="1802" spans="1:12">
      <c r="A1802" s="12" t="s">
        <v>12</v>
      </c>
      <c r="B1802" s="1">
        <v>2</v>
      </c>
      <c r="C1802" s="1">
        <v>99</v>
      </c>
      <c r="D1802" s="3">
        <v>20</v>
      </c>
      <c r="E1802" s="3">
        <v>27</v>
      </c>
      <c r="F1802" s="3">
        <f t="shared" si="141"/>
        <v>5.196152422706632</v>
      </c>
      <c r="G1802" s="3">
        <v>15.4</v>
      </c>
      <c r="H1802" s="3">
        <f t="shared" si="142"/>
        <v>3.9242833740697169</v>
      </c>
      <c r="I1802" s="3">
        <v>14.7</v>
      </c>
      <c r="J1802" s="3">
        <f t="shared" si="140"/>
        <v>0.70000000000000107</v>
      </c>
      <c r="K1802" s="3">
        <f t="shared" si="143"/>
        <v>4.5454545454545525E-2</v>
      </c>
      <c r="L1802" s="3">
        <f t="shared" si="144"/>
        <v>0.21320071635561061</v>
      </c>
    </row>
    <row r="1803" spans="1:12">
      <c r="A1803" s="12" t="s">
        <v>12</v>
      </c>
      <c r="B1803" s="2">
        <v>2</v>
      </c>
      <c r="C1803" s="1">
        <v>99</v>
      </c>
      <c r="D1803" s="3">
        <v>23</v>
      </c>
      <c r="E1803" s="3">
        <v>27</v>
      </c>
      <c r="F1803" s="3">
        <f t="shared" si="141"/>
        <v>5.196152422706632</v>
      </c>
      <c r="G1803" s="3">
        <v>19.900000000000002</v>
      </c>
      <c r="H1803" s="3">
        <f t="shared" si="142"/>
        <v>4.4609416046390926</v>
      </c>
      <c r="I1803" s="3">
        <v>19.2</v>
      </c>
      <c r="J1803" s="3">
        <f t="shared" si="140"/>
        <v>0.70000000000000284</v>
      </c>
      <c r="K1803" s="3">
        <f t="shared" si="143"/>
        <v>3.5175879396985063E-2</v>
      </c>
      <c r="L1803" s="3">
        <f t="shared" si="144"/>
        <v>0.18755233775398553</v>
      </c>
    </row>
    <row r="1804" spans="1:12">
      <c r="A1804" s="12" t="s">
        <v>12</v>
      </c>
      <c r="B1804" s="2">
        <v>2</v>
      </c>
      <c r="C1804" s="1">
        <v>99</v>
      </c>
      <c r="D1804" s="3">
        <v>1</v>
      </c>
      <c r="E1804" s="3">
        <v>29</v>
      </c>
      <c r="F1804" s="3">
        <f t="shared" si="141"/>
        <v>5.3851648071345037</v>
      </c>
      <c r="G1804" s="3">
        <v>20.299999999999997</v>
      </c>
      <c r="H1804" s="3">
        <f t="shared" si="142"/>
        <v>4.5055521304275237</v>
      </c>
      <c r="I1804" s="3">
        <v>18.599999999999998</v>
      </c>
      <c r="J1804" s="3">
        <f t="shared" si="140"/>
        <v>1.6999999999999993</v>
      </c>
      <c r="K1804" s="3">
        <f t="shared" si="143"/>
        <v>8.3743842364532001E-2</v>
      </c>
      <c r="L1804" s="3">
        <f t="shared" si="144"/>
        <v>0.28938528360048305</v>
      </c>
    </row>
    <row r="1805" spans="1:12">
      <c r="A1805" s="12" t="s">
        <v>12</v>
      </c>
      <c r="B1805" s="2">
        <v>2</v>
      </c>
      <c r="C1805" s="1">
        <v>99</v>
      </c>
      <c r="D1805" s="3">
        <v>25</v>
      </c>
      <c r="E1805" s="3">
        <v>29</v>
      </c>
      <c r="F1805" s="3">
        <f t="shared" si="141"/>
        <v>5.3851648071345037</v>
      </c>
      <c r="G1805" s="6">
        <v>7</v>
      </c>
      <c r="H1805" s="3">
        <f t="shared" si="142"/>
        <v>2.6457513110645907</v>
      </c>
      <c r="I1805" s="3">
        <v>6.8</v>
      </c>
      <c r="J1805" s="3">
        <f t="shared" si="140"/>
        <v>0.20000000000000018</v>
      </c>
      <c r="K1805" s="3">
        <f t="shared" si="143"/>
        <v>2.8571428571428598E-2</v>
      </c>
      <c r="L1805" s="3">
        <f t="shared" si="144"/>
        <v>0.16903085094570339</v>
      </c>
    </row>
    <row r="1806" spans="1:12">
      <c r="A1806" s="12" t="s">
        <v>12</v>
      </c>
      <c r="B1806" s="1">
        <v>2</v>
      </c>
      <c r="C1806" s="1">
        <v>99</v>
      </c>
      <c r="D1806" s="3">
        <v>2</v>
      </c>
      <c r="E1806" s="3">
        <v>30</v>
      </c>
      <c r="F1806" s="3">
        <f t="shared" si="141"/>
        <v>5.4772255750516612</v>
      </c>
      <c r="G1806" s="3">
        <v>25.1</v>
      </c>
      <c r="H1806" s="3">
        <f t="shared" si="142"/>
        <v>5.0099900199501395</v>
      </c>
      <c r="I1806" s="3">
        <v>23.400000000000002</v>
      </c>
      <c r="J1806" s="3">
        <f t="shared" si="140"/>
        <v>1.6999999999999993</v>
      </c>
      <c r="K1806" s="3">
        <f t="shared" si="143"/>
        <v>6.7729083665338613E-2</v>
      </c>
      <c r="L1806" s="3">
        <f t="shared" si="144"/>
        <v>0.26024811942709331</v>
      </c>
    </row>
    <row r="1807" spans="1:12">
      <c r="A1807" s="12" t="s">
        <v>12</v>
      </c>
      <c r="B1807" s="1">
        <v>2</v>
      </c>
      <c r="C1807" s="1">
        <v>99</v>
      </c>
      <c r="D1807" s="3">
        <v>6</v>
      </c>
      <c r="E1807" s="3">
        <v>30</v>
      </c>
      <c r="F1807" s="3">
        <f t="shared" si="141"/>
        <v>5.4772255750516612</v>
      </c>
      <c r="G1807" s="3">
        <v>14.3</v>
      </c>
      <c r="H1807" s="3">
        <f t="shared" si="142"/>
        <v>3.7815340802378077</v>
      </c>
      <c r="I1807" s="3">
        <v>14.200000000000001</v>
      </c>
      <c r="J1807" s="9">
        <f t="shared" si="140"/>
        <v>9.9999999999999645E-2</v>
      </c>
      <c r="K1807" s="3">
        <f t="shared" si="143"/>
        <v>6.9930069930069678E-3</v>
      </c>
      <c r="L1807" s="3">
        <f t="shared" si="144"/>
        <v>8.3624201000708928E-2</v>
      </c>
    </row>
    <row r="1808" spans="1:12">
      <c r="A1808" s="12" t="s">
        <v>12</v>
      </c>
      <c r="B1808" s="1">
        <v>2</v>
      </c>
      <c r="C1808" s="1">
        <v>99</v>
      </c>
      <c r="D1808" s="3">
        <v>12</v>
      </c>
      <c r="E1808" s="3">
        <v>34</v>
      </c>
      <c r="F1808" s="3">
        <f t="shared" si="141"/>
        <v>5.8309518948453007</v>
      </c>
      <c r="G1808" s="6">
        <v>16</v>
      </c>
      <c r="H1808" s="3">
        <f t="shared" si="142"/>
        <v>4</v>
      </c>
      <c r="I1808" s="3">
        <v>15.2</v>
      </c>
      <c r="J1808" s="3">
        <f t="shared" si="140"/>
        <v>0.80000000000000071</v>
      </c>
      <c r="K1808" s="3">
        <f t="shared" si="143"/>
        <v>5.0000000000000044E-2</v>
      </c>
      <c r="L1808" s="3">
        <f t="shared" si="144"/>
        <v>0.22360679774997907</v>
      </c>
    </row>
    <row r="1809" spans="1:12">
      <c r="A1809" s="12" t="s">
        <v>12</v>
      </c>
      <c r="B1809" s="2">
        <v>2</v>
      </c>
      <c r="C1809" s="1">
        <v>99</v>
      </c>
      <c r="D1809" s="3">
        <v>13</v>
      </c>
      <c r="E1809" s="3">
        <v>35</v>
      </c>
      <c r="F1809" s="3">
        <f t="shared" si="141"/>
        <v>5.9160797830996161</v>
      </c>
      <c r="G1809" s="3">
        <v>26.4</v>
      </c>
      <c r="H1809" s="3">
        <f t="shared" si="142"/>
        <v>5.1380930314660516</v>
      </c>
      <c r="I1809" s="3">
        <v>25.3</v>
      </c>
      <c r="J1809" s="3">
        <f t="shared" si="140"/>
        <v>1.0999999999999979</v>
      </c>
      <c r="K1809" s="3">
        <f t="shared" si="143"/>
        <v>4.1666666666666588E-2</v>
      </c>
      <c r="L1809" s="3">
        <f t="shared" si="144"/>
        <v>0.20412414523193131</v>
      </c>
    </row>
    <row r="1810" spans="1:12">
      <c r="A1810" s="12" t="s">
        <v>12</v>
      </c>
      <c r="B1810" s="2">
        <v>2</v>
      </c>
      <c r="C1810" s="1">
        <v>99</v>
      </c>
      <c r="D1810" s="3">
        <v>17</v>
      </c>
      <c r="E1810" s="3">
        <v>35</v>
      </c>
      <c r="F1810" s="3">
        <f t="shared" si="141"/>
        <v>5.9160797830996161</v>
      </c>
      <c r="G1810" s="3">
        <v>13.6</v>
      </c>
      <c r="H1810" s="3">
        <f t="shared" si="142"/>
        <v>3.687817782917155</v>
      </c>
      <c r="I1810" s="3">
        <v>13.2</v>
      </c>
      <c r="J1810" s="3">
        <f t="shared" si="140"/>
        <v>0.40000000000000036</v>
      </c>
      <c r="K1810" s="3">
        <f t="shared" si="143"/>
        <v>2.941176470588238E-2</v>
      </c>
      <c r="L1810" s="3">
        <f t="shared" si="144"/>
        <v>0.17149858514250893</v>
      </c>
    </row>
    <row r="1811" spans="1:12">
      <c r="A1811" s="12" t="s">
        <v>12</v>
      </c>
      <c r="B1811" s="1">
        <v>2</v>
      </c>
      <c r="C1811" s="1">
        <v>99</v>
      </c>
      <c r="D1811" s="3">
        <v>18</v>
      </c>
      <c r="E1811" s="3">
        <v>36</v>
      </c>
      <c r="F1811" s="3">
        <f t="shared" si="141"/>
        <v>6</v>
      </c>
      <c r="G1811" s="3">
        <v>16.299999999999997</v>
      </c>
      <c r="H1811" s="3">
        <f t="shared" si="142"/>
        <v>4.0373258476372698</v>
      </c>
      <c r="I1811" s="3">
        <v>15.4</v>
      </c>
      <c r="J1811" s="3">
        <f t="shared" si="140"/>
        <v>0.8999999999999968</v>
      </c>
      <c r="K1811" s="3">
        <f t="shared" si="143"/>
        <v>5.5214723926380181E-2</v>
      </c>
      <c r="L1811" s="3">
        <f t="shared" si="144"/>
        <v>0.23497813499638681</v>
      </c>
    </row>
    <row r="1812" spans="1:12">
      <c r="A1812" s="12" t="s">
        <v>12</v>
      </c>
      <c r="B1812" s="1">
        <v>2</v>
      </c>
      <c r="C1812" s="1">
        <v>99</v>
      </c>
      <c r="D1812" s="3">
        <v>22</v>
      </c>
      <c r="E1812" s="3">
        <v>36</v>
      </c>
      <c r="F1812" s="3">
        <f t="shared" si="141"/>
        <v>6</v>
      </c>
      <c r="G1812" s="3">
        <v>18.3</v>
      </c>
      <c r="H1812" s="3">
        <f t="shared" si="142"/>
        <v>4.2778499272414878</v>
      </c>
      <c r="I1812" s="3">
        <v>17.5</v>
      </c>
      <c r="J1812" s="3">
        <f t="shared" si="140"/>
        <v>0.80000000000000071</v>
      </c>
      <c r="K1812" s="3">
        <f t="shared" si="143"/>
        <v>4.3715846994535554E-2</v>
      </c>
      <c r="L1812" s="3">
        <f t="shared" si="144"/>
        <v>0.20908334939572676</v>
      </c>
    </row>
    <row r="1813" spans="1:12">
      <c r="A1813" s="12" t="s">
        <v>12</v>
      </c>
      <c r="B1813" s="2">
        <v>2</v>
      </c>
      <c r="C1813" s="1">
        <v>99</v>
      </c>
      <c r="D1813" s="3">
        <v>15</v>
      </c>
      <c r="E1813" s="3">
        <v>37</v>
      </c>
      <c r="F1813" s="3">
        <f t="shared" si="141"/>
        <v>6.0827625302982193</v>
      </c>
      <c r="G1813" s="3">
        <v>20.2</v>
      </c>
      <c r="H1813" s="3">
        <f t="shared" si="142"/>
        <v>4.4944410108488464</v>
      </c>
      <c r="I1813" s="6">
        <v>19</v>
      </c>
      <c r="J1813" s="3">
        <f t="shared" si="140"/>
        <v>1.1999999999999993</v>
      </c>
      <c r="K1813" s="3">
        <f t="shared" si="143"/>
        <v>5.9405940594059375E-2</v>
      </c>
      <c r="L1813" s="3">
        <f t="shared" si="144"/>
        <v>0.24373333911071618</v>
      </c>
    </row>
    <row r="1814" spans="1:12">
      <c r="A1814" s="12" t="s">
        <v>12</v>
      </c>
      <c r="B1814" s="2">
        <v>2</v>
      </c>
      <c r="C1814" s="1">
        <v>99</v>
      </c>
      <c r="D1814" s="3">
        <v>5</v>
      </c>
      <c r="E1814" s="3">
        <v>38</v>
      </c>
      <c r="F1814" s="3">
        <f t="shared" si="141"/>
        <v>6.164414002968976</v>
      </c>
      <c r="G1814" s="3">
        <v>21.5</v>
      </c>
      <c r="H1814" s="3">
        <f t="shared" si="142"/>
        <v>4.636809247747852</v>
      </c>
      <c r="I1814" s="3">
        <v>20.6</v>
      </c>
      <c r="J1814" s="3">
        <f t="shared" si="140"/>
        <v>0.89999999999999858</v>
      </c>
      <c r="K1814" s="3">
        <f t="shared" si="143"/>
        <v>4.1860465116279007E-2</v>
      </c>
      <c r="L1814" s="3">
        <f t="shared" si="144"/>
        <v>0.20459830184114189</v>
      </c>
    </row>
    <row r="1815" spans="1:12">
      <c r="A1815" s="12" t="s">
        <v>12</v>
      </c>
      <c r="B1815" s="1">
        <v>2</v>
      </c>
      <c r="C1815" s="1">
        <v>99</v>
      </c>
      <c r="D1815" s="3">
        <v>4</v>
      </c>
      <c r="E1815" s="3">
        <v>40</v>
      </c>
      <c r="F1815" s="3">
        <f t="shared" si="141"/>
        <v>6.324555320336759</v>
      </c>
      <c r="G1815" s="3">
        <v>26.8</v>
      </c>
      <c r="H1815" s="3">
        <f t="shared" si="142"/>
        <v>5.1768716422179137</v>
      </c>
      <c r="I1815" s="3">
        <v>25.8</v>
      </c>
      <c r="J1815" s="3">
        <f t="shared" si="140"/>
        <v>1</v>
      </c>
      <c r="K1815" s="3">
        <f t="shared" si="143"/>
        <v>3.7313432835820892E-2</v>
      </c>
      <c r="L1815" s="3">
        <f t="shared" si="144"/>
        <v>0.19316685232156394</v>
      </c>
    </row>
    <row r="1816" spans="1:12">
      <c r="A1816" s="12" t="s">
        <v>12</v>
      </c>
      <c r="B1816" s="1">
        <v>2</v>
      </c>
      <c r="C1816" s="1">
        <v>99</v>
      </c>
      <c r="D1816" s="3">
        <v>14</v>
      </c>
      <c r="E1816" s="3">
        <v>40</v>
      </c>
      <c r="F1816" s="3">
        <f t="shared" si="141"/>
        <v>6.324555320336759</v>
      </c>
      <c r="G1816" s="3">
        <v>25.4</v>
      </c>
      <c r="H1816" s="3">
        <f t="shared" si="142"/>
        <v>5.0398412673416608</v>
      </c>
      <c r="I1816" s="3">
        <v>24.2</v>
      </c>
      <c r="J1816" s="3">
        <f t="shared" si="140"/>
        <v>1.1999999999999993</v>
      </c>
      <c r="K1816" s="3">
        <f t="shared" si="143"/>
        <v>4.7244094488188948E-2</v>
      </c>
      <c r="L1816" s="3">
        <f t="shared" si="144"/>
        <v>0.21735706680066547</v>
      </c>
    </row>
    <row r="1817" spans="1:12">
      <c r="A1817" s="12" t="s">
        <v>12</v>
      </c>
      <c r="B1817" s="1">
        <v>2</v>
      </c>
      <c r="C1817" s="1">
        <v>99</v>
      </c>
      <c r="D1817" s="3">
        <v>8</v>
      </c>
      <c r="E1817" s="3">
        <v>41</v>
      </c>
      <c r="F1817" s="3">
        <f t="shared" si="141"/>
        <v>6.4031242374328485</v>
      </c>
      <c r="G1817" s="3">
        <v>30.099999999999998</v>
      </c>
      <c r="H1817" s="3">
        <f t="shared" si="142"/>
        <v>5.486346689738081</v>
      </c>
      <c r="I1817" s="3">
        <v>28.400000000000002</v>
      </c>
      <c r="J1817" s="3">
        <f t="shared" si="140"/>
        <v>1.6999999999999957</v>
      </c>
      <c r="K1817" s="3">
        <f t="shared" si="143"/>
        <v>5.6478405315614481E-2</v>
      </c>
      <c r="L1817" s="3">
        <f t="shared" si="144"/>
        <v>0.23765185737884414</v>
      </c>
    </row>
    <row r="1818" spans="1:12">
      <c r="A1818" s="12" t="s">
        <v>12</v>
      </c>
      <c r="B1818" s="2">
        <v>2</v>
      </c>
      <c r="C1818" s="1">
        <v>99</v>
      </c>
      <c r="D1818" s="3">
        <v>19</v>
      </c>
      <c r="E1818" s="3">
        <v>41</v>
      </c>
      <c r="F1818" s="3">
        <f t="shared" si="141"/>
        <v>6.4031242374328485</v>
      </c>
      <c r="G1818" s="3">
        <v>30.4</v>
      </c>
      <c r="H1818" s="3">
        <f t="shared" si="142"/>
        <v>5.5136195008360884</v>
      </c>
      <c r="I1818" s="3">
        <v>28.6</v>
      </c>
      <c r="J1818" s="3">
        <f t="shared" si="140"/>
        <v>1.7999999999999972</v>
      </c>
      <c r="K1818" s="3">
        <f t="shared" si="143"/>
        <v>5.921052631578938E-2</v>
      </c>
      <c r="L1818" s="3">
        <f t="shared" si="144"/>
        <v>0.24333213169614362</v>
      </c>
    </row>
    <row r="1819" spans="1:12">
      <c r="A1819" s="12" t="s">
        <v>12</v>
      </c>
      <c r="B1819" s="1">
        <v>2</v>
      </c>
      <c r="C1819" s="1">
        <v>99</v>
      </c>
      <c r="D1819" s="3">
        <v>10</v>
      </c>
      <c r="E1819" s="3">
        <v>42</v>
      </c>
      <c r="F1819" s="3">
        <f t="shared" si="141"/>
        <v>6.4807406984078604</v>
      </c>
      <c r="G1819" s="3">
        <v>22.2</v>
      </c>
      <c r="H1819" s="3">
        <f t="shared" si="142"/>
        <v>4.7116875957558984</v>
      </c>
      <c r="I1819" s="3">
        <v>21.5</v>
      </c>
      <c r="J1819" s="3">
        <f t="shared" si="140"/>
        <v>0.69999999999999929</v>
      </c>
      <c r="K1819" s="3">
        <f t="shared" si="143"/>
        <v>3.1531531531531501E-2</v>
      </c>
      <c r="L1819" s="3">
        <f t="shared" si="144"/>
        <v>0.17757120130114426</v>
      </c>
    </row>
    <row r="1820" spans="1:12">
      <c r="A1820" s="12" t="s">
        <v>12</v>
      </c>
      <c r="B1820" s="1">
        <v>2</v>
      </c>
      <c r="C1820" s="1">
        <v>99</v>
      </c>
      <c r="D1820" s="3">
        <v>16</v>
      </c>
      <c r="E1820" s="3">
        <v>43</v>
      </c>
      <c r="F1820" s="3">
        <f t="shared" si="141"/>
        <v>6.5574385243020004</v>
      </c>
      <c r="G1820" s="3">
        <v>34.700000000000003</v>
      </c>
      <c r="H1820" s="3">
        <f t="shared" si="142"/>
        <v>5.8906705900092566</v>
      </c>
      <c r="I1820" s="3">
        <v>33.300000000000004</v>
      </c>
      <c r="J1820" s="3">
        <f t="shared" si="140"/>
        <v>1.3999999999999986</v>
      </c>
      <c r="K1820" s="3">
        <f t="shared" si="143"/>
        <v>4.0345821325648373E-2</v>
      </c>
      <c r="L1820" s="3">
        <f t="shared" si="144"/>
        <v>0.20086269271730969</v>
      </c>
    </row>
    <row r="1821" spans="1:12">
      <c r="A1821" s="12" t="s">
        <v>12</v>
      </c>
      <c r="B1821" s="2">
        <v>2</v>
      </c>
      <c r="C1821" s="1">
        <v>99</v>
      </c>
      <c r="D1821" s="3">
        <v>7</v>
      </c>
      <c r="E1821" s="3">
        <v>45</v>
      </c>
      <c r="F1821" s="3">
        <f t="shared" si="141"/>
        <v>6.7082039324993694</v>
      </c>
      <c r="G1821" s="3">
        <v>40.099999999999994</v>
      </c>
      <c r="H1821" s="3">
        <f t="shared" si="142"/>
        <v>6.3324560795950253</v>
      </c>
      <c r="I1821" s="3">
        <v>38.4</v>
      </c>
      <c r="J1821" s="3">
        <f t="shared" si="140"/>
        <v>1.6999999999999957</v>
      </c>
      <c r="K1821" s="3">
        <f t="shared" si="143"/>
        <v>4.2394014962593415E-2</v>
      </c>
      <c r="L1821" s="3">
        <f t="shared" si="144"/>
        <v>0.20589806935130162</v>
      </c>
    </row>
    <row r="1822" spans="1:12">
      <c r="A1822" s="12" t="s">
        <v>12</v>
      </c>
      <c r="B1822" s="2">
        <v>2</v>
      </c>
      <c r="C1822" s="1">
        <v>99</v>
      </c>
      <c r="D1822" s="3">
        <v>9</v>
      </c>
      <c r="E1822" s="3">
        <v>46</v>
      </c>
      <c r="F1822" s="3">
        <f t="shared" si="141"/>
        <v>6.7823299831252681</v>
      </c>
      <c r="G1822" s="3">
        <v>44.1</v>
      </c>
      <c r="H1822" s="3">
        <f t="shared" si="142"/>
        <v>6.640783086353597</v>
      </c>
      <c r="I1822" s="3">
        <v>41.7</v>
      </c>
      <c r="J1822" s="3">
        <f t="shared" si="140"/>
        <v>2.3999999999999986</v>
      </c>
      <c r="K1822" s="3">
        <f t="shared" si="143"/>
        <v>5.4421768707482956E-2</v>
      </c>
      <c r="L1822" s="3">
        <f t="shared" si="144"/>
        <v>0.23328473740792163</v>
      </c>
    </row>
    <row r="1823" spans="1:12">
      <c r="A1823" s="12" t="s">
        <v>12</v>
      </c>
      <c r="B1823" s="2">
        <v>2</v>
      </c>
      <c r="C1823" s="1">
        <v>99</v>
      </c>
      <c r="D1823" s="3">
        <v>21</v>
      </c>
      <c r="E1823" s="3">
        <v>48</v>
      </c>
      <c r="F1823" s="3">
        <f t="shared" si="141"/>
        <v>6.9282032302755088</v>
      </c>
      <c r="G1823" s="3">
        <v>42.3</v>
      </c>
      <c r="H1823" s="3">
        <f t="shared" si="142"/>
        <v>6.5038450166036395</v>
      </c>
      <c r="I1823" s="3">
        <v>40.300000000000004</v>
      </c>
      <c r="J1823" s="3">
        <f t="shared" si="140"/>
        <v>1.9999999999999929</v>
      </c>
      <c r="K1823" s="3">
        <f t="shared" si="143"/>
        <v>4.728132387706839E-2</v>
      </c>
      <c r="L1823" s="3">
        <f t="shared" si="144"/>
        <v>0.21744269101781369</v>
      </c>
    </row>
    <row r="1824" spans="1:12">
      <c r="A1824" s="12" t="s">
        <v>12</v>
      </c>
      <c r="B1824" s="2">
        <v>2</v>
      </c>
      <c r="C1824" s="1">
        <v>99</v>
      </c>
      <c r="D1824" s="3">
        <v>3</v>
      </c>
      <c r="E1824" s="3">
        <v>49</v>
      </c>
      <c r="F1824" s="3">
        <f t="shared" si="141"/>
        <v>7</v>
      </c>
      <c r="G1824" s="3">
        <v>45.699999999999996</v>
      </c>
      <c r="H1824" s="3">
        <f t="shared" si="142"/>
        <v>6.7601775124622279</v>
      </c>
      <c r="I1824" s="3">
        <v>43.3</v>
      </c>
      <c r="J1824" s="3">
        <f t="shared" si="140"/>
        <v>2.3999999999999986</v>
      </c>
      <c r="K1824" s="3">
        <f t="shared" si="143"/>
        <v>5.2516411378555776E-2</v>
      </c>
      <c r="L1824" s="3">
        <f t="shared" si="144"/>
        <v>0.22916459451354124</v>
      </c>
    </row>
    <row r="1825" spans="1:12">
      <c r="A1825" s="12" t="s">
        <v>12</v>
      </c>
      <c r="B1825" s="1">
        <v>2</v>
      </c>
      <c r="C1825" s="1">
        <v>100</v>
      </c>
      <c r="D1825" s="3">
        <v>23</v>
      </c>
      <c r="E1825" s="3">
        <v>8</v>
      </c>
      <c r="F1825" s="3">
        <f t="shared" si="141"/>
        <v>2.8284271247461903</v>
      </c>
      <c r="G1825" s="3">
        <v>3.5</v>
      </c>
      <c r="H1825" s="3">
        <f t="shared" si="142"/>
        <v>1.8708286933869707</v>
      </c>
      <c r="I1825" s="3">
        <v>3.3</v>
      </c>
      <c r="J1825" s="3">
        <f t="shared" si="140"/>
        <v>0.20000000000000018</v>
      </c>
      <c r="K1825" s="3">
        <f t="shared" si="143"/>
        <v>5.7142857142857197E-2</v>
      </c>
      <c r="L1825" s="3">
        <f t="shared" si="144"/>
        <v>0.23904572186687884</v>
      </c>
    </row>
    <row r="1826" spans="1:12">
      <c r="A1826" s="12" t="s">
        <v>12</v>
      </c>
      <c r="B1826" s="2">
        <v>2</v>
      </c>
      <c r="C1826" s="1">
        <v>100</v>
      </c>
      <c r="D1826" s="3">
        <v>22</v>
      </c>
      <c r="E1826" s="3">
        <v>9</v>
      </c>
      <c r="F1826" s="3">
        <f t="shared" si="141"/>
        <v>3</v>
      </c>
      <c r="G1826" s="3">
        <v>2.5</v>
      </c>
      <c r="H1826" s="3">
        <f t="shared" si="142"/>
        <v>1.5811388300841898</v>
      </c>
      <c r="I1826" s="3">
        <v>2.2999999999999998</v>
      </c>
      <c r="J1826" s="3">
        <f t="shared" si="140"/>
        <v>0.20000000000000018</v>
      </c>
      <c r="K1826" s="3">
        <f t="shared" si="143"/>
        <v>8.0000000000000071E-2</v>
      </c>
      <c r="L1826" s="3">
        <f t="shared" si="144"/>
        <v>0.28284271247461912</v>
      </c>
    </row>
    <row r="1827" spans="1:12">
      <c r="A1827" s="12" t="s">
        <v>12</v>
      </c>
      <c r="B1827" s="1">
        <v>2</v>
      </c>
      <c r="C1827" s="1">
        <v>100</v>
      </c>
      <c r="D1827" s="3">
        <v>9</v>
      </c>
      <c r="E1827" s="3">
        <v>17</v>
      </c>
      <c r="F1827" s="3">
        <f t="shared" si="141"/>
        <v>4.1231056256176606</v>
      </c>
      <c r="G1827" s="6">
        <v>4</v>
      </c>
      <c r="H1827" s="3">
        <f t="shared" si="142"/>
        <v>2</v>
      </c>
      <c r="I1827" s="3">
        <v>3.8</v>
      </c>
      <c r="J1827" s="3">
        <f t="shared" si="140"/>
        <v>0.20000000000000018</v>
      </c>
      <c r="K1827" s="3">
        <f t="shared" si="143"/>
        <v>5.0000000000000044E-2</v>
      </c>
      <c r="L1827" s="3">
        <f t="shared" si="144"/>
        <v>0.22360679774997907</v>
      </c>
    </row>
    <row r="1828" spans="1:12">
      <c r="A1828" s="12" t="s">
        <v>12</v>
      </c>
      <c r="B1828" s="2">
        <v>2</v>
      </c>
      <c r="C1828" s="1">
        <v>100</v>
      </c>
      <c r="D1828" s="3">
        <v>6</v>
      </c>
      <c r="E1828" s="3">
        <v>18</v>
      </c>
      <c r="F1828" s="3">
        <f t="shared" si="141"/>
        <v>4.2426406871192848</v>
      </c>
      <c r="G1828" s="3">
        <v>5.6</v>
      </c>
      <c r="H1828" s="3">
        <f t="shared" si="142"/>
        <v>2.3664319132398464</v>
      </c>
      <c r="I1828" s="3">
        <v>4.8</v>
      </c>
      <c r="J1828" s="3">
        <f t="shared" si="140"/>
        <v>0.79999999999999982</v>
      </c>
      <c r="K1828" s="3">
        <f t="shared" si="143"/>
        <v>0.14285714285714282</v>
      </c>
      <c r="L1828" s="3">
        <f t="shared" si="144"/>
        <v>0.3779644730092272</v>
      </c>
    </row>
    <row r="1829" spans="1:12">
      <c r="A1829" s="12" t="s">
        <v>12</v>
      </c>
      <c r="B1829" s="1">
        <v>2</v>
      </c>
      <c r="C1829" s="1">
        <v>100</v>
      </c>
      <c r="D1829" s="3">
        <v>3</v>
      </c>
      <c r="E1829" s="3">
        <v>19</v>
      </c>
      <c r="F1829" s="3">
        <f t="shared" si="141"/>
        <v>4.358898943540674</v>
      </c>
      <c r="G1829" s="3">
        <v>9.2999999999999989</v>
      </c>
      <c r="H1829" s="3">
        <f t="shared" si="142"/>
        <v>3.049590136395381</v>
      </c>
      <c r="I1829" s="3">
        <v>8.5</v>
      </c>
      <c r="J1829" s="3">
        <f t="shared" si="140"/>
        <v>0.79999999999999893</v>
      </c>
      <c r="K1829" s="3">
        <f t="shared" si="143"/>
        <v>8.6021505376343982E-2</v>
      </c>
      <c r="L1829" s="3">
        <f t="shared" si="144"/>
        <v>0.29329423004270638</v>
      </c>
    </row>
    <row r="1830" spans="1:12">
      <c r="A1830" s="12" t="s">
        <v>12</v>
      </c>
      <c r="B1830" s="1">
        <v>2</v>
      </c>
      <c r="C1830" s="1">
        <v>100</v>
      </c>
      <c r="D1830" s="3">
        <v>5</v>
      </c>
      <c r="E1830" s="3">
        <v>24</v>
      </c>
      <c r="F1830" s="3">
        <f t="shared" si="141"/>
        <v>4.8989794855663558</v>
      </c>
      <c r="G1830" s="3">
        <v>8.8000000000000007</v>
      </c>
      <c r="H1830" s="3">
        <f t="shared" si="142"/>
        <v>2.9664793948382653</v>
      </c>
      <c r="I1830" s="3">
        <v>8.4</v>
      </c>
      <c r="J1830" s="3">
        <f t="shared" si="140"/>
        <v>0.40000000000000036</v>
      </c>
      <c r="K1830" s="3">
        <f t="shared" si="143"/>
        <v>4.5454545454545491E-2</v>
      </c>
      <c r="L1830" s="3">
        <f t="shared" si="144"/>
        <v>0.21320071635561053</v>
      </c>
    </row>
    <row r="1831" spans="1:12">
      <c r="A1831" s="12" t="s">
        <v>12</v>
      </c>
      <c r="B1831" s="1">
        <v>2</v>
      </c>
      <c r="C1831" s="1">
        <v>100</v>
      </c>
      <c r="D1831" s="3">
        <v>21</v>
      </c>
      <c r="E1831" s="3">
        <v>28</v>
      </c>
      <c r="F1831" s="3">
        <f t="shared" si="141"/>
        <v>5.2915026221291814</v>
      </c>
      <c r="G1831" s="3">
        <v>11.299999999999999</v>
      </c>
      <c r="H1831" s="3">
        <f t="shared" si="142"/>
        <v>3.3615472627943221</v>
      </c>
      <c r="I1831" s="3">
        <v>10.6</v>
      </c>
      <c r="J1831" s="3">
        <f t="shared" si="140"/>
        <v>0.69999999999999929</v>
      </c>
      <c r="K1831" s="3">
        <f t="shared" si="143"/>
        <v>6.19469026548672E-2</v>
      </c>
      <c r="L1831" s="3">
        <f t="shared" si="144"/>
        <v>0.24889134708717214</v>
      </c>
    </row>
    <row r="1832" spans="1:12">
      <c r="A1832" s="12" t="s">
        <v>12</v>
      </c>
      <c r="B1832" s="1">
        <v>2</v>
      </c>
      <c r="C1832" s="1">
        <v>100</v>
      </c>
      <c r="D1832" s="3">
        <v>25</v>
      </c>
      <c r="E1832" s="3">
        <v>29</v>
      </c>
      <c r="F1832" s="3">
        <f t="shared" si="141"/>
        <v>5.3851648071345037</v>
      </c>
      <c r="G1832" s="3">
        <v>15.2</v>
      </c>
      <c r="H1832" s="3">
        <f t="shared" si="142"/>
        <v>3.8987177379235853</v>
      </c>
      <c r="I1832" s="3">
        <v>14.1</v>
      </c>
      <c r="J1832" s="3">
        <f t="shared" si="140"/>
        <v>1.0999999999999996</v>
      </c>
      <c r="K1832" s="3">
        <f t="shared" si="143"/>
        <v>7.2368421052631554E-2</v>
      </c>
      <c r="L1832" s="3">
        <f t="shared" si="144"/>
        <v>0.26901379342448511</v>
      </c>
    </row>
    <row r="1833" spans="1:12">
      <c r="A1833" s="12" t="s">
        <v>12</v>
      </c>
      <c r="B1833" s="2">
        <v>2</v>
      </c>
      <c r="C1833" s="1">
        <v>100</v>
      </c>
      <c r="D1833" s="3">
        <v>14</v>
      </c>
      <c r="E1833" s="3">
        <v>32</v>
      </c>
      <c r="F1833" s="3">
        <f t="shared" si="141"/>
        <v>5.6568542494923806</v>
      </c>
      <c r="G1833" s="3">
        <v>22.2</v>
      </c>
      <c r="H1833" s="3">
        <f t="shared" si="142"/>
        <v>4.7116875957558984</v>
      </c>
      <c r="I1833" s="3">
        <v>21.1</v>
      </c>
      <c r="J1833" s="3">
        <f t="shared" si="140"/>
        <v>1.0999999999999979</v>
      </c>
      <c r="K1833" s="3">
        <f t="shared" si="143"/>
        <v>4.9549549549549453E-2</v>
      </c>
      <c r="L1833" s="3">
        <f t="shared" si="144"/>
        <v>0.22259728109199683</v>
      </c>
    </row>
    <row r="1834" spans="1:12">
      <c r="A1834" s="12" t="s">
        <v>12</v>
      </c>
      <c r="B1834" s="2">
        <v>2</v>
      </c>
      <c r="C1834" s="1">
        <v>100</v>
      </c>
      <c r="D1834" s="3">
        <v>8</v>
      </c>
      <c r="E1834" s="3">
        <v>35</v>
      </c>
      <c r="F1834" s="3">
        <f t="shared" si="141"/>
        <v>5.9160797830996161</v>
      </c>
      <c r="G1834" s="3">
        <v>24.7</v>
      </c>
      <c r="H1834" s="3">
        <f t="shared" si="142"/>
        <v>4.9699094559156709</v>
      </c>
      <c r="I1834" s="3">
        <v>22.1</v>
      </c>
      <c r="J1834" s="3">
        <f t="shared" si="140"/>
        <v>2.5999999999999979</v>
      </c>
      <c r="K1834" s="3">
        <f t="shared" si="143"/>
        <v>0.10526315789473675</v>
      </c>
      <c r="L1834" s="3">
        <f t="shared" si="144"/>
        <v>0.32444284226152492</v>
      </c>
    </row>
    <row r="1835" spans="1:12">
      <c r="A1835" s="12" t="s">
        <v>12</v>
      </c>
      <c r="B1835" s="2">
        <v>2</v>
      </c>
      <c r="C1835" s="1">
        <v>100</v>
      </c>
      <c r="D1835" s="3">
        <v>20</v>
      </c>
      <c r="E1835" s="3">
        <v>36</v>
      </c>
      <c r="F1835" s="3">
        <f t="shared" si="141"/>
        <v>6</v>
      </c>
      <c r="G1835" s="3">
        <v>19.099999999999998</v>
      </c>
      <c r="H1835" s="3">
        <f t="shared" si="142"/>
        <v>4.3703546766824308</v>
      </c>
      <c r="I1835" s="3">
        <v>18.2</v>
      </c>
      <c r="J1835" s="3">
        <f t="shared" si="140"/>
        <v>0.89999999999999858</v>
      </c>
      <c r="K1835" s="3">
        <f t="shared" si="143"/>
        <v>4.7120418848167471E-2</v>
      </c>
      <c r="L1835" s="3">
        <f t="shared" si="144"/>
        <v>0.21707238158772632</v>
      </c>
    </row>
    <row r="1836" spans="1:12">
      <c r="A1836" s="12" t="s">
        <v>12</v>
      </c>
      <c r="B1836" s="1">
        <v>2</v>
      </c>
      <c r="C1836" s="1">
        <v>100</v>
      </c>
      <c r="D1836" s="3">
        <v>13</v>
      </c>
      <c r="E1836" s="3">
        <v>37</v>
      </c>
      <c r="F1836" s="3">
        <f t="shared" si="141"/>
        <v>6.0827625302982193</v>
      </c>
      <c r="G1836" s="3">
        <v>20.6</v>
      </c>
      <c r="H1836" s="3">
        <f t="shared" si="142"/>
        <v>4.5387222871640871</v>
      </c>
      <c r="I1836" s="3">
        <v>19.599999999999998</v>
      </c>
      <c r="J1836" s="3">
        <f t="shared" si="140"/>
        <v>1.0000000000000036</v>
      </c>
      <c r="K1836" s="3">
        <f t="shared" si="143"/>
        <v>4.8543689320388515E-2</v>
      </c>
      <c r="L1836" s="3">
        <f t="shared" si="144"/>
        <v>0.22032632461961624</v>
      </c>
    </row>
    <row r="1837" spans="1:12">
      <c r="A1837" s="12" t="s">
        <v>12</v>
      </c>
      <c r="B1837" s="1">
        <v>2</v>
      </c>
      <c r="C1837" s="1">
        <v>100</v>
      </c>
      <c r="D1837" s="3">
        <v>19</v>
      </c>
      <c r="E1837" s="3">
        <v>37</v>
      </c>
      <c r="F1837" s="3">
        <f t="shared" si="141"/>
        <v>6.0827625302982193</v>
      </c>
      <c r="G1837" s="3">
        <v>18.899999999999999</v>
      </c>
      <c r="H1837" s="3">
        <f t="shared" si="142"/>
        <v>4.3474130238568316</v>
      </c>
      <c r="I1837" s="3">
        <v>18.2</v>
      </c>
      <c r="J1837" s="3">
        <f t="shared" si="140"/>
        <v>0.69999999999999929</v>
      </c>
      <c r="K1837" s="3">
        <f t="shared" si="143"/>
        <v>3.7037037037037E-2</v>
      </c>
      <c r="L1837" s="3">
        <f t="shared" si="144"/>
        <v>0.19245008972987515</v>
      </c>
    </row>
    <row r="1838" spans="1:12">
      <c r="A1838" s="12" t="s">
        <v>12</v>
      </c>
      <c r="B1838" s="2">
        <v>2</v>
      </c>
      <c r="C1838" s="1">
        <v>100</v>
      </c>
      <c r="D1838" s="3">
        <v>18</v>
      </c>
      <c r="E1838" s="3">
        <v>39</v>
      </c>
      <c r="F1838" s="3">
        <f t="shared" si="141"/>
        <v>6.2449979983983983</v>
      </c>
      <c r="G1838" s="3">
        <v>23.7</v>
      </c>
      <c r="H1838" s="3">
        <f t="shared" si="142"/>
        <v>4.8682645778552338</v>
      </c>
      <c r="I1838" s="3">
        <v>22.599999999999998</v>
      </c>
      <c r="J1838" s="3">
        <f t="shared" si="140"/>
        <v>1.1000000000000014</v>
      </c>
      <c r="K1838" s="3">
        <f t="shared" si="143"/>
        <v>4.6413502109704706E-2</v>
      </c>
      <c r="L1838" s="3">
        <f t="shared" si="144"/>
        <v>0.21543793099105066</v>
      </c>
    </row>
    <row r="1839" spans="1:12">
      <c r="A1839" s="12" t="s">
        <v>12</v>
      </c>
      <c r="B1839" s="2">
        <v>2</v>
      </c>
      <c r="C1839" s="1">
        <v>100</v>
      </c>
      <c r="D1839" s="3">
        <v>4</v>
      </c>
      <c r="E1839" s="3">
        <v>41</v>
      </c>
      <c r="F1839" s="3">
        <f t="shared" si="141"/>
        <v>6.4031242374328485</v>
      </c>
      <c r="G1839" s="3">
        <v>28.6</v>
      </c>
      <c r="H1839" s="3">
        <f t="shared" si="142"/>
        <v>5.347896782848375</v>
      </c>
      <c r="I1839" s="6">
        <v>27</v>
      </c>
      <c r="J1839" s="3">
        <f t="shared" si="140"/>
        <v>1.6000000000000014</v>
      </c>
      <c r="K1839" s="3">
        <f t="shared" si="143"/>
        <v>5.5944055944055993E-2</v>
      </c>
      <c r="L1839" s="3">
        <f t="shared" si="144"/>
        <v>0.23652495839563314</v>
      </c>
    </row>
    <row r="1840" spans="1:12">
      <c r="A1840" s="12" t="s">
        <v>12</v>
      </c>
      <c r="B1840" s="2">
        <v>2</v>
      </c>
      <c r="C1840" s="1">
        <v>100</v>
      </c>
      <c r="D1840" s="3">
        <v>24</v>
      </c>
      <c r="E1840" s="3">
        <v>41</v>
      </c>
      <c r="F1840" s="3">
        <f t="shared" si="141"/>
        <v>6.4031242374328485</v>
      </c>
      <c r="G1840" s="3">
        <v>24.8</v>
      </c>
      <c r="H1840" s="3">
        <f t="shared" si="142"/>
        <v>4.9799598391954927</v>
      </c>
      <c r="I1840" s="3">
        <v>23.5</v>
      </c>
      <c r="J1840" s="3">
        <f t="shared" si="140"/>
        <v>1.3000000000000007</v>
      </c>
      <c r="K1840" s="3">
        <f t="shared" si="143"/>
        <v>5.2419354838709707E-2</v>
      </c>
      <c r="L1840" s="3">
        <f t="shared" si="144"/>
        <v>0.2289527349448128</v>
      </c>
    </row>
    <row r="1841" spans="1:12">
      <c r="A1841" s="12" t="s">
        <v>12</v>
      </c>
      <c r="B1841" s="2">
        <v>2</v>
      </c>
      <c r="C1841" s="1">
        <v>100</v>
      </c>
      <c r="D1841" s="3">
        <v>2</v>
      </c>
      <c r="E1841" s="3">
        <v>42</v>
      </c>
      <c r="F1841" s="3">
        <f t="shared" si="141"/>
        <v>6.4807406984078604</v>
      </c>
      <c r="G1841" s="3">
        <v>26.5</v>
      </c>
      <c r="H1841" s="3">
        <f t="shared" si="142"/>
        <v>5.1478150704935004</v>
      </c>
      <c r="I1841" s="6">
        <v>24</v>
      </c>
      <c r="J1841" s="3">
        <f t="shared" si="140"/>
        <v>2.5</v>
      </c>
      <c r="K1841" s="3">
        <f t="shared" si="143"/>
        <v>9.4339622641509441E-2</v>
      </c>
      <c r="L1841" s="3">
        <f t="shared" si="144"/>
        <v>0.30714755841697561</v>
      </c>
    </row>
    <row r="1842" spans="1:12">
      <c r="A1842" s="12" t="s">
        <v>12</v>
      </c>
      <c r="B1842" s="1">
        <v>2</v>
      </c>
      <c r="C1842" s="1">
        <v>100</v>
      </c>
      <c r="D1842" s="3">
        <v>11</v>
      </c>
      <c r="E1842" s="3">
        <v>42</v>
      </c>
      <c r="F1842" s="3">
        <f t="shared" si="141"/>
        <v>6.4807406984078604</v>
      </c>
      <c r="G1842" s="3">
        <v>32.300000000000004</v>
      </c>
      <c r="H1842" s="3">
        <f t="shared" si="142"/>
        <v>5.6833088953531288</v>
      </c>
      <c r="I1842" s="3">
        <v>30.700000000000003</v>
      </c>
      <c r="J1842" s="3">
        <f t="shared" si="140"/>
        <v>1.6000000000000014</v>
      </c>
      <c r="K1842" s="3">
        <f t="shared" si="143"/>
        <v>4.9535603715170316E-2</v>
      </c>
      <c r="L1842" s="3">
        <f t="shared" si="144"/>
        <v>0.22256595362986298</v>
      </c>
    </row>
    <row r="1843" spans="1:12">
      <c r="A1843" s="12" t="s">
        <v>12</v>
      </c>
      <c r="B1843" s="2">
        <v>2</v>
      </c>
      <c r="C1843" s="1">
        <v>100</v>
      </c>
      <c r="D1843" s="3">
        <v>16</v>
      </c>
      <c r="E1843" s="3">
        <v>44</v>
      </c>
      <c r="F1843" s="3">
        <f t="shared" si="141"/>
        <v>6.6332495807107996</v>
      </c>
      <c r="G1843" s="3">
        <v>32.5</v>
      </c>
      <c r="H1843" s="3">
        <f t="shared" si="142"/>
        <v>5.7008771254956896</v>
      </c>
      <c r="I1843" s="3">
        <v>30.900000000000002</v>
      </c>
      <c r="J1843" s="3">
        <f t="shared" si="140"/>
        <v>1.5999999999999979</v>
      </c>
      <c r="K1843" s="3">
        <f t="shared" si="143"/>
        <v>4.9230769230769168E-2</v>
      </c>
      <c r="L1843" s="3">
        <f t="shared" si="144"/>
        <v>0.2218800784900915</v>
      </c>
    </row>
    <row r="1844" spans="1:12">
      <c r="A1844" s="12" t="s">
        <v>12</v>
      </c>
      <c r="B1844" s="1">
        <v>2</v>
      </c>
      <c r="C1844" s="1">
        <v>100</v>
      </c>
      <c r="D1844" s="3">
        <v>7</v>
      </c>
      <c r="E1844" s="3">
        <v>45</v>
      </c>
      <c r="F1844" s="3">
        <f t="shared" si="141"/>
        <v>6.7082039324993694</v>
      </c>
      <c r="G1844" s="3">
        <v>43.4</v>
      </c>
      <c r="H1844" s="3">
        <f t="shared" si="142"/>
        <v>6.5878676368002411</v>
      </c>
      <c r="I1844" s="3">
        <v>41.4</v>
      </c>
      <c r="J1844" s="3">
        <f t="shared" si="140"/>
        <v>2</v>
      </c>
      <c r="K1844" s="3">
        <f t="shared" si="143"/>
        <v>4.6082949308755762E-2</v>
      </c>
      <c r="L1844" s="3">
        <f t="shared" si="144"/>
        <v>0.21466939537054591</v>
      </c>
    </row>
    <row r="1845" spans="1:12">
      <c r="A1845" s="12" t="s">
        <v>12</v>
      </c>
      <c r="B1845" s="1">
        <v>2</v>
      </c>
      <c r="C1845" s="1">
        <v>100</v>
      </c>
      <c r="D1845" s="3">
        <v>1</v>
      </c>
      <c r="E1845" s="3">
        <v>46</v>
      </c>
      <c r="F1845" s="3">
        <f t="shared" si="141"/>
        <v>6.7823299831252681</v>
      </c>
      <c r="G1845" s="3">
        <v>40.200000000000003</v>
      </c>
      <c r="H1845" s="3">
        <f t="shared" si="142"/>
        <v>6.3403469936589438</v>
      </c>
      <c r="I1845" s="3">
        <v>36.6</v>
      </c>
      <c r="J1845" s="3">
        <f t="shared" si="140"/>
        <v>3.6000000000000014</v>
      </c>
      <c r="K1845" s="3">
        <f t="shared" si="143"/>
        <v>8.9552238805970172E-2</v>
      </c>
      <c r="L1845" s="3">
        <f t="shared" si="144"/>
        <v>0.29925280083228989</v>
      </c>
    </row>
    <row r="1846" spans="1:12">
      <c r="A1846" s="12" t="s">
        <v>12</v>
      </c>
      <c r="B1846" s="2">
        <v>2</v>
      </c>
      <c r="C1846" s="1">
        <v>100</v>
      </c>
      <c r="D1846" s="3">
        <v>12</v>
      </c>
      <c r="E1846" s="3">
        <v>46</v>
      </c>
      <c r="F1846" s="3">
        <f t="shared" si="141"/>
        <v>6.7823299831252681</v>
      </c>
      <c r="G1846" s="6">
        <v>42</v>
      </c>
      <c r="H1846" s="3">
        <f t="shared" si="142"/>
        <v>6.4807406984078604</v>
      </c>
      <c r="I1846" s="3">
        <v>37.400000000000006</v>
      </c>
      <c r="J1846" s="3">
        <f t="shared" si="140"/>
        <v>4.5999999999999943</v>
      </c>
      <c r="K1846" s="3">
        <f t="shared" si="143"/>
        <v>0.10952380952380938</v>
      </c>
      <c r="L1846" s="3">
        <f t="shared" si="144"/>
        <v>0.33094381626464842</v>
      </c>
    </row>
    <row r="1847" spans="1:12">
      <c r="A1847" s="12" t="s">
        <v>12</v>
      </c>
      <c r="B1847" s="1">
        <v>2</v>
      </c>
      <c r="C1847" s="1">
        <v>100</v>
      </c>
      <c r="D1847" s="3">
        <v>15</v>
      </c>
      <c r="E1847" s="3">
        <v>46</v>
      </c>
      <c r="F1847" s="3">
        <f t="shared" si="141"/>
        <v>6.7823299831252681</v>
      </c>
      <c r="G1847" s="3">
        <v>46.1</v>
      </c>
      <c r="H1847" s="3">
        <f t="shared" si="142"/>
        <v>6.7896980787071826</v>
      </c>
      <c r="I1847" s="3">
        <v>43.6</v>
      </c>
      <c r="J1847" s="3">
        <f t="shared" si="140"/>
        <v>2.5</v>
      </c>
      <c r="K1847" s="3">
        <f t="shared" si="143"/>
        <v>5.4229934924078092E-2</v>
      </c>
      <c r="L1847" s="3">
        <f t="shared" si="144"/>
        <v>0.23287321641631115</v>
      </c>
    </row>
    <row r="1848" spans="1:12">
      <c r="A1848" s="12" t="s">
        <v>12</v>
      </c>
      <c r="B1848" s="1">
        <v>2</v>
      </c>
      <c r="C1848" s="1">
        <v>100</v>
      </c>
      <c r="D1848" s="3">
        <v>17</v>
      </c>
      <c r="E1848" s="3">
        <v>50</v>
      </c>
      <c r="F1848" s="3">
        <f t="shared" si="141"/>
        <v>7.0710678118654755</v>
      </c>
      <c r="G1848" s="3">
        <v>42.3</v>
      </c>
      <c r="H1848" s="3">
        <f t="shared" si="142"/>
        <v>6.5038450166036395</v>
      </c>
      <c r="I1848" s="3">
        <v>40.300000000000004</v>
      </c>
      <c r="J1848" s="3">
        <f t="shared" si="140"/>
        <v>1.9999999999999929</v>
      </c>
      <c r="K1848" s="3">
        <f t="shared" si="143"/>
        <v>4.728132387706839E-2</v>
      </c>
      <c r="L1848" s="3">
        <f t="shared" si="144"/>
        <v>0.21744269101781369</v>
      </c>
    </row>
    <row r="1849" spans="1:12">
      <c r="A1849" s="12" t="s">
        <v>12</v>
      </c>
      <c r="B1849" s="2">
        <v>2</v>
      </c>
      <c r="C1849" s="1">
        <v>100</v>
      </c>
      <c r="D1849" s="3">
        <v>10</v>
      </c>
      <c r="E1849" s="3">
        <v>53</v>
      </c>
      <c r="F1849" s="3">
        <f t="shared" si="141"/>
        <v>7.2801098892805181</v>
      </c>
      <c r="G1849" s="6">
        <v>54</v>
      </c>
      <c r="H1849" s="3">
        <f t="shared" si="142"/>
        <v>7.3484692283495345</v>
      </c>
      <c r="I1849" s="3">
        <v>50.8</v>
      </c>
      <c r="J1849" s="3">
        <f t="shared" si="140"/>
        <v>3.2000000000000028</v>
      </c>
      <c r="K1849" s="3">
        <f t="shared" si="143"/>
        <v>5.925925925925931E-2</v>
      </c>
      <c r="L1849" s="3">
        <f t="shared" si="144"/>
        <v>0.24343224778007394</v>
      </c>
    </row>
    <row r="1850" spans="1:12">
      <c r="A1850" s="12" t="s">
        <v>12</v>
      </c>
      <c r="B1850" s="1">
        <v>2</v>
      </c>
      <c r="C1850" s="1">
        <v>103</v>
      </c>
      <c r="D1850" s="3">
        <v>1</v>
      </c>
      <c r="E1850" s="3">
        <v>12</v>
      </c>
      <c r="F1850" s="3">
        <f t="shared" si="141"/>
        <v>3.4641016151377544</v>
      </c>
      <c r="G1850" s="3">
        <v>3.7</v>
      </c>
      <c r="H1850" s="3">
        <f t="shared" si="142"/>
        <v>1.9235384061671346</v>
      </c>
      <c r="I1850" s="3">
        <v>3.4</v>
      </c>
      <c r="J1850" s="3">
        <f t="shared" si="140"/>
        <v>0.30000000000000027</v>
      </c>
      <c r="K1850" s="3">
        <f t="shared" si="143"/>
        <v>8.1081081081081155E-2</v>
      </c>
      <c r="L1850" s="3">
        <f t="shared" si="144"/>
        <v>0.28474739872574983</v>
      </c>
    </row>
    <row r="1851" spans="1:12">
      <c r="A1851" s="12" t="s">
        <v>12</v>
      </c>
      <c r="B1851" s="1">
        <v>2</v>
      </c>
      <c r="C1851" s="1">
        <v>103</v>
      </c>
      <c r="D1851" s="3">
        <v>3</v>
      </c>
      <c r="E1851" s="3">
        <v>18</v>
      </c>
      <c r="F1851" s="3">
        <f t="shared" si="141"/>
        <v>4.2426406871192848</v>
      </c>
      <c r="G1851" s="3">
        <v>8.9</v>
      </c>
      <c r="H1851" s="3">
        <f t="shared" si="142"/>
        <v>2.9832867780352594</v>
      </c>
      <c r="I1851" s="3">
        <v>7.7</v>
      </c>
      <c r="J1851" s="3">
        <f t="shared" si="140"/>
        <v>1.2000000000000002</v>
      </c>
      <c r="K1851" s="3">
        <f t="shared" si="143"/>
        <v>0.13483146067415733</v>
      </c>
      <c r="L1851" s="3">
        <f t="shared" si="144"/>
        <v>0.36719403681726276</v>
      </c>
    </row>
    <row r="1852" spans="1:12">
      <c r="A1852" s="12" t="s">
        <v>12</v>
      </c>
      <c r="B1852" s="1">
        <v>2</v>
      </c>
      <c r="C1852" s="1">
        <v>103</v>
      </c>
      <c r="D1852" s="3">
        <v>9</v>
      </c>
      <c r="E1852" s="3">
        <v>19</v>
      </c>
      <c r="F1852" s="3">
        <f t="shared" si="141"/>
        <v>4.358898943540674</v>
      </c>
      <c r="G1852" s="6">
        <v>4.8</v>
      </c>
      <c r="H1852" s="3">
        <f t="shared" si="142"/>
        <v>2.1908902300206643</v>
      </c>
      <c r="I1852" s="3">
        <v>4.3</v>
      </c>
      <c r="J1852" s="3">
        <f t="shared" si="140"/>
        <v>0.5</v>
      </c>
      <c r="K1852" s="3">
        <f t="shared" si="143"/>
        <v>0.10416666666666667</v>
      </c>
      <c r="L1852" s="3">
        <f t="shared" si="144"/>
        <v>0.3227486121839514</v>
      </c>
    </row>
    <row r="1853" spans="1:12">
      <c r="A1853" s="12" t="s">
        <v>12</v>
      </c>
      <c r="B1853" s="2">
        <v>2</v>
      </c>
      <c r="C1853" s="1">
        <v>103</v>
      </c>
      <c r="D1853" s="3">
        <v>4</v>
      </c>
      <c r="E1853" s="3">
        <v>21</v>
      </c>
      <c r="F1853" s="3">
        <f t="shared" si="141"/>
        <v>4.5825756949558398</v>
      </c>
      <c r="G1853" s="3">
        <v>8.5</v>
      </c>
      <c r="H1853" s="3">
        <f t="shared" si="142"/>
        <v>2.9154759474226504</v>
      </c>
      <c r="I1853" s="3">
        <v>7.9</v>
      </c>
      <c r="J1853" s="3">
        <f t="shared" si="140"/>
        <v>0.59999999999999964</v>
      </c>
      <c r="K1853" s="3">
        <f t="shared" si="143"/>
        <v>7.0588235294117604E-2</v>
      </c>
      <c r="L1853" s="3">
        <f t="shared" si="144"/>
        <v>0.26568446566202852</v>
      </c>
    </row>
    <row r="1854" spans="1:12">
      <c r="A1854" s="12" t="s">
        <v>12</v>
      </c>
      <c r="B1854" s="2">
        <v>2</v>
      </c>
      <c r="C1854" s="1">
        <v>103</v>
      </c>
      <c r="D1854" s="3">
        <v>8</v>
      </c>
      <c r="E1854" s="3">
        <v>21</v>
      </c>
      <c r="F1854" s="3">
        <f t="shared" si="141"/>
        <v>4.5825756949558398</v>
      </c>
      <c r="G1854" s="6">
        <v>10</v>
      </c>
      <c r="H1854" s="3">
        <f t="shared" si="142"/>
        <v>3.1622776601683795</v>
      </c>
      <c r="I1854" s="3">
        <v>8.6999999999999993</v>
      </c>
      <c r="J1854" s="3">
        <f t="shared" si="140"/>
        <v>1.3000000000000007</v>
      </c>
      <c r="K1854" s="3">
        <f t="shared" si="143"/>
        <v>0.13000000000000006</v>
      </c>
      <c r="L1854" s="3">
        <f t="shared" si="144"/>
        <v>0.36055512754639901</v>
      </c>
    </row>
    <row r="1855" spans="1:12">
      <c r="A1855" s="12" t="s">
        <v>12</v>
      </c>
      <c r="B1855" s="1">
        <v>2</v>
      </c>
      <c r="C1855" s="1">
        <v>103</v>
      </c>
      <c r="D1855" s="3">
        <v>13</v>
      </c>
      <c r="E1855" s="3">
        <v>23</v>
      </c>
      <c r="F1855" s="3">
        <f t="shared" si="141"/>
        <v>4.7958315233127191</v>
      </c>
      <c r="G1855" s="6">
        <v>8.6999999999999993</v>
      </c>
      <c r="H1855" s="3">
        <f t="shared" si="142"/>
        <v>2.9495762407505248</v>
      </c>
      <c r="I1855" s="3">
        <v>8.6</v>
      </c>
      <c r="J1855" s="7">
        <f t="shared" si="140"/>
        <v>9.9999999999999645E-2</v>
      </c>
      <c r="K1855" s="3">
        <f t="shared" si="143"/>
        <v>1.1494252873563178E-2</v>
      </c>
      <c r="L1855" s="3">
        <f t="shared" si="144"/>
        <v>0.1072112534837793</v>
      </c>
    </row>
    <row r="1856" spans="1:12">
      <c r="A1856" s="12" t="s">
        <v>12</v>
      </c>
      <c r="B1856" s="1">
        <v>2</v>
      </c>
      <c r="C1856" s="1">
        <v>103</v>
      </c>
      <c r="D1856" s="3">
        <v>5</v>
      </c>
      <c r="E1856" s="3">
        <v>24</v>
      </c>
      <c r="F1856" s="3">
        <f t="shared" si="141"/>
        <v>4.8989794855663558</v>
      </c>
      <c r="G1856" s="3">
        <v>8.2000000000000011</v>
      </c>
      <c r="H1856" s="3">
        <f t="shared" si="142"/>
        <v>2.8635642126552709</v>
      </c>
      <c r="I1856" s="3">
        <v>7.1000000000000005</v>
      </c>
      <c r="J1856" s="3">
        <f t="shared" si="140"/>
        <v>1.1000000000000005</v>
      </c>
      <c r="K1856" s="3">
        <f t="shared" si="143"/>
        <v>0.13414634146341467</v>
      </c>
      <c r="L1856" s="3">
        <f t="shared" si="144"/>
        <v>0.36625993701661486</v>
      </c>
    </row>
    <row r="1857" spans="1:12">
      <c r="A1857" s="12" t="s">
        <v>12</v>
      </c>
      <c r="B1857" s="1">
        <v>2</v>
      </c>
      <c r="C1857" s="1">
        <v>103</v>
      </c>
      <c r="D1857" s="3">
        <v>11</v>
      </c>
      <c r="E1857" s="3">
        <v>25</v>
      </c>
      <c r="F1857" s="3">
        <f t="shared" si="141"/>
        <v>5</v>
      </c>
      <c r="G1857" s="6">
        <v>8.1</v>
      </c>
      <c r="H1857" s="3">
        <f t="shared" si="142"/>
        <v>2.8460498941515415</v>
      </c>
      <c r="I1857" s="3">
        <v>7.4</v>
      </c>
      <c r="J1857" s="3">
        <f t="shared" si="140"/>
        <v>0.69999999999999929</v>
      </c>
      <c r="K1857" s="3">
        <f t="shared" si="143"/>
        <v>8.6419753086419665E-2</v>
      </c>
      <c r="L1857" s="3">
        <f t="shared" si="144"/>
        <v>0.29397236789606546</v>
      </c>
    </row>
    <row r="1858" spans="1:12">
      <c r="A1858" s="12" t="s">
        <v>12</v>
      </c>
      <c r="B1858" s="2">
        <v>2</v>
      </c>
      <c r="C1858" s="1">
        <v>103</v>
      </c>
      <c r="D1858" s="3">
        <v>18</v>
      </c>
      <c r="E1858" s="3">
        <v>29</v>
      </c>
      <c r="F1858" s="3">
        <f t="shared" si="141"/>
        <v>5.3851648071345037</v>
      </c>
      <c r="G1858" s="6">
        <v>21</v>
      </c>
      <c r="H1858" s="3">
        <f t="shared" si="142"/>
        <v>4.5825756949558398</v>
      </c>
      <c r="I1858" s="6">
        <v>19</v>
      </c>
      <c r="J1858" s="3">
        <f t="shared" ref="J1858:J1874" si="145">G1858-I1858</f>
        <v>2</v>
      </c>
      <c r="K1858" s="3">
        <f t="shared" si="143"/>
        <v>9.5238095238095233E-2</v>
      </c>
      <c r="L1858" s="3">
        <f t="shared" si="144"/>
        <v>0.30860669992418382</v>
      </c>
    </row>
    <row r="1859" spans="1:12">
      <c r="A1859" s="12" t="s">
        <v>12</v>
      </c>
      <c r="B1859" s="2">
        <v>2</v>
      </c>
      <c r="C1859" s="1">
        <v>103</v>
      </c>
      <c r="D1859" s="3">
        <v>22</v>
      </c>
      <c r="E1859" s="3">
        <v>30</v>
      </c>
      <c r="F1859" s="3">
        <f t="shared" ref="F1859:F1874" si="146">SQRT(E1859)</f>
        <v>5.4772255750516612</v>
      </c>
      <c r="G1859" s="6">
        <v>14</v>
      </c>
      <c r="H1859" s="3">
        <f t="shared" ref="H1859:H1874" si="147">SQRT(G1859)</f>
        <v>3.7416573867739413</v>
      </c>
      <c r="I1859" s="3">
        <v>13.100000000000001</v>
      </c>
      <c r="J1859" s="3">
        <f t="shared" si="145"/>
        <v>0.89999999999999858</v>
      </c>
      <c r="K1859" s="3">
        <f t="shared" ref="K1859:K1874" si="148">J1859/G1859</f>
        <v>6.4285714285714182E-2</v>
      </c>
      <c r="L1859" s="3">
        <f t="shared" ref="L1859:L1874" si="149">SQRT(K1859)</f>
        <v>0.25354627641855476</v>
      </c>
    </row>
    <row r="1860" spans="1:12">
      <c r="A1860" s="12" t="s">
        <v>12</v>
      </c>
      <c r="B1860" s="1">
        <v>2</v>
      </c>
      <c r="C1860" s="1">
        <v>103</v>
      </c>
      <c r="D1860" s="3">
        <v>7</v>
      </c>
      <c r="E1860" s="3">
        <v>31</v>
      </c>
      <c r="F1860" s="3">
        <f t="shared" si="146"/>
        <v>5.5677643628300215</v>
      </c>
      <c r="G1860" s="3">
        <v>12.7</v>
      </c>
      <c r="H1860" s="3">
        <f t="shared" si="147"/>
        <v>3.5637059362410923</v>
      </c>
      <c r="I1860" s="3">
        <v>11.2</v>
      </c>
      <c r="J1860" s="3">
        <f t="shared" si="145"/>
        <v>1.5</v>
      </c>
      <c r="K1860" s="3">
        <f t="shared" si="148"/>
        <v>0.11811023622047245</v>
      </c>
      <c r="L1860" s="3">
        <f t="shared" si="149"/>
        <v>0.34367169831173539</v>
      </c>
    </row>
    <row r="1861" spans="1:12">
      <c r="A1861" s="12" t="s">
        <v>12</v>
      </c>
      <c r="B1861" s="2">
        <v>2</v>
      </c>
      <c r="C1861" s="1">
        <v>103</v>
      </c>
      <c r="D1861" s="3">
        <v>6</v>
      </c>
      <c r="E1861" s="3">
        <v>34</v>
      </c>
      <c r="F1861" s="3">
        <f t="shared" si="146"/>
        <v>5.8309518948453007</v>
      </c>
      <c r="G1861" s="3">
        <v>17.7</v>
      </c>
      <c r="H1861" s="3">
        <f t="shared" si="147"/>
        <v>4.2071367935925261</v>
      </c>
      <c r="I1861" s="3">
        <v>15.7</v>
      </c>
      <c r="J1861" s="3">
        <f t="shared" si="145"/>
        <v>2</v>
      </c>
      <c r="K1861" s="3">
        <f t="shared" si="148"/>
        <v>0.11299435028248588</v>
      </c>
      <c r="L1861" s="3">
        <f t="shared" si="149"/>
        <v>0.33614632272640715</v>
      </c>
    </row>
    <row r="1862" spans="1:12">
      <c r="A1862" s="12" t="s">
        <v>12</v>
      </c>
      <c r="B1862" s="2">
        <v>2</v>
      </c>
      <c r="C1862" s="1">
        <v>103</v>
      </c>
      <c r="D1862" s="3">
        <v>10</v>
      </c>
      <c r="E1862" s="3">
        <v>34</v>
      </c>
      <c r="F1862" s="3">
        <f t="shared" si="146"/>
        <v>5.8309518948453007</v>
      </c>
      <c r="G1862" s="6">
        <v>25.7</v>
      </c>
      <c r="H1862" s="3">
        <f t="shared" si="147"/>
        <v>5.0695167422546303</v>
      </c>
      <c r="I1862" s="3">
        <v>23.900000000000002</v>
      </c>
      <c r="J1862" s="3">
        <f t="shared" si="145"/>
        <v>1.7999999999999972</v>
      </c>
      <c r="K1862" s="3">
        <f t="shared" si="148"/>
        <v>7.0038910505836466E-2</v>
      </c>
      <c r="L1862" s="3">
        <f t="shared" si="149"/>
        <v>0.26464865483473832</v>
      </c>
    </row>
    <row r="1863" spans="1:12">
      <c r="A1863" s="12" t="s">
        <v>12</v>
      </c>
      <c r="B1863" s="2">
        <v>2</v>
      </c>
      <c r="C1863" s="1">
        <v>103</v>
      </c>
      <c r="D1863" s="3">
        <v>16</v>
      </c>
      <c r="E1863" s="3">
        <v>34</v>
      </c>
      <c r="F1863" s="3">
        <f t="shared" si="146"/>
        <v>5.8309518948453007</v>
      </c>
      <c r="G1863" s="6">
        <v>18.599999999999998</v>
      </c>
      <c r="H1863" s="3">
        <f t="shared" si="147"/>
        <v>4.3127717305695645</v>
      </c>
      <c r="I1863" s="3">
        <v>17.8</v>
      </c>
      <c r="J1863" s="3">
        <f t="shared" si="145"/>
        <v>0.79999999999999716</v>
      </c>
      <c r="K1863" s="3">
        <f t="shared" si="148"/>
        <v>4.3010752688171894E-2</v>
      </c>
      <c r="L1863" s="3">
        <f t="shared" si="149"/>
        <v>0.20739033894608469</v>
      </c>
    </row>
    <row r="1864" spans="1:12">
      <c r="A1864" s="12" t="s">
        <v>12</v>
      </c>
      <c r="B1864" s="2">
        <v>2</v>
      </c>
      <c r="C1864" s="1">
        <v>103</v>
      </c>
      <c r="D1864" s="3">
        <v>12</v>
      </c>
      <c r="E1864" s="3">
        <v>35</v>
      </c>
      <c r="F1864" s="3">
        <f t="shared" si="146"/>
        <v>5.9160797830996161</v>
      </c>
      <c r="G1864" s="6">
        <v>21.6</v>
      </c>
      <c r="H1864" s="3">
        <f t="shared" si="147"/>
        <v>4.6475800154489004</v>
      </c>
      <c r="I1864" s="6">
        <v>19</v>
      </c>
      <c r="J1864" s="3">
        <f t="shared" si="145"/>
        <v>2.6000000000000014</v>
      </c>
      <c r="K1864" s="3">
        <f t="shared" si="148"/>
        <v>0.12037037037037043</v>
      </c>
      <c r="L1864" s="3">
        <f t="shared" si="149"/>
        <v>0.34694433324435553</v>
      </c>
    </row>
    <row r="1865" spans="1:12">
      <c r="A1865" s="12" t="s">
        <v>12</v>
      </c>
      <c r="B1865" s="2">
        <v>2</v>
      </c>
      <c r="C1865" s="1">
        <v>103</v>
      </c>
      <c r="D1865" s="3">
        <v>20</v>
      </c>
      <c r="E1865" s="3">
        <v>36</v>
      </c>
      <c r="F1865" s="3">
        <f t="shared" si="146"/>
        <v>6</v>
      </c>
      <c r="G1865" s="6">
        <v>22.599999999999998</v>
      </c>
      <c r="H1865" s="3">
        <f t="shared" si="147"/>
        <v>4.7539457296018846</v>
      </c>
      <c r="I1865" s="6">
        <v>21</v>
      </c>
      <c r="J1865" s="3">
        <f t="shared" si="145"/>
        <v>1.5999999999999979</v>
      </c>
      <c r="K1865" s="3">
        <f t="shared" si="148"/>
        <v>7.0796460176991066E-2</v>
      </c>
      <c r="L1865" s="3">
        <f t="shared" si="149"/>
        <v>0.26607604209509556</v>
      </c>
    </row>
    <row r="1866" spans="1:12">
      <c r="A1866" s="12" t="s">
        <v>12</v>
      </c>
      <c r="B1866" s="1">
        <v>2</v>
      </c>
      <c r="C1866" s="1">
        <v>103</v>
      </c>
      <c r="D1866" s="3">
        <v>15</v>
      </c>
      <c r="E1866" s="3">
        <v>38</v>
      </c>
      <c r="F1866" s="3">
        <f t="shared" si="146"/>
        <v>6.164414002968976</v>
      </c>
      <c r="G1866" s="6">
        <v>21.3</v>
      </c>
      <c r="H1866" s="3">
        <f t="shared" si="147"/>
        <v>4.6151923036857303</v>
      </c>
      <c r="I1866" s="3">
        <v>18.899999999999999</v>
      </c>
      <c r="J1866" s="3">
        <f t="shared" si="145"/>
        <v>2.4000000000000021</v>
      </c>
      <c r="K1866" s="3">
        <f t="shared" si="148"/>
        <v>0.11267605633802827</v>
      </c>
      <c r="L1866" s="3">
        <f t="shared" si="149"/>
        <v>0.3356725433186758</v>
      </c>
    </row>
    <row r="1867" spans="1:12">
      <c r="A1867" s="12" t="s">
        <v>12</v>
      </c>
      <c r="B1867" s="2">
        <v>2</v>
      </c>
      <c r="C1867" s="1">
        <v>103</v>
      </c>
      <c r="D1867" s="3">
        <v>24</v>
      </c>
      <c r="E1867" s="3">
        <v>39</v>
      </c>
      <c r="F1867" s="3">
        <f t="shared" si="146"/>
        <v>6.2449979983983983</v>
      </c>
      <c r="G1867" s="6">
        <v>27.5</v>
      </c>
      <c r="H1867" s="3">
        <f t="shared" si="147"/>
        <v>5.2440442408507577</v>
      </c>
      <c r="I1867" s="3">
        <v>26.1</v>
      </c>
      <c r="J1867" s="3">
        <f t="shared" si="145"/>
        <v>1.3999999999999986</v>
      </c>
      <c r="K1867" s="3">
        <f t="shared" si="148"/>
        <v>5.0909090909090855E-2</v>
      </c>
      <c r="L1867" s="3">
        <f t="shared" si="149"/>
        <v>0.22563042992710636</v>
      </c>
    </row>
    <row r="1868" spans="1:12">
      <c r="A1868" s="12" t="s">
        <v>12</v>
      </c>
      <c r="B1868" s="2">
        <v>2</v>
      </c>
      <c r="C1868" s="1">
        <v>103</v>
      </c>
      <c r="D1868" s="3">
        <v>14</v>
      </c>
      <c r="E1868" s="3">
        <v>40</v>
      </c>
      <c r="F1868" s="3">
        <f t="shared" si="146"/>
        <v>6.324555320336759</v>
      </c>
      <c r="G1868" s="6">
        <v>34.1</v>
      </c>
      <c r="H1868" s="3">
        <f t="shared" si="147"/>
        <v>5.8395205282625735</v>
      </c>
      <c r="I1868" s="3">
        <v>31.7</v>
      </c>
      <c r="J1868" s="3">
        <f t="shared" si="145"/>
        <v>2.4000000000000021</v>
      </c>
      <c r="K1868" s="3">
        <f t="shared" si="148"/>
        <v>7.0381231671554315E-2</v>
      </c>
      <c r="L1868" s="3">
        <f t="shared" si="149"/>
        <v>0.26529461297122925</v>
      </c>
    </row>
    <row r="1869" spans="1:12">
      <c r="A1869" s="12" t="s">
        <v>12</v>
      </c>
      <c r="B1869" s="1">
        <v>2</v>
      </c>
      <c r="C1869" s="1">
        <v>103</v>
      </c>
      <c r="D1869" s="3">
        <v>21</v>
      </c>
      <c r="E1869" s="3">
        <v>43</v>
      </c>
      <c r="F1869" s="3">
        <f t="shared" si="146"/>
        <v>6.5574385243020004</v>
      </c>
      <c r="G1869" s="6">
        <v>38.9</v>
      </c>
      <c r="H1869" s="3">
        <f t="shared" si="147"/>
        <v>6.2369864518050697</v>
      </c>
      <c r="I1869" s="3">
        <v>36.4</v>
      </c>
      <c r="J1869" s="3">
        <f t="shared" si="145"/>
        <v>2.5</v>
      </c>
      <c r="K1869" s="3">
        <f t="shared" si="148"/>
        <v>6.4267352185089971E-2</v>
      </c>
      <c r="L1869" s="3">
        <f t="shared" si="149"/>
        <v>0.2535100632816969</v>
      </c>
    </row>
    <row r="1870" spans="1:12">
      <c r="A1870" s="12" t="s">
        <v>12</v>
      </c>
      <c r="B1870" s="1">
        <v>2</v>
      </c>
      <c r="C1870" s="1">
        <v>103</v>
      </c>
      <c r="D1870" s="3">
        <v>19</v>
      </c>
      <c r="E1870" s="3">
        <v>44</v>
      </c>
      <c r="F1870" s="3">
        <f t="shared" si="146"/>
        <v>6.6332495807107996</v>
      </c>
      <c r="G1870" s="6">
        <v>35.6</v>
      </c>
      <c r="H1870" s="3">
        <f t="shared" si="147"/>
        <v>5.9665735560705189</v>
      </c>
      <c r="I1870" s="3">
        <v>33.5</v>
      </c>
      <c r="J1870" s="3">
        <f t="shared" si="145"/>
        <v>2.1000000000000014</v>
      </c>
      <c r="K1870" s="3">
        <f t="shared" si="148"/>
        <v>5.898876404494386E-2</v>
      </c>
      <c r="L1870" s="3">
        <f t="shared" si="149"/>
        <v>0.24287602608109318</v>
      </c>
    </row>
    <row r="1871" spans="1:12">
      <c r="A1871" s="12" t="s">
        <v>12</v>
      </c>
      <c r="B1871" s="1">
        <v>2</v>
      </c>
      <c r="C1871" s="1">
        <v>103</v>
      </c>
      <c r="D1871" s="3">
        <v>25</v>
      </c>
      <c r="E1871" s="3">
        <v>45</v>
      </c>
      <c r="F1871" s="3">
        <f t="shared" si="146"/>
        <v>6.7082039324993694</v>
      </c>
      <c r="G1871" s="6">
        <v>26.5</v>
      </c>
      <c r="H1871" s="3">
        <f t="shared" si="147"/>
        <v>5.1478150704935004</v>
      </c>
      <c r="I1871" s="3">
        <v>24.8</v>
      </c>
      <c r="J1871" s="3">
        <f t="shared" si="145"/>
        <v>1.6999999999999993</v>
      </c>
      <c r="K1871" s="3">
        <f t="shared" si="148"/>
        <v>6.4150943396226387E-2</v>
      </c>
      <c r="L1871" s="3">
        <f t="shared" si="149"/>
        <v>0.25328036520075214</v>
      </c>
    </row>
    <row r="1872" spans="1:12">
      <c r="A1872" s="12" t="s">
        <v>12</v>
      </c>
      <c r="B1872" s="1">
        <v>2</v>
      </c>
      <c r="C1872" s="1">
        <v>103</v>
      </c>
      <c r="D1872" s="3">
        <v>23</v>
      </c>
      <c r="E1872" s="3">
        <v>47</v>
      </c>
      <c r="F1872" s="3">
        <f t="shared" si="146"/>
        <v>6.8556546004010439</v>
      </c>
      <c r="G1872" s="6">
        <v>40.700000000000003</v>
      </c>
      <c r="H1872" s="3">
        <f t="shared" si="147"/>
        <v>6.3796551630946325</v>
      </c>
      <c r="I1872" s="6">
        <v>38</v>
      </c>
      <c r="J1872" s="3">
        <f t="shared" si="145"/>
        <v>2.7000000000000028</v>
      </c>
      <c r="K1872" s="3">
        <f t="shared" si="148"/>
        <v>6.6339066339066402E-2</v>
      </c>
      <c r="L1872" s="3">
        <f t="shared" si="149"/>
        <v>0.25756371316446425</v>
      </c>
    </row>
    <row r="1873" spans="1:12">
      <c r="A1873" s="12" t="s">
        <v>12</v>
      </c>
      <c r="B1873" s="2">
        <v>2</v>
      </c>
      <c r="C1873" s="1">
        <v>103</v>
      </c>
      <c r="D1873" s="3">
        <v>2</v>
      </c>
      <c r="E1873" s="3">
        <v>49</v>
      </c>
      <c r="F1873" s="3">
        <f t="shared" si="146"/>
        <v>7</v>
      </c>
      <c r="G1873" s="3">
        <v>41.300000000000004</v>
      </c>
      <c r="H1873" s="3">
        <f t="shared" si="147"/>
        <v>6.4265076052238514</v>
      </c>
      <c r="I1873" s="3">
        <v>38.6</v>
      </c>
      <c r="J1873" s="3">
        <f t="shared" si="145"/>
        <v>2.7000000000000028</v>
      </c>
      <c r="K1873" s="3">
        <f t="shared" si="148"/>
        <v>6.5375302663438314E-2</v>
      </c>
      <c r="L1873" s="3">
        <f t="shared" si="149"/>
        <v>0.25568594537721134</v>
      </c>
    </row>
    <row r="1874" spans="1:12">
      <c r="A1874" s="12" t="s">
        <v>12</v>
      </c>
      <c r="B1874" s="1">
        <v>2</v>
      </c>
      <c r="C1874" s="1">
        <v>103</v>
      </c>
      <c r="D1874" s="3">
        <v>17</v>
      </c>
      <c r="E1874" s="3">
        <v>51</v>
      </c>
      <c r="F1874" s="3">
        <f t="shared" si="146"/>
        <v>7.1414284285428504</v>
      </c>
      <c r="G1874" s="6">
        <v>53.8</v>
      </c>
      <c r="H1874" s="3">
        <f t="shared" si="147"/>
        <v>7.334848328356899</v>
      </c>
      <c r="I1874" s="3">
        <v>50.2</v>
      </c>
      <c r="J1874" s="3">
        <f t="shared" si="145"/>
        <v>3.5999999999999943</v>
      </c>
      <c r="K1874" s="3">
        <f t="shared" si="148"/>
        <v>6.6914498141263837E-2</v>
      </c>
      <c r="L1874" s="3">
        <f t="shared" si="149"/>
        <v>0.25867836813553591</v>
      </c>
    </row>
    <row r="1875" spans="1:12">
      <c r="L1875" s="3"/>
    </row>
    <row r="1876" spans="1:12">
      <c r="L1876" s="3"/>
    </row>
    <row r="1877" spans="1:12">
      <c r="L1877" s="3"/>
    </row>
    <row r="1878" spans="1:12">
      <c r="L1878" s="3"/>
    </row>
    <row r="1879" spans="1:12">
      <c r="L1879" s="3"/>
    </row>
    <row r="1880" spans="1:12">
      <c r="L1880" s="3"/>
    </row>
    <row r="1881" spans="1:12">
      <c r="L1881" s="3"/>
    </row>
    <row r="1882" spans="1:12">
      <c r="L1882" s="3"/>
    </row>
    <row r="1883" spans="1:12">
      <c r="L1883" s="3"/>
    </row>
    <row r="1884" spans="1:12">
      <c r="L1884" s="3"/>
    </row>
    <row r="1885" spans="1:12">
      <c r="L1885" s="3"/>
    </row>
    <row r="1886" spans="1:12">
      <c r="L1886" s="3"/>
    </row>
    <row r="1887" spans="1:12">
      <c r="L1887" s="3"/>
    </row>
    <row r="1888" spans="1:12">
      <c r="L1888" s="3"/>
    </row>
    <row r="1889" spans="12:12">
      <c r="L1889" s="3"/>
    </row>
    <row r="1890" spans="12:12">
      <c r="L1890" s="3"/>
    </row>
    <row r="1891" spans="12:12">
      <c r="L1891" s="3"/>
    </row>
    <row r="1892" spans="12:12">
      <c r="L1892" s="3"/>
    </row>
    <row r="1893" spans="12:12">
      <c r="L1893" s="3"/>
    </row>
    <row r="1894" spans="12:12">
      <c r="L1894" s="3"/>
    </row>
    <row r="1895" spans="12:12">
      <c r="L1895" s="3"/>
    </row>
    <row r="1896" spans="12:12">
      <c r="L1896" s="3"/>
    </row>
    <row r="1897" spans="12:12">
      <c r="L1897" s="3"/>
    </row>
    <row r="1898" spans="12:12">
      <c r="L1898" s="3"/>
    </row>
    <row r="1899" spans="12:12">
      <c r="L1899" s="3"/>
    </row>
    <row r="1900" spans="12:12">
      <c r="L1900" s="3"/>
    </row>
    <row r="1901" spans="12:12">
      <c r="L1901" s="3"/>
    </row>
    <row r="1902" spans="12:12">
      <c r="L1902" s="3"/>
    </row>
    <row r="1903" spans="12:12">
      <c r="L1903" s="3"/>
    </row>
    <row r="1904" spans="12:12">
      <c r="L1904" s="3"/>
    </row>
    <row r="1905" spans="12:12">
      <c r="L1905" s="3"/>
    </row>
    <row r="1906" spans="12:12">
      <c r="L1906" s="3"/>
    </row>
    <row r="1907" spans="12:12">
      <c r="L1907" s="3"/>
    </row>
    <row r="1908" spans="12:12">
      <c r="L1908" s="3"/>
    </row>
    <row r="1909" spans="12:12">
      <c r="L1909" s="3"/>
    </row>
    <row r="1910" spans="12:12">
      <c r="L1910" s="3"/>
    </row>
    <row r="1911" spans="12:12">
      <c r="L1911" s="3"/>
    </row>
    <row r="1912" spans="12:12">
      <c r="L1912" s="3"/>
    </row>
    <row r="1913" spans="12:12">
      <c r="L1913" s="3"/>
    </row>
    <row r="1914" spans="12:12">
      <c r="L1914" s="3"/>
    </row>
    <row r="1915" spans="12:12">
      <c r="L1915" s="3"/>
    </row>
    <row r="1916" spans="12:12">
      <c r="L1916" s="3"/>
    </row>
    <row r="1917" spans="12:12">
      <c r="L1917" s="3"/>
    </row>
    <row r="1918" spans="12:12">
      <c r="L1918" s="3"/>
    </row>
    <row r="1919" spans="12:12">
      <c r="L1919" s="3"/>
    </row>
    <row r="1920" spans="12:12">
      <c r="L1920" s="3"/>
    </row>
    <row r="1921" spans="12:12">
      <c r="L1921" s="3"/>
    </row>
    <row r="1922" spans="12:12">
      <c r="L1922" s="3"/>
    </row>
    <row r="1923" spans="12:12">
      <c r="L1923" s="3"/>
    </row>
    <row r="1924" spans="12:12">
      <c r="L1924" s="3"/>
    </row>
    <row r="1925" spans="12:12">
      <c r="L1925" s="3"/>
    </row>
    <row r="1926" spans="12:12">
      <c r="L1926" s="3"/>
    </row>
    <row r="1927" spans="12:12">
      <c r="L1927" s="3"/>
    </row>
    <row r="1928" spans="12:12">
      <c r="L1928" s="3"/>
    </row>
    <row r="1929" spans="12:12">
      <c r="L1929" s="3"/>
    </row>
    <row r="1930" spans="12:12">
      <c r="L1930" s="3"/>
    </row>
    <row r="1931" spans="12:12">
      <c r="L1931" s="3"/>
    </row>
    <row r="1932" spans="12:12">
      <c r="L1932" s="3"/>
    </row>
    <row r="1933" spans="12:12">
      <c r="L1933" s="3"/>
    </row>
    <row r="1934" spans="12:12">
      <c r="L1934" s="3"/>
    </row>
    <row r="1935" spans="12:12">
      <c r="L1935" s="3"/>
    </row>
    <row r="1936" spans="12:12">
      <c r="L1936" s="3"/>
    </row>
    <row r="1937" spans="12:12">
      <c r="L1937" s="3"/>
    </row>
    <row r="1938" spans="12:12">
      <c r="L1938" s="3"/>
    </row>
    <row r="1939" spans="12:12">
      <c r="L1939" s="3"/>
    </row>
    <row r="1940" spans="12:12">
      <c r="L1940" s="3"/>
    </row>
    <row r="1941" spans="12:12">
      <c r="L1941" s="3"/>
    </row>
    <row r="1942" spans="12:12">
      <c r="L1942" s="3"/>
    </row>
    <row r="1943" spans="12:12">
      <c r="L1943" s="3"/>
    </row>
    <row r="1944" spans="12:12">
      <c r="L1944" s="3"/>
    </row>
    <row r="1945" spans="12:12">
      <c r="L1945" s="3"/>
    </row>
    <row r="1946" spans="12:12">
      <c r="L1946" s="3"/>
    </row>
    <row r="1947" spans="12:12">
      <c r="L1947" s="3"/>
    </row>
    <row r="1948" spans="12:12">
      <c r="L1948" s="3"/>
    </row>
    <row r="1949" spans="12:12">
      <c r="L1949" s="3"/>
    </row>
    <row r="1950" spans="12:12">
      <c r="L1950" s="3"/>
    </row>
    <row r="1951" spans="12:12">
      <c r="L1951" s="3"/>
    </row>
    <row r="1952" spans="12:12">
      <c r="L1952" s="3"/>
    </row>
    <row r="1953" spans="12:12">
      <c r="L1953" s="3"/>
    </row>
    <row r="1954" spans="12:12">
      <c r="L1954" s="3"/>
    </row>
    <row r="1955" spans="12:12">
      <c r="L1955" s="3"/>
    </row>
    <row r="1956" spans="12:12">
      <c r="L1956" s="3"/>
    </row>
    <row r="1957" spans="12:12">
      <c r="L1957" s="3"/>
    </row>
    <row r="1958" spans="12:12">
      <c r="L1958" s="3"/>
    </row>
    <row r="1959" spans="12:12">
      <c r="L1959" s="3"/>
    </row>
    <row r="1960" spans="12:12">
      <c r="L1960" s="3"/>
    </row>
    <row r="1961" spans="12:12">
      <c r="L1961" s="3"/>
    </row>
    <row r="1962" spans="12:12">
      <c r="L1962" s="3"/>
    </row>
    <row r="1963" spans="12:12">
      <c r="L1963" s="3"/>
    </row>
    <row r="1964" spans="12:12">
      <c r="L1964" s="3"/>
    </row>
    <row r="1965" spans="12:12">
      <c r="L1965" s="3"/>
    </row>
    <row r="1966" spans="12:12">
      <c r="L1966" s="3"/>
    </row>
    <row r="1967" spans="12:12">
      <c r="L1967" s="3"/>
    </row>
    <row r="1968" spans="12:12">
      <c r="L1968" s="3"/>
    </row>
    <row r="1969" spans="12:12">
      <c r="L1969" s="3"/>
    </row>
    <row r="1970" spans="12:12">
      <c r="L1970" s="3"/>
    </row>
    <row r="1971" spans="12:12">
      <c r="L1971" s="3"/>
    </row>
    <row r="1972" spans="12:12">
      <c r="L1972" s="3"/>
    </row>
    <row r="1973" spans="12:12">
      <c r="L1973" s="3"/>
    </row>
    <row r="1974" spans="12:12">
      <c r="L1974" s="3"/>
    </row>
    <row r="1975" spans="12:12">
      <c r="L1975" s="3"/>
    </row>
    <row r="1976" spans="12:12">
      <c r="L1976" s="3"/>
    </row>
    <row r="1977" spans="12:12">
      <c r="L1977" s="3"/>
    </row>
    <row r="1978" spans="12:12">
      <c r="L1978" s="3"/>
    </row>
    <row r="1979" spans="12:12">
      <c r="L1979" s="3"/>
    </row>
    <row r="1980" spans="12:12">
      <c r="L1980" s="3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activeCell="A4" sqref="A4"/>
    </sheetView>
  </sheetViews>
  <sheetFormatPr baseColWidth="10" defaultRowHeight="14" x14ac:dyDescent="0"/>
  <sheetData>
    <row r="1" spans="1:1" ht="15">
      <c r="A1" s="13" t="s">
        <v>13</v>
      </c>
    </row>
    <row r="2" spans="1:1" ht="15">
      <c r="A2" s="14" t="s">
        <v>14</v>
      </c>
    </row>
    <row r="3" spans="1:1" ht="15">
      <c r="A3" s="14" t="s">
        <v>1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pineMoisture</vt:lpstr>
      <vt:lpstr>ReadMe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men</dc:creator>
  <cp:lastModifiedBy>M Krzysztof Janczur Feret</cp:lastModifiedBy>
  <dcterms:created xsi:type="dcterms:W3CDTF">2012-03-27T20:31:30Z</dcterms:created>
  <dcterms:modified xsi:type="dcterms:W3CDTF">2014-02-09T12:01:24Z</dcterms:modified>
</cp:coreProperties>
</file>